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 filterPrivacy="1"/>
  <xr:revisionPtr revIDLastSave="0" documentId="13_ncr:1_{FD45CD72-253F-4440-9A11-460A546733DA}" xr6:coauthVersionLast="46" xr6:coauthVersionMax="46" xr10:uidLastSave="{00000000-0000-0000-0000-000000000000}"/>
  <bookViews>
    <workbookView xWindow="-110" yWindow="-110" windowWidth="19420" windowHeight="10560" xr2:uid="{00000000-000D-0000-FFFF-FFFF00000000}"/>
  </bookViews>
  <sheets>
    <sheet name="Supplementary Data" sheetId="1" r:id="rId1"/>
  </sheets>
  <definedNames>
    <definedName name="_xlnm._FilterDatabase" localSheetId="0" hidden="1">'Supplementary Data'!$A$2:$AA$1002</definedName>
  </definedNames>
  <calcPr calcId="181029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9" uniqueCount="1029"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IL-34</t>
  </si>
  <si>
    <t>ApoC2</t>
  </si>
  <si>
    <t xml:space="preserve">Galectin-7 </t>
  </si>
  <si>
    <t xml:space="preserve">S100A8 </t>
  </si>
  <si>
    <t>Troponin C</t>
  </si>
  <si>
    <t>TFF3</t>
  </si>
  <si>
    <t>SART3</t>
  </si>
  <si>
    <t>AMICA</t>
  </si>
  <si>
    <t>GATA-4</t>
  </si>
  <si>
    <t>Afamin</t>
  </si>
  <si>
    <t>CD44</t>
  </si>
  <si>
    <t>Syndecan-3</t>
  </si>
  <si>
    <t>NM23-H1/H2</t>
  </si>
  <si>
    <t>Cadherin-13</t>
  </si>
  <si>
    <t>Serpin I1</t>
  </si>
  <si>
    <t>ACPP</t>
  </si>
  <si>
    <t>PARK7</t>
  </si>
  <si>
    <t>B3GNT1</t>
  </si>
  <si>
    <t>TRPM7</t>
  </si>
  <si>
    <t>Cytokeratin 18</t>
  </si>
  <si>
    <t>BAF57</t>
  </si>
  <si>
    <t>Pappalysin-1</t>
  </si>
  <si>
    <t>Contactin-2</t>
  </si>
  <si>
    <t>TPM1</t>
  </si>
  <si>
    <t xml:space="preserve">SART1 </t>
  </si>
  <si>
    <t>PEPSINOGEN II</t>
  </si>
  <si>
    <t>Pro-MMP-7</t>
  </si>
  <si>
    <t>Cathepsin L</t>
  </si>
  <si>
    <t>PTN</t>
  </si>
  <si>
    <t>Serpin D1</t>
  </si>
  <si>
    <t>Tyk2</t>
  </si>
  <si>
    <t>2B4</t>
  </si>
  <si>
    <t>FoxP3</t>
  </si>
  <si>
    <t>Enolase 2</t>
  </si>
  <si>
    <t>ACE</t>
  </si>
  <si>
    <t>DEFA1/3</t>
  </si>
  <si>
    <t>FAK</t>
  </si>
  <si>
    <t>NEP</t>
  </si>
  <si>
    <t>Annexin A7</t>
  </si>
  <si>
    <t>ApoM</t>
  </si>
  <si>
    <t>Calsyntenin-1</t>
  </si>
  <si>
    <t>CRTAM</t>
  </si>
  <si>
    <t>4-1BB</t>
  </si>
  <si>
    <t>pro-MMP13</t>
  </si>
  <si>
    <t>ADAMTS-13</t>
  </si>
  <si>
    <t>SOX17</t>
  </si>
  <si>
    <t>FABP2</t>
  </si>
  <si>
    <t>VEGF R1</t>
  </si>
  <si>
    <t>KCTD10</t>
  </si>
  <si>
    <t>cIAP-2 </t>
  </si>
  <si>
    <t>APCS</t>
  </si>
  <si>
    <t>ROR2</t>
  </si>
  <si>
    <t>Hemopexin</t>
  </si>
  <si>
    <t>TACE</t>
  </si>
  <si>
    <t>Biglycan</t>
  </si>
  <si>
    <t>Aldolase B</t>
  </si>
  <si>
    <t>FABP3</t>
  </si>
  <si>
    <t xml:space="preserve">Presenilin 1 </t>
  </si>
  <si>
    <t>Galectin-1</t>
  </si>
  <si>
    <t>GPI</t>
  </si>
  <si>
    <t>Vitamin D Receptor</t>
  </si>
  <si>
    <t>Calreticulin</t>
  </si>
  <si>
    <t>COX-2</t>
  </si>
  <si>
    <t>Desmin</t>
  </si>
  <si>
    <t>PKM2</t>
  </si>
  <si>
    <t>Syndecan-1</t>
  </si>
  <si>
    <t>DLL4</t>
  </si>
  <si>
    <t>SEMA3A</t>
  </si>
  <si>
    <t>Serpin A9</t>
  </si>
  <si>
    <t>Factor XIII B</t>
  </si>
  <si>
    <t>ITM2B</t>
  </si>
  <si>
    <t>Cathepsin D</t>
  </si>
  <si>
    <t xml:space="preserve">TSLP </t>
  </si>
  <si>
    <t>PON2</t>
  </si>
  <si>
    <t>Lumican</t>
  </si>
  <si>
    <t>PON1</t>
  </si>
  <si>
    <t>Neuropeptide Y</t>
  </si>
  <si>
    <t>Cathepsin B</t>
  </si>
  <si>
    <t>Survivin </t>
  </si>
  <si>
    <t>Pro-BDNF</t>
  </si>
  <si>
    <t>LIMPII</t>
  </si>
  <si>
    <t>CD 79 alpha</t>
  </si>
  <si>
    <t>GPX1</t>
  </si>
  <si>
    <t>EphB4</t>
  </si>
  <si>
    <t>Apelin</t>
  </si>
  <si>
    <t>Nestin</t>
  </si>
  <si>
    <t>Nanog</t>
  </si>
  <si>
    <t>TIM-1</t>
  </si>
  <si>
    <t>Livin</t>
  </si>
  <si>
    <t>C8B</t>
  </si>
  <si>
    <t>IGFBP-5</t>
  </si>
  <si>
    <t>Protein p65</t>
  </si>
  <si>
    <t>PIM2</t>
  </si>
  <si>
    <t>p53 </t>
  </si>
  <si>
    <t>HTRA2</t>
  </si>
  <si>
    <t>AMPKa1</t>
  </si>
  <si>
    <t>TRPC1</t>
  </si>
  <si>
    <t>ADAMTS-5</t>
  </si>
  <si>
    <t>Thrombomodulin</t>
  </si>
  <si>
    <t>LIN41</t>
  </si>
  <si>
    <t>TROPONIN I</t>
  </si>
  <si>
    <t>CSH1</t>
  </si>
  <si>
    <t>Pancreastatin</t>
  </si>
  <si>
    <t>Progesterone</t>
  </si>
  <si>
    <t>Myoglobin</t>
  </si>
  <si>
    <t>HSP20</t>
  </si>
  <si>
    <t>Serpin A8</t>
  </si>
  <si>
    <t>IL-33</t>
  </si>
  <si>
    <t>Hepcidin</t>
  </si>
  <si>
    <t>GPX3</t>
  </si>
  <si>
    <t>CD74</t>
  </si>
  <si>
    <t>CK-MB</t>
  </si>
  <si>
    <t>Chymase</t>
  </si>
  <si>
    <t>PEPSINOGEN I</t>
  </si>
  <si>
    <t>CD24</t>
  </si>
  <si>
    <t>Mesothelin</t>
  </si>
  <si>
    <t>RELM alpha</t>
  </si>
  <si>
    <t>Furin</t>
  </si>
  <si>
    <t>GRP78</t>
  </si>
  <si>
    <t>Ghrelin</t>
  </si>
  <si>
    <t>Omentin</t>
  </si>
  <si>
    <t>Chemerin</t>
  </si>
  <si>
    <t>Midkine</t>
  </si>
  <si>
    <t>BAFF</t>
  </si>
  <si>
    <t>Fetuin B</t>
  </si>
  <si>
    <t>ADAMTS-15</t>
  </si>
  <si>
    <t>OCT3/4</t>
  </si>
  <si>
    <t>CD200</t>
  </si>
  <si>
    <t>Kallikrein 14</t>
  </si>
  <si>
    <t>ESAM</t>
  </si>
  <si>
    <t>Vasopressin</t>
  </si>
  <si>
    <t>Cathepsin S</t>
  </si>
  <si>
    <t>NPTXR</t>
  </si>
  <si>
    <t>HSP60</t>
  </si>
  <si>
    <t>S100A6</t>
  </si>
  <si>
    <t>ApoB100</t>
  </si>
  <si>
    <t>FABP4</t>
  </si>
  <si>
    <t>E-Cadherin</t>
  </si>
  <si>
    <t>PDX-1</t>
  </si>
  <si>
    <t>Mer</t>
  </si>
  <si>
    <t>Adipsin</t>
  </si>
  <si>
    <t>P-Cadherin</t>
  </si>
  <si>
    <t>PD-1</t>
  </si>
  <si>
    <t>DMP-1</t>
  </si>
  <si>
    <t>PTH</t>
  </si>
  <si>
    <t>COCO</t>
  </si>
  <si>
    <t>CEA</t>
  </si>
  <si>
    <t>A2M</t>
  </si>
  <si>
    <t>Serpin B5</t>
  </si>
  <si>
    <t>SSEA-4</t>
  </si>
  <si>
    <t>Osteocalcin</t>
  </si>
  <si>
    <t>Prohibitin</t>
  </si>
  <si>
    <t>Ficolin-3</t>
  </si>
  <si>
    <t>CD23</t>
  </si>
  <si>
    <t>ANGPTL3</t>
  </si>
  <si>
    <t>Ck beta 8-1 </t>
  </si>
  <si>
    <t>Kallikrein 11</t>
  </si>
  <si>
    <t>Calbindin D</t>
  </si>
  <si>
    <t>DLL1</t>
  </si>
  <si>
    <t>Cytochrome C </t>
  </si>
  <si>
    <t>SSEA-1</t>
  </si>
  <si>
    <t>ALK</t>
  </si>
  <si>
    <t>p27</t>
  </si>
  <si>
    <t>SCG3</t>
  </si>
  <si>
    <t>Cystatin B</t>
  </si>
  <si>
    <t>Legumain</t>
  </si>
  <si>
    <t>S100A4</t>
  </si>
  <si>
    <t>EphA8</t>
  </si>
  <si>
    <t>11b-HSD1</t>
  </si>
  <si>
    <t>APN</t>
  </si>
  <si>
    <t>EphB3</t>
  </si>
  <si>
    <t xml:space="preserve">VIP Receptor 2 </t>
  </si>
  <si>
    <t>EpCAM</t>
  </si>
  <si>
    <t>GATA-3</t>
  </si>
  <si>
    <t>NELL2</t>
  </si>
  <si>
    <t>Contactin-1</t>
  </si>
  <si>
    <t>DBI</t>
  </si>
  <si>
    <t>Fetuin A</t>
  </si>
  <si>
    <t>Visfatin</t>
  </si>
  <si>
    <t>gamma-Thrombin</t>
  </si>
  <si>
    <t xml:space="preserve">TPA </t>
  </si>
  <si>
    <t xml:space="preserve">Fen 1 </t>
  </si>
  <si>
    <t>HAI-2</t>
  </si>
  <si>
    <t>CD55</t>
  </si>
  <si>
    <t>MICB</t>
  </si>
  <si>
    <t>hCGb</t>
  </si>
  <si>
    <t>SOST</t>
  </si>
  <si>
    <t>Transferrin</t>
  </si>
  <si>
    <t>ANGPTL4</t>
  </si>
  <si>
    <t>TAF4</t>
  </si>
  <si>
    <t>Endothelin Receptor A</t>
  </si>
  <si>
    <t>Notch-1</t>
  </si>
  <si>
    <t>Somatotropin</t>
  </si>
  <si>
    <t>HSP90</t>
  </si>
  <si>
    <t>Endorphin Beta</t>
  </si>
  <si>
    <t>TFF1</t>
  </si>
  <si>
    <t>RBP4</t>
  </si>
  <si>
    <t>APP</t>
  </si>
  <si>
    <t>VGF</t>
  </si>
  <si>
    <t>FIH</t>
  </si>
  <si>
    <t>CFHR2</t>
  </si>
  <si>
    <t>NET1</t>
  </si>
  <si>
    <t>ApoE</t>
  </si>
  <si>
    <t>Gelsolin</t>
  </si>
  <si>
    <t>ADAMTS-18</t>
  </si>
  <si>
    <t>Pro-Cathepsin B</t>
  </si>
  <si>
    <t>ADAMTS-10</t>
  </si>
  <si>
    <t>HSP70</t>
  </si>
  <si>
    <t>ApoD</t>
  </si>
  <si>
    <t>FOLR1</t>
  </si>
  <si>
    <t>Uromodulin</t>
  </si>
  <si>
    <t>Gastrin</t>
  </si>
  <si>
    <t xml:space="preserve">GADD45A </t>
  </si>
  <si>
    <t xml:space="preserve">HAI-1 </t>
  </si>
  <si>
    <t>PAK7</t>
  </si>
  <si>
    <t>Cytokeratin 8</t>
  </si>
  <si>
    <t>CD59</t>
  </si>
  <si>
    <t xml:space="preserve">LAG-3 </t>
  </si>
  <si>
    <t>PSA-total</t>
  </si>
  <si>
    <t>Fyn</t>
  </si>
  <si>
    <t>HSPA8</t>
  </si>
  <si>
    <t>ApoH</t>
  </si>
  <si>
    <t>SOX2</t>
  </si>
  <si>
    <t>Fc RIIB/C</t>
  </si>
  <si>
    <t xml:space="preserve">BAI-1 </t>
  </si>
  <si>
    <t xml:space="preserve">EphA6 </t>
  </si>
  <si>
    <t>TRA-1-60</t>
  </si>
  <si>
    <t>CD97</t>
  </si>
  <si>
    <t xml:space="preserve">Gas1 </t>
  </si>
  <si>
    <t>PAI-1</t>
  </si>
  <si>
    <t>RECK</t>
  </si>
  <si>
    <t>TRA-1-81</t>
  </si>
  <si>
    <t xml:space="preserve">LDL R </t>
  </si>
  <si>
    <t>KIF3B</t>
  </si>
  <si>
    <t>Mammaglobin A</t>
  </si>
  <si>
    <t>IBSP</t>
  </si>
  <si>
    <t>AFP</t>
  </si>
  <si>
    <t>GRP75</t>
  </si>
  <si>
    <t>NAIP</t>
  </si>
  <si>
    <t>CART</t>
  </si>
  <si>
    <t>ABL1</t>
  </si>
  <si>
    <t>FER</t>
  </si>
  <si>
    <t>Nesfatin</t>
  </si>
  <si>
    <t>SSTR5</t>
  </si>
  <si>
    <t>hCG alpha</t>
  </si>
  <si>
    <t>APC</t>
  </si>
  <si>
    <t>Thrombin</t>
  </si>
  <si>
    <t>GPBB</t>
  </si>
  <si>
    <t>Osteopontin</t>
  </si>
  <si>
    <t>HSP32</t>
  </si>
  <si>
    <t>Galectin-3BP</t>
  </si>
  <si>
    <t>LYVE-1</t>
  </si>
  <si>
    <t>ROS</t>
  </si>
  <si>
    <t>ADAMTS-17</t>
  </si>
  <si>
    <t xml:space="preserve">ACTH </t>
  </si>
  <si>
    <t>FAP</t>
  </si>
  <si>
    <t>MBL-2</t>
  </si>
  <si>
    <t>CD46</t>
  </si>
  <si>
    <t>CNDP1</t>
  </si>
  <si>
    <t>CD47</t>
  </si>
  <si>
    <t xml:space="preserve">Factor XIII A </t>
  </si>
  <si>
    <t>Wilms Tumor 1</t>
  </si>
  <si>
    <t>ERRa</t>
  </si>
  <si>
    <t>SMAC </t>
  </si>
  <si>
    <t>PYY</t>
  </si>
  <si>
    <t>Claudin-4</t>
  </si>
  <si>
    <t>CA 15-3</t>
  </si>
  <si>
    <t>CCK</t>
  </si>
  <si>
    <t xml:space="preserve">SNCG </t>
  </si>
  <si>
    <t>LH</t>
  </si>
  <si>
    <t>Trappin-2</t>
  </si>
  <si>
    <t>EphB2</t>
  </si>
  <si>
    <t>CD45</t>
  </si>
  <si>
    <t>Kallikrein 6</t>
  </si>
  <si>
    <t>POMC</t>
  </si>
  <si>
    <t>Prostasin</t>
  </si>
  <si>
    <t>FSH</t>
  </si>
  <si>
    <t>ASPH</t>
  </si>
  <si>
    <t>Kallikrein 8</t>
  </si>
  <si>
    <t xml:space="preserve">BNP </t>
  </si>
  <si>
    <t>Cyclin D1</t>
  </si>
  <si>
    <t>Chromogranin A</t>
  </si>
  <si>
    <t>LZTS1</t>
  </si>
  <si>
    <t>LRG1</t>
  </si>
  <si>
    <t>Neurokinin-A</t>
  </si>
  <si>
    <t>Erythropoietin R</t>
  </si>
  <si>
    <t>HOXA10</t>
  </si>
  <si>
    <t>VWF</t>
  </si>
  <si>
    <t>TRKB</t>
  </si>
  <si>
    <t xml:space="preserve">Defensin </t>
  </si>
  <si>
    <t>SPARCL1</t>
  </si>
  <si>
    <t xml:space="preserve">PEDF  </t>
  </si>
  <si>
    <t>PGRP-S</t>
  </si>
  <si>
    <t>Alpha 1 AG</t>
  </si>
  <si>
    <t>Ntn1</t>
  </si>
  <si>
    <t xml:space="preserve">Calcitonin </t>
  </si>
  <si>
    <t>PTPRD</t>
  </si>
  <si>
    <t>MATK</t>
  </si>
  <si>
    <t xml:space="preserve">HADHA </t>
  </si>
  <si>
    <t>CA 19-9</t>
  </si>
  <si>
    <t xml:space="preserve">Kallikrein 2 </t>
  </si>
  <si>
    <t>TSH</t>
  </si>
  <si>
    <t>BMP-9</t>
  </si>
  <si>
    <t>Thyroglobulin</t>
  </si>
  <si>
    <t>CD61</t>
  </si>
  <si>
    <t>Creatinine</t>
  </si>
  <si>
    <t>LPS</t>
  </si>
  <si>
    <t>Ras</t>
  </si>
  <si>
    <t>VDUP-1</t>
  </si>
  <si>
    <t>HSP40</t>
  </si>
  <si>
    <t>RYK</t>
  </si>
  <si>
    <t>FGFR2</t>
  </si>
  <si>
    <t>ALPP</t>
  </si>
  <si>
    <t>FGFR1</t>
  </si>
  <si>
    <t>C2</t>
  </si>
  <si>
    <t>ACK1</t>
  </si>
  <si>
    <t>ADAMTS-L2</t>
  </si>
  <si>
    <t>Beta IG-H3</t>
  </si>
  <si>
    <t>Resistin</t>
  </si>
  <si>
    <t>ROR1</t>
  </si>
  <si>
    <t>ApoA1</t>
  </si>
  <si>
    <t xml:space="preserve">PCAF </t>
  </si>
  <si>
    <t>Netrin G2</t>
  </si>
  <si>
    <t>LTK</t>
  </si>
  <si>
    <t>CA 125</t>
  </si>
  <si>
    <t>Marapsin</t>
  </si>
  <si>
    <t>EV15L</t>
  </si>
  <si>
    <t>ADAMTS-19</t>
  </si>
  <si>
    <t>Ferritin</t>
  </si>
  <si>
    <t>CA 9</t>
  </si>
  <si>
    <t>Hck</t>
  </si>
  <si>
    <t>EphB1</t>
  </si>
  <si>
    <t>ApoE3</t>
  </si>
  <si>
    <t>EphA5</t>
  </si>
  <si>
    <t>ApoA2</t>
  </si>
  <si>
    <t>CD36</t>
  </si>
  <si>
    <t>FoxO1</t>
  </si>
  <si>
    <t xml:space="preserve">ADAMTS-1 </t>
  </si>
  <si>
    <t>Apex1</t>
  </si>
  <si>
    <t>Corticosteroid-binding globulin</t>
  </si>
  <si>
    <t>PYK2</t>
  </si>
  <si>
    <t>ApoB</t>
  </si>
  <si>
    <t>EphA7</t>
  </si>
  <si>
    <t>Alpha 1 Microglobulin</t>
  </si>
  <si>
    <t>Complement factor H</t>
  </si>
  <si>
    <t>EXTL2</t>
  </si>
  <si>
    <t>TNK1</t>
  </si>
  <si>
    <t>C5/C5a</t>
  </si>
  <si>
    <t>EphA4</t>
  </si>
  <si>
    <t>XIAP </t>
  </si>
  <si>
    <t>PPP2R5C</t>
  </si>
  <si>
    <t>PI 16</t>
  </si>
  <si>
    <t xml:space="preserve">Beta Defensin 4 </t>
  </si>
  <si>
    <t xml:space="preserve">Fibrinopeptide A </t>
  </si>
  <si>
    <t>Alpha Lactalbumin</t>
  </si>
  <si>
    <t>cTnT</t>
  </si>
  <si>
    <t>CBP</t>
  </si>
  <si>
    <t>Claudin-3</t>
  </si>
  <si>
    <t xml:space="preserve">Netrin-4 </t>
  </si>
  <si>
    <t xml:space="preserve">Layilin </t>
  </si>
  <si>
    <t>Kallikrein 5</t>
  </si>
  <si>
    <t>NPTX1</t>
  </si>
  <si>
    <t>INSRR</t>
  </si>
  <si>
    <t>RET</t>
  </si>
  <si>
    <t>ROCK1</t>
  </si>
  <si>
    <t xml:space="preserve">EphA3 </t>
  </si>
  <si>
    <t>Lyn</t>
  </si>
  <si>
    <t>BMX</t>
  </si>
  <si>
    <t>SHBG</t>
  </si>
  <si>
    <t>A1BG</t>
  </si>
  <si>
    <t>Aldolase C</t>
  </si>
  <si>
    <t>DCBLD2</t>
  </si>
  <si>
    <t xml:space="preserve">IL-36RN </t>
  </si>
  <si>
    <t xml:space="preserve">EphA2 </t>
  </si>
  <si>
    <t>TXK</t>
  </si>
  <si>
    <t>TOPORS</t>
  </si>
  <si>
    <t>GLP-1</t>
  </si>
  <si>
    <t>NR3C3</t>
  </si>
  <si>
    <t>Kallikrein 10</t>
  </si>
  <si>
    <t>ENPP2</t>
  </si>
  <si>
    <t>ApoA4</t>
  </si>
  <si>
    <t>C9</t>
  </si>
  <si>
    <t>CHI3L1</t>
  </si>
  <si>
    <t>Aldolase A</t>
  </si>
  <si>
    <t>GRP</t>
  </si>
  <si>
    <t>C7</t>
  </si>
  <si>
    <t>HSP10</t>
  </si>
  <si>
    <t>Btk</t>
  </si>
  <si>
    <t>Serpin A1</t>
  </si>
  <si>
    <t>PPARg2</t>
  </si>
  <si>
    <t>Podocalyxin</t>
  </si>
  <si>
    <t>Serpin A12</t>
  </si>
  <si>
    <t>C-peptide</t>
  </si>
  <si>
    <t>CD90</t>
  </si>
  <si>
    <t xml:space="preserve">LTF </t>
  </si>
  <si>
    <t>EphA1</t>
  </si>
  <si>
    <t>pro-Glucagon</t>
  </si>
  <si>
    <t>HE4</t>
  </si>
  <si>
    <t>Integrin alpha V</t>
  </si>
  <si>
    <t>Kallikrein 7</t>
  </si>
  <si>
    <t>IGF2BP1</t>
  </si>
  <si>
    <t>SPINK1</t>
  </si>
  <si>
    <t>FABP1</t>
  </si>
  <si>
    <t>MTUS1</t>
  </si>
  <si>
    <t>Attractin</t>
  </si>
  <si>
    <t>ApoC1</t>
  </si>
  <si>
    <t>ROCK2</t>
  </si>
  <si>
    <t>CPN2</t>
  </si>
  <si>
    <t>BNIP2</t>
  </si>
  <si>
    <t>FRK</t>
  </si>
  <si>
    <t>Tec</t>
  </si>
  <si>
    <t>Ceruloplasmin</t>
  </si>
  <si>
    <t>FOXN3</t>
  </si>
  <si>
    <t>Pro-MMP-9</t>
  </si>
  <si>
    <t>SRMS</t>
  </si>
  <si>
    <t>ZAP70</t>
  </si>
  <si>
    <t>CD38</t>
  </si>
  <si>
    <t>CLEC3B</t>
  </si>
  <si>
    <t>MSHa</t>
  </si>
  <si>
    <t xml:space="preserve">INSL3 </t>
  </si>
  <si>
    <t>Procalcitonin</t>
  </si>
  <si>
    <t>ACE-2</t>
  </si>
  <si>
    <t>IL-23p19</t>
  </si>
  <si>
    <t>TYRO10</t>
  </si>
  <si>
    <t>SERPING1</t>
  </si>
  <si>
    <t xml:space="preserve">Cytokeratin 19 </t>
  </si>
  <si>
    <t>BLAME</t>
  </si>
  <si>
    <t>BCAM</t>
  </si>
  <si>
    <t>C3a</t>
  </si>
  <si>
    <t>Cystatin A</t>
  </si>
  <si>
    <t>ZAG</t>
  </si>
  <si>
    <t>GPR-39</t>
  </si>
  <si>
    <t xml:space="preserve">CD71 </t>
  </si>
  <si>
    <t xml:space="preserve">ADAMTS-4  </t>
  </si>
  <si>
    <t>Calbindin</t>
  </si>
  <si>
    <t>Clusterin</t>
  </si>
  <si>
    <t>PI 3Kinase p85 beta</t>
  </si>
  <si>
    <t>Serpin A4</t>
  </si>
  <si>
    <t xml:space="preserve">Serpin A5 </t>
  </si>
  <si>
    <t>MBL</t>
  </si>
  <si>
    <t>Serpin A3</t>
  </si>
  <si>
    <t>GSR</t>
  </si>
  <si>
    <t>SSTR2</t>
  </si>
  <si>
    <t>DPPIV</t>
  </si>
  <si>
    <t>ALBUMIN</t>
  </si>
  <si>
    <t>SYK</t>
  </si>
  <si>
    <t>Itk</t>
  </si>
  <si>
    <t>PSA-Free</t>
  </si>
  <si>
    <t>Pancreatic Polypeptide</t>
  </si>
  <si>
    <t xml:space="preserve">FGFR1 alpha </t>
  </si>
  <si>
    <t>p21</t>
  </si>
  <si>
    <t>NF1</t>
  </si>
  <si>
    <t>Galanin</t>
  </si>
  <si>
    <t>ProSAAS</t>
  </si>
  <si>
    <t>Thymidine Kinase-1</t>
  </si>
  <si>
    <t>CRP</t>
  </si>
  <si>
    <t xml:space="preserve">Haptoglobin </t>
  </si>
  <si>
    <t>ApoC3</t>
  </si>
  <si>
    <t>CASP3</t>
    <phoneticPr fontId="1" type="noConversion"/>
  </si>
  <si>
    <t>ANG</t>
  </si>
  <si>
    <t>EphB6</t>
  </si>
  <si>
    <t>KLF4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UBA52</t>
  </si>
  <si>
    <t>CDH5</t>
  </si>
  <si>
    <t>WIF1</t>
  </si>
  <si>
    <t>INHBA</t>
  </si>
  <si>
    <t>BMP7</t>
  </si>
  <si>
    <t>CCR5</t>
  </si>
  <si>
    <t>CD14</t>
  </si>
  <si>
    <t>CSK</t>
  </si>
  <si>
    <t>FZD7</t>
  </si>
  <si>
    <t>IL11</t>
  </si>
  <si>
    <t>MMP13</t>
  </si>
  <si>
    <t>TFPI</t>
  </si>
  <si>
    <t>ACVR2A</t>
  </si>
  <si>
    <t>BAX</t>
  </si>
  <si>
    <t>CD27/TNFRSF7</t>
  </si>
  <si>
    <t>CFC1</t>
  </si>
  <si>
    <t>TYRO3</t>
  </si>
  <si>
    <t>EDA2A</t>
  </si>
  <si>
    <t>ENG</t>
  </si>
  <si>
    <t>FGFR3</t>
  </si>
  <si>
    <t>FGF5</t>
  </si>
  <si>
    <t>FGF16</t>
  </si>
  <si>
    <t>FGF18</t>
  </si>
  <si>
    <t>GDF3</t>
  </si>
  <si>
    <t>MSTN</t>
  </si>
  <si>
    <t>GDNF</t>
  </si>
  <si>
    <t>CSF2</t>
  </si>
  <si>
    <t>GAMA</t>
  </si>
  <si>
    <t>GREM1</t>
  </si>
  <si>
    <t>GH1</t>
  </si>
  <si>
    <t>HGF</t>
  </si>
  <si>
    <t>NRG1</t>
  </si>
  <si>
    <t>IGFBP1</t>
  </si>
  <si>
    <t>IGF1</t>
  </si>
  <si>
    <t>IL2</t>
  </si>
  <si>
    <t>IL2RB</t>
  </si>
  <si>
    <t>IL9</t>
  </si>
  <si>
    <t>IL13</t>
  </si>
  <si>
    <t>IL17A</t>
  </si>
  <si>
    <t>INSR</t>
  </si>
  <si>
    <t>LBP</t>
  </si>
  <si>
    <t>MCP-2</t>
  </si>
  <si>
    <t>MMP24</t>
  </si>
  <si>
    <t>PRL</t>
  </si>
  <si>
    <t>Smad4</t>
  </si>
  <si>
    <t>Smad7</t>
  </si>
  <si>
    <t>TGFB1</t>
  </si>
  <si>
    <t>IAPP</t>
  </si>
  <si>
    <t>B2M</t>
  </si>
  <si>
    <t>CASP8</t>
  </si>
  <si>
    <t>CEACAM-1</t>
  </si>
  <si>
    <t>CUTA</t>
  </si>
  <si>
    <t>FGA</t>
  </si>
  <si>
    <t>GMNN</t>
  </si>
  <si>
    <t>GSTA1</t>
  </si>
  <si>
    <t>HSPB1</t>
  </si>
  <si>
    <t>SLC12A6</t>
  </si>
  <si>
    <t>MTDH</t>
  </si>
  <si>
    <t>MINA</t>
  </si>
  <si>
    <t>PSEN2</t>
  </si>
  <si>
    <t>OX40/TNFRSF14</t>
  </si>
  <si>
    <t>PSPN</t>
  </si>
  <si>
    <t>PTHLH</t>
  </si>
  <si>
    <t>S100B</t>
  </si>
  <si>
    <t>SEPP1</t>
  </si>
  <si>
    <t>SERTAD2</t>
  </si>
  <si>
    <t>PRSS1</t>
  </si>
  <si>
    <t>GC</t>
  </si>
  <si>
    <t>PROS1</t>
  </si>
  <si>
    <t>RIPK1</t>
  </si>
  <si>
    <t>SLC6A4</t>
  </si>
  <si>
    <t>ALCAM</t>
  </si>
  <si>
    <t>DCN</t>
  </si>
  <si>
    <t>EREG</t>
  </si>
  <si>
    <t>FAS/TNFRSF6</t>
  </si>
  <si>
    <t>IL8</t>
  </si>
  <si>
    <t>PDGFRA</t>
  </si>
  <si>
    <t>PDGFRB</t>
  </si>
  <si>
    <t>ADAM-9</t>
  </si>
  <si>
    <t>CST3</t>
  </si>
  <si>
    <t>CD40LG</t>
  </si>
  <si>
    <t>ANGPT1</t>
  </si>
  <si>
    <t>CNTF</t>
  </si>
  <si>
    <t>FGF21</t>
  </si>
  <si>
    <t>LCN2</t>
  </si>
  <si>
    <t>OPG/TNFRSF11B</t>
  </si>
  <si>
    <t>PF4/CXCL4</t>
  </si>
  <si>
    <t>SAA1</t>
  </si>
  <si>
    <t>TGFBr3</t>
  </si>
  <si>
    <t>TRAIL/TNFSF10</t>
  </si>
  <si>
    <t>VEGFB</t>
  </si>
  <si>
    <t>FN1</t>
  </si>
  <si>
    <t>OLR-1(LOX-1)</t>
  </si>
  <si>
    <t>PLG</t>
  </si>
  <si>
    <t>VTN</t>
  </si>
  <si>
    <t>EN-RAGE</t>
  </si>
  <si>
    <t>IL-27</t>
  </si>
  <si>
    <t>sFRP-1</t>
  </si>
  <si>
    <t>TNF RII / TNFRSF1B</t>
  </si>
  <si>
    <t>TWEAK R / TNFRSF12</t>
  </si>
  <si>
    <t xml:space="preserve">uPA </t>
  </si>
  <si>
    <t>6Ckine </t>
  </si>
  <si>
    <t>Activin B</t>
  </si>
  <si>
    <t>Activin C</t>
  </si>
  <si>
    <t>Activin RIA / ALK-2</t>
  </si>
  <si>
    <t>Activin RIB / ALK-4</t>
  </si>
  <si>
    <t>Activin RII A/B</t>
  </si>
  <si>
    <t>Adiponectin / Acrp30</t>
  </si>
  <si>
    <t>AgRP</t>
  </si>
  <si>
    <t>Angiopoietin-2</t>
  </si>
  <si>
    <t>Angiopoietin-4</t>
  </si>
  <si>
    <t>Angiopoietin-like 1</t>
  </si>
  <si>
    <t>Angiopoietin-like 2</t>
  </si>
  <si>
    <t>Angiopoietin-like Factor </t>
  </si>
  <si>
    <t>Angiostatin </t>
  </si>
  <si>
    <t>APJ</t>
  </si>
  <si>
    <t>APRIL </t>
  </si>
  <si>
    <t>AR (Amphiregulin)</t>
  </si>
  <si>
    <t>Artemin</t>
  </si>
  <si>
    <t>Axl</t>
  </si>
  <si>
    <t>B7-1 /CD80</t>
  </si>
  <si>
    <t>BAFF R / TNFRSF13C</t>
  </si>
  <si>
    <t>BCMA / TNFRSF17</t>
  </si>
  <si>
    <t>BD-1</t>
  </si>
  <si>
    <t>BDNF </t>
  </si>
  <si>
    <t>beta-Catenin</t>
  </si>
  <si>
    <t>beta-NGF</t>
  </si>
  <si>
    <t>BIK</t>
  </si>
  <si>
    <t>BLC / BCA-1 / CXCL13</t>
  </si>
  <si>
    <t>BMP-2 </t>
  </si>
  <si>
    <t>BMP-3</t>
  </si>
  <si>
    <t>BMP-3b / GDF-10</t>
  </si>
  <si>
    <t>BMP-4 </t>
  </si>
  <si>
    <t>BMP-5</t>
  </si>
  <si>
    <t>BMP-6</t>
  </si>
  <si>
    <t>BMP-8</t>
  </si>
  <si>
    <t>BMP-15</t>
  </si>
  <si>
    <t>BMPR-IA / ALK-3</t>
  </si>
  <si>
    <t>BMPR-IB / ALK-6</t>
  </si>
  <si>
    <t>BMPR-II</t>
  </si>
  <si>
    <t>BTC</t>
  </si>
  <si>
    <t>Cardiotrophin-1 / CT-1</t>
  </si>
  <si>
    <t>CCL14 / HCC-1 / HCC-3</t>
  </si>
  <si>
    <t>CCL28 / VIC</t>
  </si>
  <si>
    <t>CCR1</t>
  </si>
  <si>
    <t>CCR2</t>
  </si>
  <si>
    <t>CCR3</t>
  </si>
  <si>
    <t>CCR4</t>
  </si>
  <si>
    <t>CCR6</t>
  </si>
  <si>
    <t>CCR7</t>
  </si>
  <si>
    <t>CCR8</t>
  </si>
  <si>
    <t>CCR9</t>
  </si>
  <si>
    <t>CD30 / TNFRSF8</t>
  </si>
  <si>
    <t>CD30 Ligand / TNFSF8</t>
  </si>
  <si>
    <t>CD40 / TNFRSF5</t>
  </si>
  <si>
    <t>CD 163</t>
  </si>
  <si>
    <t>Cerberus 1</t>
  </si>
  <si>
    <t>Chem R23</t>
  </si>
  <si>
    <t>Chordin-Like 1</t>
  </si>
  <si>
    <t>Chordin-Like 2</t>
  </si>
  <si>
    <t>CLC</t>
  </si>
  <si>
    <t>CNTF R alpha</t>
  </si>
  <si>
    <t>Coagulation Factor III / Tissue Factor</t>
  </si>
  <si>
    <t>CRIM 1</t>
  </si>
  <si>
    <t>Cripto-1 </t>
  </si>
  <si>
    <t>CRTH-2</t>
  </si>
  <si>
    <t>CTACK / CCL27</t>
  </si>
  <si>
    <t>CTGF / CCN2</t>
  </si>
  <si>
    <t>CTLA-4 /CD152</t>
  </si>
  <si>
    <t>CV-2 / Crossveinless-2</t>
  </si>
  <si>
    <t>CXCL14 / BRAK</t>
  </si>
  <si>
    <t>CXCL16</t>
  </si>
  <si>
    <t>CXCR1 / IL-8 RA</t>
  </si>
  <si>
    <t>CXCR2 / IL-8 RB</t>
  </si>
  <si>
    <t>CXCR3</t>
  </si>
  <si>
    <t>CXCR4 (fusin)</t>
  </si>
  <si>
    <t>CXCR5 /BLR-1</t>
  </si>
  <si>
    <t>CXCR6</t>
  </si>
  <si>
    <t>D6</t>
  </si>
  <si>
    <t>DAN</t>
  </si>
  <si>
    <t>DANCE</t>
  </si>
  <si>
    <t>DcR3 / TNFRSF6B</t>
  </si>
  <si>
    <t>Dkk-1</t>
  </si>
  <si>
    <t>Dkk-3</t>
  </si>
  <si>
    <t>Dkk-4 </t>
  </si>
  <si>
    <t>DR3 / TNFRSF25</t>
  </si>
  <si>
    <t>DR6 / TNFRSF21</t>
  </si>
  <si>
    <t>EDAR</t>
  </si>
  <si>
    <t>EDG-1</t>
  </si>
  <si>
    <t>EGF</t>
  </si>
  <si>
    <t>EGF R / ErbB1</t>
  </si>
  <si>
    <t>EG-VEGF / PK1</t>
  </si>
  <si>
    <t>EMAP-II</t>
  </si>
  <si>
    <t>ENA-78</t>
  </si>
  <si>
    <t>Endocan</t>
  </si>
  <si>
    <t>Endostatin</t>
  </si>
  <si>
    <t>Endothelin</t>
  </si>
  <si>
    <t>Eotaxin / CCL11</t>
  </si>
  <si>
    <t>Eotaxin-2 / MPIF-2</t>
  </si>
  <si>
    <t>Eotaxin-3 / CCL26</t>
  </si>
  <si>
    <t>ErbB2</t>
  </si>
  <si>
    <t>ErbB3</t>
  </si>
  <si>
    <t>ErbB4</t>
  </si>
  <si>
    <t>Erythropoietin </t>
  </si>
  <si>
    <t>E-Selectin</t>
  </si>
  <si>
    <t>FADD</t>
  </si>
  <si>
    <t>FAM3B</t>
  </si>
  <si>
    <t>Fas Ligand</t>
  </si>
  <si>
    <t>FGF Basic</t>
  </si>
  <si>
    <t>FGF-BP</t>
  </si>
  <si>
    <t>FGF R4</t>
  </si>
  <si>
    <t>FGF R5</t>
  </si>
  <si>
    <t>FGF-4 </t>
  </si>
  <si>
    <t>FGF-6 </t>
  </si>
  <si>
    <t>FGF-7 / KGF</t>
  </si>
  <si>
    <t>FGF-8 </t>
  </si>
  <si>
    <t>FGF-9 </t>
  </si>
  <si>
    <t>FGF-10 / KGF-2</t>
  </si>
  <si>
    <t>FGF-11</t>
  </si>
  <si>
    <t>FGF-12</t>
  </si>
  <si>
    <t>FGF-13 1B</t>
  </si>
  <si>
    <t>FGF-17 </t>
  </si>
  <si>
    <t>FGF-19 </t>
  </si>
  <si>
    <t>FGF-20</t>
  </si>
  <si>
    <t>FGF-23</t>
  </si>
  <si>
    <t>FLRG</t>
  </si>
  <si>
    <t>Flt-3 Ligand </t>
  </si>
  <si>
    <t>Follistatin</t>
  </si>
  <si>
    <t>Follistatin-like 1</t>
  </si>
  <si>
    <t>Fractalkine </t>
  </si>
  <si>
    <t>Frizzled-1</t>
  </si>
  <si>
    <t>Frizzled-3</t>
  </si>
  <si>
    <t>Frizzled-4</t>
  </si>
  <si>
    <t>Frizzled-5</t>
  </si>
  <si>
    <t>Frizzled-6</t>
  </si>
  <si>
    <t>Galectin-3</t>
  </si>
  <si>
    <t>GASP-1 / WFIKKNRP</t>
  </si>
  <si>
    <t>GASP-2 / WFIKKN</t>
  </si>
  <si>
    <t>GCP-2 / CXCL6</t>
  </si>
  <si>
    <t>GCSF</t>
  </si>
  <si>
    <t>G-CSF R / CD 114</t>
  </si>
  <si>
    <t>GDF1</t>
  </si>
  <si>
    <t>GDF5</t>
  </si>
  <si>
    <t>GDF9</t>
  </si>
  <si>
    <t>GDF11</t>
  </si>
  <si>
    <t>GDF-15</t>
  </si>
  <si>
    <t>GFR alpha-1</t>
  </si>
  <si>
    <t>GFR alpha-2</t>
  </si>
  <si>
    <t>GFR alpha-3</t>
  </si>
  <si>
    <t>GFR alpha-4</t>
  </si>
  <si>
    <t>GITR / TNFRF18</t>
  </si>
  <si>
    <t>GITR Ligand / TNFSF18</t>
  </si>
  <si>
    <t>Glucagon</t>
  </si>
  <si>
    <t>Glut1</t>
  </si>
  <si>
    <t>Glut2</t>
  </si>
  <si>
    <t>Glut3</t>
  </si>
  <si>
    <t>Glut5</t>
  </si>
  <si>
    <t>Glypican 3</t>
  </si>
  <si>
    <t>Glypican 5</t>
  </si>
  <si>
    <t>GM-CSF R alpha</t>
  </si>
  <si>
    <t>GRO</t>
  </si>
  <si>
    <t>GRO-a</t>
  </si>
  <si>
    <t>Growth Hormone R (GHR)</t>
  </si>
  <si>
    <t>HB-EGF</t>
  </si>
  <si>
    <t>HCC-4 / CCL16</t>
  </si>
  <si>
    <t>HCR / CRAM-A/B</t>
  </si>
  <si>
    <t>Hepassocin</t>
  </si>
  <si>
    <t>GLO-1</t>
  </si>
  <si>
    <t>HGFR</t>
  </si>
  <si>
    <t>HRG-alpha </t>
  </si>
  <si>
    <t>HVEM / TNFRSF14</t>
  </si>
  <si>
    <t>I-309</t>
  </si>
  <si>
    <t>ICAM-1</t>
  </si>
  <si>
    <t>ICAM-2</t>
  </si>
  <si>
    <t>ICAM-3 (CD50)</t>
  </si>
  <si>
    <t>ICAM-5</t>
  </si>
  <si>
    <t>IFN-alpha / beta R1</t>
  </si>
  <si>
    <t>IFN-alpha / beta R2</t>
  </si>
  <si>
    <t>IFN-gamma</t>
  </si>
  <si>
    <t>IFN-gamma R1</t>
  </si>
  <si>
    <t>IGFBP-2 </t>
  </si>
  <si>
    <t>IGFBP-3 </t>
  </si>
  <si>
    <t>IGFBP-4 </t>
  </si>
  <si>
    <t>IGFBP-6</t>
  </si>
  <si>
    <t>IGFBP-rp1 / IGFBP-7</t>
  </si>
  <si>
    <t>IGF-I SR</t>
  </si>
  <si>
    <t>IGF-II</t>
  </si>
  <si>
    <t>IGF-II R</t>
  </si>
  <si>
    <t>IL-1 alpha</t>
  </si>
  <si>
    <t>IL-1 beta</t>
  </si>
  <si>
    <t>IL-1 F5 / FIL1delta</t>
  </si>
  <si>
    <t>IL-1 F6 / FIL1 epsilon</t>
  </si>
  <si>
    <t>IL-1 F7 / FIL1 zeta</t>
  </si>
  <si>
    <t>IL-1 F8 / FIL1 eta</t>
  </si>
  <si>
    <t>IL-1 F9 / IL-1 H1</t>
  </si>
  <si>
    <t>IL-1 F10 / IL-1HY2</t>
  </si>
  <si>
    <t>IL-1 R3 / IL-1 R AcP</t>
  </si>
  <si>
    <t>IL-1 R4 / ST2</t>
  </si>
  <si>
    <t>IL-1 R6 / IL-1 Rrp2</t>
  </si>
  <si>
    <t>IL-1 R8</t>
  </si>
  <si>
    <t>IL-1 R9</t>
  </si>
  <si>
    <t>IL-1 ra </t>
  </si>
  <si>
    <t>IL-1 sRI</t>
  </si>
  <si>
    <t>IL-1 sRII</t>
  </si>
  <si>
    <t>IL-2 R alpha </t>
  </si>
  <si>
    <t xml:space="preserve">IL-2 R gamma </t>
  </si>
  <si>
    <t>IL-3</t>
  </si>
  <si>
    <t>IL-3 R alpha</t>
  </si>
  <si>
    <t>IL-4</t>
  </si>
  <si>
    <t>IL-4 R</t>
  </si>
  <si>
    <t>IL-5</t>
  </si>
  <si>
    <t>IL-5 R alpha </t>
  </si>
  <si>
    <t>IL-6</t>
  </si>
  <si>
    <t>IL-6 R</t>
  </si>
  <si>
    <t>IL-7</t>
  </si>
  <si>
    <t>IL-7 R alpha</t>
  </si>
  <si>
    <t>IL-10</t>
  </si>
  <si>
    <t>IL-10 R alpha </t>
  </si>
  <si>
    <t>IL-10 R beta </t>
  </si>
  <si>
    <t>IL-12 p40</t>
  </si>
  <si>
    <t>IL-12 p70</t>
  </si>
  <si>
    <t>IL-12 R beta 1</t>
  </si>
  <si>
    <t>IL-12 R beta 2</t>
  </si>
  <si>
    <t>IL-13 R alpha 1</t>
  </si>
  <si>
    <t>IL-13 R alpha 2</t>
  </si>
  <si>
    <t>IL-15</t>
  </si>
  <si>
    <t>IL-15 R alpha</t>
  </si>
  <si>
    <t>IL-16 </t>
  </si>
  <si>
    <t>IL-17B</t>
  </si>
  <si>
    <t>IL-17B R</t>
  </si>
  <si>
    <t>IL-17C</t>
  </si>
  <si>
    <t>IL-17D</t>
  </si>
  <si>
    <t>IL-17E</t>
  </si>
  <si>
    <t>IL-17F</t>
  </si>
  <si>
    <t>IL-17R</t>
  </si>
  <si>
    <t>IL-17RC</t>
  </si>
  <si>
    <t>IL-17RD</t>
  </si>
  <si>
    <t>IL-18 BPa </t>
  </si>
  <si>
    <t>IL-18 R alpha /IL-1 R5</t>
  </si>
  <si>
    <t>IL-18 R beta /AcPL</t>
  </si>
  <si>
    <t>IL-19</t>
  </si>
  <si>
    <t>IL-20</t>
  </si>
  <si>
    <t>IL-20 R alpha</t>
  </si>
  <si>
    <t>IL-20 R beta</t>
  </si>
  <si>
    <t>IL-21</t>
  </si>
  <si>
    <t>IL-21 R </t>
  </si>
  <si>
    <t>IL-22</t>
  </si>
  <si>
    <t>IL-22 BP</t>
  </si>
  <si>
    <t>IL-22 R</t>
  </si>
  <si>
    <t>IL-23</t>
  </si>
  <si>
    <t>IL-23 R</t>
  </si>
  <si>
    <t>IL-24</t>
  </si>
  <si>
    <t>IL-26</t>
  </si>
  <si>
    <t>IL-28A</t>
  </si>
  <si>
    <t>IL-29</t>
  </si>
  <si>
    <t>IL-31</t>
  </si>
  <si>
    <t>IL-31 RA</t>
  </si>
  <si>
    <t>BACE-1</t>
  </si>
  <si>
    <t>FACX</t>
  </si>
  <si>
    <t>Insulin</t>
  </si>
  <si>
    <t>Insulysin / IDE</t>
  </si>
  <si>
    <t>IP-10 </t>
  </si>
  <si>
    <t>I-TAC / CXCL11</t>
  </si>
  <si>
    <t>Kininostatin / kininogen</t>
  </si>
  <si>
    <t>Kremen-1</t>
  </si>
  <si>
    <t>Kremen-2</t>
  </si>
  <si>
    <t>Latent TGF-beta bp1 </t>
  </si>
  <si>
    <t>Lck</t>
  </si>
  <si>
    <t>LECT2 </t>
  </si>
  <si>
    <t>Lefty - A</t>
  </si>
  <si>
    <t>Leptin (OB)</t>
  </si>
  <si>
    <t>Leptin R</t>
  </si>
  <si>
    <t>LFA-1 alpha </t>
  </si>
  <si>
    <t>LIF </t>
  </si>
  <si>
    <t>LIF R alpha</t>
  </si>
  <si>
    <t>LIGHT / TNFSF14</t>
  </si>
  <si>
    <t>Lipocalin-1</t>
  </si>
  <si>
    <t>LRP-1</t>
  </si>
  <si>
    <t>LRP-6</t>
  </si>
  <si>
    <t>L-Selectin (CD62L)</t>
  </si>
  <si>
    <t>Lymphotactin / XCL1</t>
  </si>
  <si>
    <t>Lymphotoxin beta / TNFSF3</t>
  </si>
  <si>
    <t>Lymphotoxin beta R / TNFRSF3</t>
  </si>
  <si>
    <t>MAC-1 </t>
  </si>
  <si>
    <t>MCP-1</t>
  </si>
  <si>
    <t>MCP-3</t>
  </si>
  <si>
    <t>MCP-4 / CCL13</t>
  </si>
  <si>
    <t>M-CSF</t>
  </si>
  <si>
    <t>M-CSF R </t>
  </si>
  <si>
    <t>MDC</t>
  </si>
  <si>
    <t>MFG-E8</t>
  </si>
  <si>
    <t>MFRP</t>
  </si>
  <si>
    <t>MICA</t>
  </si>
  <si>
    <t>MIF </t>
  </si>
  <si>
    <t>MIG</t>
  </si>
  <si>
    <t>MIP-1a</t>
  </si>
  <si>
    <t>MIP-1b</t>
  </si>
  <si>
    <t>MIP-1d</t>
  </si>
  <si>
    <t>MIP 2</t>
  </si>
  <si>
    <t>MIP-3 alpha </t>
  </si>
  <si>
    <t>MIP-3 beta </t>
  </si>
  <si>
    <t>MMP-1 </t>
  </si>
  <si>
    <t>MMP-2 </t>
  </si>
  <si>
    <t>MMP-3</t>
  </si>
  <si>
    <t>MMP-7 </t>
  </si>
  <si>
    <t>MMP-8 </t>
  </si>
  <si>
    <t>MMP-9 </t>
  </si>
  <si>
    <t>MMP-10 </t>
  </si>
  <si>
    <t>MMP-11 /Stromelysin-3</t>
  </si>
  <si>
    <t>MMP-12 </t>
  </si>
  <si>
    <t>MMP-14 </t>
  </si>
  <si>
    <t>MMP-15</t>
  </si>
  <si>
    <t>MMP-16 / MT3-MMP</t>
  </si>
  <si>
    <t>MMP-19</t>
  </si>
  <si>
    <t xml:space="preserve">MMP-20 </t>
  </si>
  <si>
    <t>MMP-25 / MT6-MMP</t>
  </si>
  <si>
    <t>MSP alpha Chain</t>
  </si>
  <si>
    <t>Musk</t>
  </si>
  <si>
    <t>NAP-2 </t>
  </si>
  <si>
    <t>NCAM-1 / CD56</t>
  </si>
  <si>
    <t>Neuritin </t>
  </si>
  <si>
    <t>NeuroD1</t>
  </si>
  <si>
    <t>Neuropilin-2</t>
  </si>
  <si>
    <t>Neurturin </t>
  </si>
  <si>
    <t>NGF R </t>
  </si>
  <si>
    <t>Nidgen-1</t>
  </si>
  <si>
    <t>NOV / CCN3</t>
  </si>
  <si>
    <t>NrCAM</t>
  </si>
  <si>
    <t>NRG1 Isoform GGF2</t>
  </si>
  <si>
    <t>NRG2</t>
  </si>
  <si>
    <t>NRG3</t>
  </si>
  <si>
    <t>NT-3 </t>
  </si>
  <si>
    <t>NT-4 </t>
  </si>
  <si>
    <t>Orexin A </t>
  </si>
  <si>
    <t>Orexin B</t>
  </si>
  <si>
    <t>OSM</t>
  </si>
  <si>
    <t>Osteoactivin / GPNMB</t>
  </si>
  <si>
    <t>Osteocrin</t>
  </si>
  <si>
    <t>OX40 Ligand / TNFSF4</t>
  </si>
  <si>
    <t>PARC / CCL18</t>
  </si>
  <si>
    <t>PD-ECGF</t>
  </si>
  <si>
    <t>PDGF-AA</t>
  </si>
  <si>
    <t>PDGF-AB</t>
  </si>
  <si>
    <t>PDGF-BB</t>
  </si>
  <si>
    <t>PDGF-C</t>
  </si>
  <si>
    <t>PDGF-D</t>
  </si>
  <si>
    <t>PECAM-1 /CD31</t>
  </si>
  <si>
    <t>Pentraxin3 / TSG-14</t>
  </si>
  <si>
    <t>Persephin</t>
  </si>
  <si>
    <t>PlGF </t>
  </si>
  <si>
    <t>PLUNC</t>
  </si>
  <si>
    <t>Pref-1</t>
  </si>
  <si>
    <t>Progranulin</t>
  </si>
  <si>
    <t>P-selectin</t>
  </si>
  <si>
    <t>RAGE</t>
  </si>
  <si>
    <t>RANK / TNFRSF11A</t>
  </si>
  <si>
    <t>RANTES</t>
  </si>
  <si>
    <t>RELM beta</t>
  </si>
  <si>
    <t>RELT / TNFRSF19L</t>
  </si>
  <si>
    <t>ROBO4</t>
  </si>
  <si>
    <t>S100 A8/A9</t>
  </si>
  <si>
    <t>S100A10</t>
  </si>
  <si>
    <t>SCF</t>
  </si>
  <si>
    <t>SCF R /CD117</t>
  </si>
  <si>
    <t>SDF-1 / CXCL12</t>
  </si>
  <si>
    <t>sFRP-3</t>
  </si>
  <si>
    <t>sFRP-4</t>
  </si>
  <si>
    <t>sgp130</t>
  </si>
  <si>
    <t>SIGIRR</t>
  </si>
  <si>
    <t>Siglec-5/CD170</t>
  </si>
  <si>
    <t>Siglec-9</t>
  </si>
  <si>
    <t>SLPI </t>
  </si>
  <si>
    <t>Smad 1</t>
  </si>
  <si>
    <t>Smad 5</t>
  </si>
  <si>
    <t>Smad 8</t>
  </si>
  <si>
    <t>Prdx6</t>
  </si>
  <si>
    <t>Soggy-1</t>
  </si>
  <si>
    <t>Sonic Hedgehog (Shh N-terminal)</t>
  </si>
  <si>
    <t>SPARC </t>
  </si>
  <si>
    <t>Spinesin</t>
  </si>
  <si>
    <t>TACI / TNFRSF13B</t>
  </si>
  <si>
    <t>Tarc</t>
  </si>
  <si>
    <t>TCCR / WSX-1</t>
  </si>
  <si>
    <t>TECK / CCL25</t>
  </si>
  <si>
    <t>TGF-alpha</t>
  </si>
  <si>
    <t>TGF-beta 2 </t>
  </si>
  <si>
    <t>TGF-beta 3 </t>
  </si>
  <si>
    <t>TGF-beta 5</t>
  </si>
  <si>
    <t>TGF-beta RI / ALK-5</t>
  </si>
  <si>
    <t>TGF-beta RII</t>
  </si>
  <si>
    <t>Grb2</t>
  </si>
  <si>
    <t>Thrombopoietin (TPO)</t>
  </si>
  <si>
    <t>TPX</t>
  </si>
  <si>
    <t>Thrombospondin-1</t>
  </si>
  <si>
    <t>Thrombospondin-2</t>
  </si>
  <si>
    <t>Thrombospondin-4</t>
  </si>
  <si>
    <t>Thymopoietin </t>
  </si>
  <si>
    <t>Tie-1</t>
  </si>
  <si>
    <t>Tie-2</t>
  </si>
  <si>
    <t>TIMP-1 </t>
  </si>
  <si>
    <t>TIMP-2 </t>
  </si>
  <si>
    <t xml:space="preserve">TIMP-3 </t>
  </si>
  <si>
    <t xml:space="preserve">TIMP-4 </t>
  </si>
  <si>
    <t>TL1A / TNFSF15</t>
  </si>
  <si>
    <t>TLR1</t>
  </si>
  <si>
    <t>TLR2</t>
  </si>
  <si>
    <t>TLR3</t>
  </si>
  <si>
    <t>TLR4</t>
  </si>
  <si>
    <t>TMEFF1 / Tomoregulin-1</t>
  </si>
  <si>
    <t>TMEFF2</t>
  </si>
  <si>
    <t>TNF-alpha</t>
  </si>
  <si>
    <t>TNF-beta</t>
  </si>
  <si>
    <t>TNF RI / TNFRSF1A</t>
  </si>
  <si>
    <t>TRADD</t>
  </si>
  <si>
    <t>TRAIL R1 / DR4 / TNFRSF10A</t>
  </si>
  <si>
    <t>TRAIL R2 / DR5 / TNFRSF10B</t>
  </si>
  <si>
    <t>TRAIL R3 / TNFRSF10C</t>
  </si>
  <si>
    <t>TRAIL R4 / TNFRSF10D</t>
  </si>
  <si>
    <t>TRANCE </t>
  </si>
  <si>
    <t>TREM-1</t>
  </si>
  <si>
    <t>TROY / TNFRSF19</t>
  </si>
  <si>
    <t>TSG-6</t>
  </si>
  <si>
    <t>TSLP R</t>
  </si>
  <si>
    <t>TWEAK / TNFSF12</t>
  </si>
  <si>
    <t>uPAR</t>
  </si>
  <si>
    <t>Vasorin</t>
  </si>
  <si>
    <t>VCAM-1 (CD106)</t>
  </si>
  <si>
    <t>VEGF</t>
  </si>
  <si>
    <t>VEGF R2 (KDR)</t>
  </si>
  <si>
    <t>VEGF R3 </t>
  </si>
  <si>
    <t>VEGF-C </t>
  </si>
  <si>
    <t>VEGF-D </t>
  </si>
  <si>
    <t>VEGI / TNFSF15</t>
  </si>
  <si>
    <t>WISP-1 / CCN4</t>
  </si>
  <si>
    <t>XEDAR</t>
  </si>
  <si>
    <t>TRPC6</t>
    <phoneticPr fontId="1" type="noConversion"/>
  </si>
  <si>
    <t>D-Dimer</t>
    <phoneticPr fontId="1" type="noConversion"/>
  </si>
  <si>
    <t>TRPC6</t>
    <phoneticPr fontId="1" type="noConversion"/>
  </si>
  <si>
    <r>
      <t xml:space="preserve">FDR adjusted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</t>
    </r>
    <phoneticPr fontId="1" type="noConversion"/>
  </si>
  <si>
    <t>A/H Fold change</t>
    <phoneticPr fontId="2" type="noConversion"/>
  </si>
  <si>
    <t>A1</t>
    <phoneticPr fontId="1" type="noConversion"/>
  </si>
  <si>
    <t>Proteins Abbreviation</t>
    <phoneticPr fontId="2" type="noConversion"/>
  </si>
  <si>
    <t>TA-AAD</t>
    <phoneticPr fontId="1" type="noConversion"/>
  </si>
  <si>
    <t>H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0_);[Red]\(0.000\)"/>
    <numFmt numFmtId="178" formatCode="0.00000000000000_ "/>
    <numFmt numFmtId="179" formatCode="0.000000000000000000000000000000000000000000_);[Red]\(0.000000000000000000000000000000000000000000\)"/>
    <numFmt numFmtId="180" formatCode="#,##0.00_);[Red]\(#,##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4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178" fontId="4" fillId="2" borderId="0" xfId="0" applyNumberFormat="1" applyFont="1" applyFill="1" applyAlignment="1">
      <alignment horizontal="left"/>
    </xf>
    <xf numFmtId="179" fontId="4" fillId="2" borderId="0" xfId="0" applyNumberFormat="1" applyFont="1" applyFill="1" applyAlignment="1">
      <alignment horizontal="left"/>
    </xf>
    <xf numFmtId="177" fontId="4" fillId="0" borderId="0" xfId="0" applyNumberFormat="1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177" fontId="4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3" fontId="4" fillId="0" borderId="1" xfId="0" applyNumberFormat="1" applyFont="1" applyFill="1" applyBorder="1" applyAlignment="1">
      <alignment horizontal="left"/>
    </xf>
    <xf numFmtId="176" fontId="4" fillId="0" borderId="1" xfId="0" applyNumberFormat="1" applyFont="1" applyFill="1" applyBorder="1" applyAlignment="1">
      <alignment horizontal="left" wrapText="1"/>
    </xf>
    <xf numFmtId="0" fontId="4" fillId="0" borderId="1" xfId="0" applyFont="1" applyFill="1" applyBorder="1"/>
    <xf numFmtId="180" fontId="4" fillId="0" borderId="1" xfId="0" applyNumberFormat="1" applyFont="1" applyFill="1" applyBorder="1" applyAlignment="1">
      <alignment horizontal="left"/>
    </xf>
    <xf numFmtId="178" fontId="4" fillId="0" borderId="1" xfId="0" applyNumberFormat="1" applyFont="1" applyFill="1" applyBorder="1" applyAlignment="1">
      <alignment horizontal="left"/>
    </xf>
    <xf numFmtId="179" fontId="4" fillId="0" borderId="1" xfId="0" applyNumberFormat="1" applyFont="1" applyFill="1" applyBorder="1" applyAlignment="1">
      <alignment horizontal="left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10"/>
  <sheetViews>
    <sheetView tabSelected="1" topLeftCell="K1" zoomScaleNormal="100" workbookViewId="0">
      <selection activeCell="Z6" sqref="Z6"/>
    </sheetView>
  </sheetViews>
  <sheetFormatPr defaultColWidth="9.83203125" defaultRowHeight="14" x14ac:dyDescent="0.3"/>
  <cols>
    <col min="1" max="1" width="16.25" style="1" customWidth="1"/>
    <col min="2" max="13" width="7.58203125" style="4" customWidth="1"/>
    <col min="14" max="25" width="7.9140625" style="8" customWidth="1"/>
    <col min="26" max="26" width="13.33203125" style="7" customWidth="1"/>
    <col min="27" max="27" width="17.9140625" style="1" customWidth="1"/>
    <col min="28" max="16384" width="9.83203125" style="1"/>
  </cols>
  <sheetData>
    <row r="1" spans="1:27" x14ac:dyDescent="0.3">
      <c r="A1" s="9"/>
      <c r="B1" s="18" t="s">
        <v>1027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20"/>
      <c r="N1" s="18" t="s">
        <v>1028</v>
      </c>
      <c r="O1" s="19"/>
      <c r="P1" s="19"/>
      <c r="Q1" s="19"/>
      <c r="R1" s="19"/>
      <c r="S1" s="19"/>
      <c r="T1" s="19"/>
      <c r="U1" s="19"/>
      <c r="V1" s="19"/>
      <c r="W1" s="19"/>
      <c r="X1" s="19"/>
      <c r="Y1" s="20"/>
      <c r="Z1" s="10"/>
      <c r="AA1" s="9"/>
    </row>
    <row r="2" spans="1:27" s="3" customFormat="1" ht="14.25" customHeight="1" x14ac:dyDescent="0.3">
      <c r="A2" s="11" t="s">
        <v>1026</v>
      </c>
      <c r="B2" s="12" t="s">
        <v>1025</v>
      </c>
      <c r="C2" s="12" t="s">
        <v>474</v>
      </c>
      <c r="D2" s="12" t="s">
        <v>475</v>
      </c>
      <c r="E2" s="12" t="s">
        <v>476</v>
      </c>
      <c r="F2" s="12" t="s">
        <v>477</v>
      </c>
      <c r="G2" s="12" t="s">
        <v>478</v>
      </c>
      <c r="H2" s="12" t="s">
        <v>479</v>
      </c>
      <c r="I2" s="12" t="s">
        <v>480</v>
      </c>
      <c r="J2" s="12" t="s">
        <v>481</v>
      </c>
      <c r="K2" s="12" t="s">
        <v>482</v>
      </c>
      <c r="L2" s="12" t="s">
        <v>483</v>
      </c>
      <c r="M2" s="12" t="s">
        <v>484</v>
      </c>
      <c r="N2" s="12" t="s">
        <v>0</v>
      </c>
      <c r="O2" s="12" t="s">
        <v>1</v>
      </c>
      <c r="P2" s="12" t="s">
        <v>2</v>
      </c>
      <c r="Q2" s="12" t="s">
        <v>3</v>
      </c>
      <c r="R2" s="12" t="s">
        <v>4</v>
      </c>
      <c r="S2" s="12" t="s">
        <v>5</v>
      </c>
      <c r="T2" s="12" t="s">
        <v>6</v>
      </c>
      <c r="U2" s="12" t="s">
        <v>7</v>
      </c>
      <c r="V2" s="12" t="s">
        <v>8</v>
      </c>
      <c r="W2" s="12" t="s">
        <v>9</v>
      </c>
      <c r="X2" s="12" t="s">
        <v>10</v>
      </c>
      <c r="Y2" s="12" t="s">
        <v>11</v>
      </c>
      <c r="Z2" s="13" t="s">
        <v>1024</v>
      </c>
      <c r="AA2" s="11" t="s">
        <v>1023</v>
      </c>
    </row>
    <row r="3" spans="1:27" ht="17.25" customHeight="1" x14ac:dyDescent="0.3">
      <c r="A3" s="14" t="s">
        <v>586</v>
      </c>
      <c r="B3" s="15">
        <v>441.25</v>
      </c>
      <c r="C3" s="15">
        <v>1.0151564880816417</v>
      </c>
      <c r="D3" s="15">
        <v>622.19075550177968</v>
      </c>
      <c r="E3" s="15">
        <v>422.12500661459171</v>
      </c>
      <c r="F3" s="15">
        <v>249.76840992887116</v>
      </c>
      <c r="G3" s="15">
        <v>1168.8083151329372</v>
      </c>
      <c r="H3" s="15">
        <v>0.97353636165369362</v>
      </c>
      <c r="I3" s="15">
        <v>589.10999953170574</v>
      </c>
      <c r="J3" s="15">
        <v>0.88568227846605962</v>
      </c>
      <c r="K3" s="15">
        <v>0.91888614496755971</v>
      </c>
      <c r="L3" s="15">
        <v>625.38783983433473</v>
      </c>
      <c r="M3" s="15">
        <v>1036.269906654745</v>
      </c>
      <c r="N3" s="15">
        <v>476.11816391642759</v>
      </c>
      <c r="O3" s="15">
        <v>444.25735828371489</v>
      </c>
      <c r="P3" s="15">
        <v>311.93897965517027</v>
      </c>
      <c r="Q3" s="15">
        <v>412.62810843864656</v>
      </c>
      <c r="R3" s="15">
        <v>1691.2490003691726</v>
      </c>
      <c r="S3" s="15">
        <v>2728.1456711414967</v>
      </c>
      <c r="T3" s="15">
        <v>898.18524858947001</v>
      </c>
      <c r="U3" s="15">
        <v>912.78686031875725</v>
      </c>
      <c r="V3" s="15">
        <v>525.39614628306811</v>
      </c>
      <c r="W3" s="15">
        <v>1169.3864266070284</v>
      </c>
      <c r="X3" s="15">
        <v>1025.3568579448324</v>
      </c>
      <c r="Y3" s="15">
        <v>395.07911615584965</v>
      </c>
      <c r="Z3" s="10">
        <v>0.46937722407082078</v>
      </c>
      <c r="AA3" s="16">
        <v>0.22526189073771413</v>
      </c>
    </row>
    <row r="4" spans="1:27" ht="17.25" customHeight="1" x14ac:dyDescent="0.3">
      <c r="A4" s="11" t="s">
        <v>488</v>
      </c>
      <c r="B4" s="15">
        <v>763.75</v>
      </c>
      <c r="C4" s="15">
        <v>1.0151564880816417</v>
      </c>
      <c r="D4" s="15">
        <v>257.51997155375756</v>
      </c>
      <c r="E4" s="15">
        <v>268.07059151215594</v>
      </c>
      <c r="F4" s="15">
        <v>28.869335693077318</v>
      </c>
      <c r="G4" s="15">
        <v>89.203604909073178</v>
      </c>
      <c r="H4" s="15">
        <v>0.97353636165369362</v>
      </c>
      <c r="I4" s="15">
        <v>484.60504559179009</v>
      </c>
      <c r="J4" s="15">
        <v>0.88568227846605962</v>
      </c>
      <c r="K4" s="15">
        <v>0.91888614496755971</v>
      </c>
      <c r="L4" s="15">
        <v>434.64090847624891</v>
      </c>
      <c r="M4" s="15">
        <v>140.03647387226283</v>
      </c>
      <c r="N4" s="15">
        <v>279.85960598513788</v>
      </c>
      <c r="O4" s="15">
        <v>568.59044638745365</v>
      </c>
      <c r="P4" s="15">
        <v>274.24534617243864</v>
      </c>
      <c r="Q4" s="15">
        <v>806.76520894848932</v>
      </c>
      <c r="R4" s="15">
        <v>1076.4194255276188</v>
      </c>
      <c r="S4" s="15">
        <v>2846.5264330551008</v>
      </c>
      <c r="T4" s="15">
        <v>740.83179372232667</v>
      </c>
      <c r="U4" s="15">
        <v>577.52869080740754</v>
      </c>
      <c r="V4" s="15">
        <v>583.4021724288134</v>
      </c>
      <c r="W4" s="15">
        <v>444.18195888116776</v>
      </c>
      <c r="X4" s="15">
        <v>1221.9478344680899</v>
      </c>
      <c r="Y4" s="15">
        <v>496.32588024908068</v>
      </c>
      <c r="Z4" s="10">
        <v>0.24912601248363364</v>
      </c>
      <c r="AA4" s="16">
        <v>0.10503932618003425</v>
      </c>
    </row>
    <row r="5" spans="1:27" ht="17.25" customHeight="1" x14ac:dyDescent="0.3">
      <c r="A5" s="14" t="s">
        <v>587</v>
      </c>
      <c r="B5" s="15">
        <v>947</v>
      </c>
      <c r="C5" s="15">
        <v>1.0151564880816417</v>
      </c>
      <c r="D5" s="15">
        <v>519.13162090777348</v>
      </c>
      <c r="E5" s="15">
        <v>1107.5478345660488</v>
      </c>
      <c r="F5" s="15">
        <v>309.12895410677169</v>
      </c>
      <c r="G5" s="15">
        <v>238.51918862173801</v>
      </c>
      <c r="H5" s="15">
        <v>1045.5780524160671</v>
      </c>
      <c r="I5" s="15">
        <v>2335.6744349249389</v>
      </c>
      <c r="J5" s="15">
        <v>33.655926581710261</v>
      </c>
      <c r="K5" s="15">
        <v>144.03540322366499</v>
      </c>
      <c r="L5" s="15">
        <v>2288.7204957227823</v>
      </c>
      <c r="M5" s="15">
        <v>492.26380815436119</v>
      </c>
      <c r="N5" s="15">
        <v>503.6453382756215</v>
      </c>
      <c r="O5" s="15">
        <v>430.49717462006004</v>
      </c>
      <c r="P5" s="15">
        <v>275.21184959507281</v>
      </c>
      <c r="Q5" s="15">
        <v>1108.7005712927908</v>
      </c>
      <c r="R5" s="15">
        <v>1996.0136603121841</v>
      </c>
      <c r="S5" s="15">
        <v>2593.2835180110046</v>
      </c>
      <c r="T5" s="15">
        <v>530.53851190712794</v>
      </c>
      <c r="U5" s="15">
        <v>442.65471456720934</v>
      </c>
      <c r="V5" s="15">
        <v>547.83469137648399</v>
      </c>
      <c r="W5" s="15">
        <v>2452.7071433953342</v>
      </c>
      <c r="X5" s="15">
        <v>1259.8526305951229</v>
      </c>
      <c r="Y5" s="15">
        <v>2149.7134039734046</v>
      </c>
      <c r="Z5" s="10">
        <v>0.66213004668456521</v>
      </c>
      <c r="AA5" s="16">
        <v>0.52035236278648811</v>
      </c>
    </row>
    <row r="6" spans="1:27" ht="17.25" customHeight="1" x14ac:dyDescent="0.3">
      <c r="A6" s="14" t="s">
        <v>588</v>
      </c>
      <c r="B6" s="15">
        <v>3052.75</v>
      </c>
      <c r="C6" s="15">
        <v>1.0151564880816417</v>
      </c>
      <c r="D6" s="15">
        <v>3586.3555919264109</v>
      </c>
      <c r="E6" s="15">
        <v>1710.5078000444289</v>
      </c>
      <c r="F6" s="15">
        <v>5584.918958377064</v>
      </c>
      <c r="G6" s="15">
        <v>1751.6052005388817</v>
      </c>
      <c r="H6" s="15">
        <v>1453.0030197681378</v>
      </c>
      <c r="I6" s="15">
        <v>5882.9743401511023</v>
      </c>
      <c r="J6" s="15">
        <v>1549.5011461763713</v>
      </c>
      <c r="K6" s="15">
        <v>1171.8095563698805</v>
      </c>
      <c r="L6" s="15">
        <v>2631.1427859851988</v>
      </c>
      <c r="M6" s="15">
        <v>2416.93459905297</v>
      </c>
      <c r="N6" s="15">
        <v>1472.9587094609394</v>
      </c>
      <c r="O6" s="15">
        <v>2275.0989382460816</v>
      </c>
      <c r="P6" s="15">
        <v>4418.6120224276528</v>
      </c>
      <c r="Q6" s="15">
        <v>1932.1836778207464</v>
      </c>
      <c r="R6" s="15">
        <v>2938.6795931384709</v>
      </c>
      <c r="S6" s="15">
        <v>3755.8554984637508</v>
      </c>
      <c r="T6" s="15">
        <v>1695.5404883147971</v>
      </c>
      <c r="U6" s="15">
        <v>4489.3766377094526</v>
      </c>
      <c r="V6" s="15">
        <v>2787.3924580406115</v>
      </c>
      <c r="W6" s="15">
        <v>4547.2030296284374</v>
      </c>
      <c r="X6" s="15">
        <v>2469.2726087161423</v>
      </c>
      <c r="Y6" s="15">
        <v>2072.3076210275094</v>
      </c>
      <c r="Z6" s="10">
        <v>0.88345937226448157</v>
      </c>
      <c r="AA6" s="16">
        <v>0.77252261808223299</v>
      </c>
    </row>
    <row r="7" spans="1:27" ht="17.25" customHeight="1" x14ac:dyDescent="0.3">
      <c r="A7" s="14" t="s">
        <v>589</v>
      </c>
      <c r="B7" s="15">
        <v>6032.75</v>
      </c>
      <c r="C7" s="15">
        <v>2796.2485464208817</v>
      </c>
      <c r="D7" s="15">
        <v>6821.849812480672</v>
      </c>
      <c r="E7" s="15">
        <v>2842.1846393855581</v>
      </c>
      <c r="F7" s="15">
        <v>10388.095231132596</v>
      </c>
      <c r="G7" s="15">
        <v>3010.2600294451017</v>
      </c>
      <c r="H7" s="15">
        <v>4193.7512619136987</v>
      </c>
      <c r="I7" s="15">
        <v>8588.5917977704721</v>
      </c>
      <c r="J7" s="15">
        <v>3727.3938689244119</v>
      </c>
      <c r="K7" s="15">
        <v>3773.405954309284</v>
      </c>
      <c r="L7" s="15">
        <v>8499.1590712759298</v>
      </c>
      <c r="M7" s="15">
        <v>4942.8128277794467</v>
      </c>
      <c r="N7" s="15">
        <v>3283.1253048220042</v>
      </c>
      <c r="O7" s="15">
        <v>2791.5972607639851</v>
      </c>
      <c r="P7" s="15">
        <v>6935.1453091113081</v>
      </c>
      <c r="Q7" s="15">
        <v>3847.1428551050726</v>
      </c>
      <c r="R7" s="15">
        <v>7518.411654420207</v>
      </c>
      <c r="S7" s="15">
        <v>5589.7272211735617</v>
      </c>
      <c r="T7" s="15">
        <v>3378.8640934877353</v>
      </c>
      <c r="U7" s="15">
        <v>17905.567504086928</v>
      </c>
      <c r="V7" s="15">
        <v>5224.8390957945458</v>
      </c>
      <c r="W7" s="15">
        <v>6990.4349075117389</v>
      </c>
      <c r="X7" s="15">
        <v>5939.3282033117102</v>
      </c>
      <c r="Y7" s="15">
        <v>3514.5321688754302</v>
      </c>
      <c r="Z7" s="10">
        <v>0.89985818483365043</v>
      </c>
      <c r="AA7" s="16">
        <v>0.82205556893339626</v>
      </c>
    </row>
    <row r="8" spans="1:27" ht="17.25" customHeight="1" x14ac:dyDescent="0.3">
      <c r="A8" s="14" t="s">
        <v>590</v>
      </c>
      <c r="B8" s="15">
        <v>4885.25</v>
      </c>
      <c r="C8" s="15">
        <v>3079.4772065956595</v>
      </c>
      <c r="D8" s="15">
        <v>5512.7686462605279</v>
      </c>
      <c r="E8" s="15">
        <v>4760.5730959537559</v>
      </c>
      <c r="F8" s="15">
        <v>6532.0926687566798</v>
      </c>
      <c r="G8" s="15">
        <v>2577.4216366160313</v>
      </c>
      <c r="H8" s="15">
        <v>2678.1985309093116</v>
      </c>
      <c r="I8" s="15">
        <v>10229.297003362797</v>
      </c>
      <c r="J8" s="15">
        <v>9870.9289935042343</v>
      </c>
      <c r="K8" s="15">
        <v>2446.7640825123694</v>
      </c>
      <c r="L8" s="15">
        <v>3385.636691318899</v>
      </c>
      <c r="M8" s="15">
        <v>3891.3525239588971</v>
      </c>
      <c r="N8" s="15">
        <v>3537.7516676445475</v>
      </c>
      <c r="O8" s="15">
        <v>5454.6842348120499</v>
      </c>
      <c r="P8" s="15">
        <v>11731.418543933254</v>
      </c>
      <c r="Q8" s="15">
        <v>5798.0708423330998</v>
      </c>
      <c r="R8" s="15">
        <v>6127.0947285934144</v>
      </c>
      <c r="S8" s="15">
        <v>5708.9003576649011</v>
      </c>
      <c r="T8" s="15">
        <v>3990.8484930072568</v>
      </c>
      <c r="U8" s="15">
        <v>5365.9737106146913</v>
      </c>
      <c r="V8" s="15">
        <v>6587.6226483297733</v>
      </c>
      <c r="W8" s="15">
        <v>7468.5891598140988</v>
      </c>
      <c r="X8" s="15">
        <v>4858.0778324337944</v>
      </c>
      <c r="Y8" s="15">
        <v>5447.9738152980035</v>
      </c>
      <c r="Z8" s="10">
        <v>0.83035858968835807</v>
      </c>
      <c r="AA8" s="16">
        <v>0.5721251435036806</v>
      </c>
    </row>
    <row r="9" spans="1:27" ht="17.25" customHeight="1" x14ac:dyDescent="0.3">
      <c r="A9" s="14" t="s">
        <v>591</v>
      </c>
      <c r="B9" s="15">
        <v>4018.5</v>
      </c>
      <c r="C9" s="15">
        <v>1476.0375336707068</v>
      </c>
      <c r="D9" s="15">
        <v>2992.2951213014071</v>
      </c>
      <c r="E9" s="15">
        <v>2736.9185416305372</v>
      </c>
      <c r="F9" s="15">
        <v>5896.9672835089787</v>
      </c>
      <c r="G9" s="15">
        <v>2050.7185496123689</v>
      </c>
      <c r="H9" s="15">
        <v>2543.1203607298612</v>
      </c>
      <c r="I9" s="15">
        <v>7937.4108212766141</v>
      </c>
      <c r="J9" s="15">
        <v>5704.6795555998897</v>
      </c>
      <c r="K9" s="15">
        <v>2507.8700111527123</v>
      </c>
      <c r="L9" s="15">
        <v>3540.2242171141925</v>
      </c>
      <c r="M9" s="15">
        <v>3191.4075045532986</v>
      </c>
      <c r="N9" s="15">
        <v>2550.3417281305005</v>
      </c>
      <c r="O9" s="15">
        <v>2607.8005218280232</v>
      </c>
      <c r="P9" s="15">
        <v>5807.719066608578</v>
      </c>
      <c r="Q9" s="15">
        <v>4080.433516782171</v>
      </c>
      <c r="R9" s="15">
        <v>5772.2894262761292</v>
      </c>
      <c r="S9" s="15">
        <v>5137.1228623713478</v>
      </c>
      <c r="T9" s="15">
        <v>2858.4248716445445</v>
      </c>
      <c r="U9" s="15">
        <v>5479.7369775303368</v>
      </c>
      <c r="V9" s="15">
        <v>4974.6731887956103</v>
      </c>
      <c r="W9" s="15">
        <v>6320.4643045999246</v>
      </c>
      <c r="X9" s="15">
        <v>6776.285375421754</v>
      </c>
      <c r="Y9" s="15">
        <v>3002.1058857736039</v>
      </c>
      <c r="Z9" s="10">
        <v>0.80545865133552985</v>
      </c>
      <c r="AA9" s="16">
        <v>0.47544498443412625</v>
      </c>
    </row>
    <row r="10" spans="1:27" ht="17.25" customHeight="1" x14ac:dyDescent="0.3">
      <c r="A10" s="11" t="s">
        <v>497</v>
      </c>
      <c r="B10" s="15">
        <v>36285</v>
      </c>
      <c r="C10" s="15">
        <v>37043.314039221121</v>
      </c>
      <c r="D10" s="15">
        <v>17867.589764140503</v>
      </c>
      <c r="E10" s="15">
        <v>31557.291245122884</v>
      </c>
      <c r="F10" s="15">
        <v>22571.279268169572</v>
      </c>
      <c r="G10" s="15">
        <v>19575.128370235914</v>
      </c>
      <c r="H10" s="15">
        <v>12481.709692762006</v>
      </c>
      <c r="I10" s="15">
        <v>41051.712748976439</v>
      </c>
      <c r="J10" s="15">
        <v>23750.677399915472</v>
      </c>
      <c r="K10" s="15">
        <v>21205.595010488862</v>
      </c>
      <c r="L10" s="15">
        <v>13336.753638314201</v>
      </c>
      <c r="M10" s="15">
        <v>32661.490056081722</v>
      </c>
      <c r="N10" s="15">
        <v>37291.67481938572</v>
      </c>
      <c r="O10" s="15">
        <v>45354.056790537346</v>
      </c>
      <c r="P10" s="15">
        <v>37159.881967581947</v>
      </c>
      <c r="Q10" s="15">
        <v>45004.326982444916</v>
      </c>
      <c r="R10" s="15">
        <v>40725.288400077807</v>
      </c>
      <c r="S10" s="15">
        <v>39740.437621888515</v>
      </c>
      <c r="T10" s="15">
        <v>44576.474532689259</v>
      </c>
      <c r="U10" s="15">
        <v>46459.477318665522</v>
      </c>
      <c r="V10" s="15">
        <v>39030.178234511281</v>
      </c>
      <c r="W10" s="15">
        <v>49719.260286044046</v>
      </c>
      <c r="X10" s="15">
        <v>40680.037534995179</v>
      </c>
      <c r="Y10" s="15">
        <v>52019.782370959481</v>
      </c>
      <c r="Z10" s="10">
        <v>0.59754909082714713</v>
      </c>
      <c r="AA10" s="16">
        <v>4.2515925424287419E-4</v>
      </c>
    </row>
    <row r="11" spans="1:27" ht="17.25" customHeight="1" x14ac:dyDescent="0.3">
      <c r="A11" s="14" t="s">
        <v>592</v>
      </c>
      <c r="B11" s="15">
        <v>132650.25</v>
      </c>
      <c r="C11" s="15">
        <v>212362.36226565274</v>
      </c>
      <c r="D11" s="15">
        <v>10641.175309159291</v>
      </c>
      <c r="E11" s="15">
        <v>73770.587368277935</v>
      </c>
      <c r="F11" s="15">
        <v>35168.689616218457</v>
      </c>
      <c r="G11" s="15">
        <v>118530.53565885538</v>
      </c>
      <c r="H11" s="15">
        <v>88559.438826461148</v>
      </c>
      <c r="I11" s="15">
        <v>85782.993012269304</v>
      </c>
      <c r="J11" s="15">
        <v>92352.305381352198</v>
      </c>
      <c r="K11" s="15">
        <v>56148.308166706498</v>
      </c>
      <c r="L11" s="15">
        <v>74278.456762628644</v>
      </c>
      <c r="M11" s="15">
        <v>47658.92170788964</v>
      </c>
      <c r="N11" s="15">
        <v>55954.334391186982</v>
      </c>
      <c r="O11" s="15">
        <v>132641.78186093213</v>
      </c>
      <c r="P11" s="15">
        <v>116592.20738262482</v>
      </c>
      <c r="Q11" s="15">
        <v>131015.37701401448</v>
      </c>
      <c r="R11" s="15">
        <v>75576.335410911342</v>
      </c>
      <c r="S11" s="15">
        <v>55246.098783753019</v>
      </c>
      <c r="T11" s="15">
        <v>111532.8129552871</v>
      </c>
      <c r="U11" s="15">
        <v>88201.716375166099</v>
      </c>
      <c r="V11" s="15">
        <v>78155.839639632832</v>
      </c>
      <c r="W11" s="15">
        <v>112928.98762085463</v>
      </c>
      <c r="X11" s="15">
        <v>59192.99694510689</v>
      </c>
      <c r="Y11" s="15">
        <v>132346.39513053521</v>
      </c>
      <c r="Z11" s="10">
        <v>0.89430793707365064</v>
      </c>
      <c r="AA11" s="16">
        <v>0.7665340583422886</v>
      </c>
    </row>
    <row r="12" spans="1:27" ht="17.25" customHeight="1" x14ac:dyDescent="0.3">
      <c r="A12" s="14" t="s">
        <v>593</v>
      </c>
      <c r="B12" s="15">
        <v>2970.75</v>
      </c>
      <c r="C12" s="15">
        <v>2690.4184825383704</v>
      </c>
      <c r="D12" s="15">
        <v>4194.2254751272867</v>
      </c>
      <c r="E12" s="15">
        <v>3038.9288321669819</v>
      </c>
      <c r="F12" s="15">
        <v>3723.3333680111004</v>
      </c>
      <c r="G12" s="15">
        <v>544.06162633732015</v>
      </c>
      <c r="H12" s="15">
        <v>2588.389801546758</v>
      </c>
      <c r="I12" s="15">
        <v>6686.2856383631097</v>
      </c>
      <c r="J12" s="15">
        <v>1374.5788961793244</v>
      </c>
      <c r="K12" s="15">
        <v>2320.4172375793305</v>
      </c>
      <c r="L12" s="15">
        <v>3453.1018909595455</v>
      </c>
      <c r="M12" s="15">
        <v>8335.4930947796583</v>
      </c>
      <c r="N12" s="15">
        <v>2320.693727226485</v>
      </c>
      <c r="O12" s="15">
        <v>3730.4840782430083</v>
      </c>
      <c r="P12" s="15">
        <v>5541.4473736728705</v>
      </c>
      <c r="Q12" s="15">
        <v>6027.3086803545702</v>
      </c>
      <c r="R12" s="15">
        <v>3195.274288926807</v>
      </c>
      <c r="S12" s="15">
        <v>2985.8258838209081</v>
      </c>
      <c r="T12" s="15">
        <v>2794.2455122059791</v>
      </c>
      <c r="U12" s="15">
        <v>2686.0864435811886</v>
      </c>
      <c r="V12" s="15">
        <v>5257.7807896550921</v>
      </c>
      <c r="W12" s="15">
        <v>5673.1418973022401</v>
      </c>
      <c r="X12" s="15">
        <v>1714.3889570337001</v>
      </c>
      <c r="Y12" s="15">
        <v>3176.1140858359763</v>
      </c>
      <c r="Z12" s="10">
        <v>0.92943214260039309</v>
      </c>
      <c r="AA12" s="16">
        <v>0.86188806403664853</v>
      </c>
    </row>
    <row r="13" spans="1:27" ht="17.25" customHeight="1" x14ac:dyDescent="0.3">
      <c r="A13" s="11" t="s">
        <v>563</v>
      </c>
      <c r="B13" s="15">
        <v>672.25</v>
      </c>
      <c r="C13" s="15">
        <v>788.84572014138973</v>
      </c>
      <c r="D13" s="15">
        <v>748.79562908949003</v>
      </c>
      <c r="E13" s="15">
        <v>806.23725683670398</v>
      </c>
      <c r="F13" s="15">
        <v>917.27229920927005</v>
      </c>
      <c r="G13" s="15">
        <v>737.98664253062998</v>
      </c>
      <c r="H13" s="15">
        <v>751.6207025832</v>
      </c>
      <c r="I13" s="15">
        <v>863.04521303245997</v>
      </c>
      <c r="J13" s="15">
        <v>736.48029021004004</v>
      </c>
      <c r="K13" s="15">
        <v>812.96543084144002</v>
      </c>
      <c r="L13" s="15">
        <v>941.63553508260998</v>
      </c>
      <c r="M13" s="15">
        <v>963.09435317512998</v>
      </c>
      <c r="N13" s="15">
        <v>543.8974699526633</v>
      </c>
      <c r="O13" s="15">
        <v>641.37629944954961</v>
      </c>
      <c r="P13" s="15">
        <v>250.21117553042001</v>
      </c>
      <c r="Q13" s="15">
        <v>512.92650867629084</v>
      </c>
      <c r="R13" s="15">
        <v>269.921849640956</v>
      </c>
      <c r="S13" s="15">
        <v>262.89999999999998</v>
      </c>
      <c r="T13" s="15">
        <v>216.93694077084299</v>
      </c>
      <c r="U13" s="15">
        <v>533.49761131068612</v>
      </c>
      <c r="V13" s="15">
        <v>272.67941132257999</v>
      </c>
      <c r="W13" s="15">
        <v>246.50828228085999</v>
      </c>
      <c r="X13" s="15">
        <v>448.68566770433665</v>
      </c>
      <c r="Y13" s="15">
        <v>539.97782012432003</v>
      </c>
      <c r="Z13" s="10">
        <v>2.0551091782054987</v>
      </c>
      <c r="AA13" s="16">
        <v>6.0745698721313801E-6</v>
      </c>
    </row>
    <row r="14" spans="1:27" ht="17.25" customHeight="1" x14ac:dyDescent="0.3">
      <c r="A14" s="11" t="s">
        <v>328</v>
      </c>
      <c r="B14" s="15">
        <v>8448</v>
      </c>
      <c r="C14" s="15">
        <v>12034.891468494332</v>
      </c>
      <c r="D14" s="15">
        <v>694.73602426004527</v>
      </c>
      <c r="E14" s="15">
        <v>7048.3527673274184</v>
      </c>
      <c r="F14" s="15">
        <v>14376.358413745065</v>
      </c>
      <c r="G14" s="15">
        <v>17594.566053445964</v>
      </c>
      <c r="H14" s="15">
        <v>8212.377104953257</v>
      </c>
      <c r="I14" s="15">
        <v>10338.188310603227</v>
      </c>
      <c r="J14" s="15">
        <v>9071.8662123348149</v>
      </c>
      <c r="K14" s="15">
        <v>8632.2734097179491</v>
      </c>
      <c r="L14" s="15">
        <v>7996.9005783478215</v>
      </c>
      <c r="M14" s="15">
        <v>9773.010635897901</v>
      </c>
      <c r="N14" s="15">
        <v>19125.31296317478</v>
      </c>
      <c r="O14" s="15">
        <v>25416.892176465954</v>
      </c>
      <c r="P14" s="15">
        <v>11084.552759478613</v>
      </c>
      <c r="Q14" s="15">
        <v>15073.165082286258</v>
      </c>
      <c r="R14" s="15">
        <v>15412.869840337729</v>
      </c>
      <c r="S14" s="15">
        <v>17434.323008313728</v>
      </c>
      <c r="T14" s="15">
        <v>22127.132332846384</v>
      </c>
      <c r="U14" s="15">
        <v>23926.864567650962</v>
      </c>
      <c r="V14" s="15">
        <v>7890.7749925992866</v>
      </c>
      <c r="W14" s="15">
        <v>18863.529206730684</v>
      </c>
      <c r="X14" s="15">
        <v>8375.3629347753795</v>
      </c>
      <c r="Y14" s="15">
        <v>17335.482152550627</v>
      </c>
      <c r="Z14" s="10">
        <v>0.56526764952676412</v>
      </c>
      <c r="AA14" s="16">
        <v>3.8226499210558991E-2</v>
      </c>
    </row>
    <row r="15" spans="1:27" ht="17.25" customHeight="1" x14ac:dyDescent="0.3">
      <c r="A15" s="11" t="s">
        <v>556</v>
      </c>
      <c r="B15" s="15">
        <v>324.5</v>
      </c>
      <c r="C15" s="15">
        <v>289</v>
      </c>
      <c r="D15" s="15">
        <v>302.52842735659902</v>
      </c>
      <c r="E15" s="15">
        <v>259.85082065471096</v>
      </c>
      <c r="F15" s="15">
        <v>365.940968290873</v>
      </c>
      <c r="G15" s="15">
        <v>267</v>
      </c>
      <c r="H15" s="15">
        <v>180</v>
      </c>
      <c r="I15" s="15">
        <v>260</v>
      </c>
      <c r="J15" s="15">
        <v>210</v>
      </c>
      <c r="K15" s="15">
        <v>319.68492038202498</v>
      </c>
      <c r="L15" s="15">
        <v>288</v>
      </c>
      <c r="M15" s="15">
        <v>46.520591320277141</v>
      </c>
      <c r="N15" s="15">
        <v>482.49497075169302</v>
      </c>
      <c r="O15" s="15">
        <v>793.12695729509198</v>
      </c>
      <c r="P15" s="15">
        <v>798.09020124014535</v>
      </c>
      <c r="Q15" s="15">
        <v>332.58484123998949</v>
      </c>
      <c r="R15" s="15">
        <v>556.77062457636396</v>
      </c>
      <c r="S15" s="15">
        <v>599.80892902660003</v>
      </c>
      <c r="T15" s="15">
        <v>619.68696291914205</v>
      </c>
      <c r="U15" s="15">
        <v>492.75076288499724</v>
      </c>
      <c r="V15" s="15">
        <v>670.14962368795</v>
      </c>
      <c r="W15" s="15">
        <v>566.66709842696321</v>
      </c>
      <c r="X15" s="15">
        <v>607.11919220417712</v>
      </c>
      <c r="Y15" s="15">
        <v>567.04995116333896</v>
      </c>
      <c r="Z15" s="10">
        <v>0.43930198796294373</v>
      </c>
      <c r="AA15" s="16">
        <v>9.8118194594621566E-6</v>
      </c>
    </row>
    <row r="16" spans="1:27" ht="17.25" customHeight="1" x14ac:dyDescent="0.3">
      <c r="A16" s="14" t="s">
        <v>594</v>
      </c>
      <c r="B16" s="15">
        <v>6709</v>
      </c>
      <c r="C16" s="15">
        <v>9157.2191007404472</v>
      </c>
      <c r="D16" s="15">
        <v>3464.8839072312426</v>
      </c>
      <c r="E16" s="15">
        <v>7033.4723149865958</v>
      </c>
      <c r="F16" s="15">
        <v>7660.753944532662</v>
      </c>
      <c r="G16" s="15">
        <v>8873.4281438200214</v>
      </c>
      <c r="H16" s="15">
        <v>13851.96212178958</v>
      </c>
      <c r="I16" s="15">
        <v>20291.115225249534</v>
      </c>
      <c r="J16" s="15">
        <v>7496.8576460759614</v>
      </c>
      <c r="K16" s="15">
        <v>11966.194822840047</v>
      </c>
      <c r="L16" s="15">
        <v>5673.1437841704465</v>
      </c>
      <c r="M16" s="15">
        <v>9140.3467946115943</v>
      </c>
      <c r="N16" s="15">
        <v>7451.1982890432791</v>
      </c>
      <c r="O16" s="15">
        <v>5116.8225823562379</v>
      </c>
      <c r="P16" s="15">
        <v>6342.9203368922354</v>
      </c>
      <c r="Q16" s="15">
        <v>6439.1768843577856</v>
      </c>
      <c r="R16" s="15">
        <v>5625.2852961859699</v>
      </c>
      <c r="S16" s="15">
        <v>10646.344826447037</v>
      </c>
      <c r="T16" s="15">
        <v>6213.9954412751358</v>
      </c>
      <c r="U16" s="15">
        <v>9061.5206595961208</v>
      </c>
      <c r="V16" s="15">
        <v>5843.0926254961105</v>
      </c>
      <c r="W16" s="15">
        <v>8293.3994674347487</v>
      </c>
      <c r="X16" s="15">
        <v>7181.3527306436954</v>
      </c>
      <c r="Y16" s="15">
        <v>9009.878323336321</v>
      </c>
      <c r="Z16" s="10">
        <v>1.2762211958263197</v>
      </c>
      <c r="AA16" s="16">
        <v>0.40956635592413626</v>
      </c>
    </row>
    <row r="17" spans="1:27" ht="17.25" customHeight="1" x14ac:dyDescent="0.3">
      <c r="A17" s="14" t="s">
        <v>595</v>
      </c>
      <c r="B17" s="15">
        <v>5641.25</v>
      </c>
      <c r="C17" s="15">
        <v>8944.5438164873449</v>
      </c>
      <c r="D17" s="15">
        <v>6082.2790500839819</v>
      </c>
      <c r="E17" s="15">
        <v>6936.9562958862734</v>
      </c>
      <c r="F17" s="15">
        <v>11253.526552808216</v>
      </c>
      <c r="G17" s="15">
        <v>12882.286366598586</v>
      </c>
      <c r="H17" s="15">
        <v>3664.3908652645027</v>
      </c>
      <c r="I17" s="15">
        <v>15535.801252018124</v>
      </c>
      <c r="J17" s="15">
        <v>7742.19163721106</v>
      </c>
      <c r="K17" s="15">
        <v>5267.0553829540522</v>
      </c>
      <c r="L17" s="15">
        <v>5183.1717047658976</v>
      </c>
      <c r="M17" s="15">
        <v>7114.8022725338151</v>
      </c>
      <c r="N17" s="15">
        <v>6461.2395370885661</v>
      </c>
      <c r="O17" s="15">
        <v>9876.6175421537155</v>
      </c>
      <c r="P17" s="15">
        <v>12939.547822225933</v>
      </c>
      <c r="Q17" s="15">
        <v>6904.9983032765531</v>
      </c>
      <c r="R17" s="15">
        <v>32638.190566899491</v>
      </c>
      <c r="S17" s="15">
        <v>10509.897924161074</v>
      </c>
      <c r="T17" s="15">
        <v>7769.4490028966175</v>
      </c>
      <c r="U17" s="15">
        <v>11117.134093746419</v>
      </c>
      <c r="V17" s="15">
        <v>7295.3916504784756</v>
      </c>
      <c r="W17" s="15">
        <v>11092.531562111493</v>
      </c>
      <c r="X17" s="15">
        <v>11081.852620241167</v>
      </c>
      <c r="Y17" s="15">
        <v>7325.8381095654231</v>
      </c>
      <c r="Z17" s="10">
        <v>0.71288303416900622</v>
      </c>
      <c r="AA17" s="16">
        <v>0.42998172337318624</v>
      </c>
    </row>
    <row r="18" spans="1:27" ht="17.25" customHeight="1" x14ac:dyDescent="0.3">
      <c r="A18" s="14" t="s">
        <v>596</v>
      </c>
      <c r="B18" s="15">
        <v>233849</v>
      </c>
      <c r="C18" s="15">
        <v>178272.89981762719</v>
      </c>
      <c r="D18" s="15">
        <v>99205.285565887956</v>
      </c>
      <c r="E18" s="15">
        <v>264956.35897277878</v>
      </c>
      <c r="F18" s="15">
        <v>325485.21683697094</v>
      </c>
      <c r="G18" s="15">
        <v>304422.16901969706</v>
      </c>
      <c r="H18" s="15">
        <v>262852.14042150276</v>
      </c>
      <c r="I18" s="15">
        <v>348254.06906799407</v>
      </c>
      <c r="J18" s="15">
        <v>257519.8721839434</v>
      </c>
      <c r="K18" s="15">
        <v>264413.62320206768</v>
      </c>
      <c r="L18" s="15">
        <v>241867.35164262704</v>
      </c>
      <c r="M18" s="15">
        <v>256041.97677817821</v>
      </c>
      <c r="N18" s="15">
        <v>220458.00276794998</v>
      </c>
      <c r="O18" s="15">
        <v>293604.7245948856</v>
      </c>
      <c r="P18" s="15">
        <v>175617.53790631471</v>
      </c>
      <c r="Q18" s="15">
        <v>266010.12025489891</v>
      </c>
      <c r="R18" s="15">
        <v>208601.82250511594</v>
      </c>
      <c r="S18" s="15">
        <v>241890.72294380257</v>
      </c>
      <c r="T18" s="15">
        <v>208614.1933961816</v>
      </c>
      <c r="U18" s="15">
        <v>272605.43777825544</v>
      </c>
      <c r="V18" s="15">
        <v>218955.32302155235</v>
      </c>
      <c r="W18" s="15">
        <v>252333.02260251454</v>
      </c>
      <c r="X18" s="15">
        <v>220178.36020810416</v>
      </c>
      <c r="Y18" s="15">
        <v>251844.35916144715</v>
      </c>
      <c r="Z18" s="10">
        <v>1.0729237794982247</v>
      </c>
      <c r="AA18" s="16">
        <v>0.67798416779682935</v>
      </c>
    </row>
    <row r="19" spans="1:27" ht="17.25" customHeight="1" x14ac:dyDescent="0.3">
      <c r="A19" s="14" t="s">
        <v>597</v>
      </c>
      <c r="B19" s="15">
        <v>10405.999999999998</v>
      </c>
      <c r="C19" s="15">
        <v>1.0151564880816417</v>
      </c>
      <c r="D19" s="15">
        <v>500.46334094409485</v>
      </c>
      <c r="E19" s="15">
        <v>395.60961675186604</v>
      </c>
      <c r="F19" s="15">
        <v>671.94189762033329</v>
      </c>
      <c r="G19" s="15">
        <v>287.2195350856104</v>
      </c>
      <c r="H19" s="15">
        <v>176.45346554973196</v>
      </c>
      <c r="I19" s="15">
        <v>675.78365463522107</v>
      </c>
      <c r="J19" s="15">
        <v>0.88568227846605962</v>
      </c>
      <c r="K19" s="15">
        <v>197.33079963178346</v>
      </c>
      <c r="L19" s="15">
        <v>176.67145805176392</v>
      </c>
      <c r="M19" s="15">
        <v>300.72239389179151</v>
      </c>
      <c r="N19" s="15">
        <v>743.74347018636809</v>
      </c>
      <c r="O19" s="15">
        <v>1590.0383658484066</v>
      </c>
      <c r="P19" s="15">
        <v>904.40557772990121</v>
      </c>
      <c r="Q19" s="15">
        <v>649.21168933594299</v>
      </c>
      <c r="R19" s="15">
        <v>1787.7448185301566</v>
      </c>
      <c r="S19" s="15">
        <v>720.58544099218034</v>
      </c>
      <c r="T19" s="15">
        <v>1869.9975795805431</v>
      </c>
      <c r="U19" s="15">
        <v>560.77415959744496</v>
      </c>
      <c r="V19" s="15">
        <v>735.22041369915928</v>
      </c>
      <c r="W19" s="15">
        <v>689.15223797275871</v>
      </c>
      <c r="X19" s="15">
        <v>506.89634142761452</v>
      </c>
      <c r="Y19" s="15">
        <v>690.614395443278</v>
      </c>
      <c r="Z19" s="10">
        <v>1.2045452362785445</v>
      </c>
      <c r="AA19" s="16">
        <v>0.91611711286433462</v>
      </c>
    </row>
    <row r="20" spans="1:27" ht="17.25" customHeight="1" x14ac:dyDescent="0.3">
      <c r="A20" s="11" t="s">
        <v>471</v>
      </c>
      <c r="B20" s="15">
        <v>566</v>
      </c>
      <c r="C20" s="15">
        <v>404</v>
      </c>
      <c r="D20" s="15">
        <v>470</v>
      </c>
      <c r="E20" s="15">
        <v>252</v>
      </c>
      <c r="F20" s="15">
        <v>427</v>
      </c>
      <c r="G20" s="15">
        <v>317</v>
      </c>
      <c r="H20" s="15">
        <v>365</v>
      </c>
      <c r="I20" s="15">
        <v>452</v>
      </c>
      <c r="J20" s="15">
        <v>317</v>
      </c>
      <c r="K20" s="15">
        <v>177</v>
      </c>
      <c r="L20" s="15">
        <v>599</v>
      </c>
      <c r="M20" s="15">
        <v>402</v>
      </c>
      <c r="N20" s="15">
        <v>568</v>
      </c>
      <c r="O20" s="15">
        <v>691</v>
      </c>
      <c r="P20" s="15">
        <v>685</v>
      </c>
      <c r="Q20" s="15">
        <v>790</v>
      </c>
      <c r="R20" s="15">
        <v>779</v>
      </c>
      <c r="S20" s="15">
        <v>550</v>
      </c>
      <c r="T20" s="15">
        <v>772</v>
      </c>
      <c r="U20" s="15">
        <v>841</v>
      </c>
      <c r="V20" s="15">
        <v>605</v>
      </c>
      <c r="W20" s="15">
        <v>962</v>
      </c>
      <c r="X20" s="15">
        <v>887</v>
      </c>
      <c r="Y20" s="15">
        <v>840</v>
      </c>
      <c r="Z20" s="10">
        <v>0.5293199554069119</v>
      </c>
      <c r="AA20" s="16">
        <v>2.512153488550747E-5</v>
      </c>
    </row>
    <row r="21" spans="1:27" ht="17.25" customHeight="1" x14ac:dyDescent="0.3">
      <c r="A21" s="14" t="s">
        <v>599</v>
      </c>
      <c r="B21" s="15">
        <v>196958.25</v>
      </c>
      <c r="C21" s="15">
        <v>207433.26993777233</v>
      </c>
      <c r="D21" s="15">
        <v>60745.048622634909</v>
      </c>
      <c r="E21" s="15">
        <v>172376.01918978192</v>
      </c>
      <c r="F21" s="15">
        <v>177122.78133922146</v>
      </c>
      <c r="G21" s="15">
        <v>249435.45968158383</v>
      </c>
      <c r="H21" s="15">
        <v>158282.40935946579</v>
      </c>
      <c r="I21" s="15">
        <v>230642.65905803724</v>
      </c>
      <c r="J21" s="15">
        <v>210055.27319866879</v>
      </c>
      <c r="K21" s="15">
        <v>205095.38755675935</v>
      </c>
      <c r="L21" s="15">
        <v>131475.3559457387</v>
      </c>
      <c r="M21" s="15">
        <v>225386.09384789417</v>
      </c>
      <c r="N21" s="15">
        <v>169021.94819033178</v>
      </c>
      <c r="O21" s="15">
        <v>203244.79280401449</v>
      </c>
      <c r="P21" s="15">
        <v>159580.58824040199</v>
      </c>
      <c r="Q21" s="15">
        <v>224978.06705792659</v>
      </c>
      <c r="R21" s="15">
        <v>174155.77732882561</v>
      </c>
      <c r="S21" s="15">
        <v>125628.45370123049</v>
      </c>
      <c r="T21" s="15">
        <v>187645.94963037103</v>
      </c>
      <c r="U21" s="15">
        <v>220645.11277273501</v>
      </c>
      <c r="V21" s="15">
        <v>187704.39740458716</v>
      </c>
      <c r="W21" s="15">
        <v>212413.49789628165</v>
      </c>
      <c r="X21" s="15">
        <v>141260.57467162088</v>
      </c>
      <c r="Y21" s="15">
        <v>191530.08271313732</v>
      </c>
      <c r="Z21" s="10">
        <v>1.0123753985565427</v>
      </c>
      <c r="AA21" s="16">
        <v>0.95277856691062224</v>
      </c>
    </row>
    <row r="22" spans="1:27" ht="17.25" customHeight="1" x14ac:dyDescent="0.3">
      <c r="A22" s="14" t="s">
        <v>600</v>
      </c>
      <c r="B22" s="15">
        <v>4121</v>
      </c>
      <c r="C22" s="15">
        <v>1281.8888553250929</v>
      </c>
      <c r="D22" s="15">
        <v>6303.229651297931</v>
      </c>
      <c r="E22" s="15">
        <v>2481.0450294552352</v>
      </c>
      <c r="F22" s="15">
        <v>2791.4052618738974</v>
      </c>
      <c r="G22" s="15">
        <v>6866.5881241899533</v>
      </c>
      <c r="H22" s="15">
        <v>1743.8470078121786</v>
      </c>
      <c r="I22" s="15">
        <v>6675.2257188316726</v>
      </c>
      <c r="J22" s="15">
        <v>2240.3333233798976</v>
      </c>
      <c r="K22" s="15">
        <v>5174.0181607760869</v>
      </c>
      <c r="L22" s="15">
        <v>687.02870569305446</v>
      </c>
      <c r="M22" s="15">
        <v>6673.3313549026134</v>
      </c>
      <c r="N22" s="15">
        <v>1987.0541787432921</v>
      </c>
      <c r="O22" s="15">
        <v>5400.1349352882753</v>
      </c>
      <c r="P22" s="15">
        <v>4400.9733349645794</v>
      </c>
      <c r="Q22" s="15">
        <v>15585.639970675213</v>
      </c>
      <c r="R22" s="15">
        <v>5585.8451637227572</v>
      </c>
      <c r="S22" s="15">
        <v>3511.0117539436455</v>
      </c>
      <c r="T22" s="15">
        <v>4434.4027969443487</v>
      </c>
      <c r="U22" s="15">
        <v>3487.9583072899936</v>
      </c>
      <c r="V22" s="15">
        <v>2918.4431097032211</v>
      </c>
      <c r="W22" s="15">
        <v>5055.863014798806</v>
      </c>
      <c r="X22" s="15">
        <v>4652.9743381362459</v>
      </c>
      <c r="Y22" s="15">
        <v>4200.3474057760632</v>
      </c>
      <c r="Z22" s="10">
        <v>0.76835091577859882</v>
      </c>
      <c r="AA22" s="16">
        <v>0.60369660140306225</v>
      </c>
    </row>
    <row r="23" spans="1:27" ht="17.25" customHeight="1" x14ac:dyDescent="0.3">
      <c r="A23" s="14" t="s">
        <v>601</v>
      </c>
      <c r="B23" s="15">
        <v>51626.25</v>
      </c>
      <c r="C23" s="15">
        <v>60971.821408915523</v>
      </c>
      <c r="D23" s="15">
        <v>12725.629418528384</v>
      </c>
      <c r="E23" s="15">
        <v>50275.830718714024</v>
      </c>
      <c r="F23" s="15">
        <v>41547.353118875973</v>
      </c>
      <c r="G23" s="15">
        <v>73539.773341472028</v>
      </c>
      <c r="H23" s="15">
        <v>65118.143542382677</v>
      </c>
      <c r="I23" s="15">
        <v>70440.627495729597</v>
      </c>
      <c r="J23" s="15">
        <v>57195.811599350811</v>
      </c>
      <c r="K23" s="15">
        <v>76794.531236446346</v>
      </c>
      <c r="L23" s="15">
        <v>51013.640831872588</v>
      </c>
      <c r="M23" s="15">
        <v>81510.247091974161</v>
      </c>
      <c r="N23" s="15">
        <v>67504.02308482134</v>
      </c>
      <c r="O23" s="15">
        <v>72767.291259322956</v>
      </c>
      <c r="P23" s="15">
        <v>54294.296269895734</v>
      </c>
      <c r="Q23" s="15">
        <v>68222.953705538894</v>
      </c>
      <c r="R23" s="15">
        <v>50778.001372499821</v>
      </c>
      <c r="S23" s="15">
        <v>56030.391140795087</v>
      </c>
      <c r="T23" s="15">
        <v>85002.955307976648</v>
      </c>
      <c r="U23" s="15">
        <v>91878.498249192373</v>
      </c>
      <c r="V23" s="15">
        <v>65788.143258409749</v>
      </c>
      <c r="W23" s="15">
        <v>85046.285571420245</v>
      </c>
      <c r="X23" s="15">
        <v>56362.504478383547</v>
      </c>
      <c r="Y23" s="15">
        <v>89689.771076277117</v>
      </c>
      <c r="Z23" s="10">
        <v>0.82142318631410971</v>
      </c>
      <c r="AA23" s="16">
        <v>0.2884290508041345</v>
      </c>
    </row>
    <row r="24" spans="1:27" ht="17.25" customHeight="1" x14ac:dyDescent="0.3">
      <c r="A24" s="14" t="s">
        <v>602</v>
      </c>
      <c r="B24" s="15">
        <v>3012.75</v>
      </c>
      <c r="C24" s="15">
        <v>2324.7083577069593</v>
      </c>
      <c r="D24" s="15">
        <v>2723.2673059344229</v>
      </c>
      <c r="E24" s="15">
        <v>2665.061835102551</v>
      </c>
      <c r="F24" s="15">
        <v>7036.3329197104849</v>
      </c>
      <c r="G24" s="15">
        <v>1693.2612211118662</v>
      </c>
      <c r="H24" s="15">
        <v>4151.1590460913494</v>
      </c>
      <c r="I24" s="15">
        <v>8725.373659730707</v>
      </c>
      <c r="J24" s="15">
        <v>2644.8687040692703</v>
      </c>
      <c r="K24" s="15">
        <v>4603.3898647512324</v>
      </c>
      <c r="L24" s="15">
        <v>4152.7499865134405</v>
      </c>
      <c r="M24" s="15">
        <v>2979.9286940106099</v>
      </c>
      <c r="N24" s="15">
        <v>3490.598637492225</v>
      </c>
      <c r="O24" s="15">
        <v>3265.8321620292336</v>
      </c>
      <c r="P24" s="15">
        <v>5017.3608927495052</v>
      </c>
      <c r="Q24" s="15">
        <v>3472.2566669594639</v>
      </c>
      <c r="R24" s="15">
        <v>5542.8195646719796</v>
      </c>
      <c r="S24" s="15">
        <v>4584.996256605622</v>
      </c>
      <c r="T24" s="15">
        <v>2962.8384995636325</v>
      </c>
      <c r="U24" s="15">
        <v>3290.9250202608346</v>
      </c>
      <c r="V24" s="15">
        <v>4160.4404514164444</v>
      </c>
      <c r="W24" s="15">
        <v>5632.6986908484396</v>
      </c>
      <c r="X24" s="15">
        <v>4700.1947197521267</v>
      </c>
      <c r="Y24" s="15">
        <v>5909.9315279191069</v>
      </c>
      <c r="Z24" s="10">
        <v>0.89779069357296193</v>
      </c>
      <c r="AA24" s="16">
        <v>0.73416733542796619</v>
      </c>
    </row>
    <row r="25" spans="1:27" ht="17.25" customHeight="1" x14ac:dyDescent="0.3">
      <c r="A25" s="14" t="s">
        <v>603</v>
      </c>
      <c r="B25" s="15">
        <v>18987.5</v>
      </c>
      <c r="C25" s="15">
        <v>5464.3335862214562</v>
      </c>
      <c r="D25" s="15">
        <v>3315.2819376592979</v>
      </c>
      <c r="E25" s="15">
        <v>6456.232277675058</v>
      </c>
      <c r="F25" s="15">
        <v>11221.251284252474</v>
      </c>
      <c r="G25" s="15">
        <v>3640.953625234657</v>
      </c>
      <c r="H25" s="15">
        <v>5491.2318479076594</v>
      </c>
      <c r="I25" s="15">
        <v>13129.930184965076</v>
      </c>
      <c r="J25" s="15">
        <v>3167.8640895034787</v>
      </c>
      <c r="K25" s="15">
        <v>4736.1689126990441</v>
      </c>
      <c r="L25" s="15">
        <v>3508.6757424620919</v>
      </c>
      <c r="M25" s="15">
        <v>4994.3177681697534</v>
      </c>
      <c r="N25" s="15">
        <v>12820.526576550486</v>
      </c>
      <c r="O25" s="15">
        <v>6505.3725445582695</v>
      </c>
      <c r="P25" s="15">
        <v>9157.1366777472085</v>
      </c>
      <c r="Q25" s="15">
        <v>6709.4495618924911</v>
      </c>
      <c r="R25" s="15">
        <v>9509.7486191833941</v>
      </c>
      <c r="S25" s="15">
        <v>3659.3442748956318</v>
      </c>
      <c r="T25" s="15">
        <v>7124.3975730064649</v>
      </c>
      <c r="U25" s="15">
        <v>8114.0519196727419</v>
      </c>
      <c r="V25" s="15">
        <v>8114.6372543146817</v>
      </c>
      <c r="W25" s="15">
        <v>9355.5536209299862</v>
      </c>
      <c r="X25" s="15">
        <v>5712.7024942640664</v>
      </c>
      <c r="Y25" s="15">
        <v>10855.851435030034</v>
      </c>
      <c r="Z25" s="10">
        <v>0.86147888854208976</v>
      </c>
      <c r="AA25" s="16">
        <v>0.71123200917728147</v>
      </c>
    </row>
    <row r="26" spans="1:27" ht="17.25" customHeight="1" x14ac:dyDescent="0.3">
      <c r="A26" s="14" t="s">
        <v>604</v>
      </c>
      <c r="B26" s="15">
        <v>1788.25</v>
      </c>
      <c r="C26" s="15">
        <v>550.97618390631101</v>
      </c>
      <c r="D26" s="15">
        <v>1687.8170926065541</v>
      </c>
      <c r="E26" s="15">
        <v>2001.1164729399018</v>
      </c>
      <c r="F26" s="15">
        <v>2365.9880285989429</v>
      </c>
      <c r="G26" s="15">
        <v>640.98013761690777</v>
      </c>
      <c r="H26" s="15">
        <v>1534.049921875808</v>
      </c>
      <c r="I26" s="15">
        <v>4934.9812374564035</v>
      </c>
      <c r="J26" s="15">
        <v>1822.5127085135341</v>
      </c>
      <c r="K26" s="15">
        <v>1706.8310142772423</v>
      </c>
      <c r="L26" s="15">
        <v>3953.9945962052061</v>
      </c>
      <c r="M26" s="15">
        <v>1515.242117289027</v>
      </c>
      <c r="N26" s="15">
        <v>1053.4241817272994</v>
      </c>
      <c r="O26" s="15">
        <v>2384.9346899898983</v>
      </c>
      <c r="P26" s="15">
        <v>2305.1106629824362</v>
      </c>
      <c r="Q26" s="15">
        <v>1740.1811571353603</v>
      </c>
      <c r="R26" s="15">
        <v>3335.4192655451025</v>
      </c>
      <c r="S26" s="15">
        <v>4191.6615162179833</v>
      </c>
      <c r="T26" s="15">
        <v>1674.5274493107997</v>
      </c>
      <c r="U26" s="15">
        <v>1483.111102705881</v>
      </c>
      <c r="V26" s="15">
        <v>2193.7258447711929</v>
      </c>
      <c r="W26" s="15">
        <v>3029.0806113712101</v>
      </c>
      <c r="X26" s="15">
        <v>4395.5108288496594</v>
      </c>
      <c r="Y26" s="15">
        <v>1570.7181475381076</v>
      </c>
      <c r="Z26" s="10">
        <v>0.83463572917639384</v>
      </c>
      <c r="AA26" s="16">
        <v>0.6621044351700488</v>
      </c>
    </row>
    <row r="27" spans="1:27" ht="17.25" customHeight="1" x14ac:dyDescent="0.3">
      <c r="A27" s="14" t="s">
        <v>605</v>
      </c>
      <c r="B27" s="15">
        <v>2254.75</v>
      </c>
      <c r="C27" s="15">
        <v>1.0151564880816417</v>
      </c>
      <c r="D27" s="15">
        <v>411.72507865099271</v>
      </c>
      <c r="E27" s="15">
        <v>712.73367951006446</v>
      </c>
      <c r="F27" s="15">
        <v>1193.0496256082963</v>
      </c>
      <c r="G27" s="15">
        <v>127.77813676164537</v>
      </c>
      <c r="H27" s="15">
        <v>257.25698356698854</v>
      </c>
      <c r="I27" s="15">
        <v>1363.0786540888778</v>
      </c>
      <c r="J27" s="15">
        <v>76.168675948081116</v>
      </c>
      <c r="K27" s="15">
        <v>65.700359365180518</v>
      </c>
      <c r="L27" s="15">
        <v>1682.989782402449</v>
      </c>
      <c r="M27" s="15">
        <v>234.50175624711133</v>
      </c>
      <c r="N27" s="15">
        <v>420.55405270990661</v>
      </c>
      <c r="O27" s="15">
        <v>858.29145602047345</v>
      </c>
      <c r="P27" s="15">
        <v>3556.7325952936535</v>
      </c>
      <c r="Q27" s="15">
        <v>641.10604202468653</v>
      </c>
      <c r="R27" s="15">
        <v>1262.0842388228243</v>
      </c>
      <c r="S27" s="15">
        <v>2386.6322281377252</v>
      </c>
      <c r="T27" s="15">
        <v>1453.9719856564398</v>
      </c>
      <c r="U27" s="15">
        <v>413.16673963767539</v>
      </c>
      <c r="V27" s="15">
        <v>683.65950156960787</v>
      </c>
      <c r="W27" s="15">
        <v>579.37782045530037</v>
      </c>
      <c r="X27" s="15">
        <v>776.08463934671522</v>
      </c>
      <c r="Y27" s="15">
        <v>643.7064909780654</v>
      </c>
      <c r="Z27" s="10">
        <v>0.61283528289205469</v>
      </c>
      <c r="AA27" s="16">
        <v>0.47625628696124594</v>
      </c>
    </row>
    <row r="28" spans="1:27" ht="17.25" customHeight="1" x14ac:dyDescent="0.3">
      <c r="A28" s="14" t="s">
        <v>606</v>
      </c>
      <c r="B28" s="15">
        <v>1</v>
      </c>
      <c r="C28" s="15">
        <v>1.0151564880816417</v>
      </c>
      <c r="D28" s="15">
        <v>578.7166788740351</v>
      </c>
      <c r="E28" s="15">
        <v>417.88254423655559</v>
      </c>
      <c r="F28" s="15">
        <v>1276.9004489415602</v>
      </c>
      <c r="G28" s="15">
        <v>0.64290886420953641</v>
      </c>
      <c r="H28" s="15">
        <v>0.97353636165369362</v>
      </c>
      <c r="I28" s="15">
        <v>3793.326686639788</v>
      </c>
      <c r="J28" s="15">
        <v>0.88568227846605962</v>
      </c>
      <c r="K28" s="15">
        <v>1745.1945108296377</v>
      </c>
      <c r="L28" s="15">
        <v>610.58432480527199</v>
      </c>
      <c r="M28" s="15">
        <v>136.71357449224305</v>
      </c>
      <c r="N28" s="15">
        <v>405.77094055404325</v>
      </c>
      <c r="O28" s="15">
        <v>322.38144583420012</v>
      </c>
      <c r="P28" s="15">
        <v>701.43985897673076</v>
      </c>
      <c r="Q28" s="15">
        <v>938.48197775640608</v>
      </c>
      <c r="R28" s="15">
        <v>11.379959169227542</v>
      </c>
      <c r="S28" s="15">
        <v>2078.3985173988222</v>
      </c>
      <c r="T28" s="15">
        <v>639.1873259820602</v>
      </c>
      <c r="U28" s="15">
        <v>1058.0486459091321</v>
      </c>
      <c r="V28" s="15">
        <v>530.88642859315917</v>
      </c>
      <c r="W28" s="15">
        <v>604.56816047509619</v>
      </c>
      <c r="X28" s="15">
        <v>0.64245417164463181</v>
      </c>
      <c r="Y28" s="15">
        <v>90.100331349022142</v>
      </c>
      <c r="Z28" s="10">
        <v>1.1602092100543417</v>
      </c>
      <c r="AA28" s="16">
        <v>0.90062226953815083</v>
      </c>
    </row>
    <row r="29" spans="1:27" ht="17.25" customHeight="1" x14ac:dyDescent="0.3">
      <c r="A29" s="14" t="s">
        <v>607</v>
      </c>
      <c r="B29" s="15">
        <v>5439.75</v>
      </c>
      <c r="C29" s="15">
        <v>14184.781607964778</v>
      </c>
      <c r="D29" s="15">
        <v>1938.9438175974078</v>
      </c>
      <c r="E29" s="15">
        <v>4788.944563106872</v>
      </c>
      <c r="F29" s="15">
        <v>15395.789662927289</v>
      </c>
      <c r="G29" s="15">
        <v>18284.006643687109</v>
      </c>
      <c r="H29" s="15">
        <v>11458.766360754387</v>
      </c>
      <c r="I29" s="15">
        <v>17005.641986481904</v>
      </c>
      <c r="J29" s="15">
        <v>7105.8289201331954</v>
      </c>
      <c r="K29" s="15">
        <v>11920.939680200394</v>
      </c>
      <c r="L29" s="15">
        <v>6825.3911506948634</v>
      </c>
      <c r="M29" s="15">
        <v>9811.3351194198804</v>
      </c>
      <c r="N29" s="15">
        <v>7611.0088290730437</v>
      </c>
      <c r="O29" s="15">
        <v>6699.7351388073948</v>
      </c>
      <c r="P29" s="15">
        <v>7254.3330644362341</v>
      </c>
      <c r="Q29" s="15">
        <v>15162.373200140542</v>
      </c>
      <c r="R29" s="15">
        <v>12125.424439737761</v>
      </c>
      <c r="S29" s="15">
        <v>13141.215421903358</v>
      </c>
      <c r="T29" s="15">
        <v>6640.9347841392992</v>
      </c>
      <c r="U29" s="15">
        <v>14368.685965663843</v>
      </c>
      <c r="V29" s="15">
        <v>9510.601208636981</v>
      </c>
      <c r="W29" s="15">
        <v>13732.432975378704</v>
      </c>
      <c r="X29" s="15">
        <v>9750.6875765934892</v>
      </c>
      <c r="Y29" s="15">
        <v>6738.3282170060775</v>
      </c>
      <c r="Z29" s="10">
        <v>1.0116050830004031</v>
      </c>
      <c r="AA29" s="16">
        <v>0.9728353199075771</v>
      </c>
    </row>
    <row r="30" spans="1:27" ht="17.25" customHeight="1" x14ac:dyDescent="0.3">
      <c r="A30" s="14" t="s">
        <v>608</v>
      </c>
      <c r="B30" s="15">
        <v>29459.5</v>
      </c>
      <c r="C30" s="15">
        <v>20460.225228163468</v>
      </c>
      <c r="D30" s="15">
        <v>8374.6415376787027</v>
      </c>
      <c r="E30" s="15">
        <v>20377.077109504629</v>
      </c>
      <c r="F30" s="15">
        <v>29023.737982851526</v>
      </c>
      <c r="G30" s="15">
        <v>38226.718157034826</v>
      </c>
      <c r="H30" s="15">
        <v>35280.714362239443</v>
      </c>
      <c r="I30" s="15">
        <v>46000.236745042763</v>
      </c>
      <c r="J30" s="15">
        <v>43224.616497687952</v>
      </c>
      <c r="K30" s="15">
        <v>19960.504284057813</v>
      </c>
      <c r="L30" s="15">
        <v>10100.122819582917</v>
      </c>
      <c r="M30" s="15">
        <v>26116.802377177017</v>
      </c>
      <c r="N30" s="15">
        <v>19426.538660268889</v>
      </c>
      <c r="O30" s="15">
        <v>27143.682299517219</v>
      </c>
      <c r="P30" s="15">
        <v>25592.527379640847</v>
      </c>
      <c r="Q30" s="15">
        <v>38157.588019218019</v>
      </c>
      <c r="R30" s="15">
        <v>30321.511481777699</v>
      </c>
      <c r="S30" s="15">
        <v>28836.095632930974</v>
      </c>
      <c r="T30" s="15">
        <v>31489.423527579504</v>
      </c>
      <c r="U30" s="15">
        <v>31107.132825664787</v>
      </c>
      <c r="V30" s="15">
        <v>23870.315236717055</v>
      </c>
      <c r="W30" s="15">
        <v>31799.453266457294</v>
      </c>
      <c r="X30" s="15">
        <v>32127.526988518923</v>
      </c>
      <c r="Y30" s="15">
        <v>27323.467322071581</v>
      </c>
      <c r="Z30" s="10">
        <v>0.94069514260432163</v>
      </c>
      <c r="AA30" s="16">
        <v>0.81272700630877204</v>
      </c>
    </row>
    <row r="31" spans="1:27" ht="17.25" customHeight="1" x14ac:dyDescent="0.3">
      <c r="A31" s="14" t="s">
        <v>609</v>
      </c>
      <c r="B31" s="15">
        <v>15900.25</v>
      </c>
      <c r="C31" s="15">
        <v>34373.706264688422</v>
      </c>
      <c r="D31" s="15">
        <v>5437.3283368182647</v>
      </c>
      <c r="E31" s="15">
        <v>24051.04952888389</v>
      </c>
      <c r="F31" s="15">
        <v>14088.884567338429</v>
      </c>
      <c r="G31" s="15">
        <v>23086.375132116296</v>
      </c>
      <c r="H31" s="15">
        <v>27214.965605938596</v>
      </c>
      <c r="I31" s="15">
        <v>37172.615257807127</v>
      </c>
      <c r="J31" s="15">
        <v>13405.465546292662</v>
      </c>
      <c r="K31" s="15">
        <v>19470.048804181381</v>
      </c>
      <c r="L31" s="15">
        <v>9851.8605921283088</v>
      </c>
      <c r="M31" s="15">
        <v>30779.304907256221</v>
      </c>
      <c r="N31" s="15">
        <v>12856.464831963878</v>
      </c>
      <c r="O31" s="15">
        <v>15598.151053014502</v>
      </c>
      <c r="P31" s="15">
        <v>10279.972028992424</v>
      </c>
      <c r="Q31" s="15">
        <v>26086.759363886369</v>
      </c>
      <c r="R31" s="15">
        <v>11652.45462988247</v>
      </c>
      <c r="S31" s="15">
        <v>17483.586582806533</v>
      </c>
      <c r="T31" s="15">
        <v>14539.394073013947</v>
      </c>
      <c r="U31" s="15">
        <v>17984.98398202215</v>
      </c>
      <c r="V31" s="15">
        <v>15742.310338516934</v>
      </c>
      <c r="W31" s="15">
        <v>30095.060994475705</v>
      </c>
      <c r="X31" s="15">
        <v>9373.5669778380889</v>
      </c>
      <c r="Y31" s="15">
        <v>22924.80630038814</v>
      </c>
      <c r="Z31" s="10">
        <v>1.2454058946507689</v>
      </c>
      <c r="AA31" s="16">
        <v>0.49583365766189907</v>
      </c>
    </row>
    <row r="32" spans="1:27" ht="17.25" customHeight="1" x14ac:dyDescent="0.3">
      <c r="A32" s="14" t="s">
        <v>610</v>
      </c>
      <c r="B32" s="15">
        <v>1</v>
      </c>
      <c r="C32" s="15">
        <v>1.0151564880816417</v>
      </c>
      <c r="D32" s="15">
        <v>84.902314355359991</v>
      </c>
      <c r="E32" s="15">
        <v>10.606155945090244</v>
      </c>
      <c r="F32" s="15">
        <v>879.21724040546144</v>
      </c>
      <c r="G32" s="15">
        <v>53.682890161496282</v>
      </c>
      <c r="H32" s="15">
        <v>0.97353636165369362</v>
      </c>
      <c r="I32" s="15">
        <v>1826.4667111917863</v>
      </c>
      <c r="J32" s="15">
        <v>52.033833859881</v>
      </c>
      <c r="K32" s="15">
        <v>0.91888614496755971</v>
      </c>
      <c r="L32" s="15">
        <v>207.73457155537079</v>
      </c>
      <c r="M32" s="15">
        <v>282.92114721311407</v>
      </c>
      <c r="N32" s="15">
        <v>27.017411871060666</v>
      </c>
      <c r="O32" s="15">
        <v>158.9792648282984</v>
      </c>
      <c r="P32" s="15">
        <v>248.63300547263384</v>
      </c>
      <c r="Q32" s="15">
        <v>307.00139191383647</v>
      </c>
      <c r="R32" s="15">
        <v>414.51111549282234</v>
      </c>
      <c r="S32" s="15">
        <v>363.38298134925651</v>
      </c>
      <c r="T32" s="15">
        <v>157.19056309191848</v>
      </c>
      <c r="U32" s="15">
        <v>20.272982764054628</v>
      </c>
      <c r="V32" s="15">
        <v>329.89435445851888</v>
      </c>
      <c r="W32" s="15">
        <v>42.98535085946785</v>
      </c>
      <c r="X32" s="15">
        <v>167.35931171342659</v>
      </c>
      <c r="Y32" s="15">
        <v>160.38478226389509</v>
      </c>
      <c r="Z32" s="10">
        <v>1.4186914778225648</v>
      </c>
      <c r="AA32" s="16">
        <v>0.79403488107732612</v>
      </c>
    </row>
    <row r="33" spans="1:27" ht="17.25" customHeight="1" x14ac:dyDescent="0.3">
      <c r="A33" s="11" t="s">
        <v>498</v>
      </c>
      <c r="B33" s="15">
        <v>9429.5</v>
      </c>
      <c r="C33" s="15">
        <v>9571.4029478777575</v>
      </c>
      <c r="D33" s="15">
        <v>4946.8384605123001</v>
      </c>
      <c r="E33" s="15">
        <v>5038.7195356137472</v>
      </c>
      <c r="F33" s="15">
        <v>8663.5578916691629</v>
      </c>
      <c r="G33" s="15">
        <v>1797.5731843298638</v>
      </c>
      <c r="H33" s="15">
        <v>2966.8520621396315</v>
      </c>
      <c r="I33" s="15">
        <v>7426.3973963954713</v>
      </c>
      <c r="J33" s="15">
        <v>2479.4675385657338</v>
      </c>
      <c r="K33" s="15">
        <v>2770.6714486134342</v>
      </c>
      <c r="L33" s="15">
        <v>2824.0738425115069</v>
      </c>
      <c r="M33" s="15">
        <v>3666.8194658518446</v>
      </c>
      <c r="N33" s="15">
        <v>6724.02209972124</v>
      </c>
      <c r="O33" s="15">
        <v>6493.0866662871485</v>
      </c>
      <c r="P33" s="15">
        <v>8287.0419715208172</v>
      </c>
      <c r="Q33" s="15">
        <v>7254.3010420960081</v>
      </c>
      <c r="R33" s="15">
        <v>5935.0384313812465</v>
      </c>
      <c r="S33" s="15">
        <v>6869.2536892999879</v>
      </c>
      <c r="T33" s="15">
        <v>8374.5919478566975</v>
      </c>
      <c r="U33" s="15">
        <v>10585.345273142209</v>
      </c>
      <c r="V33" s="15">
        <v>7989.5543008152154</v>
      </c>
      <c r="W33" s="15">
        <v>8173.4564722946207</v>
      </c>
      <c r="X33" s="15">
        <v>7793.4509426781178</v>
      </c>
      <c r="Y33" s="15">
        <v>9562.8652367017985</v>
      </c>
      <c r="Z33" s="10">
        <v>0.65483367524178071</v>
      </c>
      <c r="AA33" s="16">
        <v>9.8587945630340956E-2</v>
      </c>
    </row>
    <row r="34" spans="1:27" ht="17.25" customHeight="1" x14ac:dyDescent="0.3">
      <c r="A34" s="14" t="s">
        <v>611</v>
      </c>
      <c r="B34" s="15">
        <v>2922.5</v>
      </c>
      <c r="C34" s="15">
        <v>932.16744518096743</v>
      </c>
      <c r="D34" s="15">
        <v>1445.8966426662812</v>
      </c>
      <c r="E34" s="15">
        <v>3335.9011986295086</v>
      </c>
      <c r="F34" s="15">
        <v>2914.5054067674123</v>
      </c>
      <c r="G34" s="15">
        <v>2010.6974728153252</v>
      </c>
      <c r="H34" s="15">
        <v>2219.6629045704217</v>
      </c>
      <c r="I34" s="15">
        <v>11925.97894454281</v>
      </c>
      <c r="J34" s="15">
        <v>2531.2799518559982</v>
      </c>
      <c r="K34" s="15">
        <v>3045.6481274949765</v>
      </c>
      <c r="L34" s="15">
        <v>5206.7117204678507</v>
      </c>
      <c r="M34" s="15">
        <v>24954.26229408152</v>
      </c>
      <c r="N34" s="15">
        <v>1669.2172673922294</v>
      </c>
      <c r="O34" s="15">
        <v>2610.7491326130921</v>
      </c>
      <c r="P34" s="15">
        <v>1549.3049864825346</v>
      </c>
      <c r="Q34" s="15">
        <v>2808.100190393392</v>
      </c>
      <c r="R34" s="15">
        <v>3227.5434882148902</v>
      </c>
      <c r="S34" s="15">
        <v>4239.5209407131752</v>
      </c>
      <c r="T34" s="15">
        <v>3816.5542935167359</v>
      </c>
      <c r="U34" s="15">
        <v>3120.363892543417</v>
      </c>
      <c r="V34" s="15">
        <v>5859.0860565733328</v>
      </c>
      <c r="W34" s="15">
        <v>3360.7149042923734</v>
      </c>
      <c r="X34" s="15">
        <v>3691.5416702700541</v>
      </c>
      <c r="Y34" s="15">
        <v>6042.9146630201549</v>
      </c>
      <c r="Z34" s="10">
        <v>1.5107581450548786</v>
      </c>
      <c r="AA34" s="16">
        <v>0.64375553742970459</v>
      </c>
    </row>
    <row r="35" spans="1:27" ht="17.25" customHeight="1" x14ac:dyDescent="0.3">
      <c r="A35" s="14" t="s">
        <v>612</v>
      </c>
      <c r="B35" s="15">
        <v>1</v>
      </c>
      <c r="C35" s="15">
        <v>6528.4713748530376</v>
      </c>
      <c r="D35" s="15">
        <v>179.52236348633349</v>
      </c>
      <c r="E35" s="15">
        <v>25.454774268216585</v>
      </c>
      <c r="F35" s="15">
        <v>27.734024738855176</v>
      </c>
      <c r="G35" s="15">
        <v>229.51846452280449</v>
      </c>
      <c r="H35" s="15">
        <v>0.97353636165369362</v>
      </c>
      <c r="I35" s="15">
        <v>1732.118826209314</v>
      </c>
      <c r="J35" s="15">
        <v>0.88568227846605962</v>
      </c>
      <c r="K35" s="15">
        <v>7.1213676234985872</v>
      </c>
      <c r="L35" s="15">
        <v>12.862070435087208</v>
      </c>
      <c r="M35" s="15">
        <v>127.45692621933075</v>
      </c>
      <c r="N35" s="15">
        <v>148.59576529083367</v>
      </c>
      <c r="O35" s="15">
        <v>239.82034385227087</v>
      </c>
      <c r="P35" s="15">
        <v>137.48511186970714</v>
      </c>
      <c r="Q35" s="15">
        <v>365.26073196349188</v>
      </c>
      <c r="R35" s="15">
        <v>246.77363513544108</v>
      </c>
      <c r="S35" s="15">
        <v>1183.332194389402</v>
      </c>
      <c r="T35" s="15">
        <v>186.1852990819304</v>
      </c>
      <c r="U35" s="15">
        <v>192.17447297826993</v>
      </c>
      <c r="V35" s="15">
        <v>239.66275823180388</v>
      </c>
      <c r="W35" s="15">
        <v>425.92473996773782</v>
      </c>
      <c r="X35" s="15">
        <v>101.98959974858529</v>
      </c>
      <c r="Y35" s="15">
        <v>270.45580561295822</v>
      </c>
      <c r="Z35" s="10">
        <v>2.3739768527433069</v>
      </c>
      <c r="AA35" s="16">
        <v>0.67937956024382584</v>
      </c>
    </row>
    <row r="36" spans="1:27" ht="17.25" customHeight="1" x14ac:dyDescent="0.3">
      <c r="A36" s="14" t="s">
        <v>613</v>
      </c>
      <c r="B36" s="15">
        <v>994.5</v>
      </c>
      <c r="C36" s="15">
        <v>1.0151564880816417</v>
      </c>
      <c r="D36" s="15">
        <v>196.65626427491515</v>
      </c>
      <c r="E36" s="15">
        <v>1053.7215931447156</v>
      </c>
      <c r="F36" s="15">
        <v>201.76097529319202</v>
      </c>
      <c r="G36" s="15">
        <v>885.92841488074112</v>
      </c>
      <c r="H36" s="15">
        <v>292.54767667693494</v>
      </c>
      <c r="I36" s="15">
        <v>4000.0794680846316</v>
      </c>
      <c r="J36" s="15">
        <v>479.81837435898774</v>
      </c>
      <c r="K36" s="15">
        <v>1026.855267001248</v>
      </c>
      <c r="L36" s="15">
        <v>632.42557648749562</v>
      </c>
      <c r="M36" s="15">
        <v>601.20743782786735</v>
      </c>
      <c r="N36" s="15">
        <v>564.05219311940812</v>
      </c>
      <c r="O36" s="15">
        <v>344.49602672221693</v>
      </c>
      <c r="P36" s="15">
        <v>557.18922314858469</v>
      </c>
      <c r="Q36" s="15">
        <v>688.72671997831799</v>
      </c>
      <c r="R36" s="15">
        <v>2612.4021336700707</v>
      </c>
      <c r="S36" s="15">
        <v>2072.3764706080365</v>
      </c>
      <c r="T36" s="15">
        <v>2217.2828443597868</v>
      </c>
      <c r="U36" s="15">
        <v>1373.8715592169253</v>
      </c>
      <c r="V36" s="15">
        <v>1350.1320324293652</v>
      </c>
      <c r="W36" s="15">
        <v>2704.84164763017</v>
      </c>
      <c r="X36" s="15">
        <v>2495.1313891248387</v>
      </c>
      <c r="Y36" s="15">
        <v>1608.6469811815962</v>
      </c>
      <c r="Z36" s="10">
        <v>0.55766490876851282</v>
      </c>
      <c r="AA36" s="16">
        <v>0.31142813690997517</v>
      </c>
    </row>
    <row r="37" spans="1:27" ht="17.25" customHeight="1" x14ac:dyDescent="0.3">
      <c r="A37" s="14" t="s">
        <v>614</v>
      </c>
      <c r="B37" s="15">
        <v>5118.5</v>
      </c>
      <c r="C37" s="15">
        <v>1.0151564880816417</v>
      </c>
      <c r="D37" s="15">
        <v>770.25834589862745</v>
      </c>
      <c r="E37" s="15">
        <v>348.94253059346903</v>
      </c>
      <c r="F37" s="15">
        <v>848.40165736228903</v>
      </c>
      <c r="G37" s="15">
        <v>659.62449467898432</v>
      </c>
      <c r="H37" s="15">
        <v>232.18842225440596</v>
      </c>
      <c r="I37" s="15">
        <v>658.62949372931689</v>
      </c>
      <c r="J37" s="15">
        <v>287.1824787926198</v>
      </c>
      <c r="K37" s="15">
        <v>631.27478159271357</v>
      </c>
      <c r="L37" s="15">
        <v>100.95511888672225</v>
      </c>
      <c r="M37" s="15">
        <v>290.7536957517321</v>
      </c>
      <c r="N37" s="15">
        <v>375.18519126605003</v>
      </c>
      <c r="O37" s="15">
        <v>1648.5191464189397</v>
      </c>
      <c r="P37" s="15">
        <v>429.36914550521891</v>
      </c>
      <c r="Q37" s="15">
        <v>1979.0444513389473</v>
      </c>
      <c r="R37" s="15">
        <v>1122.7187114626952</v>
      </c>
      <c r="S37" s="15">
        <v>776.52708618026907</v>
      </c>
      <c r="T37" s="15">
        <v>1344.9973880310579</v>
      </c>
      <c r="U37" s="15">
        <v>323.86508828857518</v>
      </c>
      <c r="V37" s="15">
        <v>493.40928412862417</v>
      </c>
      <c r="W37" s="15">
        <v>635.07389334310562</v>
      </c>
      <c r="X37" s="15">
        <v>570.49930442043308</v>
      </c>
      <c r="Y37" s="15">
        <v>563.82372297790141</v>
      </c>
      <c r="Z37" s="10">
        <v>0.96927747817279186</v>
      </c>
      <c r="AA37" s="16">
        <v>0.97097639571595806</v>
      </c>
    </row>
    <row r="38" spans="1:27" ht="17.25" customHeight="1" x14ac:dyDescent="0.3">
      <c r="A38" s="14" t="s">
        <v>615</v>
      </c>
      <c r="B38" s="15">
        <v>59438.25</v>
      </c>
      <c r="C38" s="15">
        <v>23131.101948306266</v>
      </c>
      <c r="D38" s="15">
        <v>5998.3996551786868</v>
      </c>
      <c r="E38" s="15">
        <v>16003.628705546667</v>
      </c>
      <c r="F38" s="15">
        <v>18396.903076773935</v>
      </c>
      <c r="G38" s="15">
        <v>14576.994132654921</v>
      </c>
      <c r="H38" s="15">
        <v>6488.3764663314541</v>
      </c>
      <c r="I38" s="15">
        <v>30507.320895289402</v>
      </c>
      <c r="J38" s="15">
        <v>12858.113898200638</v>
      </c>
      <c r="K38" s="15">
        <v>17691.314949060426</v>
      </c>
      <c r="L38" s="15">
        <v>6673.4731112162863</v>
      </c>
      <c r="M38" s="15">
        <v>23345.266944284795</v>
      </c>
      <c r="N38" s="15">
        <v>15585.478312185072</v>
      </c>
      <c r="O38" s="15">
        <v>23131.360173734705</v>
      </c>
      <c r="P38" s="15">
        <v>17916.557197080463</v>
      </c>
      <c r="Q38" s="15">
        <v>38088.183414115381</v>
      </c>
      <c r="R38" s="15">
        <v>21910.630426757114</v>
      </c>
      <c r="S38" s="15">
        <v>18097.042980888946</v>
      </c>
      <c r="T38" s="15">
        <v>25594.858857520172</v>
      </c>
      <c r="U38" s="15">
        <v>23537.938260940024</v>
      </c>
      <c r="V38" s="15">
        <v>20891.956437455883</v>
      </c>
      <c r="W38" s="15">
        <v>17094.072295818591</v>
      </c>
      <c r="X38" s="15">
        <v>23126.422816691815</v>
      </c>
      <c r="Y38" s="15">
        <v>23591.42490311819</v>
      </c>
      <c r="Z38" s="10">
        <v>0.8754243221310325</v>
      </c>
      <c r="AA38" s="16">
        <v>0.75759304718534015</v>
      </c>
    </row>
    <row r="39" spans="1:27" ht="17.25" customHeight="1" x14ac:dyDescent="0.3">
      <c r="A39" s="14" t="s">
        <v>616</v>
      </c>
      <c r="B39" s="15">
        <v>6</v>
      </c>
      <c r="C39" s="15">
        <v>1.0151564880816417</v>
      </c>
      <c r="D39" s="15">
        <v>224.5308192891749</v>
      </c>
      <c r="E39" s="15">
        <v>54.886857015842011</v>
      </c>
      <c r="F39" s="15">
        <v>0.64874911669836666</v>
      </c>
      <c r="G39" s="15">
        <v>37.770895772310261</v>
      </c>
      <c r="H39" s="15">
        <v>0.97353636165369362</v>
      </c>
      <c r="I39" s="15">
        <v>984.55855094149433</v>
      </c>
      <c r="J39" s="15">
        <v>0.88568227846605962</v>
      </c>
      <c r="K39" s="15">
        <v>673.77326579746307</v>
      </c>
      <c r="L39" s="15">
        <v>0.97072229698771395</v>
      </c>
      <c r="M39" s="15">
        <v>0.94939982286279889</v>
      </c>
      <c r="N39" s="15">
        <v>58.367804891253705</v>
      </c>
      <c r="O39" s="15">
        <v>68.555200752852016</v>
      </c>
      <c r="P39" s="15">
        <v>115.2555331491218</v>
      </c>
      <c r="Q39" s="15">
        <v>240.6364045529246</v>
      </c>
      <c r="R39" s="15">
        <v>159.16353851755233</v>
      </c>
      <c r="S39" s="15">
        <v>1289.3519128903408</v>
      </c>
      <c r="T39" s="15">
        <v>213.06244199402008</v>
      </c>
      <c r="U39" s="15">
        <v>142.24596997258166</v>
      </c>
      <c r="V39" s="15">
        <v>315.57187886697682</v>
      </c>
      <c r="W39" s="15">
        <v>99.605839894788389</v>
      </c>
      <c r="X39" s="15">
        <v>85.767631914558351</v>
      </c>
      <c r="Y39" s="15">
        <v>143.51032158168991</v>
      </c>
      <c r="Z39" s="10">
        <v>0.6778913642774802</v>
      </c>
      <c r="AA39" s="16">
        <v>0.7655936768809728</v>
      </c>
    </row>
    <row r="40" spans="1:27" ht="17.25" customHeight="1" x14ac:dyDescent="0.3">
      <c r="A40" s="14" t="s">
        <v>617</v>
      </c>
      <c r="B40" s="15">
        <v>50924.25</v>
      </c>
      <c r="C40" s="15">
        <v>320.28187198975792</v>
      </c>
      <c r="D40" s="15">
        <v>1474.7941171306054</v>
      </c>
      <c r="E40" s="15">
        <v>1348.5727284182244</v>
      </c>
      <c r="F40" s="15">
        <v>1773.8422723325089</v>
      </c>
      <c r="G40" s="15">
        <v>2487.4143956266962</v>
      </c>
      <c r="H40" s="15">
        <v>1041.6839069694522</v>
      </c>
      <c r="I40" s="15">
        <v>3311.8816180569802</v>
      </c>
      <c r="J40" s="15">
        <v>1358.415194597319</v>
      </c>
      <c r="K40" s="15">
        <v>1979.0510347238817</v>
      </c>
      <c r="L40" s="15">
        <v>689.21283086127687</v>
      </c>
      <c r="M40" s="15">
        <v>2013.4396743362806</v>
      </c>
      <c r="N40" s="15">
        <v>1297.0906510549785</v>
      </c>
      <c r="O40" s="15">
        <v>3182.7796249164594</v>
      </c>
      <c r="P40" s="15">
        <v>1383.5496495007787</v>
      </c>
      <c r="Q40" s="15">
        <v>9177.872469648546</v>
      </c>
      <c r="R40" s="15">
        <v>3378.4448645958805</v>
      </c>
      <c r="S40" s="15">
        <v>1680.6264793758683</v>
      </c>
      <c r="T40" s="15">
        <v>3594.5328038853522</v>
      </c>
      <c r="U40" s="15">
        <v>1650.3213241813066</v>
      </c>
      <c r="V40" s="15">
        <v>3792.1141207872874</v>
      </c>
      <c r="W40" s="15">
        <v>1634.3677488072935</v>
      </c>
      <c r="X40" s="15">
        <v>1634.7246397497656</v>
      </c>
      <c r="Y40" s="15">
        <v>1322.7100189794592</v>
      </c>
      <c r="Z40" s="10">
        <v>2.0374919450718658</v>
      </c>
      <c r="AA40" s="16">
        <v>0.71393126100179394</v>
      </c>
    </row>
    <row r="41" spans="1:27" ht="17.25" customHeight="1" x14ac:dyDescent="0.3">
      <c r="A41" s="14" t="s">
        <v>618</v>
      </c>
      <c r="B41" s="15">
        <v>7355.5</v>
      </c>
      <c r="C41" s="15">
        <v>3504.8277751018677</v>
      </c>
      <c r="D41" s="15">
        <v>4977.2703141517213</v>
      </c>
      <c r="E41" s="15">
        <v>5787.5141453371189</v>
      </c>
      <c r="F41" s="15">
        <v>6844.7897430052917</v>
      </c>
      <c r="G41" s="15">
        <v>2448.0362276938622</v>
      </c>
      <c r="H41" s="15">
        <v>2971.2329757670732</v>
      </c>
      <c r="I41" s="15">
        <v>9975.5959920702171</v>
      </c>
      <c r="J41" s="15">
        <v>7171.1479881700679</v>
      </c>
      <c r="K41" s="15">
        <v>3623.3977911433299</v>
      </c>
      <c r="L41" s="15">
        <v>4401.4975751165421</v>
      </c>
      <c r="M41" s="15">
        <v>4535.9950036827368</v>
      </c>
      <c r="N41" s="15">
        <v>3642.7627401999912</v>
      </c>
      <c r="O41" s="15">
        <v>3709.1066500512588</v>
      </c>
      <c r="P41" s="15">
        <v>9990.021002202182</v>
      </c>
      <c r="Q41" s="15">
        <v>4875.0402547637759</v>
      </c>
      <c r="R41" s="15">
        <v>7868.3843713368615</v>
      </c>
      <c r="S41" s="15">
        <v>10208.320159875146</v>
      </c>
      <c r="T41" s="15">
        <v>5175.7232659923493</v>
      </c>
      <c r="U41" s="15">
        <v>8834.3292163890292</v>
      </c>
      <c r="V41" s="15">
        <v>10905.371623326653</v>
      </c>
      <c r="W41" s="15">
        <v>9560.7740056784132</v>
      </c>
      <c r="X41" s="15">
        <v>10564.516398524325</v>
      </c>
      <c r="Y41" s="15">
        <v>6807.3741753938166</v>
      </c>
      <c r="Z41" s="10">
        <v>0.69020637844036448</v>
      </c>
      <c r="AA41" s="16">
        <v>0.17181846006224674</v>
      </c>
    </row>
    <row r="42" spans="1:27" ht="17.25" customHeight="1" x14ac:dyDescent="0.3">
      <c r="A42" s="14" t="s">
        <v>619</v>
      </c>
      <c r="B42" s="15">
        <v>48942.5</v>
      </c>
      <c r="C42" s="15">
        <v>2514.5426209782258</v>
      </c>
      <c r="D42" s="15">
        <v>2267.0452312056213</v>
      </c>
      <c r="E42" s="15">
        <v>3272.7945707562217</v>
      </c>
      <c r="F42" s="15">
        <v>2762.8603007391689</v>
      </c>
      <c r="G42" s="15">
        <v>5036.5480422175078</v>
      </c>
      <c r="H42" s="15">
        <v>1244.4228542838339</v>
      </c>
      <c r="I42" s="15">
        <v>4248.81480122024</v>
      </c>
      <c r="J42" s="15">
        <v>1801.2563338303487</v>
      </c>
      <c r="K42" s="15">
        <v>2482.8303637023459</v>
      </c>
      <c r="L42" s="15">
        <v>1267.0352781432134</v>
      </c>
      <c r="M42" s="15">
        <v>3126.6109666429124</v>
      </c>
      <c r="N42" s="15">
        <v>4033.4956873541046</v>
      </c>
      <c r="O42" s="15">
        <v>8228.3441133001979</v>
      </c>
      <c r="P42" s="15">
        <v>3074.2057615435569</v>
      </c>
      <c r="Q42" s="15">
        <v>19325.382998906138</v>
      </c>
      <c r="R42" s="15">
        <v>3936.0628638880298</v>
      </c>
      <c r="S42" s="15">
        <v>2917.3647203046071</v>
      </c>
      <c r="T42" s="15">
        <v>5693.0675441062704</v>
      </c>
      <c r="U42" s="15">
        <v>2924.6709680110548</v>
      </c>
      <c r="V42" s="15">
        <v>7722.4401310329558</v>
      </c>
      <c r="W42" s="15">
        <v>6106.693070486981</v>
      </c>
      <c r="X42" s="15">
        <v>3255.1546741804382</v>
      </c>
      <c r="Y42" s="15">
        <v>5098.7189226461242</v>
      </c>
      <c r="Z42" s="10">
        <v>1.0919809802318854</v>
      </c>
      <c r="AA42" s="16">
        <v>0.95433089085738398</v>
      </c>
    </row>
    <row r="43" spans="1:27" ht="17.25" customHeight="1" x14ac:dyDescent="0.3">
      <c r="A43" s="11" t="s">
        <v>489</v>
      </c>
      <c r="B43" s="15">
        <v>6354.5</v>
      </c>
      <c r="C43" s="15">
        <v>4431.4118595983864</v>
      </c>
      <c r="D43" s="15">
        <v>5459.8325647196862</v>
      </c>
      <c r="E43" s="15">
        <v>4903.7562012124736</v>
      </c>
      <c r="F43" s="15">
        <v>3620.9931948519338</v>
      </c>
      <c r="G43" s="15">
        <v>72.166520007520461</v>
      </c>
      <c r="H43" s="15">
        <v>1571.2876877090616</v>
      </c>
      <c r="I43" s="15">
        <v>7894.0739937248563</v>
      </c>
      <c r="J43" s="15">
        <v>3652.3322958244134</v>
      </c>
      <c r="K43" s="15">
        <v>2377.3881785673188</v>
      </c>
      <c r="L43" s="15">
        <v>3548.2326760643409</v>
      </c>
      <c r="M43" s="15">
        <v>3355.8910238642784</v>
      </c>
      <c r="N43" s="15">
        <v>3038.4393105180584</v>
      </c>
      <c r="O43" s="15">
        <v>3547.1787744378917</v>
      </c>
      <c r="P43" s="15">
        <v>10065.891520878962</v>
      </c>
      <c r="Q43" s="15">
        <v>4183.7805200006906</v>
      </c>
      <c r="R43" s="15">
        <v>6265.2131371404776</v>
      </c>
      <c r="S43" s="15">
        <v>6609.8302525495601</v>
      </c>
      <c r="T43" s="15">
        <v>3579.8725441151214</v>
      </c>
      <c r="U43" s="15">
        <v>8343.0863613129277</v>
      </c>
      <c r="V43" s="15">
        <v>7050.9547337161584</v>
      </c>
      <c r="W43" s="15">
        <v>8987.635994218841</v>
      </c>
      <c r="X43" s="15">
        <v>5812.7647314977175</v>
      </c>
      <c r="Y43" s="15">
        <v>5549.9946372206941</v>
      </c>
      <c r="Z43" s="10">
        <v>0.64684188992580161</v>
      </c>
      <c r="AA43" s="16">
        <v>0.16935894326895082</v>
      </c>
    </row>
    <row r="44" spans="1:27" ht="17.25" customHeight="1" x14ac:dyDescent="0.3">
      <c r="A44" s="14" t="s">
        <v>620</v>
      </c>
      <c r="B44" s="15">
        <v>24380.25</v>
      </c>
      <c r="C44" s="15">
        <v>11255.801350727221</v>
      </c>
      <c r="D44" s="15">
        <v>7086.0187604598486</v>
      </c>
      <c r="E44" s="15">
        <v>8126.1715312295173</v>
      </c>
      <c r="F44" s="15">
        <v>12662.123072439546</v>
      </c>
      <c r="G44" s="15">
        <v>7108.3218571327398</v>
      </c>
      <c r="H44" s="15">
        <v>4258.4914299636694</v>
      </c>
      <c r="I44" s="15">
        <v>15731.945539218528</v>
      </c>
      <c r="J44" s="15">
        <v>8595.3250919434904</v>
      </c>
      <c r="K44" s="15">
        <v>5069.0354187135426</v>
      </c>
      <c r="L44" s="15">
        <v>3746.017344075588</v>
      </c>
      <c r="M44" s="15">
        <v>8717.1518235705025</v>
      </c>
      <c r="N44" s="15">
        <v>8492.1332898113142</v>
      </c>
      <c r="O44" s="15">
        <v>10903.962683184807</v>
      </c>
      <c r="P44" s="15">
        <v>14579.462504580421</v>
      </c>
      <c r="Q44" s="15">
        <v>12148.59220922402</v>
      </c>
      <c r="R44" s="15">
        <v>14020.421476191597</v>
      </c>
      <c r="S44" s="15">
        <v>12976.559984650032</v>
      </c>
      <c r="T44" s="15">
        <v>12763.710831288556</v>
      </c>
      <c r="U44" s="15">
        <v>13127.007657693521</v>
      </c>
      <c r="V44" s="15">
        <v>10938.074609260675</v>
      </c>
      <c r="W44" s="15">
        <v>12829.047295219243</v>
      </c>
      <c r="X44" s="15">
        <v>11947.399002989396</v>
      </c>
      <c r="Y44" s="15">
        <v>15167.043921984619</v>
      </c>
      <c r="Z44" s="10">
        <v>0.7787977400908076</v>
      </c>
      <c r="AA44" s="16">
        <v>0.36908248055578524</v>
      </c>
    </row>
    <row r="45" spans="1:27" ht="17.25" customHeight="1" x14ac:dyDescent="0.3">
      <c r="A45" s="14" t="s">
        <v>621</v>
      </c>
      <c r="B45" s="15">
        <v>10034.749999999998</v>
      </c>
      <c r="C45" s="15">
        <v>26311.079647222006</v>
      </c>
      <c r="D45" s="15">
        <v>9716.2003964383966</v>
      </c>
      <c r="E45" s="15">
        <v>9654.5186029170218</v>
      </c>
      <c r="F45" s="15">
        <v>32253.048898496821</v>
      </c>
      <c r="G45" s="15">
        <v>16703.09374659586</v>
      </c>
      <c r="H45" s="15">
        <v>20872.61959385519</v>
      </c>
      <c r="I45" s="15">
        <v>37382.753728904456</v>
      </c>
      <c r="J45" s="15">
        <v>11177.088933672056</v>
      </c>
      <c r="K45" s="15">
        <v>28431.256211441265</v>
      </c>
      <c r="L45" s="15">
        <v>10968.676594812674</v>
      </c>
      <c r="M45" s="15">
        <v>14899.880820008766</v>
      </c>
      <c r="N45" s="15">
        <v>11266.515631476364</v>
      </c>
      <c r="O45" s="15">
        <v>14299.779437322493</v>
      </c>
      <c r="P45" s="15">
        <v>16002.880420264857</v>
      </c>
      <c r="Q45" s="15">
        <v>15637.820075241425</v>
      </c>
      <c r="R45" s="15">
        <v>27985.502055053388</v>
      </c>
      <c r="S45" s="15">
        <v>14078.277597532733</v>
      </c>
      <c r="T45" s="15">
        <v>19862.860179135176</v>
      </c>
      <c r="U45" s="15">
        <v>28265.396787143043</v>
      </c>
      <c r="V45" s="15">
        <v>15582.376027744715</v>
      </c>
      <c r="W45" s="15">
        <v>46524.478080230692</v>
      </c>
      <c r="X45" s="15">
        <v>18894.255960982799</v>
      </c>
      <c r="Y45" s="15">
        <v>34197.874905496545</v>
      </c>
      <c r="Z45" s="10">
        <v>0.86978938244329784</v>
      </c>
      <c r="AA45" s="16">
        <v>0.71835254155472117</v>
      </c>
    </row>
    <row r="46" spans="1:27" ht="17.25" customHeight="1" x14ac:dyDescent="0.3">
      <c r="A46" s="14" t="s">
        <v>622</v>
      </c>
      <c r="B46" s="15">
        <v>22803</v>
      </c>
      <c r="C46" s="15">
        <v>1.0151564880816417</v>
      </c>
      <c r="D46" s="15">
        <v>1000.1594923006413</v>
      </c>
      <c r="E46" s="15">
        <v>625.76320076032437</v>
      </c>
      <c r="F46" s="15">
        <v>556.30236756884938</v>
      </c>
      <c r="G46" s="15">
        <v>585.68997529488763</v>
      </c>
      <c r="H46" s="15">
        <v>203.22571549520856</v>
      </c>
      <c r="I46" s="15">
        <v>894.27349354199919</v>
      </c>
      <c r="J46" s="15">
        <v>476.93990695397309</v>
      </c>
      <c r="K46" s="15">
        <v>575.45244828593434</v>
      </c>
      <c r="L46" s="15">
        <v>581.94801704413453</v>
      </c>
      <c r="M46" s="15">
        <v>849.23814155077355</v>
      </c>
      <c r="N46" s="15">
        <v>827.85428072834941</v>
      </c>
      <c r="O46" s="15">
        <v>2016.3583418562855</v>
      </c>
      <c r="P46" s="15">
        <v>688.39206277116978</v>
      </c>
      <c r="Q46" s="15">
        <v>1012.4460094716208</v>
      </c>
      <c r="R46" s="15">
        <v>3247.1856095206804</v>
      </c>
      <c r="S46" s="15">
        <v>993.32077064855639</v>
      </c>
      <c r="T46" s="15">
        <v>2138.4432251509907</v>
      </c>
      <c r="U46" s="15">
        <v>476.16377698713438</v>
      </c>
      <c r="V46" s="15">
        <v>1543.9628687682346</v>
      </c>
      <c r="W46" s="15">
        <v>853.23610415674875</v>
      </c>
      <c r="X46" s="15">
        <v>884.01694018301339</v>
      </c>
      <c r="Y46" s="15">
        <v>709.81102961386</v>
      </c>
      <c r="Z46" s="10">
        <v>1.8941359299402907</v>
      </c>
      <c r="AA46" s="16">
        <v>0.75684354768023343</v>
      </c>
    </row>
    <row r="47" spans="1:27" ht="17.25" customHeight="1" x14ac:dyDescent="0.3">
      <c r="A47" s="14" t="s">
        <v>623</v>
      </c>
      <c r="B47" s="15">
        <v>5213.4999999999991</v>
      </c>
      <c r="C47" s="15">
        <v>6483.0431220113842</v>
      </c>
      <c r="D47" s="15">
        <v>3487.3881351326631</v>
      </c>
      <c r="E47" s="15">
        <v>6971.1611488091894</v>
      </c>
      <c r="F47" s="15">
        <v>5408.7835731934574</v>
      </c>
      <c r="G47" s="15">
        <v>6301.3105053337185</v>
      </c>
      <c r="H47" s="15">
        <v>6161.7550169966407</v>
      </c>
      <c r="I47" s="15">
        <v>11168.938738248044</v>
      </c>
      <c r="J47" s="15">
        <v>5218.8828258612557</v>
      </c>
      <c r="K47" s="15">
        <v>9189.0911712118377</v>
      </c>
      <c r="L47" s="15">
        <v>5068.8691542955949</v>
      </c>
      <c r="M47" s="15">
        <v>9868.7738087030775</v>
      </c>
      <c r="N47" s="15">
        <v>6616.4622147251312</v>
      </c>
      <c r="O47" s="15">
        <v>5513.6564505134284</v>
      </c>
      <c r="P47" s="15">
        <v>5961.3931108074075</v>
      </c>
      <c r="Q47" s="15">
        <v>6647.6440011441618</v>
      </c>
      <c r="R47" s="15">
        <v>6379.012728832754</v>
      </c>
      <c r="S47" s="15">
        <v>9727.6657410211137</v>
      </c>
      <c r="T47" s="15">
        <v>9276.1979237258874</v>
      </c>
      <c r="U47" s="15">
        <v>5825.047865767664</v>
      </c>
      <c r="V47" s="15">
        <v>6030.2396398922601</v>
      </c>
      <c r="W47" s="15">
        <v>9021.6082876400342</v>
      </c>
      <c r="X47" s="15">
        <v>7328.4747359503153</v>
      </c>
      <c r="Y47" s="15">
        <v>11525.566269077919</v>
      </c>
      <c r="Z47" s="10">
        <v>0.89636990434335484</v>
      </c>
      <c r="AA47" s="16">
        <v>0.63613558684128935</v>
      </c>
    </row>
    <row r="48" spans="1:27" ht="17.25" customHeight="1" x14ac:dyDescent="0.3">
      <c r="A48" s="14" t="s">
        <v>624</v>
      </c>
      <c r="B48" s="15">
        <v>5054.75</v>
      </c>
      <c r="C48" s="15">
        <v>1.0151564880816417</v>
      </c>
      <c r="D48" s="15">
        <v>639.3246562903613</v>
      </c>
      <c r="E48" s="15">
        <v>312.35129258290766</v>
      </c>
      <c r="F48" s="15">
        <v>244.57841699528424</v>
      </c>
      <c r="G48" s="15">
        <v>74.255973816201461</v>
      </c>
      <c r="H48" s="15">
        <v>0.97353636165369362</v>
      </c>
      <c r="I48" s="15">
        <v>458.87380423293399</v>
      </c>
      <c r="J48" s="15">
        <v>0.88568227846605962</v>
      </c>
      <c r="K48" s="15">
        <v>65.700359365180518</v>
      </c>
      <c r="L48" s="15">
        <v>308.93237101633991</v>
      </c>
      <c r="M48" s="15">
        <v>262.27170106584816</v>
      </c>
      <c r="N48" s="15">
        <v>32.115036752392868</v>
      </c>
      <c r="O48" s="15">
        <v>803.25072136585391</v>
      </c>
      <c r="P48" s="15">
        <v>493.64162311038962</v>
      </c>
      <c r="Q48" s="15">
        <v>526.61377375318978</v>
      </c>
      <c r="R48" s="15">
        <v>1453.5169766284603</v>
      </c>
      <c r="S48" s="15">
        <v>385.72794444138265</v>
      </c>
      <c r="T48" s="15">
        <v>1032.0822878242441</v>
      </c>
      <c r="U48" s="15">
        <v>305.6026492697161</v>
      </c>
      <c r="V48" s="15">
        <v>405.32605924064046</v>
      </c>
      <c r="W48" s="15">
        <v>154.8397047088358</v>
      </c>
      <c r="X48" s="15">
        <v>239.63540602344767</v>
      </c>
      <c r="Y48" s="15">
        <v>257.91606877572315</v>
      </c>
      <c r="Z48" s="10">
        <v>1.2189796316745447</v>
      </c>
      <c r="AA48" s="16">
        <v>0.90410710901306102</v>
      </c>
    </row>
    <row r="49" spans="1:27" ht="17.25" customHeight="1" x14ac:dyDescent="0.3">
      <c r="A49" s="14" t="s">
        <v>625</v>
      </c>
      <c r="B49" s="15">
        <v>5298.2499999999991</v>
      </c>
      <c r="C49" s="15">
        <v>6463.5013596158115</v>
      </c>
      <c r="D49" s="15">
        <v>4709.5211480973176</v>
      </c>
      <c r="E49" s="15">
        <v>5368.8361394046806</v>
      </c>
      <c r="F49" s="15">
        <v>8375.8376584134367</v>
      </c>
      <c r="G49" s="15">
        <v>2939.7007815981051</v>
      </c>
      <c r="H49" s="15">
        <v>8239.7683809464506</v>
      </c>
      <c r="I49" s="15">
        <v>16067.354527457652</v>
      </c>
      <c r="J49" s="15">
        <v>4973.3274141565416</v>
      </c>
      <c r="K49" s="15">
        <v>5157.2484886304283</v>
      </c>
      <c r="L49" s="15">
        <v>5613.6870434799494</v>
      </c>
      <c r="M49" s="15">
        <v>5036.0913603757162</v>
      </c>
      <c r="N49" s="15">
        <v>4611.0565864090431</v>
      </c>
      <c r="O49" s="15">
        <v>7931.2715767045065</v>
      </c>
      <c r="P49" s="15">
        <v>11204.674178597645</v>
      </c>
      <c r="Q49" s="15">
        <v>5655.4621099506821</v>
      </c>
      <c r="R49" s="15">
        <v>8054.2050744837015</v>
      </c>
      <c r="S49" s="15">
        <v>6571.796272818282</v>
      </c>
      <c r="T49" s="15">
        <v>7823.5290722712452</v>
      </c>
      <c r="U49" s="15">
        <v>7169.9340859913536</v>
      </c>
      <c r="V49" s="15">
        <v>7147.3927360325415</v>
      </c>
      <c r="W49" s="15">
        <v>7952.0588049646722</v>
      </c>
      <c r="X49" s="15">
        <v>6599.2892511336586</v>
      </c>
      <c r="Y49" s="15">
        <v>6132.3957481056104</v>
      </c>
      <c r="Z49" s="10">
        <v>0.90086773395996755</v>
      </c>
      <c r="AA49" s="16">
        <v>0.73250192103172951</v>
      </c>
    </row>
    <row r="50" spans="1:27" ht="17.25" customHeight="1" x14ac:dyDescent="0.3">
      <c r="A50" s="14" t="s">
        <v>626</v>
      </c>
      <c r="B50" s="15">
        <v>35693.25</v>
      </c>
      <c r="C50" s="15">
        <v>1430.355491707033</v>
      </c>
      <c r="D50" s="15">
        <v>3154.9393138616751</v>
      </c>
      <c r="E50" s="15">
        <v>2546.2728885175402</v>
      </c>
      <c r="F50" s="15">
        <v>4724.0288805183318</v>
      </c>
      <c r="G50" s="15">
        <v>1499.9063802008484</v>
      </c>
      <c r="H50" s="15">
        <v>1740.4396305463908</v>
      </c>
      <c r="I50" s="15">
        <v>7524.1309710304249</v>
      </c>
      <c r="J50" s="15">
        <v>3301.3806929822372</v>
      </c>
      <c r="K50" s="15">
        <v>6315.0450312895537</v>
      </c>
      <c r="L50" s="15">
        <v>3341.9541879544522</v>
      </c>
      <c r="M50" s="15">
        <v>2640.5182573371594</v>
      </c>
      <c r="N50" s="15">
        <v>2079.3211890954049</v>
      </c>
      <c r="O50" s="15">
        <v>4777.9780596387363</v>
      </c>
      <c r="P50" s="15">
        <v>4185.4430717171654</v>
      </c>
      <c r="Q50" s="15">
        <v>2828.8709116284863</v>
      </c>
      <c r="R50" s="15">
        <v>4328.4376204489299</v>
      </c>
      <c r="S50" s="15">
        <v>18298.781548380266</v>
      </c>
      <c r="T50" s="15">
        <v>3399.5513489412833</v>
      </c>
      <c r="U50" s="15">
        <v>5879.332546887943</v>
      </c>
      <c r="V50" s="15">
        <v>3306.5821982340112</v>
      </c>
      <c r="W50" s="15">
        <v>9833.9389772692248</v>
      </c>
      <c r="X50" s="15">
        <v>7478.9696256580701</v>
      </c>
      <c r="Y50" s="15">
        <v>5113.426021405844</v>
      </c>
      <c r="Z50" s="10">
        <v>1.0335836574490058</v>
      </c>
      <c r="AA50" s="16">
        <v>0.97211763235156534</v>
      </c>
    </row>
    <row r="51" spans="1:27" ht="17.25" customHeight="1" x14ac:dyDescent="0.3">
      <c r="A51" s="14" t="s">
        <v>627</v>
      </c>
      <c r="B51" s="15">
        <v>9845.25</v>
      </c>
      <c r="C51" s="15">
        <v>55447.593589897246</v>
      </c>
      <c r="D51" s="15">
        <v>3640.5703227798335</v>
      </c>
      <c r="E51" s="15">
        <v>4627.4658388428734</v>
      </c>
      <c r="F51" s="15">
        <v>6547.9870221157889</v>
      </c>
      <c r="G51" s="15">
        <v>4725.2194247240404</v>
      </c>
      <c r="H51" s="15">
        <v>5326.4608186977721</v>
      </c>
      <c r="I51" s="15">
        <v>10717.062025963571</v>
      </c>
      <c r="J51" s="15">
        <v>8207.6176745449739</v>
      </c>
      <c r="K51" s="15">
        <v>4357.3580994361682</v>
      </c>
      <c r="L51" s="15">
        <v>4815.0252736333077</v>
      </c>
      <c r="M51" s="15">
        <v>4229.8135608094844</v>
      </c>
      <c r="N51" s="15">
        <v>2508.5412041035761</v>
      </c>
      <c r="O51" s="15">
        <v>21698.581049756642</v>
      </c>
      <c r="P51" s="15">
        <v>6743.7776314297471</v>
      </c>
      <c r="Q51" s="15">
        <v>7380.4451783774366</v>
      </c>
      <c r="R51" s="15">
        <v>6396.1606125124108</v>
      </c>
      <c r="S51" s="15">
        <v>6884.308806276953</v>
      </c>
      <c r="T51" s="15">
        <v>3470.2463793888405</v>
      </c>
      <c r="U51" s="15">
        <v>10017.199119812381</v>
      </c>
      <c r="V51" s="15">
        <v>6457.049412520214</v>
      </c>
      <c r="W51" s="15">
        <v>9080.5398170441422</v>
      </c>
      <c r="X51" s="15">
        <v>4539.7417903838796</v>
      </c>
      <c r="Y51" s="15">
        <v>7124.7378854719873</v>
      </c>
      <c r="Z51" s="10">
        <v>1.3270385716905186</v>
      </c>
      <c r="AA51" s="16">
        <v>0.7705292341866522</v>
      </c>
    </row>
    <row r="52" spans="1:27" s="6" customFormat="1" ht="17.25" customHeight="1" x14ac:dyDescent="0.3">
      <c r="A52" s="14" t="s">
        <v>628</v>
      </c>
      <c r="B52" s="15">
        <v>10115.749999999998</v>
      </c>
      <c r="C52" s="15">
        <v>2830.2562887716167</v>
      </c>
      <c r="D52" s="15">
        <v>4546.6212256745339</v>
      </c>
      <c r="E52" s="15">
        <v>3976.247863814332</v>
      </c>
      <c r="F52" s="15">
        <v>6388.8813012455148</v>
      </c>
      <c r="G52" s="15">
        <v>3717.7812345076964</v>
      </c>
      <c r="H52" s="15">
        <v>3140.871686785229</v>
      </c>
      <c r="I52" s="15">
        <v>10204.694325221435</v>
      </c>
      <c r="J52" s="15">
        <v>6285.9085508432418</v>
      </c>
      <c r="K52" s="15">
        <v>3499.8076046451929</v>
      </c>
      <c r="L52" s="15">
        <v>4211.2360049069503</v>
      </c>
      <c r="M52" s="15">
        <v>5120.3505946547903</v>
      </c>
      <c r="N52" s="15">
        <v>4191.2671774313358</v>
      </c>
      <c r="O52" s="15">
        <v>6766.8160341677121</v>
      </c>
      <c r="P52" s="15">
        <v>8789.382125434915</v>
      </c>
      <c r="Q52" s="15">
        <v>5282.6023336328872</v>
      </c>
      <c r="R52" s="15">
        <v>4816.3728560610152</v>
      </c>
      <c r="S52" s="15">
        <v>7468.288870067624</v>
      </c>
      <c r="T52" s="15">
        <v>6280.7810691172972</v>
      </c>
      <c r="U52" s="15">
        <v>7132.7390267052369</v>
      </c>
      <c r="V52" s="15">
        <v>6742.5440926449519</v>
      </c>
      <c r="W52" s="15">
        <v>8647.2197478962808</v>
      </c>
      <c r="X52" s="15">
        <v>5270.0515700009146</v>
      </c>
      <c r="Y52" s="15">
        <v>16732.962910980081</v>
      </c>
      <c r="Z52" s="10">
        <v>0.72670971128635276</v>
      </c>
      <c r="AA52" s="16">
        <v>0.32893425808357474</v>
      </c>
    </row>
    <row r="53" spans="1:27" ht="17.25" customHeight="1" x14ac:dyDescent="0.3">
      <c r="A53" s="14" t="s">
        <v>629</v>
      </c>
      <c r="B53" s="15">
        <v>41844</v>
      </c>
      <c r="C53" s="15">
        <v>1.0151564880816417</v>
      </c>
      <c r="D53" s="15">
        <v>1552.7917251980298</v>
      </c>
      <c r="E53" s="15">
        <v>3859.8453023169668</v>
      </c>
      <c r="F53" s="15">
        <v>1011.8864347702774</v>
      </c>
      <c r="G53" s="15">
        <v>930.77130815935629</v>
      </c>
      <c r="H53" s="15">
        <v>424.9486218618373</v>
      </c>
      <c r="I53" s="15">
        <v>2731.1229863347276</v>
      </c>
      <c r="J53" s="15">
        <v>1808.3417920580771</v>
      </c>
      <c r="K53" s="15">
        <v>1064.529598944918</v>
      </c>
      <c r="L53" s="15">
        <v>685.57262224757289</v>
      </c>
      <c r="M53" s="15">
        <v>787.05245315326022</v>
      </c>
      <c r="N53" s="15">
        <v>943.31548429052384</v>
      </c>
      <c r="O53" s="15">
        <v>3160.9107615938651</v>
      </c>
      <c r="P53" s="15">
        <v>843.99911381526715</v>
      </c>
      <c r="Q53" s="15">
        <v>3571.5508465223552</v>
      </c>
      <c r="R53" s="15">
        <v>3324.6628657824081</v>
      </c>
      <c r="S53" s="15">
        <v>1107.5811847579389</v>
      </c>
      <c r="T53" s="15">
        <v>2452.1727842339283</v>
      </c>
      <c r="U53" s="15">
        <v>385.68930845333682</v>
      </c>
      <c r="V53" s="15">
        <v>4756.0167280980677</v>
      </c>
      <c r="W53" s="15">
        <v>1360.9716731796029</v>
      </c>
      <c r="X53" s="15">
        <v>842.25741902611242</v>
      </c>
      <c r="Y53" s="15">
        <v>1178.7352627000939</v>
      </c>
      <c r="Z53" s="10">
        <v>2.3697008369175161</v>
      </c>
      <c r="AA53" s="16">
        <v>0.67718456851833109</v>
      </c>
    </row>
    <row r="54" spans="1:27" ht="17.25" customHeight="1" x14ac:dyDescent="0.3">
      <c r="A54" s="14" t="s">
        <v>630</v>
      </c>
      <c r="B54" s="15">
        <v>11203.75</v>
      </c>
      <c r="C54" s="15">
        <v>1.0151564880816417</v>
      </c>
      <c r="D54" s="15">
        <v>730.87594707114101</v>
      </c>
      <c r="E54" s="15">
        <v>203.90334804435994</v>
      </c>
      <c r="F54" s="15">
        <v>299.55990463547079</v>
      </c>
      <c r="G54" s="15">
        <v>298.95262185743445</v>
      </c>
      <c r="H54" s="15">
        <v>0.97353636165369362</v>
      </c>
      <c r="I54" s="15">
        <v>841.00530967629709</v>
      </c>
      <c r="J54" s="15">
        <v>0.88568227846605962</v>
      </c>
      <c r="K54" s="15">
        <v>202.15495189286315</v>
      </c>
      <c r="L54" s="15">
        <v>156.52897038926886</v>
      </c>
      <c r="M54" s="15">
        <v>151.42927174661639</v>
      </c>
      <c r="N54" s="15">
        <v>320.38572379172888</v>
      </c>
      <c r="O54" s="15">
        <v>1326.1377005847396</v>
      </c>
      <c r="P54" s="15">
        <v>335.61831350970687</v>
      </c>
      <c r="Q54" s="15">
        <v>1247.0031785411031</v>
      </c>
      <c r="R54" s="15">
        <v>863.00621864169409</v>
      </c>
      <c r="S54" s="15">
        <v>495.39258599990234</v>
      </c>
      <c r="T54" s="15">
        <v>1221.688314185895</v>
      </c>
      <c r="U54" s="15">
        <v>117.11417315763791</v>
      </c>
      <c r="V54" s="15">
        <v>800.14896971414998</v>
      </c>
      <c r="W54" s="15">
        <v>440.02208621734826</v>
      </c>
      <c r="X54" s="15">
        <v>372.30219246806416</v>
      </c>
      <c r="Y54" s="15">
        <v>278.97044173700669</v>
      </c>
      <c r="Z54" s="10">
        <v>1.8024320023050275</v>
      </c>
      <c r="AA54" s="16">
        <v>0.77237099234534112</v>
      </c>
    </row>
    <row r="55" spans="1:27" ht="17.25" customHeight="1" x14ac:dyDescent="0.3">
      <c r="A55" s="14" t="s">
        <v>631</v>
      </c>
      <c r="B55" s="15">
        <v>3373.25</v>
      </c>
      <c r="C55" s="15">
        <v>183.48953522075672</v>
      </c>
      <c r="D55" s="15">
        <v>2154.0126319734854</v>
      </c>
      <c r="E55" s="15">
        <v>1949.1463088089595</v>
      </c>
      <c r="F55" s="15">
        <v>1594.7875161237598</v>
      </c>
      <c r="G55" s="15">
        <v>1292.2468170611683</v>
      </c>
      <c r="H55" s="15">
        <v>1075.0275273560912</v>
      </c>
      <c r="I55" s="15">
        <v>3809.5779969716968</v>
      </c>
      <c r="J55" s="15">
        <v>1542.6371085182593</v>
      </c>
      <c r="K55" s="15">
        <v>1277.2517415049078</v>
      </c>
      <c r="L55" s="15">
        <v>1756.2793158250213</v>
      </c>
      <c r="M55" s="15">
        <v>10829.0917295288</v>
      </c>
      <c r="N55" s="15">
        <v>1582.5576444095818</v>
      </c>
      <c r="O55" s="15">
        <v>9711.4953381898576</v>
      </c>
      <c r="P55" s="15">
        <v>4047.2330822804824</v>
      </c>
      <c r="Q55" s="15">
        <v>1328.5662546106205</v>
      </c>
      <c r="R55" s="15">
        <v>2972.5076909428872</v>
      </c>
      <c r="S55" s="15">
        <v>4449.9756285595831</v>
      </c>
      <c r="T55" s="15">
        <v>1095.9358637123601</v>
      </c>
      <c r="U55" s="15">
        <v>2447.8370097755219</v>
      </c>
      <c r="V55" s="15">
        <v>1904.8892536750948</v>
      </c>
      <c r="W55" s="15">
        <v>11245.522434525297</v>
      </c>
      <c r="X55" s="15">
        <v>1276.8776661437059</v>
      </c>
      <c r="Y55" s="15">
        <v>2631.3321854627652</v>
      </c>
      <c r="Z55" s="10">
        <v>0.68994259933592517</v>
      </c>
      <c r="AA55" s="16">
        <v>0.63122174581951496</v>
      </c>
    </row>
    <row r="56" spans="1:27" ht="17.25" customHeight="1" x14ac:dyDescent="0.3">
      <c r="A56" s="14" t="s">
        <v>632</v>
      </c>
      <c r="B56" s="15">
        <v>25798.25</v>
      </c>
      <c r="C56" s="15">
        <v>1231.6386091650518</v>
      </c>
      <c r="D56" s="15">
        <v>1694.977528757006</v>
      </c>
      <c r="E56" s="15">
        <v>1154.7452285217003</v>
      </c>
      <c r="F56" s="15">
        <v>1655.1211839767079</v>
      </c>
      <c r="G56" s="15">
        <v>1201.1144855594664</v>
      </c>
      <c r="H56" s="15">
        <v>479.22327402403067</v>
      </c>
      <c r="I56" s="15">
        <v>2416.4795612974867</v>
      </c>
      <c r="J56" s="15">
        <v>710.98144903862931</v>
      </c>
      <c r="K56" s="15">
        <v>1471.8258827017887</v>
      </c>
      <c r="L56" s="15">
        <v>696.25056751443776</v>
      </c>
      <c r="M56" s="15">
        <v>1450.445579378641</v>
      </c>
      <c r="N56" s="15">
        <v>1156.6510855742765</v>
      </c>
      <c r="O56" s="15">
        <v>2770.9569852685026</v>
      </c>
      <c r="P56" s="15">
        <v>1210.303910993608</v>
      </c>
      <c r="Q56" s="15">
        <v>1445.0849347099315</v>
      </c>
      <c r="R56" s="15">
        <v>2393.2210022737154</v>
      </c>
      <c r="S56" s="15">
        <v>939.5977742781256</v>
      </c>
      <c r="T56" s="15">
        <v>2200.0163161859596</v>
      </c>
      <c r="U56" s="15">
        <v>1051.5143787372467</v>
      </c>
      <c r="V56" s="15">
        <v>2437.4466377539334</v>
      </c>
      <c r="W56" s="15">
        <v>1472.5949229920921</v>
      </c>
      <c r="X56" s="15">
        <v>1381.4370825788696</v>
      </c>
      <c r="Y56" s="15">
        <v>1446.249648561108</v>
      </c>
      <c r="Z56" s="10">
        <v>2.0075811818115166</v>
      </c>
      <c r="AA56" s="16">
        <v>0.67885135127418605</v>
      </c>
    </row>
    <row r="57" spans="1:27" ht="17.25" customHeight="1" x14ac:dyDescent="0.3">
      <c r="A57" s="11" t="s">
        <v>490</v>
      </c>
      <c r="B57" s="15">
        <v>1285.25</v>
      </c>
      <c r="C57" s="15">
        <v>1.0151564880816417</v>
      </c>
      <c r="D57" s="15">
        <v>700.18836356920372</v>
      </c>
      <c r="E57" s="15">
        <v>274.96459287646456</v>
      </c>
      <c r="F57" s="15">
        <v>1879.5883783543429</v>
      </c>
      <c r="G57" s="15">
        <v>575.56416068358737</v>
      </c>
      <c r="H57" s="15">
        <v>88.105040729659279</v>
      </c>
      <c r="I57" s="15">
        <v>699.25776955908975</v>
      </c>
      <c r="J57" s="15">
        <v>117.3529018967529</v>
      </c>
      <c r="K57" s="15">
        <v>228.11348548819672</v>
      </c>
      <c r="L57" s="15">
        <v>2027.3535172588406</v>
      </c>
      <c r="M57" s="15">
        <v>861.10563933655851</v>
      </c>
      <c r="N57" s="15">
        <v>901.51496026359985</v>
      </c>
      <c r="O57" s="15">
        <v>270.04360439922715</v>
      </c>
      <c r="P57" s="15">
        <v>379.11096752824341</v>
      </c>
      <c r="Q57" s="15">
        <v>577.27406944854238</v>
      </c>
      <c r="R57" s="15">
        <v>1977.1509882645603</v>
      </c>
      <c r="S57" s="15">
        <v>4049.1925671412359</v>
      </c>
      <c r="T57" s="15">
        <v>3142.3452358613463</v>
      </c>
      <c r="U57" s="15">
        <v>2093.1435840606155</v>
      </c>
      <c r="V57" s="15">
        <v>1114.0498930954468</v>
      </c>
      <c r="W57" s="15">
        <v>1628.8212519222009</v>
      </c>
      <c r="X57" s="15">
        <v>3807.183421166088</v>
      </c>
      <c r="Y57" s="15">
        <v>671.57257283858769</v>
      </c>
      <c r="Z57" s="10">
        <v>0.42393324496488122</v>
      </c>
      <c r="AA57" s="16">
        <v>0.17802284498296952</v>
      </c>
    </row>
    <row r="58" spans="1:27" ht="17.25" customHeight="1" x14ac:dyDescent="0.3">
      <c r="A58" s="14" t="s">
        <v>633</v>
      </c>
      <c r="B58" s="15">
        <v>23868.25</v>
      </c>
      <c r="C58" s="15">
        <v>2900.8096646932909</v>
      </c>
      <c r="D58" s="15">
        <v>2393.6315131511133</v>
      </c>
      <c r="E58" s="15">
        <v>2244.2625979810955</v>
      </c>
      <c r="F58" s="15">
        <v>6247.9405556427955</v>
      </c>
      <c r="G58" s="15">
        <v>185.63993454050365</v>
      </c>
      <c r="H58" s="15">
        <v>145.05691788640036</v>
      </c>
      <c r="I58" s="15">
        <v>5379.1837198619196</v>
      </c>
      <c r="J58" s="15">
        <v>1563.8934832014447</v>
      </c>
      <c r="K58" s="15">
        <v>4260.4156111420907</v>
      </c>
      <c r="L58" s="15">
        <v>2818.0068281553331</v>
      </c>
      <c r="M58" s="15">
        <v>4187.0905687806589</v>
      </c>
      <c r="N58" s="15">
        <v>4969.6744968107623</v>
      </c>
      <c r="O58" s="15">
        <v>3184.0082127435717</v>
      </c>
      <c r="P58" s="15">
        <v>6542.7449195218451</v>
      </c>
      <c r="Q58" s="15">
        <v>7909.0853639584411</v>
      </c>
      <c r="R58" s="15">
        <v>4203.569849290694</v>
      </c>
      <c r="S58" s="15">
        <v>3881.3676315769699</v>
      </c>
      <c r="T58" s="15">
        <v>4615.2126674438614</v>
      </c>
      <c r="U58" s="15">
        <v>2947.4571304566039</v>
      </c>
      <c r="V58" s="15">
        <v>5393.1281839951644</v>
      </c>
      <c r="W58" s="15">
        <v>7413.8175030738084</v>
      </c>
      <c r="X58" s="15">
        <v>3087.9559760099228</v>
      </c>
      <c r="Y58" s="15">
        <v>3150.1057427661553</v>
      </c>
      <c r="Z58" s="10">
        <v>0.98073329221468075</v>
      </c>
      <c r="AA58" s="16">
        <v>0.97730087800827714</v>
      </c>
    </row>
    <row r="59" spans="1:27" ht="17.25" customHeight="1" x14ac:dyDescent="0.3">
      <c r="A59" s="14" t="s">
        <v>634</v>
      </c>
      <c r="B59" s="15">
        <v>38557.999999999993</v>
      </c>
      <c r="C59" s="15">
        <v>60877.919433767966</v>
      </c>
      <c r="D59" s="15">
        <v>14436.973658486424</v>
      </c>
      <c r="E59" s="15">
        <v>47803.005460116234</v>
      </c>
      <c r="F59" s="15">
        <v>98110.166731014819</v>
      </c>
      <c r="G59" s="15">
        <v>42527.617731380567</v>
      </c>
      <c r="H59" s="15">
        <v>51129.15617769034</v>
      </c>
      <c r="I59" s="15">
        <v>91622.856237512155</v>
      </c>
      <c r="J59" s="15">
        <v>60443.165673346622</v>
      </c>
      <c r="K59" s="15">
        <v>82805.884396824127</v>
      </c>
      <c r="L59" s="15">
        <v>37619.371897461868</v>
      </c>
      <c r="M59" s="15">
        <v>58911.683108370962</v>
      </c>
      <c r="N59" s="15">
        <v>32121.153902250469</v>
      </c>
      <c r="O59" s="15">
        <v>40805.087501872295</v>
      </c>
      <c r="P59" s="15">
        <v>37970.778339172</v>
      </c>
      <c r="Q59" s="15">
        <v>55512.285515574942</v>
      </c>
      <c r="R59" s="15">
        <v>40401.349288383906</v>
      </c>
      <c r="S59" s="15">
        <v>38335.557495564419</v>
      </c>
      <c r="T59" s="15">
        <v>40919.717070668041</v>
      </c>
      <c r="U59" s="15">
        <v>70757.401115289453</v>
      </c>
      <c r="V59" s="15">
        <v>20631.287381689817</v>
      </c>
      <c r="W59" s="15">
        <v>58851.567407349052</v>
      </c>
      <c r="X59" s="15">
        <v>60414.462938946243</v>
      </c>
      <c r="Y59" s="15">
        <v>48219.622863013697</v>
      </c>
      <c r="Z59" s="10">
        <v>1.2567355308054815</v>
      </c>
      <c r="AA59" s="16">
        <v>0.4170607737831466</v>
      </c>
    </row>
    <row r="60" spans="1:27" ht="17.25" customHeight="1" x14ac:dyDescent="0.3">
      <c r="A60" s="14" t="s">
        <v>635</v>
      </c>
      <c r="B60" s="15">
        <v>18549.75</v>
      </c>
      <c r="C60" s="15">
        <v>23913.533811495192</v>
      </c>
      <c r="D60" s="15">
        <v>4963.4609015758497</v>
      </c>
      <c r="E60" s="15">
        <v>15769.762966957427</v>
      </c>
      <c r="F60" s="15">
        <v>16188.561083532692</v>
      </c>
      <c r="G60" s="15">
        <v>25501.62300773547</v>
      </c>
      <c r="H60" s="15">
        <v>21806.727732861913</v>
      </c>
      <c r="I60" s="15">
        <v>28622.168896787942</v>
      </c>
      <c r="J60" s="15">
        <v>17616.220518689926</v>
      </c>
      <c r="K60" s="15">
        <v>23376.46352797472</v>
      </c>
      <c r="L60" s="15">
        <v>16154.760466469535</v>
      </c>
      <c r="M60" s="15">
        <v>20298.880262673785</v>
      </c>
      <c r="N60" s="15">
        <v>23139.393742587195</v>
      </c>
      <c r="O60" s="15">
        <v>23630.903984238466</v>
      </c>
      <c r="P60" s="15">
        <v>17527.781195325879</v>
      </c>
      <c r="Q60" s="15">
        <v>30488.125853898597</v>
      </c>
      <c r="R60" s="15">
        <v>18209.805348983664</v>
      </c>
      <c r="S60" s="15">
        <v>22738.614782344845</v>
      </c>
      <c r="T60" s="15">
        <v>32086.584775553569</v>
      </c>
      <c r="U60" s="15">
        <v>34623.908926635908</v>
      </c>
      <c r="V60" s="15">
        <v>18406.768214396809</v>
      </c>
      <c r="W60" s="15">
        <v>28356.234220999169</v>
      </c>
      <c r="X60" s="15">
        <v>23694.512917968579</v>
      </c>
      <c r="Y60" s="15">
        <v>33982.996452038744</v>
      </c>
      <c r="Z60" s="10">
        <v>0.75846468556384739</v>
      </c>
      <c r="AA60" s="16">
        <v>0.16337483117671869</v>
      </c>
    </row>
    <row r="61" spans="1:27" ht="17.25" customHeight="1" x14ac:dyDescent="0.3">
      <c r="A61" s="14" t="s">
        <v>636</v>
      </c>
      <c r="B61" s="15">
        <v>19098.249999999996</v>
      </c>
      <c r="C61" s="15">
        <v>27883.55704726047</v>
      </c>
      <c r="D61" s="15">
        <v>11345.966810253785</v>
      </c>
      <c r="E61" s="15">
        <v>20731.853025867898</v>
      </c>
      <c r="F61" s="15">
        <v>28038.612449145061</v>
      </c>
      <c r="G61" s="15">
        <v>28797.656027321707</v>
      </c>
      <c r="H61" s="15">
        <v>39501.968026369861</v>
      </c>
      <c r="I61" s="15">
        <v>59673.231550265802</v>
      </c>
      <c r="J61" s="15">
        <v>28368.846220407122</v>
      </c>
      <c r="K61" s="15">
        <v>35485.774867893466</v>
      </c>
      <c r="L61" s="15">
        <v>21072.68230358354</v>
      </c>
      <c r="M61" s="15">
        <v>40398.386562546388</v>
      </c>
      <c r="N61" s="15">
        <v>25312.766110743181</v>
      </c>
      <c r="O61" s="15">
        <v>21737.40442509338</v>
      </c>
      <c r="P61" s="15">
        <v>19984.874521517537</v>
      </c>
      <c r="Q61" s="15">
        <v>27342.374792695678</v>
      </c>
      <c r="R61" s="15">
        <v>18476.532885128163</v>
      </c>
      <c r="S61" s="15">
        <v>30170.454421836661</v>
      </c>
      <c r="T61" s="15">
        <v>22672.743301762737</v>
      </c>
      <c r="U61" s="15">
        <v>29071.62482896644</v>
      </c>
      <c r="V61" s="15">
        <v>18311.523751713052</v>
      </c>
      <c r="W61" s="15">
        <v>24264.768352095838</v>
      </c>
      <c r="X61" s="15">
        <v>23424.521552334922</v>
      </c>
      <c r="Y61" s="15">
        <v>25080.712166997211</v>
      </c>
      <c r="Z61" s="10">
        <v>1.2607885438298447</v>
      </c>
      <c r="AA61" s="16">
        <v>0.3503371546809419</v>
      </c>
    </row>
    <row r="62" spans="1:27" ht="17.25" customHeight="1" x14ac:dyDescent="0.3">
      <c r="A62" s="11" t="s">
        <v>491</v>
      </c>
      <c r="B62" s="15">
        <v>445</v>
      </c>
      <c r="C62" s="15">
        <v>1.0151564880816417</v>
      </c>
      <c r="D62" s="15">
        <v>98.711726931231794</v>
      </c>
      <c r="E62" s="15">
        <v>329.3211420950521</v>
      </c>
      <c r="F62" s="15">
        <v>426.2281696708269</v>
      </c>
      <c r="G62" s="15">
        <v>551.61580549178223</v>
      </c>
      <c r="H62" s="15">
        <v>448.31349454152593</v>
      </c>
      <c r="I62" s="15">
        <v>643.73245925840024</v>
      </c>
      <c r="J62" s="15">
        <v>566.39381707904511</v>
      </c>
      <c r="K62" s="15">
        <v>815.51145365870923</v>
      </c>
      <c r="L62" s="15">
        <v>863.2148025963246</v>
      </c>
      <c r="M62" s="15">
        <v>832.14894473924312</v>
      </c>
      <c r="N62" s="15">
        <v>750.62526377616666</v>
      </c>
      <c r="O62" s="15">
        <v>1300.3373562153868</v>
      </c>
      <c r="P62" s="15">
        <v>319.42938118058493</v>
      </c>
      <c r="Q62" s="15">
        <v>1456.230199762909</v>
      </c>
      <c r="R62" s="15">
        <v>1647.288062208595</v>
      </c>
      <c r="S62" s="15">
        <v>2683.4557449572444</v>
      </c>
      <c r="T62" s="15">
        <v>2083.7115886754623</v>
      </c>
      <c r="U62" s="15">
        <v>382.33840221134437</v>
      </c>
      <c r="V62" s="15">
        <v>384.55846963290446</v>
      </c>
      <c r="W62" s="15">
        <v>854.16052030426431</v>
      </c>
      <c r="X62" s="15">
        <v>2492.7221859811716</v>
      </c>
      <c r="Y62" s="15">
        <v>883.35479497855727</v>
      </c>
      <c r="Z62" s="10">
        <v>0.39513868060439022</v>
      </c>
      <c r="AA62" s="16">
        <v>9.1708964076894522E-2</v>
      </c>
    </row>
    <row r="63" spans="1:27" ht="17.25" customHeight="1" x14ac:dyDescent="0.3">
      <c r="A63" s="11" t="s">
        <v>499</v>
      </c>
      <c r="B63" s="15">
        <v>953.75</v>
      </c>
      <c r="C63" s="15">
        <v>891.01515648808095</v>
      </c>
      <c r="D63" s="15">
        <v>449.57309830338215</v>
      </c>
      <c r="E63" s="15">
        <v>1706.5304915650202</v>
      </c>
      <c r="F63" s="15">
        <v>1540.7791521586209</v>
      </c>
      <c r="G63" s="15">
        <v>700.28848034023747</v>
      </c>
      <c r="H63" s="15">
        <v>102.95147024487811</v>
      </c>
      <c r="I63" s="15">
        <v>1299.3346993216401</v>
      </c>
      <c r="J63" s="15">
        <v>331.46659271592284</v>
      </c>
      <c r="K63" s="15">
        <v>1714.6415465094665</v>
      </c>
      <c r="L63" s="15">
        <v>1247.3781516292122</v>
      </c>
      <c r="M63" s="15">
        <v>1824.271759630868</v>
      </c>
      <c r="N63" s="15">
        <v>488.30470629563001</v>
      </c>
      <c r="O63" s="15">
        <v>723.00982000689999</v>
      </c>
      <c r="P63" s="15">
        <v>1354.0712951104374</v>
      </c>
      <c r="Q63" s="15">
        <v>944.84875174458</v>
      </c>
      <c r="R63" s="15">
        <v>1134.13206885925</v>
      </c>
      <c r="S63" s="15">
        <v>1409.4293330780199</v>
      </c>
      <c r="T63" s="15">
        <v>902.57593462550005</v>
      </c>
      <c r="U63" s="15">
        <v>1513.7602853533399</v>
      </c>
      <c r="V63" s="15">
        <v>789.35461723666003</v>
      </c>
      <c r="W63" s="15">
        <v>935.03410078669003</v>
      </c>
      <c r="X63" s="15">
        <v>1241.6832184110301</v>
      </c>
      <c r="Y63" s="15">
        <v>1097.9236253045799</v>
      </c>
      <c r="Z63" s="10">
        <v>1.0181785957918665</v>
      </c>
      <c r="AA63" s="16">
        <v>0.96266451837450207</v>
      </c>
    </row>
    <row r="64" spans="1:27" ht="17.25" customHeight="1" x14ac:dyDescent="0.3">
      <c r="A64" s="14" t="s">
        <v>637</v>
      </c>
      <c r="B64" s="15">
        <v>2830.2499999999995</v>
      </c>
      <c r="C64" s="15">
        <v>444.13096353571819</v>
      </c>
      <c r="D64" s="15">
        <v>2873.1250053688841</v>
      </c>
      <c r="E64" s="15">
        <v>3832.5344507583595</v>
      </c>
      <c r="F64" s="15">
        <v>5668.2832198728038</v>
      </c>
      <c r="G64" s="15">
        <v>2211.92794731291</v>
      </c>
      <c r="H64" s="15">
        <v>2344.7623270429212</v>
      </c>
      <c r="I64" s="15">
        <v>8299.0024761615914</v>
      </c>
      <c r="J64" s="15">
        <v>3368.028284436808</v>
      </c>
      <c r="K64" s="15">
        <v>2404.495319843862</v>
      </c>
      <c r="L64" s="15">
        <v>2756.1232817223668</v>
      </c>
      <c r="M64" s="15">
        <v>3218.7027494606036</v>
      </c>
      <c r="N64" s="15">
        <v>2463.4272239037859</v>
      </c>
      <c r="O64" s="15">
        <v>4035.6652944976399</v>
      </c>
      <c r="P64" s="15">
        <v>6773.7392375314057</v>
      </c>
      <c r="Q64" s="15">
        <v>4909.4892558366155</v>
      </c>
      <c r="R64" s="15">
        <v>6412.2172672306369</v>
      </c>
      <c r="S64" s="15">
        <v>6644.3777841388037</v>
      </c>
      <c r="T64" s="15">
        <v>3610.496197857381</v>
      </c>
      <c r="U64" s="15">
        <v>7730.7082455887985</v>
      </c>
      <c r="V64" s="15">
        <v>4464.554349810187</v>
      </c>
      <c r="W64" s="15">
        <v>7125.6307690858712</v>
      </c>
      <c r="X64" s="15">
        <v>2410.8092790964811</v>
      </c>
      <c r="Y64" s="15">
        <v>3800.0046963798927</v>
      </c>
      <c r="Z64" s="10">
        <v>0.6666217236700348</v>
      </c>
      <c r="AA64" s="16">
        <v>0.20664887349400968</v>
      </c>
    </row>
    <row r="65" spans="1:27" ht="17.25" customHeight="1" x14ac:dyDescent="0.3">
      <c r="A65" s="14" t="s">
        <v>638</v>
      </c>
      <c r="B65" s="15">
        <v>28352.25</v>
      </c>
      <c r="C65" s="15">
        <v>31519.086220202851</v>
      </c>
      <c r="D65" s="15">
        <v>3324.9996724349116</v>
      </c>
      <c r="E65" s="15">
        <v>13721.449100061875</v>
      </c>
      <c r="F65" s="15">
        <v>14001.465623863323</v>
      </c>
      <c r="G65" s="15">
        <v>23947.069374076811</v>
      </c>
      <c r="H65" s="15">
        <v>18410.059367052174</v>
      </c>
      <c r="I65" s="15">
        <v>22771.245752013663</v>
      </c>
      <c r="J65" s="15">
        <v>18048.433470581364</v>
      </c>
      <c r="K65" s="15">
        <v>32651.470553741023</v>
      </c>
      <c r="L65" s="15">
        <v>19355.717240786522</v>
      </c>
      <c r="M65" s="15">
        <v>28292.826771178552</v>
      </c>
      <c r="N65" s="15">
        <v>28924.433339167044</v>
      </c>
      <c r="O65" s="15">
        <v>37811.510402331092</v>
      </c>
      <c r="P65" s="15">
        <v>22238.760503100359</v>
      </c>
      <c r="Q65" s="15">
        <v>30775.876333448199</v>
      </c>
      <c r="R65" s="15">
        <v>23680.759692052714</v>
      </c>
      <c r="S65" s="15">
        <v>24028.600594897373</v>
      </c>
      <c r="T65" s="15">
        <v>35355.334028989346</v>
      </c>
      <c r="U65" s="15">
        <v>38642.650782657518</v>
      </c>
      <c r="V65" s="15">
        <v>23515.117842046813</v>
      </c>
      <c r="W65" s="15">
        <v>33340.686088402406</v>
      </c>
      <c r="X65" s="15">
        <v>26313.959189306654</v>
      </c>
      <c r="Y65" s="15">
        <v>38801.042005723051</v>
      </c>
      <c r="Z65" s="10">
        <v>0.6999888880125581</v>
      </c>
      <c r="AA65" s="16">
        <v>9.7478105292204908E-2</v>
      </c>
    </row>
    <row r="66" spans="1:27" ht="17.25" customHeight="1" x14ac:dyDescent="0.3">
      <c r="A66" s="12" t="s">
        <v>639</v>
      </c>
      <c r="B66" s="15">
        <v>23510</v>
      </c>
      <c r="C66" s="15">
        <v>1.0151564880816417</v>
      </c>
      <c r="D66" s="15">
        <v>2269.8582596932988</v>
      </c>
      <c r="E66" s="15">
        <v>1614.5220887413623</v>
      </c>
      <c r="F66" s="15">
        <v>1842.609678702536</v>
      </c>
      <c r="G66" s="15">
        <v>4605.7991031971187</v>
      </c>
      <c r="H66" s="15">
        <v>519.86841712307239</v>
      </c>
      <c r="I66" s="15">
        <v>4479.041697588953</v>
      </c>
      <c r="J66" s="15">
        <v>1383.2142983943684</v>
      </c>
      <c r="K66" s="15">
        <v>2823.0479588765852</v>
      </c>
      <c r="L66" s="15">
        <v>865.88428891304079</v>
      </c>
      <c r="M66" s="15">
        <v>4006.4672524810112</v>
      </c>
      <c r="N66" s="15">
        <v>1575.6758508197834</v>
      </c>
      <c r="O66" s="15">
        <v>5926.7076779884974</v>
      </c>
      <c r="P66" s="15">
        <v>3530.8786287381909</v>
      </c>
      <c r="Q66" s="15">
        <v>5649.3828744672392</v>
      </c>
      <c r="R66" s="15">
        <v>4486.5099300050497</v>
      </c>
      <c r="S66" s="15">
        <v>4843.4688438627682</v>
      </c>
      <c r="T66" s="15">
        <v>3771.43327177947</v>
      </c>
      <c r="U66" s="15">
        <v>3852.201815794579</v>
      </c>
      <c r="V66" s="15">
        <v>3551.9739467024324</v>
      </c>
      <c r="W66" s="15">
        <v>1906.1460961768321</v>
      </c>
      <c r="X66" s="15">
        <v>9344.0140859424373</v>
      </c>
      <c r="Y66" s="15">
        <v>3029.817156068234</v>
      </c>
      <c r="Z66" s="10">
        <v>0.93108596615550498</v>
      </c>
      <c r="AA66" s="16">
        <v>0.94430808243105679</v>
      </c>
    </row>
    <row r="67" spans="1:27" ht="17.25" customHeight="1" x14ac:dyDescent="0.3">
      <c r="A67" s="14" t="s">
        <v>598</v>
      </c>
      <c r="B67" s="15">
        <v>13675</v>
      </c>
      <c r="C67" s="15">
        <v>15203.744932876727</v>
      </c>
      <c r="D67" s="15">
        <v>6998.0476877542951</v>
      </c>
      <c r="E67" s="15">
        <v>9059.5132543974596</v>
      </c>
      <c r="F67" s="15">
        <v>12090.088538790762</v>
      </c>
      <c r="G67" s="15">
        <v>9719.9783907679284</v>
      </c>
      <c r="H67" s="15">
        <v>5032.696221568769</v>
      </c>
      <c r="I67" s="15">
        <v>16526.002619047085</v>
      </c>
      <c r="J67" s="15">
        <v>14780.044442471986</v>
      </c>
      <c r="K67" s="15">
        <v>10392.832021119342</v>
      </c>
      <c r="L67" s="15">
        <v>6249.7528285811486</v>
      </c>
      <c r="M67" s="15">
        <v>12762.781818744606</v>
      </c>
      <c r="N67" s="15">
        <v>14361.028815689078</v>
      </c>
      <c r="O67" s="15">
        <v>17966.376948555677</v>
      </c>
      <c r="P67" s="15">
        <v>19055.339854799146</v>
      </c>
      <c r="Q67" s="15">
        <v>13561.761157645877</v>
      </c>
      <c r="R67" s="15">
        <v>14159.47522384846</v>
      </c>
      <c r="S67" s="15">
        <v>14347.051054300431</v>
      </c>
      <c r="T67" s="15">
        <v>17965.49678131687</v>
      </c>
      <c r="U67" s="15">
        <v>21823.94971816086</v>
      </c>
      <c r="V67" s="15">
        <v>14471.429337694102</v>
      </c>
      <c r="W67" s="15">
        <v>19733.280396975166</v>
      </c>
      <c r="X67" s="15">
        <v>11681.262362385607</v>
      </c>
      <c r="Y67" s="15">
        <v>19167.065161496706</v>
      </c>
      <c r="Z67" s="10">
        <v>0.66815337629597338</v>
      </c>
      <c r="AA67" s="16">
        <v>2.2112153451241456E-2</v>
      </c>
    </row>
    <row r="68" spans="1:27" ht="17.25" customHeight="1" x14ac:dyDescent="0.3">
      <c r="A68" s="12" t="s">
        <v>640</v>
      </c>
      <c r="B68" s="15">
        <v>22605.999999999996</v>
      </c>
      <c r="C68" s="15">
        <v>31345.494460740891</v>
      </c>
      <c r="D68" s="15">
        <v>12126.710080515573</v>
      </c>
      <c r="E68" s="15">
        <v>26165.917024334885</v>
      </c>
      <c r="F68" s="15">
        <v>26458.097413588661</v>
      </c>
      <c r="G68" s="15">
        <v>34519.062737138425</v>
      </c>
      <c r="H68" s="15">
        <v>35156.831860219012</v>
      </c>
      <c r="I68" s="15">
        <v>46197.283882817166</v>
      </c>
      <c r="J68" s="15">
        <v>22839.310335373895</v>
      </c>
      <c r="K68" s="15">
        <v>34341.302174336364</v>
      </c>
      <c r="L68" s="15">
        <v>18143.285091848866</v>
      </c>
      <c r="M68" s="15">
        <v>37845.925138779749</v>
      </c>
      <c r="N68" s="15">
        <v>31737.557629930219</v>
      </c>
      <c r="O68" s="15">
        <v>35386.032314046497</v>
      </c>
      <c r="P68" s="15">
        <v>20113.419476727875</v>
      </c>
      <c r="Q68" s="15">
        <v>29852.845745878876</v>
      </c>
      <c r="R68" s="15">
        <v>25223.445663815397</v>
      </c>
      <c r="S68" s="15">
        <v>21651.159911861374</v>
      </c>
      <c r="T68" s="15">
        <v>34833.754564719588</v>
      </c>
      <c r="U68" s="15">
        <v>31810.82313648321</v>
      </c>
      <c r="V68" s="15">
        <v>35889.259337286108</v>
      </c>
      <c r="W68" s="15">
        <v>50149.576002712485</v>
      </c>
      <c r="X68" s="15">
        <v>23165.933748247957</v>
      </c>
      <c r="Y68" s="15">
        <v>39101.995689816686</v>
      </c>
      <c r="Z68" s="10">
        <v>0.91773744257478351</v>
      </c>
      <c r="AA68" s="16">
        <v>0.71046455897065608</v>
      </c>
    </row>
    <row r="69" spans="1:27" ht="17.25" customHeight="1" x14ac:dyDescent="0.3">
      <c r="A69" s="12" t="s">
        <v>641</v>
      </c>
      <c r="B69" s="15">
        <v>8015.75</v>
      </c>
      <c r="C69" s="15">
        <v>1.0151564880816417</v>
      </c>
      <c r="D69" s="15">
        <v>654.92417790384616</v>
      </c>
      <c r="E69" s="15">
        <v>283.97982542979128</v>
      </c>
      <c r="F69" s="15">
        <v>192.67848765941491</v>
      </c>
      <c r="G69" s="15">
        <v>200.58756563337536</v>
      </c>
      <c r="H69" s="15">
        <v>0.97353636165369362</v>
      </c>
      <c r="I69" s="15">
        <v>558.41308001587731</v>
      </c>
      <c r="J69" s="15">
        <v>0.88568227846605962</v>
      </c>
      <c r="K69" s="15">
        <v>34.917673508767265</v>
      </c>
      <c r="L69" s="15">
        <v>41.983739344718622</v>
      </c>
      <c r="M69" s="15">
        <v>31.330194154472363</v>
      </c>
      <c r="N69" s="15">
        <v>294.38783689693463</v>
      </c>
      <c r="O69" s="15">
        <v>1164.2098249713722</v>
      </c>
      <c r="P69" s="15">
        <v>341.90058575682883</v>
      </c>
      <c r="Q69" s="15">
        <v>414.40121878798385</v>
      </c>
      <c r="R69" s="15">
        <v>1475.8092254120156</v>
      </c>
      <c r="S69" s="15">
        <v>294.44639308631429</v>
      </c>
      <c r="T69" s="15">
        <v>741.32046904800109</v>
      </c>
      <c r="U69" s="15">
        <v>136.71697467329403</v>
      </c>
      <c r="V69" s="15">
        <v>549.26693893563822</v>
      </c>
      <c r="W69" s="15">
        <v>202.90934437963853</v>
      </c>
      <c r="X69" s="15">
        <v>234.6563861932018</v>
      </c>
      <c r="Y69" s="15">
        <v>741.54740062167707</v>
      </c>
      <c r="Z69" s="10">
        <v>1.5197343226802245</v>
      </c>
      <c r="AA69" s="16">
        <v>0.82336354226702113</v>
      </c>
    </row>
    <row r="70" spans="1:27" ht="17.25" customHeight="1" x14ac:dyDescent="0.3">
      <c r="A70" s="12" t="s">
        <v>642</v>
      </c>
      <c r="B70" s="15">
        <v>529.75</v>
      </c>
      <c r="C70" s="15">
        <v>1.0151564880816417</v>
      </c>
      <c r="D70" s="15">
        <v>735.47908459643168</v>
      </c>
      <c r="E70" s="15">
        <v>654.93012960932253</v>
      </c>
      <c r="F70" s="15">
        <v>263.71651593788607</v>
      </c>
      <c r="G70" s="15">
        <v>261.66390773328129</v>
      </c>
      <c r="H70" s="15">
        <v>185.21529280461522</v>
      </c>
      <c r="I70" s="15">
        <v>3081.4290090447685</v>
      </c>
      <c r="J70" s="15">
        <v>81.261349049260957</v>
      </c>
      <c r="K70" s="15">
        <v>890.17095293732348</v>
      </c>
      <c r="L70" s="15">
        <v>149.00587258761408</v>
      </c>
      <c r="M70" s="15">
        <v>202.93421213692326</v>
      </c>
      <c r="N70" s="15">
        <v>279.09496225293805</v>
      </c>
      <c r="O70" s="15">
        <v>227.78018314657285</v>
      </c>
      <c r="P70" s="15">
        <v>407.86444435160922</v>
      </c>
      <c r="Q70" s="15">
        <v>545.86468611742373</v>
      </c>
      <c r="R70" s="15">
        <v>1087.7993846968463</v>
      </c>
      <c r="S70" s="15">
        <v>1012.0208106831017</v>
      </c>
      <c r="T70" s="15">
        <v>511.48017420582795</v>
      </c>
      <c r="U70" s="15">
        <v>56.462770177573631</v>
      </c>
      <c r="V70" s="15">
        <v>738.56232467051916</v>
      </c>
      <c r="W70" s="15">
        <v>626.52304397858779</v>
      </c>
      <c r="X70" s="15">
        <v>1913.710363786447</v>
      </c>
      <c r="Y70" s="15">
        <v>482.39283931881954</v>
      </c>
      <c r="Z70" s="10">
        <v>0.89188434611218925</v>
      </c>
      <c r="AA70" s="16">
        <v>0.90738028937132209</v>
      </c>
    </row>
    <row r="71" spans="1:27" ht="17.25" customHeight="1" x14ac:dyDescent="0.3">
      <c r="A71" s="12" t="s">
        <v>643</v>
      </c>
      <c r="B71" s="15">
        <v>1521.75</v>
      </c>
      <c r="C71" s="15">
        <v>1.0151564880816417</v>
      </c>
      <c r="D71" s="15">
        <v>1041.8434598907729</v>
      </c>
      <c r="E71" s="15">
        <v>851.1440145934921</v>
      </c>
      <c r="F71" s="15">
        <v>7879.868958697537</v>
      </c>
      <c r="G71" s="15">
        <v>1379.0395137294556</v>
      </c>
      <c r="H71" s="15">
        <v>3014.7987279510762</v>
      </c>
      <c r="I71" s="15">
        <v>3937.7827784789797</v>
      </c>
      <c r="J71" s="15">
        <v>1683.4605907943626</v>
      </c>
      <c r="K71" s="15">
        <v>1096.6906140187825</v>
      </c>
      <c r="L71" s="15">
        <v>1389.5889681379124</v>
      </c>
      <c r="M71" s="15">
        <v>2054.7385666308123</v>
      </c>
      <c r="N71" s="15">
        <v>1546.8742702402567</v>
      </c>
      <c r="O71" s="15">
        <v>1525.4146461423129</v>
      </c>
      <c r="P71" s="15">
        <v>2992.5362223309717</v>
      </c>
      <c r="Q71" s="15">
        <v>2599.1264706500624</v>
      </c>
      <c r="R71" s="15">
        <v>2524.9479269038152</v>
      </c>
      <c r="S71" s="15">
        <v>3530.3456936403786</v>
      </c>
      <c r="T71" s="15">
        <v>2140.3979264536879</v>
      </c>
      <c r="U71" s="15">
        <v>3863.0922610810544</v>
      </c>
      <c r="V71" s="15">
        <v>1525.3436504992299</v>
      </c>
      <c r="W71" s="15">
        <v>3709.6819999794507</v>
      </c>
      <c r="X71" s="15">
        <v>2483.2459869494132</v>
      </c>
      <c r="Y71" s="15">
        <v>2058.9938263608151</v>
      </c>
      <c r="Z71" s="10">
        <v>0.84759739680268131</v>
      </c>
      <c r="AA71" s="16">
        <v>0.76053829883987023</v>
      </c>
    </row>
    <row r="72" spans="1:27" ht="17.25" customHeight="1" x14ac:dyDescent="0.3">
      <c r="A72" s="12" t="s">
        <v>644</v>
      </c>
      <c r="B72" s="15">
        <v>294132.25</v>
      </c>
      <c r="C72" s="15">
        <v>373287.76043669682</v>
      </c>
      <c r="D72" s="15">
        <v>114707.88556147915</v>
      </c>
      <c r="E72" s="15">
        <v>298469.69052807492</v>
      </c>
      <c r="F72" s="15">
        <v>169195.8780695633</v>
      </c>
      <c r="G72" s="15">
        <v>245683.12209562489</v>
      </c>
      <c r="H72" s="15">
        <v>174968.5792141197</v>
      </c>
      <c r="I72" s="15">
        <v>293780.12826072169</v>
      </c>
      <c r="J72" s="15">
        <v>268240.61332363583</v>
      </c>
      <c r="K72" s="15">
        <v>257760.42806943005</v>
      </c>
      <c r="L72" s="15">
        <v>187689.88416429723</v>
      </c>
      <c r="M72" s="15">
        <v>255201.52058498893</v>
      </c>
      <c r="N72" s="15">
        <v>258831.39358715439</v>
      </c>
      <c r="O72" s="15">
        <v>267137.01131784543</v>
      </c>
      <c r="P72" s="15">
        <v>249279.59626237609</v>
      </c>
      <c r="Q72" s="15">
        <v>275970.94759451912</v>
      </c>
      <c r="R72" s="15">
        <v>226828.30806822437</v>
      </c>
      <c r="S72" s="15">
        <v>229360.42832133287</v>
      </c>
      <c r="T72" s="15">
        <v>269776.63426580903</v>
      </c>
      <c r="U72" s="15">
        <v>330348.25414027018</v>
      </c>
      <c r="V72" s="15">
        <v>259002.87443891619</v>
      </c>
      <c r="W72" s="15">
        <v>302143.56898312568</v>
      </c>
      <c r="X72" s="15">
        <v>237902.38589543628</v>
      </c>
      <c r="Y72" s="15">
        <v>313557.3581075893</v>
      </c>
      <c r="Z72" s="10">
        <v>0.91086687811354305</v>
      </c>
      <c r="AA72" s="16">
        <v>0.56788190938926153</v>
      </c>
    </row>
    <row r="73" spans="1:27" ht="17.25" customHeight="1" x14ac:dyDescent="0.3">
      <c r="A73" s="12" t="s">
        <v>645</v>
      </c>
      <c r="B73" s="15">
        <v>3969.75</v>
      </c>
      <c r="C73" s="15">
        <v>217.75106669351214</v>
      </c>
      <c r="D73" s="15">
        <v>1244.6372408660754</v>
      </c>
      <c r="E73" s="15">
        <v>921.14464383108771</v>
      </c>
      <c r="F73" s="15">
        <v>3925.094343304293</v>
      </c>
      <c r="G73" s="15">
        <v>0.64290886420953641</v>
      </c>
      <c r="H73" s="15">
        <v>0.97353636165369362</v>
      </c>
      <c r="I73" s="15">
        <v>3942.0713187054557</v>
      </c>
      <c r="J73" s="15">
        <v>339.65915379173384</v>
      </c>
      <c r="K73" s="15">
        <v>1318.8313395646901</v>
      </c>
      <c r="L73" s="15">
        <v>1455.5980843330769</v>
      </c>
      <c r="M73" s="15">
        <v>1444.7491804414642</v>
      </c>
      <c r="N73" s="15">
        <v>1124.5360488218837</v>
      </c>
      <c r="O73" s="15">
        <v>811.60511859021585</v>
      </c>
      <c r="P73" s="15">
        <v>1966.5928392048268</v>
      </c>
      <c r="Q73" s="15">
        <v>3128.5265606664971</v>
      </c>
      <c r="R73" s="15">
        <v>1765.764349449868</v>
      </c>
      <c r="S73" s="15">
        <v>1660.1832152703059</v>
      </c>
      <c r="T73" s="15">
        <v>2063.8387920980385</v>
      </c>
      <c r="U73" s="15">
        <v>2125.8149199200425</v>
      </c>
      <c r="V73" s="15">
        <v>2487.0978864712797</v>
      </c>
      <c r="W73" s="15">
        <v>3640.1196848789141</v>
      </c>
      <c r="X73" s="15">
        <v>1278.8050286586397</v>
      </c>
      <c r="Y73" s="15">
        <v>939.08695869960195</v>
      </c>
      <c r="Z73" s="10">
        <v>0.81684612805873491</v>
      </c>
      <c r="AA73" s="16">
        <v>0.71808981340703315</v>
      </c>
    </row>
    <row r="74" spans="1:27" ht="17.25" customHeight="1" x14ac:dyDescent="0.3">
      <c r="A74" s="11" t="s">
        <v>566</v>
      </c>
      <c r="B74" s="15">
        <v>1713</v>
      </c>
      <c r="C74" s="15">
        <v>1492</v>
      </c>
      <c r="D74" s="15">
        <v>1998</v>
      </c>
      <c r="E74" s="15">
        <v>1440</v>
      </c>
      <c r="F74" s="15">
        <v>1593</v>
      </c>
      <c r="G74" s="15">
        <v>1681</v>
      </c>
      <c r="H74" s="15">
        <v>2080</v>
      </c>
      <c r="I74" s="15">
        <v>1622</v>
      </c>
      <c r="J74" s="15">
        <v>2629</v>
      </c>
      <c r="K74" s="15">
        <v>1608</v>
      </c>
      <c r="L74" s="15">
        <v>1741</v>
      </c>
      <c r="M74" s="15">
        <v>1831</v>
      </c>
      <c r="N74" s="15">
        <v>411</v>
      </c>
      <c r="O74" s="15">
        <v>471</v>
      </c>
      <c r="P74" s="15">
        <v>955.63025912951093</v>
      </c>
      <c r="Q74" s="15">
        <v>793</v>
      </c>
      <c r="R74" s="15">
        <v>841</v>
      </c>
      <c r="S74" s="15">
        <v>467</v>
      </c>
      <c r="T74" s="15">
        <v>652</v>
      </c>
      <c r="U74" s="15">
        <v>1130.7633113603695</v>
      </c>
      <c r="V74" s="15">
        <v>502.03149427471999</v>
      </c>
      <c r="W74" s="15">
        <v>892</v>
      </c>
      <c r="X74" s="15">
        <v>602</v>
      </c>
      <c r="Y74" s="15">
        <v>513</v>
      </c>
      <c r="Z74" s="10">
        <v>2.6035107338180796</v>
      </c>
      <c r="AA74" s="16">
        <v>1.4143066356788903E-6</v>
      </c>
    </row>
    <row r="75" spans="1:27" ht="17.25" customHeight="1" x14ac:dyDescent="0.3">
      <c r="A75" s="12" t="s">
        <v>646</v>
      </c>
      <c r="B75" s="15">
        <v>26543.5</v>
      </c>
      <c r="C75" s="15">
        <v>12955.68089001993</v>
      </c>
      <c r="D75" s="15">
        <v>8596.103598617683</v>
      </c>
      <c r="E75" s="15">
        <v>14050.770242156927</v>
      </c>
      <c r="F75" s="15">
        <v>10872.062072189578</v>
      </c>
      <c r="G75" s="15">
        <v>6486.6289854421166</v>
      </c>
      <c r="H75" s="15">
        <v>10072.450581759529</v>
      </c>
      <c r="I75" s="15">
        <v>20954.710397135823</v>
      </c>
      <c r="J75" s="15">
        <v>9653.9368352800484</v>
      </c>
      <c r="K75" s="15">
        <v>5567.3014308222018</v>
      </c>
      <c r="L75" s="15">
        <v>3015.5488155923335</v>
      </c>
      <c r="M75" s="15">
        <v>10542.372983024234</v>
      </c>
      <c r="N75" s="15">
        <v>7601.0684605544457</v>
      </c>
      <c r="O75" s="15">
        <v>16367.00131522122</v>
      </c>
      <c r="P75" s="15">
        <v>23082.276365204314</v>
      </c>
      <c r="Q75" s="15">
        <v>17969.966787576981</v>
      </c>
      <c r="R75" s="15">
        <v>17049.517183277356</v>
      </c>
      <c r="S75" s="15">
        <v>15254.319945806972</v>
      </c>
      <c r="T75" s="15">
        <v>12814.207281608238</v>
      </c>
      <c r="U75" s="15">
        <v>12713.673372743748</v>
      </c>
      <c r="V75" s="15">
        <v>14921.632487121573</v>
      </c>
      <c r="W75" s="15">
        <v>11936.292400756209</v>
      </c>
      <c r="X75" s="15">
        <v>14588.367489077566</v>
      </c>
      <c r="Y75" s="15">
        <v>43285.933069608225</v>
      </c>
      <c r="Z75" s="10">
        <v>0.67110613015676857</v>
      </c>
      <c r="AA75" s="16">
        <v>0.3036533871254174</v>
      </c>
    </row>
    <row r="76" spans="1:27" ht="17.25" customHeight="1" x14ac:dyDescent="0.3">
      <c r="A76" s="12" t="s">
        <v>647</v>
      </c>
      <c r="B76" s="15">
        <v>14208.5</v>
      </c>
      <c r="C76" s="15">
        <v>20908.924395895549</v>
      </c>
      <c r="D76" s="15">
        <v>2299.2671938826556</v>
      </c>
      <c r="E76" s="15">
        <v>13859.859435145303</v>
      </c>
      <c r="F76" s="15">
        <v>19227.788507985366</v>
      </c>
      <c r="G76" s="15">
        <v>30777.172420222876</v>
      </c>
      <c r="H76" s="15">
        <v>19341.246896973931</v>
      </c>
      <c r="I76" s="15">
        <v>24966.978347969383</v>
      </c>
      <c r="J76" s="15">
        <v>10188.888931473548</v>
      </c>
      <c r="K76" s="15">
        <v>16633.90671773901</v>
      </c>
      <c r="L76" s="15">
        <v>11998.612951916637</v>
      </c>
      <c r="M76" s="15">
        <v>13501.177530976147</v>
      </c>
      <c r="N76" s="15">
        <v>19840.975563121196</v>
      </c>
      <c r="O76" s="15">
        <v>19085.866176620169</v>
      </c>
      <c r="P76" s="15">
        <v>14113.84948072642</v>
      </c>
      <c r="Q76" s="15">
        <v>18655.147286856623</v>
      </c>
      <c r="R76" s="15">
        <v>16870.087964047481</v>
      </c>
      <c r="S76" s="15">
        <v>32865.161885797745</v>
      </c>
      <c r="T76" s="15">
        <v>29538.631627487466</v>
      </c>
      <c r="U76" s="15">
        <v>30083.598514048172</v>
      </c>
      <c r="V76" s="15">
        <v>23162.307526641827</v>
      </c>
      <c r="W76" s="15">
        <v>34709.97750690965</v>
      </c>
      <c r="X76" s="15">
        <v>20810.696754998738</v>
      </c>
      <c r="Y76" s="15">
        <v>31127.806742296449</v>
      </c>
      <c r="Z76" s="10">
        <v>0.6804288275764202</v>
      </c>
      <c r="AA76" s="16">
        <v>0.13272783124356138</v>
      </c>
    </row>
    <row r="77" spans="1:27" ht="17.25" customHeight="1" x14ac:dyDescent="0.3">
      <c r="A77" s="12" t="s">
        <v>648</v>
      </c>
      <c r="B77" s="15">
        <v>7219.75</v>
      </c>
      <c r="C77" s="15">
        <v>5435.1478371891089</v>
      </c>
      <c r="D77" s="15">
        <v>5436.8168770932325</v>
      </c>
      <c r="E77" s="15">
        <v>5868.9163922156868</v>
      </c>
      <c r="F77" s="15">
        <v>12622.225001762596</v>
      </c>
      <c r="G77" s="15">
        <v>3567.8227419308218</v>
      </c>
      <c r="H77" s="15">
        <v>3562.4129313812787</v>
      </c>
      <c r="I77" s="15">
        <v>15946.823975829326</v>
      </c>
      <c r="J77" s="15">
        <v>9849.6726188210487</v>
      </c>
      <c r="K77" s="15">
        <v>4387.9110637563399</v>
      </c>
      <c r="L77" s="15">
        <v>6271.108719114879</v>
      </c>
      <c r="M77" s="15">
        <v>8356.3798908826393</v>
      </c>
      <c r="N77" s="15">
        <v>6095.48495185298</v>
      </c>
      <c r="O77" s="15">
        <v>6623.3169759610264</v>
      </c>
      <c r="P77" s="15">
        <v>12614.561046365203</v>
      </c>
      <c r="Q77" s="15">
        <v>7628.17402432771</v>
      </c>
      <c r="R77" s="15">
        <v>10803.010828332868</v>
      </c>
      <c r="S77" s="15">
        <v>12300.664469842104</v>
      </c>
      <c r="T77" s="15">
        <v>9500.337006435193</v>
      </c>
      <c r="U77" s="15">
        <v>16439.21093259101</v>
      </c>
      <c r="V77" s="15">
        <v>8333.5324229387516</v>
      </c>
      <c r="W77" s="15">
        <v>13986.878519982329</v>
      </c>
      <c r="X77" s="15">
        <v>14017.225730485488</v>
      </c>
      <c r="Y77" s="15">
        <v>7840.8961892874104</v>
      </c>
      <c r="Z77" s="10">
        <v>0.70155870778346352</v>
      </c>
      <c r="AA77" s="16">
        <v>0.20701448249207641</v>
      </c>
    </row>
    <row r="78" spans="1:27" ht="17.25" customHeight="1" x14ac:dyDescent="0.3">
      <c r="A78" s="12" t="s">
        <v>649</v>
      </c>
      <c r="B78" s="15">
        <v>7782.75</v>
      </c>
      <c r="C78" s="15">
        <v>3452.0396377216225</v>
      </c>
      <c r="D78" s="15">
        <v>4216.2182433036751</v>
      </c>
      <c r="E78" s="15">
        <v>4838.7934960487964</v>
      </c>
      <c r="F78" s="15">
        <v>6951.671159981348</v>
      </c>
      <c r="G78" s="15">
        <v>3061.049829717655</v>
      </c>
      <c r="H78" s="15">
        <v>2994.5978484467619</v>
      </c>
      <c r="I78" s="15">
        <v>10904.403520067523</v>
      </c>
      <c r="J78" s="15">
        <v>10712.105737477374</v>
      </c>
      <c r="K78" s="15">
        <v>16294.378287173495</v>
      </c>
      <c r="L78" s="15">
        <v>5255.7331964657305</v>
      </c>
      <c r="M78" s="15">
        <v>9621.4551548473191</v>
      </c>
      <c r="N78" s="15">
        <v>5653.0111121533455</v>
      </c>
      <c r="O78" s="15">
        <v>42898.10972414037</v>
      </c>
      <c r="P78" s="15">
        <v>11346.025304157887</v>
      </c>
      <c r="Q78" s="15">
        <v>9747.8007962212596</v>
      </c>
      <c r="R78" s="15">
        <v>13452.982416246554</v>
      </c>
      <c r="S78" s="15">
        <v>10475.508867487377</v>
      </c>
      <c r="T78" s="15">
        <v>5448.4040977186414</v>
      </c>
      <c r="U78" s="15">
        <v>12780.0213163352</v>
      </c>
      <c r="V78" s="15">
        <v>6260.8314969160874</v>
      </c>
      <c r="W78" s="15">
        <v>15422.496797073802</v>
      </c>
      <c r="X78" s="15">
        <v>14642.976093667359</v>
      </c>
      <c r="Y78" s="15">
        <v>9997.8857368577301</v>
      </c>
      <c r="Z78" s="10">
        <v>0.54440867943537685</v>
      </c>
      <c r="AA78" s="16">
        <v>0.25723601921937478</v>
      </c>
    </row>
    <row r="79" spans="1:27" ht="17.25" customHeight="1" x14ac:dyDescent="0.3">
      <c r="A79" s="12" t="s">
        <v>650</v>
      </c>
      <c r="B79" s="15">
        <v>36363.75</v>
      </c>
      <c r="C79" s="15">
        <v>46380.469627474042</v>
      </c>
      <c r="D79" s="15">
        <v>12727.675257428515</v>
      </c>
      <c r="E79" s="15">
        <v>40999.686729138106</v>
      </c>
      <c r="F79" s="15">
        <v>36257.939383155011</v>
      </c>
      <c r="G79" s="15">
        <v>35878.8149849416</v>
      </c>
      <c r="H79" s="15">
        <v>41246.545186453281</v>
      </c>
      <c r="I79" s="15">
        <v>73582.547493232036</v>
      </c>
      <c r="J79" s="15">
        <v>31684.397829844816</v>
      </c>
      <c r="K79" s="15">
        <v>40689.427106844749</v>
      </c>
      <c r="L79" s="15">
        <v>23755.030690734842</v>
      </c>
      <c r="M79" s="15">
        <v>50800.248371786925</v>
      </c>
      <c r="N79" s="15">
        <v>34007.529989587449</v>
      </c>
      <c r="O79" s="15">
        <v>36605.774308803331</v>
      </c>
      <c r="P79" s="15">
        <v>27967.467914908597</v>
      </c>
      <c r="Q79" s="15">
        <v>47209.569654063613</v>
      </c>
      <c r="R79" s="15">
        <v>32443.484142209552</v>
      </c>
      <c r="S79" s="15">
        <v>31266.308462844121</v>
      </c>
      <c r="T79" s="15">
        <v>36012.439450246136</v>
      </c>
      <c r="U79" s="15">
        <v>45951.14484175526</v>
      </c>
      <c r="V79" s="15">
        <v>21039.716643975295</v>
      </c>
      <c r="W79" s="15">
        <v>45140.858211436971</v>
      </c>
      <c r="X79" s="15">
        <v>32258.105798905697</v>
      </c>
      <c r="Y79" s="15">
        <v>37908.398516790985</v>
      </c>
      <c r="Z79" s="10">
        <v>1.0994732599805024</v>
      </c>
      <c r="AA79" s="16">
        <v>0.69853759584443476</v>
      </c>
    </row>
    <row r="80" spans="1:27" ht="17.25" customHeight="1" x14ac:dyDescent="0.3">
      <c r="A80" s="11" t="s">
        <v>500</v>
      </c>
      <c r="B80" s="15">
        <v>14746</v>
      </c>
      <c r="C80" s="15">
        <v>5116.1349108094537</v>
      </c>
      <c r="D80" s="15">
        <v>6243.388863469153</v>
      </c>
      <c r="E80" s="15">
        <v>6022.7056534194944</v>
      </c>
      <c r="F80" s="15">
        <v>11526.163369100706</v>
      </c>
      <c r="G80" s="15">
        <v>4762.0259572000359</v>
      </c>
      <c r="H80" s="15">
        <v>4796.1268856869219</v>
      </c>
      <c r="I80" s="15">
        <v>22781.177108327607</v>
      </c>
      <c r="J80" s="15">
        <v>11005.930833358489</v>
      </c>
      <c r="K80" s="15">
        <v>6359.6110093204816</v>
      </c>
      <c r="L80" s="15">
        <v>6586.5934656358859</v>
      </c>
      <c r="M80" s="15">
        <v>8692.9421280875013</v>
      </c>
      <c r="N80" s="15">
        <v>8138.8678855349935</v>
      </c>
      <c r="O80" s="15">
        <v>14359.243088154717</v>
      </c>
      <c r="P80" s="15">
        <v>18608.090395975196</v>
      </c>
      <c r="Q80" s="15">
        <v>17201.956704835437</v>
      </c>
      <c r="R80" s="15">
        <v>13392.964823367751</v>
      </c>
      <c r="S80" s="15">
        <v>11302.747926642685</v>
      </c>
      <c r="T80" s="15">
        <v>6229.3072681462654</v>
      </c>
      <c r="U80" s="15">
        <v>16012.975658609565</v>
      </c>
      <c r="V80" s="15">
        <v>9789.8894826720516</v>
      </c>
      <c r="W80" s="15">
        <v>16920.513164122567</v>
      </c>
      <c r="X80" s="15">
        <v>21703.22621295604</v>
      </c>
      <c r="Y80" s="15">
        <v>12886.514744832652</v>
      </c>
      <c r="Z80" s="10">
        <v>0.6523039053356644</v>
      </c>
      <c r="AA80" s="16">
        <v>0.17112780867328817</v>
      </c>
    </row>
    <row r="81" spans="1:27" ht="17.25" customHeight="1" x14ac:dyDescent="0.3">
      <c r="A81" s="11" t="s">
        <v>492</v>
      </c>
      <c r="B81" s="15">
        <v>1486.25</v>
      </c>
      <c r="C81" s="15">
        <v>1.0151564880816417</v>
      </c>
      <c r="D81" s="15">
        <v>1873.9884325183073</v>
      </c>
      <c r="E81" s="15">
        <v>363.79114891659532</v>
      </c>
      <c r="F81" s="15">
        <v>2540.6637282699785</v>
      </c>
      <c r="G81" s="15">
        <v>1418.7391360943943</v>
      </c>
      <c r="H81" s="15">
        <v>971.34590483997283</v>
      </c>
      <c r="I81" s="15">
        <v>2305.4289406961079</v>
      </c>
      <c r="J81" s="15">
        <v>950.55850536369849</v>
      </c>
      <c r="K81" s="15">
        <v>1400.1527633943192</v>
      </c>
      <c r="L81" s="15">
        <v>1455.112723184583</v>
      </c>
      <c r="M81" s="15">
        <v>2666.6267524658865</v>
      </c>
      <c r="N81" s="15">
        <v>1955.4489044790323</v>
      </c>
      <c r="O81" s="15">
        <v>2705.1046777352967</v>
      </c>
      <c r="P81" s="15">
        <v>2042.946609592924</v>
      </c>
      <c r="Q81" s="15">
        <v>4490.5286104360503</v>
      </c>
      <c r="R81" s="15">
        <v>1744.875109331012</v>
      </c>
      <c r="S81" s="15">
        <v>1958.908431076389</v>
      </c>
      <c r="T81" s="15">
        <v>3111.5586903438616</v>
      </c>
      <c r="U81" s="15">
        <v>2102.6936668502944</v>
      </c>
      <c r="V81" s="15">
        <v>2108.7458229280433</v>
      </c>
      <c r="W81" s="15">
        <v>2194.1017261278912</v>
      </c>
      <c r="X81" s="15">
        <v>1165.5724809062733</v>
      </c>
      <c r="Y81" s="15">
        <v>2011.3118640661437</v>
      </c>
      <c r="Z81" s="10">
        <v>0.63184262514109335</v>
      </c>
      <c r="AA81" s="16">
        <v>0.15740789598955029</v>
      </c>
    </row>
    <row r="82" spans="1:27" ht="17.25" customHeight="1" x14ac:dyDescent="0.3">
      <c r="A82" s="12" t="s">
        <v>651</v>
      </c>
      <c r="B82" s="15">
        <v>111582.75</v>
      </c>
      <c r="C82" s="15">
        <v>140684.1929551842</v>
      </c>
      <c r="D82" s="15">
        <v>30291.457944899837</v>
      </c>
      <c r="E82" s="15">
        <v>108906.92593707152</v>
      </c>
      <c r="F82" s="15">
        <v>96411.741543498501</v>
      </c>
      <c r="G82" s="15">
        <v>107020.85971734415</v>
      </c>
      <c r="H82" s="15">
        <v>82744.992906484447</v>
      </c>
      <c r="I82" s="15">
        <v>123438.18190187674</v>
      </c>
      <c r="J82" s="15">
        <v>100644.7271340603</v>
      </c>
      <c r="K82" s="15">
        <v>100840.17359949369</v>
      </c>
      <c r="L82" s="15">
        <v>72419.523563897164</v>
      </c>
      <c r="M82" s="15">
        <v>112887.43653767824</v>
      </c>
      <c r="N82" s="15">
        <v>94454.146307448435</v>
      </c>
      <c r="O82" s="15">
        <v>108660.97606353213</v>
      </c>
      <c r="P82" s="15">
        <v>65194.52187036362</v>
      </c>
      <c r="Q82" s="15">
        <v>100904.67036304626</v>
      </c>
      <c r="R82" s="15">
        <v>79948.422189817575</v>
      </c>
      <c r="S82" s="15">
        <v>94328.707031205966</v>
      </c>
      <c r="T82" s="15">
        <v>93485.218719256925</v>
      </c>
      <c r="U82" s="15">
        <v>120595.59719775601</v>
      </c>
      <c r="V82" s="15">
        <v>101295.23120532819</v>
      </c>
      <c r="W82" s="15">
        <v>101964.02548710028</v>
      </c>
      <c r="X82" s="15">
        <v>89572.245519037868</v>
      </c>
      <c r="Y82" s="15">
        <v>107716.64905498076</v>
      </c>
      <c r="Z82" s="10">
        <v>1.0256903793852459</v>
      </c>
      <c r="AA82" s="16">
        <v>0.8989196723442161</v>
      </c>
    </row>
    <row r="83" spans="1:27" ht="17.25" customHeight="1" x14ac:dyDescent="0.3">
      <c r="A83" s="12" t="s">
        <v>652</v>
      </c>
      <c r="B83" s="15">
        <v>1093.25</v>
      </c>
      <c r="C83" s="15">
        <v>1.0151564880816417</v>
      </c>
      <c r="D83" s="15">
        <v>933.15826832141147</v>
      </c>
      <c r="E83" s="15">
        <v>709.0215249292828</v>
      </c>
      <c r="F83" s="15">
        <v>732.59994003163058</v>
      </c>
      <c r="G83" s="15">
        <v>717.48629245784264</v>
      </c>
      <c r="H83" s="15">
        <v>228.29427680779116</v>
      </c>
      <c r="I83" s="15">
        <v>1018.1897348228063</v>
      </c>
      <c r="J83" s="15">
        <v>453.69074714423903</v>
      </c>
      <c r="K83" s="15">
        <v>947.37161546155403</v>
      </c>
      <c r="L83" s="15">
        <v>1223.8381359272603</v>
      </c>
      <c r="M83" s="15">
        <v>1472.519125260201</v>
      </c>
      <c r="N83" s="15">
        <v>721.05903946443993</v>
      </c>
      <c r="O83" s="15">
        <v>947.97836739965271</v>
      </c>
      <c r="P83" s="15">
        <v>790.84142557038922</v>
      </c>
      <c r="Q83" s="15">
        <v>1000.2875385047362</v>
      </c>
      <c r="R83" s="15">
        <v>2183.7050416786219</v>
      </c>
      <c r="S83" s="15">
        <v>2959.8359976712013</v>
      </c>
      <c r="T83" s="15">
        <v>6962.4831484330271</v>
      </c>
      <c r="U83" s="15">
        <v>750.60299820632019</v>
      </c>
      <c r="V83" s="15">
        <v>788.45228131439069</v>
      </c>
      <c r="W83" s="15">
        <v>963.24162571108593</v>
      </c>
      <c r="X83" s="15">
        <v>1837.2583173607359</v>
      </c>
      <c r="Y83" s="15">
        <v>881.49705618785583</v>
      </c>
      <c r="Z83" s="10">
        <v>0.4584751759602364</v>
      </c>
      <c r="AA83" s="16">
        <v>0.303847860404174</v>
      </c>
    </row>
    <row r="84" spans="1:27" ht="17.25" customHeight="1" x14ac:dyDescent="0.3">
      <c r="A84" s="12" t="s">
        <v>653</v>
      </c>
      <c r="B84" s="15">
        <v>9428.75</v>
      </c>
      <c r="C84" s="15">
        <v>284.24381666285967</v>
      </c>
      <c r="D84" s="15">
        <v>2657.0332715427417</v>
      </c>
      <c r="E84" s="15">
        <v>3191.6574777762817</v>
      </c>
      <c r="F84" s="15">
        <v>6648.8675097623855</v>
      </c>
      <c r="G84" s="15">
        <v>3192.3639652324528</v>
      </c>
      <c r="H84" s="15">
        <v>2619.7863492100896</v>
      </c>
      <c r="I84" s="15">
        <v>7637.6644307102897</v>
      </c>
      <c r="J84" s="15">
        <v>2614.312665462191</v>
      </c>
      <c r="K84" s="15">
        <v>2249.4332828805864</v>
      </c>
      <c r="L84" s="15">
        <v>2410.5461439947408</v>
      </c>
      <c r="M84" s="15">
        <v>2722.1666421033601</v>
      </c>
      <c r="N84" s="15">
        <v>2659.1760193469427</v>
      </c>
      <c r="O84" s="15">
        <v>3274.1865592535955</v>
      </c>
      <c r="P84" s="15">
        <v>6287.8296418020891</v>
      </c>
      <c r="Q84" s="15">
        <v>3543.9409853683874</v>
      </c>
      <c r="R84" s="15">
        <v>5495.1172700722036</v>
      </c>
      <c r="S84" s="15">
        <v>4980.2326959798238</v>
      </c>
      <c r="T84" s="15">
        <v>3447.7673144078199</v>
      </c>
      <c r="U84" s="15">
        <v>5108.7916565417672</v>
      </c>
      <c r="V84" s="15">
        <v>7938.4708045387151</v>
      </c>
      <c r="W84" s="15">
        <v>8513.410510543421</v>
      </c>
      <c r="X84" s="15">
        <v>2875.9460993671942</v>
      </c>
      <c r="Y84" s="15">
        <v>3813.6281141783697</v>
      </c>
      <c r="Z84" s="10">
        <v>0.78802225446510221</v>
      </c>
      <c r="AA84" s="16">
        <v>0.56065242511535152</v>
      </c>
    </row>
    <row r="85" spans="1:27" ht="17.25" customHeight="1" x14ac:dyDescent="0.3">
      <c r="A85" s="12" t="s">
        <v>654</v>
      </c>
      <c r="B85" s="15">
        <v>3565.75</v>
      </c>
      <c r="C85" s="15">
        <v>394.64208474173813</v>
      </c>
      <c r="D85" s="15">
        <v>2295.4312459449134</v>
      </c>
      <c r="E85" s="15">
        <v>2221.7245165977788</v>
      </c>
      <c r="F85" s="15">
        <v>9071.9454606307845</v>
      </c>
      <c r="G85" s="15">
        <v>1643.5965113516797</v>
      </c>
      <c r="H85" s="15">
        <v>3674.8563811522804</v>
      </c>
      <c r="I85" s="15">
        <v>7142.6766035175579</v>
      </c>
      <c r="J85" s="15">
        <v>2149.5508898371268</v>
      </c>
      <c r="K85" s="15">
        <v>1662.9542008550413</v>
      </c>
      <c r="L85" s="15">
        <v>3604.2918887153814</v>
      </c>
      <c r="M85" s="15">
        <v>1575.291656085099</v>
      </c>
      <c r="N85" s="15">
        <v>4388.8001415829585</v>
      </c>
      <c r="O85" s="15">
        <v>2104.5709478429303</v>
      </c>
      <c r="P85" s="15">
        <v>8481.5507853259405</v>
      </c>
      <c r="Q85" s="15">
        <v>2536.3077039878253</v>
      </c>
      <c r="R85" s="15">
        <v>4074.0253825834598</v>
      </c>
      <c r="S85" s="15">
        <v>4391.339909807195</v>
      </c>
      <c r="T85" s="15">
        <v>2122.9685065046356</v>
      </c>
      <c r="U85" s="15">
        <v>6108.3669885281297</v>
      </c>
      <c r="V85" s="15">
        <v>4262.6074439694439</v>
      </c>
      <c r="W85" s="15">
        <v>8939.1041464742812</v>
      </c>
      <c r="X85" s="15">
        <v>1808.990333808372</v>
      </c>
      <c r="Y85" s="15">
        <v>3043.2857623008199</v>
      </c>
      <c r="Z85" s="10">
        <v>0.74629314982446293</v>
      </c>
      <c r="AA85" s="16">
        <v>0.54399092190094001</v>
      </c>
    </row>
    <row r="86" spans="1:27" ht="17.25" customHeight="1" x14ac:dyDescent="0.3">
      <c r="A86" s="12" t="s">
        <v>655</v>
      </c>
      <c r="B86" s="15">
        <v>80480.75</v>
      </c>
      <c r="C86" s="15">
        <v>100584.49651947127</v>
      </c>
      <c r="D86" s="15">
        <v>21898.915316845003</v>
      </c>
      <c r="E86" s="15">
        <v>67125.565514780261</v>
      </c>
      <c r="F86" s="15">
        <v>60159.80308967294</v>
      </c>
      <c r="G86" s="15">
        <v>113194.23135870018</v>
      </c>
      <c r="H86" s="15">
        <v>83158.015707916027</v>
      </c>
      <c r="I86" s="15">
        <v>118757.80452628691</v>
      </c>
      <c r="J86" s="15">
        <v>76355.554908837468</v>
      </c>
      <c r="K86" s="15">
        <v>107565.27157297502</v>
      </c>
      <c r="L86" s="15">
        <v>68294.924523996364</v>
      </c>
      <c r="M86" s="15">
        <v>103311.55257432832</v>
      </c>
      <c r="N86" s="15">
        <v>75197.613436971966</v>
      </c>
      <c r="O86" s="15">
        <v>92063.983107075546</v>
      </c>
      <c r="P86" s="15">
        <v>66735.611577753763</v>
      </c>
      <c r="Q86" s="15">
        <v>95717.056083842152</v>
      </c>
      <c r="R86" s="15">
        <v>65563.218460804157</v>
      </c>
      <c r="S86" s="15">
        <v>87148.367082687226</v>
      </c>
      <c r="T86" s="15">
        <v>87585.604404165628</v>
      </c>
      <c r="U86" s="15">
        <v>100486.97638487112</v>
      </c>
      <c r="V86" s="15">
        <v>69338.923665479553</v>
      </c>
      <c r="W86" s="15">
        <v>102468.29449556993</v>
      </c>
      <c r="X86" s="15">
        <v>75199.100177461238</v>
      </c>
      <c r="Y86" s="15">
        <v>71486.407912456794</v>
      </c>
      <c r="Z86" s="10">
        <v>1.0120281447847235</v>
      </c>
      <c r="AA86" s="16">
        <v>0.95744980733605511</v>
      </c>
    </row>
    <row r="87" spans="1:27" ht="17.25" customHeight="1" x14ac:dyDescent="0.3">
      <c r="A87" s="12" t="s">
        <v>656</v>
      </c>
      <c r="B87" s="15">
        <v>1065</v>
      </c>
      <c r="C87" s="15">
        <v>1.0151564880816417</v>
      </c>
      <c r="D87" s="15">
        <v>683.56592250565438</v>
      </c>
      <c r="E87" s="15">
        <v>420.26892932420088</v>
      </c>
      <c r="F87" s="15">
        <v>291.93710251426501</v>
      </c>
      <c r="G87" s="15">
        <v>499.21873305870503</v>
      </c>
      <c r="H87" s="15">
        <v>880.07687093493905</v>
      </c>
      <c r="I87" s="15">
        <v>3212.5680549175354</v>
      </c>
      <c r="J87" s="15">
        <v>147.90894050383193</v>
      </c>
      <c r="K87" s="15">
        <v>550.18307929932632</v>
      </c>
      <c r="L87" s="15">
        <v>660.0911619516454</v>
      </c>
      <c r="M87" s="15">
        <v>2412.8996498058032</v>
      </c>
      <c r="N87" s="15">
        <v>448.84587080130035</v>
      </c>
      <c r="O87" s="15">
        <v>926.60093920790314</v>
      </c>
      <c r="P87" s="15">
        <v>543.89980108736518</v>
      </c>
      <c r="Q87" s="15">
        <v>791.82042171836042</v>
      </c>
      <c r="R87" s="15">
        <v>704.93390908557456</v>
      </c>
      <c r="S87" s="15">
        <v>2260.6446702778653</v>
      </c>
      <c r="T87" s="15">
        <v>627.94779349154999</v>
      </c>
      <c r="U87" s="15">
        <v>827.00366052374909</v>
      </c>
      <c r="V87" s="15">
        <v>843.11639648877622</v>
      </c>
      <c r="W87" s="15">
        <v>1325.1505474633796</v>
      </c>
      <c r="X87" s="15">
        <v>147.44323239244301</v>
      </c>
      <c r="Y87" s="15">
        <v>899.30038626541159</v>
      </c>
      <c r="Z87" s="10">
        <v>1.0462007809295348</v>
      </c>
      <c r="AA87" s="16">
        <v>0.95483669938899318</v>
      </c>
    </row>
    <row r="88" spans="1:27" ht="17.25" customHeight="1" x14ac:dyDescent="0.3">
      <c r="A88" s="12" t="s">
        <v>657</v>
      </c>
      <c r="B88" s="15">
        <v>190666.25</v>
      </c>
      <c r="C88" s="15">
        <v>281453.65905536723</v>
      </c>
      <c r="D88" s="15">
        <v>76997.192845260928</v>
      </c>
      <c r="E88" s="15">
        <v>114105.53327355751</v>
      </c>
      <c r="F88" s="15">
        <v>227110.36046634318</v>
      </c>
      <c r="G88" s="15">
        <v>250483.72258467748</v>
      </c>
      <c r="H88" s="15">
        <v>134840.62730720651</v>
      </c>
      <c r="I88" s="15">
        <v>195831.2237638704</v>
      </c>
      <c r="J88" s="15">
        <v>234619.44977135534</v>
      </c>
      <c r="K88" s="15">
        <v>139067.44528089787</v>
      </c>
      <c r="L88" s="15">
        <v>103252.57588311791</v>
      </c>
      <c r="M88" s="15">
        <v>181851.83967043195</v>
      </c>
      <c r="N88" s="15">
        <v>113616.11823637618</v>
      </c>
      <c r="O88" s="15">
        <v>104494.8347417952</v>
      </c>
      <c r="P88" s="15">
        <v>117530.44058014691</v>
      </c>
      <c r="Q88" s="15">
        <v>168617.47489093296</v>
      </c>
      <c r="R88" s="15">
        <v>128298.90679268436</v>
      </c>
      <c r="S88" s="15">
        <v>96629.604330032773</v>
      </c>
      <c r="T88" s="15">
        <v>82971.043303822662</v>
      </c>
      <c r="U88" s="15">
        <v>122608.8216679451</v>
      </c>
      <c r="V88" s="15">
        <v>149089.80967015712</v>
      </c>
      <c r="W88" s="15">
        <v>154434.34822815025</v>
      </c>
      <c r="X88" s="15">
        <v>163928.12459621552</v>
      </c>
      <c r="Y88" s="15">
        <v>147131.82854259654</v>
      </c>
      <c r="Z88" s="10">
        <v>1.3749495053066507</v>
      </c>
      <c r="AA88" s="16">
        <v>0.16938194494570907</v>
      </c>
    </row>
    <row r="89" spans="1:27" ht="17.25" customHeight="1" x14ac:dyDescent="0.3">
      <c r="A89" s="12" t="s">
        <v>658</v>
      </c>
      <c r="B89" s="15">
        <v>110490.75</v>
      </c>
      <c r="C89" s="15">
        <v>102557.19936493592</v>
      </c>
      <c r="D89" s="15">
        <v>33544.597525967714</v>
      </c>
      <c r="E89" s="15">
        <v>85494.897303879305</v>
      </c>
      <c r="F89" s="15">
        <v>116349.7481469894</v>
      </c>
      <c r="G89" s="15">
        <v>145349.47892935621</v>
      </c>
      <c r="H89" s="15">
        <v>164283.77426087999</v>
      </c>
      <c r="I89" s="15">
        <v>211379.89063656796</v>
      </c>
      <c r="J89" s="15">
        <v>158850.88079257126</v>
      </c>
      <c r="K89" s="15">
        <v>157539.5837316445</v>
      </c>
      <c r="L89" s="15">
        <v>107394.162563216</v>
      </c>
      <c r="M89" s="15">
        <v>145561.98084132432</v>
      </c>
      <c r="N89" s="15">
        <v>89052.19322070069</v>
      </c>
      <c r="O89" s="15">
        <v>113279.72914077716</v>
      </c>
      <c r="P89" s="15">
        <v>77841.460781387068</v>
      </c>
      <c r="Q89" s="15">
        <v>119465.842801388</v>
      </c>
      <c r="R89" s="15">
        <v>64247.819892722764</v>
      </c>
      <c r="S89" s="15">
        <v>122585.73532272821</v>
      </c>
      <c r="T89" s="15">
        <v>38369.809221299241</v>
      </c>
      <c r="U89" s="15">
        <v>119243.67407442413</v>
      </c>
      <c r="V89" s="15">
        <v>58348.33331238322</v>
      </c>
      <c r="W89" s="15">
        <v>69976.453534623593</v>
      </c>
      <c r="X89" s="15">
        <v>73412.595739660435</v>
      </c>
      <c r="Y89" s="15">
        <v>139111.04131374287</v>
      </c>
      <c r="Z89" s="10">
        <v>1.4183314079756266</v>
      </c>
      <c r="AA89" s="16">
        <v>0.16929611269593317</v>
      </c>
    </row>
    <row r="90" spans="1:27" ht="17.25" customHeight="1" x14ac:dyDescent="0.3">
      <c r="A90" s="12" t="s">
        <v>659</v>
      </c>
      <c r="B90" s="15">
        <v>1143.25</v>
      </c>
      <c r="C90" s="15">
        <v>1.0151564880816417</v>
      </c>
      <c r="D90" s="15">
        <v>579.22813859906739</v>
      </c>
      <c r="E90" s="15">
        <v>244.47189453433012</v>
      </c>
      <c r="F90" s="15">
        <v>2319.60246675501</v>
      </c>
      <c r="G90" s="15">
        <v>108.65159805141165</v>
      </c>
      <c r="H90" s="15">
        <v>152.8452087796299</v>
      </c>
      <c r="I90" s="15">
        <v>1308.4561943621829</v>
      </c>
      <c r="J90" s="15">
        <v>298.25350727344556</v>
      </c>
      <c r="K90" s="15">
        <v>382.94580091523051</v>
      </c>
      <c r="L90" s="15">
        <v>1436.6689995418164</v>
      </c>
      <c r="M90" s="15">
        <v>1199.0919762757151</v>
      </c>
      <c r="N90" s="15">
        <v>604.06854843786596</v>
      </c>
      <c r="O90" s="15">
        <v>728.30686391201937</v>
      </c>
      <c r="P90" s="15">
        <v>650.94005514409673</v>
      </c>
      <c r="Q90" s="15">
        <v>1005.1002665957946</v>
      </c>
      <c r="R90" s="15">
        <v>1658.0444619712894</v>
      </c>
      <c r="S90" s="15">
        <v>1916.4371537097948</v>
      </c>
      <c r="T90" s="15">
        <v>2777.7934429082752</v>
      </c>
      <c r="U90" s="15">
        <v>441.31435207041238</v>
      </c>
      <c r="V90" s="15">
        <v>1046.4955498886736</v>
      </c>
      <c r="W90" s="15">
        <v>991.89852628406447</v>
      </c>
      <c r="X90" s="15">
        <v>2198.6387889108414</v>
      </c>
      <c r="Y90" s="15">
        <v>499.73173469870017</v>
      </c>
      <c r="Z90" s="10">
        <v>0.63190484476353681</v>
      </c>
      <c r="AA90" s="16">
        <v>0.40411559232227251</v>
      </c>
    </row>
    <row r="91" spans="1:27" s="2" customFormat="1" ht="17.25" customHeight="1" x14ac:dyDescent="0.3">
      <c r="A91" s="12" t="s">
        <v>660</v>
      </c>
      <c r="B91" s="15">
        <v>23476.5</v>
      </c>
      <c r="C91" s="15">
        <v>1730.3342339351582</v>
      </c>
      <c r="D91" s="15">
        <v>5879.7409989711959</v>
      </c>
      <c r="E91" s="15">
        <v>2574.6443556706563</v>
      </c>
      <c r="F91" s="15">
        <v>5336.6102339607642</v>
      </c>
      <c r="G91" s="15">
        <v>9960.7477604143987</v>
      </c>
      <c r="H91" s="15">
        <v>1752.8522191574755</v>
      </c>
      <c r="I91" s="15">
        <v>12826.346679459275</v>
      </c>
      <c r="J91" s="15">
        <v>4893.3945885249796</v>
      </c>
      <c r="K91" s="15">
        <v>12922.525578215034</v>
      </c>
      <c r="L91" s="15">
        <v>2303.0386496033511</v>
      </c>
      <c r="M91" s="15">
        <v>13316.044565517901</v>
      </c>
      <c r="N91" s="15">
        <v>7473.8827197652072</v>
      </c>
      <c r="O91" s="15">
        <v>11993.474368267767</v>
      </c>
      <c r="P91" s="15">
        <v>10431.954692201645</v>
      </c>
      <c r="Q91" s="15">
        <v>13707.409507770017</v>
      </c>
      <c r="R91" s="15">
        <v>4602.6478694718244</v>
      </c>
      <c r="S91" s="15">
        <v>5709.0588325804474</v>
      </c>
      <c r="T91" s="15">
        <v>7956.4487608546706</v>
      </c>
      <c r="U91" s="15">
        <v>11345.330808826109</v>
      </c>
      <c r="V91" s="15">
        <v>4982.5505503709583</v>
      </c>
      <c r="W91" s="15">
        <v>4297.1484617255119</v>
      </c>
      <c r="X91" s="15">
        <v>9201.7104869231516</v>
      </c>
      <c r="Y91" s="15">
        <v>6086.5715246016398</v>
      </c>
      <c r="Z91" s="10">
        <v>0.9916614804738545</v>
      </c>
      <c r="AA91" s="16">
        <v>0.98252901314421348</v>
      </c>
    </row>
    <row r="92" spans="1:27" s="2" customFormat="1" ht="17.25" customHeight="1" x14ac:dyDescent="0.3">
      <c r="A92" s="12" t="s">
        <v>661</v>
      </c>
      <c r="B92" s="15">
        <v>29956.75</v>
      </c>
      <c r="C92" s="15">
        <v>615.69241002151557</v>
      </c>
      <c r="D92" s="15">
        <v>1733.5927379969439</v>
      </c>
      <c r="E92" s="15">
        <v>1212.283624523815</v>
      </c>
      <c r="F92" s="15">
        <v>2145.4133289214988</v>
      </c>
      <c r="G92" s="15">
        <v>1371.8067890070984</v>
      </c>
      <c r="H92" s="15">
        <v>659.08411683955057</v>
      </c>
      <c r="I92" s="15">
        <v>2615.3324002198751</v>
      </c>
      <c r="J92" s="15">
        <v>1437.2409173807982</v>
      </c>
      <c r="K92" s="15">
        <v>1393.7205603795462</v>
      </c>
      <c r="L92" s="15">
        <v>1113.1757940706609</v>
      </c>
      <c r="M92" s="15">
        <v>2713.1473437861632</v>
      </c>
      <c r="N92" s="15">
        <v>1303.2078009125771</v>
      </c>
      <c r="O92" s="15">
        <v>3968.0929640064778</v>
      </c>
      <c r="P92" s="15">
        <v>1392.2481803044859</v>
      </c>
      <c r="Q92" s="15">
        <v>7806.7515666538275</v>
      </c>
      <c r="R92" s="15">
        <v>2889.1066203190962</v>
      </c>
      <c r="S92" s="15">
        <v>1112.4939071398958</v>
      </c>
      <c r="T92" s="15">
        <v>3260.6046646745408</v>
      </c>
      <c r="U92" s="15">
        <v>1546.7783213037383</v>
      </c>
      <c r="V92" s="15">
        <v>3056.6549991616021</v>
      </c>
      <c r="W92" s="15">
        <v>1324.4572353527431</v>
      </c>
      <c r="X92" s="15">
        <v>1455.8011529467358</v>
      </c>
      <c r="Y92" s="15">
        <v>1438.818693398302</v>
      </c>
      <c r="Z92" s="10">
        <v>1.5371368111848953</v>
      </c>
      <c r="AA92" s="16">
        <v>0.77417151862057143</v>
      </c>
    </row>
    <row r="93" spans="1:27" s="2" customFormat="1" ht="17.25" customHeight="1" x14ac:dyDescent="0.3">
      <c r="A93" s="12" t="s">
        <v>662</v>
      </c>
      <c r="B93" s="15">
        <v>40232.5</v>
      </c>
      <c r="C93" s="15">
        <v>12193.298367470619</v>
      </c>
      <c r="D93" s="15">
        <v>2846.7848295297208</v>
      </c>
      <c r="E93" s="15">
        <v>9329.7050770986334</v>
      </c>
      <c r="F93" s="15">
        <v>9511.1486126355794</v>
      </c>
      <c r="G93" s="15">
        <v>12190.516428709125</v>
      </c>
      <c r="H93" s="15">
        <v>8135.1132220686777</v>
      </c>
      <c r="I93" s="15">
        <v>15518.872803755718</v>
      </c>
      <c r="J93" s="15">
        <v>8060.1515751803754</v>
      </c>
      <c r="K93" s="15">
        <v>14564.575119272064</v>
      </c>
      <c r="L93" s="15">
        <v>8582.1558276683791</v>
      </c>
      <c r="M93" s="15">
        <v>15384.78677953594</v>
      </c>
      <c r="N93" s="15">
        <v>11386.819578675804</v>
      </c>
      <c r="O93" s="15">
        <v>15307.467173119792</v>
      </c>
      <c r="P93" s="15">
        <v>8360.2546057853542</v>
      </c>
      <c r="Q93" s="15">
        <v>16241.944101408504</v>
      </c>
      <c r="R93" s="15">
        <v>9528.9230709342828</v>
      </c>
      <c r="S93" s="15">
        <v>10860.919862097666</v>
      </c>
      <c r="T93" s="15">
        <v>18286.230686734474</v>
      </c>
      <c r="U93" s="15">
        <v>17450.849527048547</v>
      </c>
      <c r="V93" s="15">
        <v>11606.218095606113</v>
      </c>
      <c r="W93" s="15">
        <v>13975.785526212143</v>
      </c>
      <c r="X93" s="15">
        <v>11266.558194588997</v>
      </c>
      <c r="Y93" s="15">
        <v>15222.930897271553</v>
      </c>
      <c r="Z93" s="10">
        <v>0.98153362488585949</v>
      </c>
      <c r="AA93" s="16">
        <v>0.96882913055648379</v>
      </c>
    </row>
    <row r="94" spans="1:27" ht="17.25" customHeight="1" x14ac:dyDescent="0.3">
      <c r="A94" s="12" t="s">
        <v>663</v>
      </c>
      <c r="B94" s="15">
        <v>1955</v>
      </c>
      <c r="C94" s="15">
        <v>348.45246453402348</v>
      </c>
      <c r="D94" s="15">
        <v>281.55857863027518</v>
      </c>
      <c r="E94" s="15">
        <v>227.23689112355845</v>
      </c>
      <c r="F94" s="15">
        <v>124.72201768526099</v>
      </c>
      <c r="G94" s="15">
        <v>451.96493153930408</v>
      </c>
      <c r="H94" s="15">
        <v>342.92818339251357</v>
      </c>
      <c r="I94" s="15">
        <v>2765.4313081465357</v>
      </c>
      <c r="J94" s="15">
        <v>819.25610758110508</v>
      </c>
      <c r="K94" s="15">
        <v>752.33803119218953</v>
      </c>
      <c r="L94" s="15">
        <v>615.43793629021059</v>
      </c>
      <c r="M94" s="15">
        <v>436.24921860545606</v>
      </c>
      <c r="N94" s="15">
        <v>538.05430622461381</v>
      </c>
      <c r="O94" s="15">
        <v>2891.1128747600605</v>
      </c>
      <c r="P94" s="15">
        <v>705.30587266726741</v>
      </c>
      <c r="Q94" s="15">
        <v>472.40725735916254</v>
      </c>
      <c r="R94" s="15">
        <v>966.04941057127496</v>
      </c>
      <c r="S94" s="15">
        <v>882.70527959675485</v>
      </c>
      <c r="T94" s="15">
        <v>519.13608764139292</v>
      </c>
      <c r="U94" s="15">
        <v>1573.5855712396783</v>
      </c>
      <c r="V94" s="15">
        <v>738.80103259704481</v>
      </c>
      <c r="W94" s="15">
        <v>629.75850049489179</v>
      </c>
      <c r="X94" s="15">
        <v>440.08110757657278</v>
      </c>
      <c r="Y94" s="15">
        <v>732.10389510227787</v>
      </c>
      <c r="Z94" s="10">
        <v>0.82248105663868976</v>
      </c>
      <c r="AA94" s="16">
        <v>0.78143630616402326</v>
      </c>
    </row>
    <row r="95" spans="1:27" ht="17.25" customHeight="1" x14ac:dyDescent="0.3">
      <c r="A95" s="12" t="s">
        <v>664</v>
      </c>
      <c r="B95" s="15">
        <v>12552</v>
      </c>
      <c r="C95" s="15">
        <v>1.0151564880816417</v>
      </c>
      <c r="D95" s="15">
        <v>1064.6034176547098</v>
      </c>
      <c r="E95" s="15">
        <v>1338.762034169016</v>
      </c>
      <c r="F95" s="15">
        <v>0.64874911669836666</v>
      </c>
      <c r="G95" s="15">
        <v>273.23626728905299</v>
      </c>
      <c r="H95" s="15">
        <v>38.211302194907475</v>
      </c>
      <c r="I95" s="15">
        <v>597.91279262815647</v>
      </c>
      <c r="J95" s="15">
        <v>316.63141455161627</v>
      </c>
      <c r="K95" s="15">
        <v>840.32137957283339</v>
      </c>
      <c r="L95" s="15">
        <v>354.07095782626863</v>
      </c>
      <c r="M95" s="15">
        <v>759.99455820167043</v>
      </c>
      <c r="N95" s="15">
        <v>343.32503575772381</v>
      </c>
      <c r="O95" s="15">
        <v>1410.4188255246256</v>
      </c>
      <c r="P95" s="15">
        <v>327.64466027297522</v>
      </c>
      <c r="Q95" s="15">
        <v>395.1503064237499</v>
      </c>
      <c r="R95" s="15">
        <v>1227.0090222053423</v>
      </c>
      <c r="S95" s="15">
        <v>852.2780958117321</v>
      </c>
      <c r="T95" s="15">
        <v>1190.4130933427361</v>
      </c>
      <c r="U95" s="15">
        <v>500.96048317787881</v>
      </c>
      <c r="V95" s="15">
        <v>511.78979447110311</v>
      </c>
      <c r="W95" s="15">
        <v>534.54363730080183</v>
      </c>
      <c r="X95" s="15">
        <v>408.2796260801635</v>
      </c>
      <c r="Y95" s="15">
        <v>654.54330059049073</v>
      </c>
      <c r="Z95" s="10">
        <v>2.1704925314419241</v>
      </c>
      <c r="AA95" s="16">
        <v>0.67855580133386162</v>
      </c>
    </row>
    <row r="96" spans="1:27" ht="17.25" customHeight="1" x14ac:dyDescent="0.3">
      <c r="A96" s="12" t="s">
        <v>665</v>
      </c>
      <c r="B96" s="15">
        <v>2097.25</v>
      </c>
      <c r="C96" s="15">
        <v>1200.1687580345208</v>
      </c>
      <c r="D96" s="15">
        <v>511.4597250322891</v>
      </c>
      <c r="E96" s="15">
        <v>1198.4956217951974</v>
      </c>
      <c r="F96" s="15">
        <v>2635.8676611454639</v>
      </c>
      <c r="G96" s="15">
        <v>4783.5634041510557</v>
      </c>
      <c r="H96" s="15">
        <v>1251.2376088154097</v>
      </c>
      <c r="I96" s="15">
        <v>5097.9457660624921</v>
      </c>
      <c r="J96" s="15">
        <v>2214.648537304382</v>
      </c>
      <c r="K96" s="15">
        <v>2905.2882688511818</v>
      </c>
      <c r="L96" s="15">
        <v>3529.060910698834</v>
      </c>
      <c r="M96" s="15">
        <v>3404.3104148302814</v>
      </c>
      <c r="N96" s="15">
        <v>2447.6245867716566</v>
      </c>
      <c r="O96" s="15">
        <v>2914.7017610406119</v>
      </c>
      <c r="P96" s="15">
        <v>1185.6580737164375</v>
      </c>
      <c r="Q96" s="15">
        <v>2301.4972334398662</v>
      </c>
      <c r="R96" s="15">
        <v>2414.5779119474714</v>
      </c>
      <c r="S96" s="15">
        <v>2466.6620604889567</v>
      </c>
      <c r="T96" s="15">
        <v>3668.8114533878547</v>
      </c>
      <c r="U96" s="15">
        <v>3812.3260315148682</v>
      </c>
      <c r="V96" s="15">
        <v>1573.5626516574214</v>
      </c>
      <c r="W96" s="15">
        <v>2315.8935535630499</v>
      </c>
      <c r="X96" s="15">
        <v>1711.3372997183878</v>
      </c>
      <c r="Y96" s="15">
        <v>2681.491132811705</v>
      </c>
      <c r="Z96" s="10">
        <v>1.0452684077889254</v>
      </c>
      <c r="AA96" s="16">
        <v>0.91447931626881518</v>
      </c>
    </row>
    <row r="97" spans="1:27" ht="17.25" customHeight="1" x14ac:dyDescent="0.3">
      <c r="A97" s="12" t="s">
        <v>666</v>
      </c>
      <c r="B97" s="15">
        <v>3971.5</v>
      </c>
      <c r="C97" s="15">
        <v>531.94199975478023</v>
      </c>
      <c r="D97" s="15">
        <v>517.0857820076443</v>
      </c>
      <c r="E97" s="15">
        <v>837.88631966212927</v>
      </c>
      <c r="F97" s="15">
        <v>2131.6274101916583</v>
      </c>
      <c r="G97" s="15">
        <v>538.43617377548674</v>
      </c>
      <c r="H97" s="15">
        <v>775.42171205716704</v>
      </c>
      <c r="I97" s="15">
        <v>33131.681801249229</v>
      </c>
      <c r="J97" s="15">
        <v>2582.2066828677966</v>
      </c>
      <c r="K97" s="15">
        <v>1154.8101626879807</v>
      </c>
      <c r="L97" s="15">
        <v>5485.7943808518185</v>
      </c>
      <c r="M97" s="15">
        <v>2540.1192260694183</v>
      </c>
      <c r="N97" s="15">
        <v>2091.3006075665357</v>
      </c>
      <c r="O97" s="15">
        <v>2237.9955858672984</v>
      </c>
      <c r="P97" s="15">
        <v>1840.4641425510708</v>
      </c>
      <c r="Q97" s="15">
        <v>1960.300141931667</v>
      </c>
      <c r="R97" s="15">
        <v>3119.3559311814124</v>
      </c>
      <c r="S97" s="15">
        <v>6923.9275351637007</v>
      </c>
      <c r="T97" s="15">
        <v>2043.6402119701652</v>
      </c>
      <c r="U97" s="15">
        <v>3831.7612877184242</v>
      </c>
      <c r="V97" s="15">
        <v>1643.2653662029263</v>
      </c>
      <c r="W97" s="15">
        <v>4894.3212930204836</v>
      </c>
      <c r="X97" s="15">
        <v>9336.3046358827014</v>
      </c>
      <c r="Y97" s="15">
        <v>2601.6083648115414</v>
      </c>
      <c r="Z97" s="10">
        <v>1.2745320115334702</v>
      </c>
      <c r="AA97" s="16">
        <v>0.85985584740625254</v>
      </c>
    </row>
    <row r="98" spans="1:27" ht="17.25" customHeight="1" x14ac:dyDescent="0.3">
      <c r="A98" s="11" t="s">
        <v>13</v>
      </c>
      <c r="B98" s="15">
        <v>15605</v>
      </c>
      <c r="C98" s="15">
        <v>13840</v>
      </c>
      <c r="D98" s="15">
        <v>16970.285312693501</v>
      </c>
      <c r="E98" s="15">
        <v>14020.1627975378</v>
      </c>
      <c r="F98" s="15">
        <v>15978</v>
      </c>
      <c r="G98" s="15">
        <v>15457</v>
      </c>
      <c r="H98" s="15">
        <v>11904.203920690201</v>
      </c>
      <c r="I98" s="15">
        <v>10813.056182487</v>
      </c>
      <c r="J98" s="15">
        <v>13238.926917355901</v>
      </c>
      <c r="K98" s="15">
        <v>12420.1285610509</v>
      </c>
      <c r="L98" s="15">
        <v>13328.0888139049</v>
      </c>
      <c r="M98" s="15">
        <v>13475.120837370599</v>
      </c>
      <c r="N98" s="15">
        <v>8414.9622965315993</v>
      </c>
      <c r="O98" s="15">
        <v>9439.4818336250992</v>
      </c>
      <c r="P98" s="15">
        <v>8207.7652042700993</v>
      </c>
      <c r="Q98" s="15">
        <v>8303.1856720291998</v>
      </c>
      <c r="R98" s="15">
        <v>9598.1193062806051</v>
      </c>
      <c r="S98" s="15">
        <v>9530.1811171474001</v>
      </c>
      <c r="T98" s="15">
        <v>7478.6960401787001</v>
      </c>
      <c r="U98" s="15">
        <v>9514.8430967748336</v>
      </c>
      <c r="V98" s="15">
        <v>9274.6224511517394</v>
      </c>
      <c r="W98" s="15">
        <v>7594.0747046310498</v>
      </c>
      <c r="X98" s="15">
        <v>7656.4487459619604</v>
      </c>
      <c r="Y98" s="15">
        <v>7097.5810498023502</v>
      </c>
      <c r="Z98" s="10">
        <v>1.6359811604964116</v>
      </c>
      <c r="AA98" s="16">
        <v>1.6324098064348655E-6</v>
      </c>
    </row>
    <row r="99" spans="1:27" ht="17.25" customHeight="1" x14ac:dyDescent="0.3">
      <c r="A99" s="12" t="s">
        <v>667</v>
      </c>
      <c r="B99" s="15">
        <v>1542</v>
      </c>
      <c r="C99" s="15">
        <v>1.0151564880816417</v>
      </c>
      <c r="D99" s="15">
        <v>691.4935482436548</v>
      </c>
      <c r="E99" s="15">
        <v>515.45917893138585</v>
      </c>
      <c r="F99" s="15">
        <v>1618.7912334415996</v>
      </c>
      <c r="G99" s="15">
        <v>719.736473482576</v>
      </c>
      <c r="H99" s="15">
        <v>1645.0330671043289</v>
      </c>
      <c r="I99" s="15">
        <v>3046.8949745894615</v>
      </c>
      <c r="J99" s="15">
        <v>3772.5636651261807</v>
      </c>
      <c r="K99" s="15">
        <v>1383.1533697124194</v>
      </c>
      <c r="L99" s="15">
        <v>1941.6872745496748</v>
      </c>
      <c r="M99" s="15">
        <v>1699.42568292441</v>
      </c>
      <c r="N99" s="15">
        <v>896.67221662633415</v>
      </c>
      <c r="O99" s="15">
        <v>2054.4445644967591</v>
      </c>
      <c r="P99" s="15">
        <v>2168.5920545353629</v>
      </c>
      <c r="Q99" s="15">
        <v>1862.019168282683</v>
      </c>
      <c r="R99" s="15">
        <v>6412.8408266371698</v>
      </c>
      <c r="S99" s="15">
        <v>6247.7150705246795</v>
      </c>
      <c r="T99" s="15">
        <v>1351.3501672648244</v>
      </c>
      <c r="U99" s="15">
        <v>1004.6016913493518</v>
      </c>
      <c r="V99" s="15">
        <v>1152.7205771926106</v>
      </c>
      <c r="W99" s="15">
        <v>23416.847640787306</v>
      </c>
      <c r="X99" s="15">
        <v>2271.5573373925072</v>
      </c>
      <c r="Y99" s="15">
        <v>1089.099366048747</v>
      </c>
      <c r="Z99" s="10">
        <v>0.37207743581832031</v>
      </c>
      <c r="AA99" s="16">
        <v>0.42891879572190672</v>
      </c>
    </row>
    <row r="100" spans="1:27" ht="17.25" customHeight="1" x14ac:dyDescent="0.3">
      <c r="A100" s="12" t="s">
        <v>668</v>
      </c>
      <c r="B100" s="15">
        <v>33460</v>
      </c>
      <c r="C100" s="15">
        <v>41743.2347899171</v>
      </c>
      <c r="D100" s="15">
        <v>10722.241675576908</v>
      </c>
      <c r="E100" s="15">
        <v>30369.666933171404</v>
      </c>
      <c r="F100" s="15">
        <v>39065.401185667193</v>
      </c>
      <c r="G100" s="15">
        <v>38901.29028280668</v>
      </c>
      <c r="H100" s="15">
        <v>51979.296805504426</v>
      </c>
      <c r="I100" s="15">
        <v>99224.180932619143</v>
      </c>
      <c r="J100" s="15">
        <v>51638.376722545909</v>
      </c>
      <c r="K100" s="15">
        <v>55816.130825300723</v>
      </c>
      <c r="L100" s="15">
        <v>32978.8339567121</v>
      </c>
      <c r="M100" s="15">
        <v>47504.406886718723</v>
      </c>
      <c r="N100" s="15">
        <v>38426.151236726204</v>
      </c>
      <c r="O100" s="15">
        <v>31586.993035050637</v>
      </c>
      <c r="P100" s="15">
        <v>31305.529110831274</v>
      </c>
      <c r="Q100" s="15">
        <v>36892.853737183541</v>
      </c>
      <c r="R100" s="15">
        <v>24018.105330987077</v>
      </c>
      <c r="S100" s="15">
        <v>42801.697565509792</v>
      </c>
      <c r="T100" s="15">
        <v>35458.118739156183</v>
      </c>
      <c r="U100" s="15">
        <v>27996.821651847345</v>
      </c>
      <c r="V100" s="15">
        <v>52696.923151887248</v>
      </c>
      <c r="W100" s="15">
        <v>52656.130386700592</v>
      </c>
      <c r="X100" s="15">
        <v>25740.729454656728</v>
      </c>
      <c r="Y100" s="15">
        <v>35547.212513809391</v>
      </c>
      <c r="Z100" s="10">
        <v>1.2258552905796063</v>
      </c>
      <c r="AA100" s="16">
        <v>0.49513525591920321</v>
      </c>
    </row>
    <row r="101" spans="1:27" ht="17.25" customHeight="1" x14ac:dyDescent="0.3">
      <c r="A101" s="12" t="s">
        <v>669</v>
      </c>
      <c r="B101" s="15">
        <v>46771.25</v>
      </c>
      <c r="C101" s="15">
        <v>19353.450867032458</v>
      </c>
      <c r="D101" s="15">
        <v>4075.0553591947632</v>
      </c>
      <c r="E101" s="15">
        <v>12764.773833814736</v>
      </c>
      <c r="F101" s="15">
        <v>13328.712789847117</v>
      </c>
      <c r="G101" s="15">
        <v>15187.436099221877</v>
      </c>
      <c r="H101" s="15">
        <v>11919.735827997412</v>
      </c>
      <c r="I101" s="15">
        <v>29669.249849978591</v>
      </c>
      <c r="J101" s="15">
        <v>10643.022519757022</v>
      </c>
      <c r="K101" s="15">
        <v>23348.437500553206</v>
      </c>
      <c r="L101" s="15">
        <v>7414.3769043921593</v>
      </c>
      <c r="M101" s="15">
        <v>14006.732936650587</v>
      </c>
      <c r="N101" s="15">
        <v>13567.838384153789</v>
      </c>
      <c r="O101" s="15">
        <v>16261.342762089584</v>
      </c>
      <c r="P101" s="15">
        <v>12540.865160389349</v>
      </c>
      <c r="Q101" s="15">
        <v>16972.212263857011</v>
      </c>
      <c r="R101" s="15">
        <v>12235.170895287574</v>
      </c>
      <c r="S101" s="15">
        <v>12852.157175945642</v>
      </c>
      <c r="T101" s="15">
        <v>18152.007863949249</v>
      </c>
      <c r="U101" s="15">
        <v>17751.090726331076</v>
      </c>
      <c r="V101" s="15">
        <v>17002.688190572637</v>
      </c>
      <c r="W101" s="15">
        <v>17103.547561330626</v>
      </c>
      <c r="X101" s="15">
        <v>12711.277013074863</v>
      </c>
      <c r="Y101" s="15">
        <v>16975.088200034843</v>
      </c>
      <c r="Z101" s="10">
        <v>1.1322846459304967</v>
      </c>
      <c r="AA101" s="16">
        <v>0.76027859299169209</v>
      </c>
    </row>
    <row r="102" spans="1:27" ht="17.25" customHeight="1" x14ac:dyDescent="0.3">
      <c r="A102" s="12" t="s">
        <v>670</v>
      </c>
      <c r="B102" s="15">
        <v>181.75</v>
      </c>
      <c r="C102" s="15">
        <v>1.0151564880816417</v>
      </c>
      <c r="D102" s="15">
        <v>441.13401284034938</v>
      </c>
      <c r="E102" s="15">
        <v>31.023006139388965</v>
      </c>
      <c r="F102" s="15">
        <v>0.64874911669836666</v>
      </c>
      <c r="G102" s="15">
        <v>2.4109082407857616</v>
      </c>
      <c r="H102" s="15">
        <v>0.97353636165369362</v>
      </c>
      <c r="I102" s="15">
        <v>0.90285057399495128</v>
      </c>
      <c r="J102" s="15">
        <v>0.88568227846605962</v>
      </c>
      <c r="K102" s="15">
        <v>0.91888614496755971</v>
      </c>
      <c r="L102" s="15">
        <v>340.23816509419368</v>
      </c>
      <c r="M102" s="15">
        <v>107.28217998349628</v>
      </c>
      <c r="N102" s="15">
        <v>4.0780999050657609</v>
      </c>
      <c r="O102" s="15">
        <v>88.212605986644718</v>
      </c>
      <c r="P102" s="15">
        <v>173.00411265151195</v>
      </c>
      <c r="Q102" s="15">
        <v>765.22376647830038</v>
      </c>
      <c r="R102" s="15">
        <v>578.19545970773902</v>
      </c>
      <c r="S102" s="15">
        <v>1714.5401113029247</v>
      </c>
      <c r="T102" s="15">
        <v>128.19582710190656</v>
      </c>
      <c r="U102" s="15">
        <v>237.24416193306908</v>
      </c>
      <c r="V102" s="15">
        <v>598.20206387340693</v>
      </c>
      <c r="W102" s="15">
        <v>273.6271796645695</v>
      </c>
      <c r="X102" s="15">
        <v>115.64175089603374</v>
      </c>
      <c r="Y102" s="15">
        <v>75.548044155193821</v>
      </c>
      <c r="Z102" s="10">
        <v>0.23342804803057959</v>
      </c>
      <c r="AA102" s="16">
        <v>0.2245675281550428</v>
      </c>
    </row>
    <row r="103" spans="1:27" ht="17.25" customHeight="1" x14ac:dyDescent="0.3">
      <c r="A103" s="12" t="s">
        <v>671</v>
      </c>
      <c r="B103" s="15">
        <v>13299</v>
      </c>
      <c r="C103" s="15">
        <v>19921.177132992114</v>
      </c>
      <c r="D103" s="15">
        <v>15621.770111523721</v>
      </c>
      <c r="E103" s="15">
        <v>23109.753188757131</v>
      </c>
      <c r="F103" s="15">
        <v>12003.15615715318</v>
      </c>
      <c r="G103" s="15">
        <v>11162.183700405971</v>
      </c>
      <c r="H103" s="15">
        <v>6523.4237753509879</v>
      </c>
      <c r="I103" s="15">
        <v>43535.228965393049</v>
      </c>
      <c r="J103" s="15">
        <v>23182.512218279491</v>
      </c>
      <c r="K103" s="15">
        <v>40162.905345778338</v>
      </c>
      <c r="L103" s="15">
        <v>4899.2354328969914</v>
      </c>
      <c r="M103" s="15">
        <v>38927.291537020479</v>
      </c>
      <c r="N103" s="15">
        <v>13091.210457749226</v>
      </c>
      <c r="O103" s="15">
        <v>24160.179620158335</v>
      </c>
      <c r="P103" s="15">
        <v>28298.73696301645</v>
      </c>
      <c r="Q103" s="15">
        <v>32157.129295581984</v>
      </c>
      <c r="R103" s="15">
        <v>25731.178910584906</v>
      </c>
      <c r="S103" s="15">
        <v>24739.202116210094</v>
      </c>
      <c r="T103" s="15">
        <v>27407.518532221591</v>
      </c>
      <c r="U103" s="15">
        <v>36200.67785880548</v>
      </c>
      <c r="V103" s="15">
        <v>48637.694861317701</v>
      </c>
      <c r="W103" s="15">
        <v>22707.127143532329</v>
      </c>
      <c r="X103" s="15">
        <v>50931.518138385662</v>
      </c>
      <c r="Y103" s="15">
        <v>25377.79556194356</v>
      </c>
      <c r="Z103" s="10">
        <v>0.70205780938889062</v>
      </c>
      <c r="AA103" s="16">
        <v>0.29233117482312815</v>
      </c>
    </row>
    <row r="104" spans="1:27" ht="17.25" customHeight="1" x14ac:dyDescent="0.3">
      <c r="A104" s="11" t="s">
        <v>501</v>
      </c>
      <c r="B104" s="15">
        <v>2042.5</v>
      </c>
      <c r="C104" s="15">
        <v>1.4616653642441608</v>
      </c>
      <c r="D104" s="15">
        <v>3393.2219982899719</v>
      </c>
      <c r="E104" s="15">
        <v>772.04206896551727</v>
      </c>
      <c r="F104" s="15">
        <v>3442.9119708078142</v>
      </c>
      <c r="G104" s="15">
        <v>0.49545905581997679</v>
      </c>
      <c r="H104" s="15">
        <v>0.81290571816858559</v>
      </c>
      <c r="I104" s="15">
        <v>2221.4602355250245</v>
      </c>
      <c r="J104" s="15">
        <v>132.79901646902132</v>
      </c>
      <c r="K104" s="15">
        <v>3125.3040741166992</v>
      </c>
      <c r="L104" s="15">
        <v>9720.0282082702615</v>
      </c>
      <c r="M104" s="15">
        <v>1885.6114736220293</v>
      </c>
      <c r="N104" s="15">
        <v>3176.5849448021613</v>
      </c>
      <c r="O104" s="15">
        <v>4271.062722172308</v>
      </c>
      <c r="P104" s="15">
        <v>2388.9548348959479</v>
      </c>
      <c r="Q104" s="15">
        <v>4253.185125103324</v>
      </c>
      <c r="R104" s="15">
        <v>3566.603915517218</v>
      </c>
      <c r="S104" s="15">
        <v>6724.8830412366779</v>
      </c>
      <c r="T104" s="15">
        <v>5723.0396307476303</v>
      </c>
      <c r="U104" s="15">
        <v>6173.3745696227843</v>
      </c>
      <c r="V104" s="15">
        <v>2563.0070071064524</v>
      </c>
      <c r="W104" s="15">
        <v>4990.4605723620898</v>
      </c>
      <c r="X104" s="15">
        <v>3008.7734993547219</v>
      </c>
      <c r="Y104" s="15">
        <v>6474.0648740287916</v>
      </c>
      <c r="Z104" s="10">
        <v>0.50153152484882035</v>
      </c>
      <c r="AA104" s="16">
        <v>0.16323933913544625</v>
      </c>
    </row>
    <row r="105" spans="1:27" ht="17.25" customHeight="1" x14ac:dyDescent="0.3">
      <c r="A105" s="11" t="s">
        <v>565</v>
      </c>
      <c r="B105" s="15">
        <v>7.6500250000000003</v>
      </c>
      <c r="C105" s="15">
        <v>11.517584830091275</v>
      </c>
      <c r="D105" s="15">
        <v>10.9798080941737</v>
      </c>
      <c r="E105" s="15">
        <v>11.0137240026702</v>
      </c>
      <c r="F105" s="15">
        <v>10.620233883815191</v>
      </c>
      <c r="G105" s="15">
        <v>9.3278361290433214</v>
      </c>
      <c r="H105" s="15">
        <v>8.7737189986782091</v>
      </c>
      <c r="I105" s="15">
        <v>13.035288873546056</v>
      </c>
      <c r="J105" s="15">
        <v>11.81159171796514</v>
      </c>
      <c r="K105" s="15">
        <v>9.3961621639802768</v>
      </c>
      <c r="L105" s="15">
        <v>8.9275873570514559</v>
      </c>
      <c r="M105" s="15">
        <v>8.768727968947525</v>
      </c>
      <c r="N105" s="15">
        <v>22.420586044454499</v>
      </c>
      <c r="O105" s="15">
        <v>18.256016528797343</v>
      </c>
      <c r="P105" s="15">
        <v>13.877781019748031</v>
      </c>
      <c r="Q105" s="15">
        <v>19.607434195190013</v>
      </c>
      <c r="R105" s="15">
        <v>17.390799040965454</v>
      </c>
      <c r="S105" s="15">
        <v>14.397247983799943</v>
      </c>
      <c r="T105" s="15">
        <v>12.814655233990107</v>
      </c>
      <c r="U105" s="15">
        <v>20.379227435089803</v>
      </c>
      <c r="V105" s="15">
        <v>19.199129338008056</v>
      </c>
      <c r="W105" s="15">
        <v>19.625643691798835</v>
      </c>
      <c r="X105" s="15">
        <v>16.524724362414485</v>
      </c>
      <c r="Y105" s="15">
        <v>14.335739560480199</v>
      </c>
      <c r="Z105" s="10">
        <v>0.58335910290285531</v>
      </c>
      <c r="AA105" s="16">
        <v>9.8201739703249954E-6</v>
      </c>
    </row>
    <row r="106" spans="1:27" ht="17.25" customHeight="1" x14ac:dyDescent="0.3">
      <c r="A106" s="12" t="s">
        <v>672</v>
      </c>
      <c r="B106" s="15">
        <v>6265</v>
      </c>
      <c r="C106" s="15">
        <v>7528.6543047354744</v>
      </c>
      <c r="D106" s="15">
        <v>755.93747359772328</v>
      </c>
      <c r="E106" s="15">
        <v>5500.8827809210543</v>
      </c>
      <c r="F106" s="15">
        <v>3016.1968308098812</v>
      </c>
      <c r="G106" s="15">
        <v>6994.0448065194942</v>
      </c>
      <c r="H106" s="15">
        <v>4842.3698628654729</v>
      </c>
      <c r="I106" s="15">
        <v>10230.425566580292</v>
      </c>
      <c r="J106" s="15">
        <v>2554.5291116657322</v>
      </c>
      <c r="K106" s="15">
        <v>5716.6204293794308</v>
      </c>
      <c r="L106" s="15">
        <v>3031.8084140668775</v>
      </c>
      <c r="M106" s="15">
        <v>4296.2715484098808</v>
      </c>
      <c r="N106" s="15">
        <v>6502.2754173832891</v>
      </c>
      <c r="O106" s="15">
        <v>6417.6513737024698</v>
      </c>
      <c r="P106" s="15">
        <v>3794.2508114059951</v>
      </c>
      <c r="Q106" s="15">
        <v>6243.3748414952488</v>
      </c>
      <c r="R106" s="15">
        <v>3905.5084529679125</v>
      </c>
      <c r="S106" s="15">
        <v>5004.3208831429674</v>
      </c>
      <c r="T106" s="15">
        <v>8756.4102689835945</v>
      </c>
      <c r="U106" s="15">
        <v>11809.096232717871</v>
      </c>
      <c r="V106" s="15">
        <v>6193.5158616358403</v>
      </c>
      <c r="W106" s="15">
        <v>9566.0893985266248</v>
      </c>
      <c r="X106" s="15">
        <v>5300.5681431540352</v>
      </c>
      <c r="Y106" s="15">
        <v>9570.9154381281714</v>
      </c>
      <c r="Z106" s="10">
        <v>0.73115619108197405</v>
      </c>
      <c r="AA106" s="16">
        <v>0.29209245369436798</v>
      </c>
    </row>
    <row r="107" spans="1:27" ht="17.25" customHeight="1" x14ac:dyDescent="0.3">
      <c r="A107" s="12" t="s">
        <v>673</v>
      </c>
      <c r="B107" s="15">
        <v>140305</v>
      </c>
      <c r="C107" s="15">
        <v>138823.41111253054</v>
      </c>
      <c r="D107" s="15">
        <v>22807.267788502348</v>
      </c>
      <c r="E107" s="15">
        <v>95799.838420129003</v>
      </c>
      <c r="F107" s="15">
        <v>89353.999902936965</v>
      </c>
      <c r="G107" s="15">
        <v>69312.969013726426</v>
      </c>
      <c r="H107" s="15">
        <v>32620.526254020726</v>
      </c>
      <c r="I107" s="15">
        <v>141981.37841587202</v>
      </c>
      <c r="J107" s="15">
        <v>92584.132717740693</v>
      </c>
      <c r="K107" s="15">
        <v>109332.05990821139</v>
      </c>
      <c r="L107" s="15">
        <v>26577.405769226618</v>
      </c>
      <c r="M107" s="15">
        <v>118657.88866103833</v>
      </c>
      <c r="N107" s="15">
        <v>98880.413991909183</v>
      </c>
      <c r="O107" s="15">
        <v>125847.93689456793</v>
      </c>
      <c r="P107" s="15">
        <v>116469.46144795029</v>
      </c>
      <c r="Q107" s="15">
        <v>158021.36744329301</v>
      </c>
      <c r="R107" s="15">
        <v>116375.35971081168</v>
      </c>
      <c r="S107" s="15">
        <v>94742.326560783607</v>
      </c>
      <c r="T107" s="15">
        <v>192107.3924620027</v>
      </c>
      <c r="U107" s="15">
        <v>173072.96703641585</v>
      </c>
      <c r="V107" s="15">
        <v>109122.94153195899</v>
      </c>
      <c r="W107" s="15">
        <v>99485.203587537631</v>
      </c>
      <c r="X107" s="15">
        <v>184562.78890818363</v>
      </c>
      <c r="Y107" s="15">
        <v>163569.25617428921</v>
      </c>
      <c r="Z107" s="10">
        <v>0.6605305435042137</v>
      </c>
      <c r="AA107" s="16">
        <v>0.11177644730978016</v>
      </c>
    </row>
    <row r="108" spans="1:27" ht="17.25" customHeight="1" x14ac:dyDescent="0.3">
      <c r="A108" s="12" t="s">
        <v>674</v>
      </c>
      <c r="B108" s="15">
        <v>12124</v>
      </c>
      <c r="C108" s="15">
        <v>14468.264057261578</v>
      </c>
      <c r="D108" s="15">
        <v>1527.9859285339637</v>
      </c>
      <c r="E108" s="15">
        <v>10105.280230583357</v>
      </c>
      <c r="F108" s="15">
        <v>13857.118945397937</v>
      </c>
      <c r="G108" s="15">
        <v>21966.106436231177</v>
      </c>
      <c r="H108" s="15">
        <v>17919.397040778713</v>
      </c>
      <c r="I108" s="15">
        <v>19257.57703066881</v>
      </c>
      <c r="J108" s="15">
        <v>9483.4429966753323</v>
      </c>
      <c r="K108" s="15">
        <v>19513.236452994854</v>
      </c>
      <c r="L108" s="15">
        <v>11132.971343577843</v>
      </c>
      <c r="M108" s="15">
        <v>16171.601882733485</v>
      </c>
      <c r="N108" s="15">
        <v>17026.067103649551</v>
      </c>
      <c r="O108" s="15">
        <v>22856.402218027029</v>
      </c>
      <c r="P108" s="15">
        <v>8555.7299230131121</v>
      </c>
      <c r="Q108" s="15">
        <v>16394.178289973039</v>
      </c>
      <c r="R108" s="15">
        <v>11464.139689109499</v>
      </c>
      <c r="S108" s="15">
        <v>15491.239944549729</v>
      </c>
      <c r="T108" s="15">
        <v>20557.430708693664</v>
      </c>
      <c r="U108" s="15">
        <v>24398.618529195795</v>
      </c>
      <c r="V108" s="15">
        <v>13689.183462469378</v>
      </c>
      <c r="W108" s="15">
        <v>21022.609818722325</v>
      </c>
      <c r="X108" s="15">
        <v>12829.488580657477</v>
      </c>
      <c r="Y108" s="15">
        <v>23626.257505443842</v>
      </c>
      <c r="Z108" s="10">
        <v>0.80576161787696998</v>
      </c>
      <c r="AA108" s="16">
        <v>0.38920438095869497</v>
      </c>
    </row>
    <row r="109" spans="1:27" ht="17.25" customHeight="1" x14ac:dyDescent="0.3">
      <c r="A109" s="12" t="s">
        <v>675</v>
      </c>
      <c r="B109" s="15">
        <v>6061.25</v>
      </c>
      <c r="C109" s="15">
        <v>6492.9408977701805</v>
      </c>
      <c r="D109" s="15">
        <v>967.68179976109093</v>
      </c>
      <c r="E109" s="15">
        <v>3480.9403811786183</v>
      </c>
      <c r="F109" s="15">
        <v>10032.742902461065</v>
      </c>
      <c r="G109" s="15">
        <v>10457.716312448372</v>
      </c>
      <c r="H109" s="15">
        <v>11077.14010698614</v>
      </c>
      <c r="I109" s="15">
        <v>22661.549407273276</v>
      </c>
      <c r="J109" s="15">
        <v>8109.3069416352419</v>
      </c>
      <c r="K109" s="15">
        <v>10980.229989289854</v>
      </c>
      <c r="L109" s="15">
        <v>6863.7346814258781</v>
      </c>
      <c r="M109" s="15">
        <v>11636.55627887361</v>
      </c>
      <c r="N109" s="15">
        <v>6037.1171469617257</v>
      </c>
      <c r="O109" s="15">
        <v>6951.1042082345184</v>
      </c>
      <c r="P109" s="15">
        <v>5271.0680411909689</v>
      </c>
      <c r="Q109" s="15">
        <v>9085.6707314830037</v>
      </c>
      <c r="R109" s="15">
        <v>4488.8482777795489</v>
      </c>
      <c r="S109" s="15">
        <v>6560.544553814445</v>
      </c>
      <c r="T109" s="15">
        <v>8417.1067011903669</v>
      </c>
      <c r="U109" s="15">
        <v>7485.4219086749481</v>
      </c>
      <c r="V109" s="15">
        <v>5596.5073373950618</v>
      </c>
      <c r="W109" s="15">
        <v>7967.5427754355569</v>
      </c>
      <c r="X109" s="15">
        <v>5453.7934630912796</v>
      </c>
      <c r="Y109" s="15">
        <v>6385.8222814704704</v>
      </c>
      <c r="Z109" s="10">
        <v>1.3653832152050904</v>
      </c>
      <c r="AA109" s="16">
        <v>0.39975529860601527</v>
      </c>
    </row>
    <row r="110" spans="1:27" ht="17.25" customHeight="1" x14ac:dyDescent="0.3">
      <c r="A110" s="12" t="s">
        <v>676</v>
      </c>
      <c r="B110" s="15">
        <v>62300.5</v>
      </c>
      <c r="C110" s="15">
        <v>24089.155883933312</v>
      </c>
      <c r="D110" s="15">
        <v>6496.817157222652</v>
      </c>
      <c r="E110" s="15">
        <v>21105.189715135079</v>
      </c>
      <c r="F110" s="15">
        <v>87209.073135852988</v>
      </c>
      <c r="G110" s="15">
        <v>12432.089434435858</v>
      </c>
      <c r="H110" s="15">
        <v>5427.9519844001697</v>
      </c>
      <c r="I110" s="15">
        <v>32408.724204122769</v>
      </c>
      <c r="J110" s="15">
        <v>17550.680030083437</v>
      </c>
      <c r="K110" s="15">
        <v>13484.654177398937</v>
      </c>
      <c r="L110" s="15">
        <v>15862.573055076235</v>
      </c>
      <c r="M110" s="15">
        <v>22701.336514428098</v>
      </c>
      <c r="N110" s="15">
        <v>20271.979746837831</v>
      </c>
      <c r="O110" s="15">
        <v>29285.356599738934</v>
      </c>
      <c r="P110" s="15">
        <v>33793.550546547223</v>
      </c>
      <c r="Q110" s="15">
        <v>35942.213288460254</v>
      </c>
      <c r="R110" s="15">
        <v>30431.102047475877</v>
      </c>
      <c r="S110" s="15">
        <v>22574.117820007064</v>
      </c>
      <c r="T110" s="15">
        <v>25368.439289957718</v>
      </c>
      <c r="U110" s="15">
        <v>24490.098269602193</v>
      </c>
      <c r="V110" s="15">
        <v>21212.063766926847</v>
      </c>
      <c r="W110" s="15">
        <v>22645.191261648793</v>
      </c>
      <c r="X110" s="15">
        <v>25088.156629808695</v>
      </c>
      <c r="Y110" s="15">
        <v>24358.206588980229</v>
      </c>
      <c r="Z110" s="10">
        <v>1.0177780415149633</v>
      </c>
      <c r="AA110" s="16">
        <v>0.97072924098100211</v>
      </c>
    </row>
    <row r="111" spans="1:27" ht="17.25" customHeight="1" x14ac:dyDescent="0.3">
      <c r="A111" s="12" t="s">
        <v>677</v>
      </c>
      <c r="B111" s="15">
        <v>6425.75</v>
      </c>
      <c r="C111" s="15">
        <v>8345.6014885191762</v>
      </c>
      <c r="D111" s="15">
        <v>2759.0694866866834</v>
      </c>
      <c r="E111" s="15">
        <v>5873.9543162896034</v>
      </c>
      <c r="F111" s="15">
        <v>9487.3070825969135</v>
      </c>
      <c r="G111" s="15">
        <v>21572.324756902839</v>
      </c>
      <c r="H111" s="15">
        <v>16578.594086691162</v>
      </c>
      <c r="I111" s="15">
        <v>22745.063085367812</v>
      </c>
      <c r="J111" s="15">
        <v>8852.3943732682656</v>
      </c>
      <c r="K111" s="15">
        <v>19758.11961062871</v>
      </c>
      <c r="L111" s="15">
        <v>16006.725316178909</v>
      </c>
      <c r="M111" s="15">
        <v>19443.708372230121</v>
      </c>
      <c r="N111" s="15">
        <v>8575.2245753770294</v>
      </c>
      <c r="O111" s="15">
        <v>10519.168975733315</v>
      </c>
      <c r="P111" s="15">
        <v>7826.9863423469651</v>
      </c>
      <c r="Q111" s="15">
        <v>8301.7026555974226</v>
      </c>
      <c r="R111" s="15">
        <v>5669.4021241981809</v>
      </c>
      <c r="S111" s="15">
        <v>9485.674544980855</v>
      </c>
      <c r="T111" s="15">
        <v>11061.328888414317</v>
      </c>
      <c r="U111" s="15">
        <v>14909.522233121434</v>
      </c>
      <c r="V111" s="15">
        <v>7575.157340366598</v>
      </c>
      <c r="W111" s="15">
        <v>10361.549493463661</v>
      </c>
      <c r="X111" s="15">
        <v>4887.1488837007146</v>
      </c>
      <c r="Y111" s="15">
        <v>9862.4256167024123</v>
      </c>
      <c r="Z111" s="10">
        <v>1.4476836770180874</v>
      </c>
      <c r="AA111" s="16">
        <v>0.26835406911448456</v>
      </c>
    </row>
    <row r="112" spans="1:27" ht="17.25" customHeight="1" x14ac:dyDescent="0.3">
      <c r="A112" s="12" t="s">
        <v>678</v>
      </c>
      <c r="B112" s="15">
        <v>1827.75</v>
      </c>
      <c r="C112" s="15">
        <v>1.0151564880816417</v>
      </c>
      <c r="D112" s="15">
        <v>168.01451967310697</v>
      </c>
      <c r="E112" s="15">
        <v>386.85953809716659</v>
      </c>
      <c r="F112" s="15">
        <v>192.67848765941491</v>
      </c>
      <c r="G112" s="15">
        <v>535.70381110259621</v>
      </c>
      <c r="H112" s="15">
        <v>71.311538491133064</v>
      </c>
      <c r="I112" s="15">
        <v>201.56139064437286</v>
      </c>
      <c r="J112" s="15">
        <v>2725.9086325489147</v>
      </c>
      <c r="K112" s="15">
        <v>1058.097395930145</v>
      </c>
      <c r="L112" s="15">
        <v>2032.9351704665198</v>
      </c>
      <c r="M112" s="15">
        <v>899.31898220678625</v>
      </c>
      <c r="N112" s="15">
        <v>514.35035052641911</v>
      </c>
      <c r="O112" s="15">
        <v>300.02114738076102</v>
      </c>
      <c r="P112" s="15">
        <v>261.43917582253624</v>
      </c>
      <c r="Q112" s="15">
        <v>485.32563276147744</v>
      </c>
      <c r="R112" s="15">
        <v>1334.7289096839208</v>
      </c>
      <c r="S112" s="15">
        <v>1318.8282471820817</v>
      </c>
      <c r="T112" s="15">
        <v>814.78465967437944</v>
      </c>
      <c r="U112" s="15">
        <v>1651.4941413660038</v>
      </c>
      <c r="V112" s="15">
        <v>1090.6565162959282</v>
      </c>
      <c r="W112" s="15">
        <v>828.73907624758976</v>
      </c>
      <c r="X112" s="15">
        <v>410.84944276674202</v>
      </c>
      <c r="Y112" s="15">
        <v>1369.1534887469963</v>
      </c>
      <c r="Z112" s="10">
        <v>0.97310152297669894</v>
      </c>
      <c r="AA112" s="16">
        <v>0.97057598716634308</v>
      </c>
    </row>
    <row r="113" spans="1:27" ht="17.25" customHeight="1" x14ac:dyDescent="0.3">
      <c r="A113" s="12" t="s">
        <v>679</v>
      </c>
      <c r="B113" s="15">
        <v>1156</v>
      </c>
      <c r="C113" s="15">
        <v>163.69398370316472</v>
      </c>
      <c r="D113" s="15">
        <v>446.76006981570447</v>
      </c>
      <c r="E113" s="15">
        <v>632.65720212463305</v>
      </c>
      <c r="F113" s="15">
        <v>559.38392587316662</v>
      </c>
      <c r="G113" s="15">
        <v>1211.8832090349761</v>
      </c>
      <c r="H113" s="15">
        <v>956.98624350558089</v>
      </c>
      <c r="I113" s="15">
        <v>5167.013834973106</v>
      </c>
      <c r="J113" s="15">
        <v>465.42603733391434</v>
      </c>
      <c r="K113" s="15">
        <v>1603.4563229683918</v>
      </c>
      <c r="L113" s="15">
        <v>1019.9864535598405</v>
      </c>
      <c r="M113" s="15">
        <v>1118.3929913323771</v>
      </c>
      <c r="N113" s="15">
        <v>955.54978400572111</v>
      </c>
      <c r="O113" s="15">
        <v>1043.5625003489695</v>
      </c>
      <c r="P113" s="15">
        <v>749.04015254146248</v>
      </c>
      <c r="Q113" s="15">
        <v>979.77011874811831</v>
      </c>
      <c r="R113" s="15">
        <v>681.23865163731989</v>
      </c>
      <c r="S113" s="15">
        <v>2349.8660477308222</v>
      </c>
      <c r="T113" s="15">
        <v>1441.2664271889064</v>
      </c>
      <c r="U113" s="15">
        <v>1897.1155689040543</v>
      </c>
      <c r="V113" s="15">
        <v>1076.0953327778604</v>
      </c>
      <c r="W113" s="15">
        <v>1208.2119048026768</v>
      </c>
      <c r="X113" s="15">
        <v>751.99260791004156</v>
      </c>
      <c r="Y113" s="15">
        <v>1160.7771210566459</v>
      </c>
      <c r="Z113" s="10">
        <v>1.0144918854317715</v>
      </c>
      <c r="AA113" s="16">
        <v>0.98006722245332079</v>
      </c>
    </row>
    <row r="114" spans="1:27" ht="17.25" customHeight="1" x14ac:dyDescent="0.3">
      <c r="A114" s="11" t="s">
        <v>503</v>
      </c>
      <c r="B114" s="15">
        <v>4974.75</v>
      </c>
      <c r="C114" s="15">
        <v>1737.9479075957704</v>
      </c>
      <c r="D114" s="15">
        <v>4415.4318062037519</v>
      </c>
      <c r="E114" s="15">
        <v>2728.4336168744653</v>
      </c>
      <c r="F114" s="15">
        <v>7457.0467218893764</v>
      </c>
      <c r="G114" s="15">
        <v>4074.2741997118846</v>
      </c>
      <c r="H114" s="15">
        <v>2623.1937264758772</v>
      </c>
      <c r="I114" s="15">
        <v>8422.9187174423987</v>
      </c>
      <c r="J114" s="15">
        <v>3461.91060595421</v>
      </c>
      <c r="K114" s="15">
        <v>2270.7973857510819</v>
      </c>
      <c r="L114" s="15">
        <v>4856.2809712552853</v>
      </c>
      <c r="M114" s="15">
        <v>4362.0174861431296</v>
      </c>
      <c r="N114" s="15">
        <v>3882.3511096226048</v>
      </c>
      <c r="O114" s="15">
        <v>5084.1421461550581</v>
      </c>
      <c r="P114" s="15">
        <v>11003.399840834083</v>
      </c>
      <c r="Q114" s="15">
        <v>4748.1362140469182</v>
      </c>
      <c r="R114" s="15">
        <v>7777.1888081314082</v>
      </c>
      <c r="S114" s="15">
        <v>10763.299314120717</v>
      </c>
      <c r="T114" s="15">
        <v>2906.9666206615307</v>
      </c>
      <c r="U114" s="15">
        <v>6428.3785346384138</v>
      </c>
      <c r="V114" s="15">
        <v>8109.385679931117</v>
      </c>
      <c r="W114" s="15">
        <v>8979.3162488912021</v>
      </c>
      <c r="X114" s="15">
        <v>6801.1804745729842</v>
      </c>
      <c r="Y114" s="15">
        <v>5219.6267556076127</v>
      </c>
      <c r="Z114" s="10">
        <v>0.62892145142161304</v>
      </c>
      <c r="AA114" s="16">
        <v>0.13496052741299952</v>
      </c>
    </row>
    <row r="115" spans="1:27" ht="17.25" customHeight="1" x14ac:dyDescent="0.3">
      <c r="A115" s="12" t="s">
        <v>680</v>
      </c>
      <c r="B115" s="15">
        <v>4374.75</v>
      </c>
      <c r="C115" s="15">
        <v>1428.8327569749106</v>
      </c>
      <c r="D115" s="15">
        <v>2611.769085877384</v>
      </c>
      <c r="E115" s="15">
        <v>2826.0102515692952</v>
      </c>
      <c r="F115" s="15">
        <v>3065.6639509581314</v>
      </c>
      <c r="G115" s="15">
        <v>2999.1698515374874</v>
      </c>
      <c r="H115" s="15">
        <v>4846.7507764929142</v>
      </c>
      <c r="I115" s="15">
        <v>9491.6680844089224</v>
      </c>
      <c r="J115" s="15">
        <v>4882.9878217530031</v>
      </c>
      <c r="K115" s="15">
        <v>3147.4147680501342</v>
      </c>
      <c r="L115" s="15">
        <v>1659.6924472747439</v>
      </c>
      <c r="M115" s="15">
        <v>2957.617798173334</v>
      </c>
      <c r="N115" s="15">
        <v>2683.899500021404</v>
      </c>
      <c r="O115" s="15">
        <v>3554.550301400564</v>
      </c>
      <c r="P115" s="15">
        <v>4143.4001728325802</v>
      </c>
      <c r="Q115" s="15">
        <v>8714.8373669930224</v>
      </c>
      <c r="R115" s="15">
        <v>3751.0216099993577</v>
      </c>
      <c r="S115" s="15">
        <v>3955.533892052963</v>
      </c>
      <c r="T115" s="15">
        <v>3300.0244742789396</v>
      </c>
      <c r="U115" s="15">
        <v>4603.3074499371978</v>
      </c>
      <c r="V115" s="15">
        <v>5077.7950130547133</v>
      </c>
      <c r="W115" s="15">
        <v>5508.5958230444921</v>
      </c>
      <c r="X115" s="15">
        <v>3258.8487856673946</v>
      </c>
      <c r="Y115" s="15">
        <v>3925.4020647522429</v>
      </c>
      <c r="Z115" s="10">
        <v>0.84402966822499426</v>
      </c>
      <c r="AA115" s="16">
        <v>0.64302997319393684</v>
      </c>
    </row>
    <row r="116" spans="1:27" ht="17.25" customHeight="1" x14ac:dyDescent="0.3">
      <c r="A116" s="12" t="s">
        <v>681</v>
      </c>
      <c r="B116" s="15">
        <v>25785.5</v>
      </c>
      <c r="C116" s="15">
        <v>28947.694835892053</v>
      </c>
      <c r="D116" s="15">
        <v>9098.8685083244236</v>
      </c>
      <c r="E116" s="15">
        <v>23491.574802780382</v>
      </c>
      <c r="F116" s="15">
        <v>21370.769027719245</v>
      </c>
      <c r="G116" s="15">
        <v>22854.285032136653</v>
      </c>
      <c r="H116" s="15">
        <v>20625.82812617598</v>
      </c>
      <c r="I116" s="15">
        <v>45768.881285456555</v>
      </c>
      <c r="J116" s="15">
        <v>27544.054598585604</v>
      </c>
      <c r="K116" s="15">
        <v>49102.978371703975</v>
      </c>
      <c r="L116" s="15">
        <v>11555.720903915993</v>
      </c>
      <c r="M116" s="15">
        <v>25404.040460162771</v>
      </c>
      <c r="N116" s="15">
        <v>16798.458152698069</v>
      </c>
      <c r="O116" s="15">
        <v>21790.233701659203</v>
      </c>
      <c r="P116" s="15">
        <v>14920.396586914614</v>
      </c>
      <c r="Q116" s="15">
        <v>35752.997084038107</v>
      </c>
      <c r="R116" s="15">
        <v>18761.031864358851</v>
      </c>
      <c r="S116" s="15">
        <v>21959.71057243137</v>
      </c>
      <c r="T116" s="15">
        <v>21059.137376386007</v>
      </c>
      <c r="U116" s="15">
        <v>35197.081439328729</v>
      </c>
      <c r="V116" s="15">
        <v>24558.748896817178</v>
      </c>
      <c r="W116" s="15">
        <v>36935.971590126821</v>
      </c>
      <c r="X116" s="15">
        <v>24715.211983168985</v>
      </c>
      <c r="Y116" s="15">
        <v>31098.5473563429</v>
      </c>
      <c r="Z116" s="10">
        <v>1.0263638101028436</v>
      </c>
      <c r="AA116" s="16">
        <v>0.94043983864682734</v>
      </c>
    </row>
    <row r="117" spans="1:27" ht="17.25" customHeight="1" x14ac:dyDescent="0.3">
      <c r="A117" s="14" t="s">
        <v>580</v>
      </c>
      <c r="B117" s="15">
        <v>7139.5</v>
      </c>
      <c r="C117" s="15">
        <v>4915.8952935353491</v>
      </c>
      <c r="D117" s="15">
        <v>1445.8966426662812</v>
      </c>
      <c r="E117" s="15">
        <v>1227.3973967455686</v>
      </c>
      <c r="F117" s="15">
        <v>17423.455027168031</v>
      </c>
      <c r="G117" s="15">
        <v>4476.5744214910019</v>
      </c>
      <c r="H117" s="15">
        <v>6056.6130899380423</v>
      </c>
      <c r="I117" s="15">
        <v>6328.7568110611091</v>
      </c>
      <c r="J117" s="15">
        <v>24400.103930600708</v>
      </c>
      <c r="K117" s="15">
        <v>68149.19094151906</v>
      </c>
      <c r="L117" s="15">
        <v>9749.9347509445997</v>
      </c>
      <c r="M117" s="15">
        <v>5395.9138932407177</v>
      </c>
      <c r="N117" s="15">
        <v>679.76827792564904</v>
      </c>
      <c r="O117" s="15">
        <v>678.91763326211515</v>
      </c>
      <c r="P117" s="15">
        <v>1005.1635595395109</v>
      </c>
      <c r="Q117" s="15">
        <v>2001.8415844018559</v>
      </c>
      <c r="R117" s="15">
        <v>1545.3360992404469</v>
      </c>
      <c r="S117" s="15">
        <v>2656.6734842298024</v>
      </c>
      <c r="T117" s="15">
        <v>2861.8455989242648</v>
      </c>
      <c r="U117" s="15">
        <v>39803.739795507921</v>
      </c>
      <c r="V117" s="15">
        <v>8407.2931722351932</v>
      </c>
      <c r="W117" s="15">
        <v>3855.0464391762534</v>
      </c>
      <c r="X117" s="15">
        <v>28799.293152313912</v>
      </c>
      <c r="Y117" s="15">
        <v>11665.051489946423</v>
      </c>
      <c r="Z117" s="10">
        <v>1.5073997401762809</v>
      </c>
      <c r="AA117" s="16">
        <v>0.72777194791269795</v>
      </c>
    </row>
    <row r="118" spans="1:27" ht="17.25" customHeight="1" x14ac:dyDescent="0.3">
      <c r="A118" s="12" t="s">
        <v>682</v>
      </c>
      <c r="B118" s="15">
        <v>1</v>
      </c>
      <c r="C118" s="15">
        <v>1.0151564880816417</v>
      </c>
      <c r="D118" s="15">
        <v>140.39569452136337</v>
      </c>
      <c r="E118" s="15">
        <v>1.0606155945090243</v>
      </c>
      <c r="F118" s="15">
        <v>0.64874911669836666</v>
      </c>
      <c r="G118" s="15">
        <v>0.64290886420953641</v>
      </c>
      <c r="H118" s="15">
        <v>0.97353636165369362</v>
      </c>
      <c r="I118" s="15">
        <v>0.90285057399495128</v>
      </c>
      <c r="J118" s="15">
        <v>0.88568227846605962</v>
      </c>
      <c r="K118" s="15">
        <v>1149.2968458181754</v>
      </c>
      <c r="L118" s="15">
        <v>1772.0535531510718</v>
      </c>
      <c r="M118" s="15">
        <v>26.583195040158365</v>
      </c>
      <c r="N118" s="15">
        <v>1.0195249762664402</v>
      </c>
      <c r="O118" s="15">
        <v>12.531595836542843</v>
      </c>
      <c r="P118" s="15">
        <v>29.236728534682886</v>
      </c>
      <c r="Q118" s="15">
        <v>1.0132059139070511</v>
      </c>
      <c r="R118" s="15">
        <v>414.35522564118912</v>
      </c>
      <c r="S118" s="15">
        <v>859.40946701134681</v>
      </c>
      <c r="T118" s="15">
        <v>166.47539427973126</v>
      </c>
      <c r="U118" s="15">
        <v>0.67018124839850013</v>
      </c>
      <c r="V118" s="15">
        <v>0.95483170610280432</v>
      </c>
      <c r="W118" s="15">
        <v>1.8488322950308751</v>
      </c>
      <c r="X118" s="15">
        <v>451.80589620908728</v>
      </c>
      <c r="Y118" s="15">
        <v>36.845152682246166</v>
      </c>
      <c r="Z118" s="10">
        <v>1.5663961078644772</v>
      </c>
      <c r="AA118" s="16">
        <v>0.79198188042693651</v>
      </c>
    </row>
    <row r="119" spans="1:27" ht="17.25" customHeight="1" x14ac:dyDescent="0.3">
      <c r="A119" s="12" t="s">
        <v>683</v>
      </c>
      <c r="B119" s="15">
        <v>2810.7499999999995</v>
      </c>
      <c r="C119" s="15">
        <v>1330.108788508971</v>
      </c>
      <c r="D119" s="15">
        <v>175.6864155485913</v>
      </c>
      <c r="E119" s="15">
        <v>1692.2121810391482</v>
      </c>
      <c r="F119" s="15">
        <v>1494.231403035513</v>
      </c>
      <c r="G119" s="15">
        <v>3060.2461936373929</v>
      </c>
      <c r="H119" s="15">
        <v>4211.2749164234656</v>
      </c>
      <c r="I119" s="15">
        <v>4157.1754679597534</v>
      </c>
      <c r="J119" s="15">
        <v>124378.13372954568</v>
      </c>
      <c r="K119" s="15">
        <v>5379.3892141763363</v>
      </c>
      <c r="L119" s="15">
        <v>2303.2813301775982</v>
      </c>
      <c r="M119" s="15">
        <v>8737.0892198506226</v>
      </c>
      <c r="N119" s="15">
        <v>3477.0899315566944</v>
      </c>
      <c r="O119" s="15">
        <v>3788.4734236826966</v>
      </c>
      <c r="P119" s="15">
        <v>2875.5893081922404</v>
      </c>
      <c r="Q119" s="15">
        <v>8318.4205531768894</v>
      </c>
      <c r="R119" s="15">
        <v>5198.9265519690207</v>
      </c>
      <c r="S119" s="15">
        <v>7087.315173092652</v>
      </c>
      <c r="T119" s="15">
        <v>5126.3670580992393</v>
      </c>
      <c r="U119" s="15">
        <v>3581.1135008173856</v>
      </c>
      <c r="V119" s="15">
        <v>5703.2097805520507</v>
      </c>
      <c r="W119" s="15">
        <v>6836.0574108766605</v>
      </c>
      <c r="X119" s="15">
        <v>4124.5557819585365</v>
      </c>
      <c r="Y119" s="15">
        <v>8853.9830764832896</v>
      </c>
      <c r="Z119" s="10">
        <v>2.4584711517605267</v>
      </c>
      <c r="AA119" s="16">
        <v>0.68019291627745149</v>
      </c>
    </row>
    <row r="120" spans="1:27" ht="17.25" customHeight="1" x14ac:dyDescent="0.3">
      <c r="A120" s="12" t="s">
        <v>684</v>
      </c>
      <c r="B120" s="15">
        <v>8219.25</v>
      </c>
      <c r="C120" s="15">
        <v>8461.329328160482</v>
      </c>
      <c r="D120" s="15">
        <v>3249.0479032676167</v>
      </c>
      <c r="E120" s="15">
        <v>6210.9649214448473</v>
      </c>
      <c r="F120" s="15">
        <v>6667.5190468674637</v>
      </c>
      <c r="G120" s="15">
        <v>4896.2331826037762</v>
      </c>
      <c r="H120" s="15">
        <v>4171.8466937764906</v>
      </c>
      <c r="I120" s="15">
        <v>15887.912975876156</v>
      </c>
      <c r="J120" s="15">
        <v>3765.6996274680691</v>
      </c>
      <c r="K120" s="15">
        <v>8395.1735419598681</v>
      </c>
      <c r="L120" s="15">
        <v>4962.3323822011935</v>
      </c>
      <c r="M120" s="15">
        <v>15692.867022054919</v>
      </c>
      <c r="N120" s="15">
        <v>5721.0644043191296</v>
      </c>
      <c r="O120" s="15">
        <v>8309.185192324172</v>
      </c>
      <c r="P120" s="15">
        <v>9813.8757534271081</v>
      </c>
      <c r="Q120" s="15">
        <v>10050.242761522515</v>
      </c>
      <c r="R120" s="15">
        <v>8477.6019115196177</v>
      </c>
      <c r="S120" s="15">
        <v>12069.449568059039</v>
      </c>
      <c r="T120" s="15">
        <v>45277.886516807186</v>
      </c>
      <c r="U120" s="15">
        <v>12075.828369580475</v>
      </c>
      <c r="V120" s="15">
        <v>5369.0186834160686</v>
      </c>
      <c r="W120" s="15">
        <v>12643.239649568639</v>
      </c>
      <c r="X120" s="15">
        <v>12947.700148240086</v>
      </c>
      <c r="Y120" s="15">
        <v>8691.1213091651261</v>
      </c>
      <c r="Z120" s="10">
        <v>0.59810129334378825</v>
      </c>
      <c r="AA120" s="16">
        <v>0.38804904784926575</v>
      </c>
    </row>
    <row r="121" spans="1:27" ht="17.25" customHeight="1" x14ac:dyDescent="0.3">
      <c r="A121" s="11" t="s">
        <v>567</v>
      </c>
      <c r="B121" s="15">
        <v>996.91250000000002</v>
      </c>
      <c r="C121" s="15">
        <v>947.90649188656005</v>
      </c>
      <c r="D121" s="15">
        <v>700</v>
      </c>
      <c r="E121" s="15">
        <v>786.9237403459706</v>
      </c>
      <c r="F121" s="15">
        <v>748.49429339074049</v>
      </c>
      <c r="G121" s="15">
        <v>725.70657826413799</v>
      </c>
      <c r="H121" s="15">
        <v>625.7891732709943</v>
      </c>
      <c r="I121" s="15">
        <v>910.68677612859005</v>
      </c>
      <c r="J121" s="15">
        <v>917.01328906679646</v>
      </c>
      <c r="K121" s="15">
        <v>971.89176447418504</v>
      </c>
      <c r="L121" s="15">
        <v>760.9</v>
      </c>
      <c r="M121" s="15">
        <v>836.06521900855228</v>
      </c>
      <c r="N121" s="15">
        <v>367.77324468859297</v>
      </c>
      <c r="O121" s="15">
        <v>681.85641534456704</v>
      </c>
      <c r="P121" s="15">
        <v>497.46414414690764</v>
      </c>
      <c r="Q121" s="15">
        <v>389.23824991610229</v>
      </c>
      <c r="R121" s="15">
        <v>434.93892165084401</v>
      </c>
      <c r="S121" s="15">
        <v>463.92580676889122</v>
      </c>
      <c r="T121" s="15">
        <v>632.12433860831345</v>
      </c>
      <c r="U121" s="15">
        <v>552.20924324291218</v>
      </c>
      <c r="V121" s="15">
        <v>565.9335263656626</v>
      </c>
      <c r="W121" s="15">
        <v>447.31572962124505</v>
      </c>
      <c r="X121" s="15">
        <v>442.04380507094714</v>
      </c>
      <c r="Y121" s="15">
        <v>505.09856554811398</v>
      </c>
      <c r="Z121" s="10">
        <v>1.6602707929674716</v>
      </c>
      <c r="AA121" s="16">
        <v>9.4976763213739054E-6</v>
      </c>
    </row>
    <row r="122" spans="1:27" ht="17.25" customHeight="1" x14ac:dyDescent="0.3">
      <c r="A122" s="12" t="s">
        <v>685</v>
      </c>
      <c r="B122" s="15">
        <v>34132.5</v>
      </c>
      <c r="C122" s="15">
        <v>3966.4701880569942</v>
      </c>
      <c r="D122" s="15">
        <v>1097.5925699192924</v>
      </c>
      <c r="E122" s="15">
        <v>3405.9018278671042</v>
      </c>
      <c r="F122" s="15">
        <v>1949.4910956785918</v>
      </c>
      <c r="G122" s="15">
        <v>4986.0796963770599</v>
      </c>
      <c r="H122" s="15">
        <v>1410.4108039457888</v>
      </c>
      <c r="I122" s="15">
        <v>18618.584536923885</v>
      </c>
      <c r="J122" s="15">
        <v>1665.525524655425</v>
      </c>
      <c r="K122" s="15">
        <v>3746.7582561052245</v>
      </c>
      <c r="L122" s="15">
        <v>1603.1478734752095</v>
      </c>
      <c r="M122" s="15">
        <v>6369.9981114979491</v>
      </c>
      <c r="N122" s="15">
        <v>3658.0556148439878</v>
      </c>
      <c r="O122" s="15">
        <v>44911.028020080747</v>
      </c>
      <c r="P122" s="15">
        <v>2769.2739317024843</v>
      </c>
      <c r="Q122" s="15">
        <v>2586.7146982047016</v>
      </c>
      <c r="R122" s="15">
        <v>8195.5971699150614</v>
      </c>
      <c r="S122" s="15">
        <v>4725.5635066958048</v>
      </c>
      <c r="T122" s="15">
        <v>7264.9731750254541</v>
      </c>
      <c r="U122" s="15">
        <v>3838.7981908266088</v>
      </c>
      <c r="V122" s="15">
        <v>3918.1519059928573</v>
      </c>
      <c r="W122" s="15">
        <v>9485.6651936927829</v>
      </c>
      <c r="X122" s="15">
        <v>2461.0813180276732</v>
      </c>
      <c r="Y122" s="15">
        <v>6250.9814075787217</v>
      </c>
      <c r="Z122" s="10">
        <v>0.82897843959076856</v>
      </c>
      <c r="AA122" s="16">
        <v>0.87495503649641615</v>
      </c>
    </row>
    <row r="123" spans="1:27" ht="17.25" customHeight="1" x14ac:dyDescent="0.3">
      <c r="A123" s="12" t="s">
        <v>686</v>
      </c>
      <c r="B123" s="15">
        <v>3336.75</v>
      </c>
      <c r="C123" s="15">
        <v>1732.110757789301</v>
      </c>
      <c r="D123" s="15">
        <v>425.27876136434833</v>
      </c>
      <c r="E123" s="15">
        <v>749.32491752062572</v>
      </c>
      <c r="F123" s="15">
        <v>6998.7054709419799</v>
      </c>
      <c r="G123" s="15">
        <v>6683.5198251062884</v>
      </c>
      <c r="H123" s="15">
        <v>1154.857509011694</v>
      </c>
      <c r="I123" s="15">
        <v>5777.3408229936931</v>
      </c>
      <c r="J123" s="15">
        <v>975.1361885911316</v>
      </c>
      <c r="K123" s="15">
        <v>1300.6833382015807</v>
      </c>
      <c r="L123" s="15">
        <v>1627.9012920483963</v>
      </c>
      <c r="M123" s="15">
        <v>5448.8429333653175</v>
      </c>
      <c r="N123" s="15">
        <v>2124.9449317833282</v>
      </c>
      <c r="O123" s="15">
        <v>6409.7884116089517</v>
      </c>
      <c r="P123" s="15">
        <v>6362.492031200577</v>
      </c>
      <c r="Q123" s="15">
        <v>4415.2980713284514</v>
      </c>
      <c r="R123" s="15">
        <v>7224.8710637947888</v>
      </c>
      <c r="S123" s="15">
        <v>6432.9722467991151</v>
      </c>
      <c r="T123" s="15">
        <v>1720.7887134746391</v>
      </c>
      <c r="U123" s="15">
        <v>1582.4654727809584</v>
      </c>
      <c r="V123" s="15">
        <v>3194.3894727669317</v>
      </c>
      <c r="W123" s="15">
        <v>3370.6523778781639</v>
      </c>
      <c r="X123" s="15">
        <v>1799.3535212337026</v>
      </c>
      <c r="Y123" s="15">
        <v>3291.2938908594683</v>
      </c>
      <c r="Z123" s="10">
        <v>0.75549703639949872</v>
      </c>
      <c r="AA123" s="16">
        <v>0.57539788894007238</v>
      </c>
    </row>
    <row r="124" spans="1:27" ht="17.25" customHeight="1" x14ac:dyDescent="0.3">
      <c r="A124" s="12" t="s">
        <v>687</v>
      </c>
      <c r="B124" s="15">
        <v>47111.25</v>
      </c>
      <c r="C124" s="15">
        <v>2776.9605731473307</v>
      </c>
      <c r="D124" s="15">
        <v>1959.4022065986996</v>
      </c>
      <c r="E124" s="15">
        <v>3286.3174195862121</v>
      </c>
      <c r="F124" s="15">
        <v>1934.2454914361801</v>
      </c>
      <c r="G124" s="15">
        <v>2641.8732502530374</v>
      </c>
      <c r="H124" s="15">
        <v>1447.405185688629</v>
      </c>
      <c r="I124" s="15">
        <v>5366.5438118259899</v>
      </c>
      <c r="J124" s="15">
        <v>2374.5141885675057</v>
      </c>
      <c r="K124" s="15">
        <v>3576.5345977499842</v>
      </c>
      <c r="L124" s="15">
        <v>1147.6364356137249</v>
      </c>
      <c r="M124" s="15">
        <v>3626.4699733801763</v>
      </c>
      <c r="N124" s="15">
        <v>3140.6466893887691</v>
      </c>
      <c r="O124" s="15">
        <v>4713.108622367221</v>
      </c>
      <c r="P124" s="15">
        <v>2207.4938172963871</v>
      </c>
      <c r="Q124" s="15">
        <v>7708.4705930048449</v>
      </c>
      <c r="R124" s="15">
        <v>5519.4360869269913</v>
      </c>
      <c r="S124" s="15">
        <v>3220.3687588304588</v>
      </c>
      <c r="T124" s="15">
        <v>5289.2588333240255</v>
      </c>
      <c r="U124" s="15">
        <v>3159.7370408868287</v>
      </c>
      <c r="V124" s="15">
        <v>5863.6215071773213</v>
      </c>
      <c r="W124" s="15">
        <v>3723.0860341184248</v>
      </c>
      <c r="X124" s="15">
        <v>2558.8949656605687</v>
      </c>
      <c r="Y124" s="15">
        <v>2994.9845537425813</v>
      </c>
      <c r="Z124" s="10">
        <v>1.5419267325200676</v>
      </c>
      <c r="AA124" s="16">
        <v>0.76091746686627182</v>
      </c>
    </row>
    <row r="125" spans="1:27" ht="17.25" customHeight="1" x14ac:dyDescent="0.3">
      <c r="A125" s="12" t="s">
        <v>688</v>
      </c>
      <c r="B125" s="15">
        <v>213385.5</v>
      </c>
      <c r="C125" s="15">
        <v>219730.62184527135</v>
      </c>
      <c r="D125" s="15">
        <v>64355.442821637836</v>
      </c>
      <c r="E125" s="15">
        <v>184244.57284623652</v>
      </c>
      <c r="F125" s="15">
        <v>106058.15434696568</v>
      </c>
      <c r="G125" s="15">
        <v>159192.11041186776</v>
      </c>
      <c r="H125" s="15">
        <v>90049.192843881698</v>
      </c>
      <c r="I125" s="15">
        <v>166736.18687895261</v>
      </c>
      <c r="J125" s="15">
        <v>130995.73029367447</v>
      </c>
      <c r="K125" s="15">
        <v>148454.78613788646</v>
      </c>
      <c r="L125" s="15">
        <v>74616.996163703108</v>
      </c>
      <c r="M125" s="15">
        <v>169738.44733052549</v>
      </c>
      <c r="N125" s="15">
        <v>215730.97521549062</v>
      </c>
      <c r="O125" s="15">
        <v>231120.71344849048</v>
      </c>
      <c r="P125" s="15">
        <v>197566.83063433613</v>
      </c>
      <c r="Q125" s="15">
        <v>207005.31395408633</v>
      </c>
      <c r="R125" s="15">
        <v>200421.50254066096</v>
      </c>
      <c r="S125" s="15">
        <v>170891.90060484729</v>
      </c>
      <c r="T125" s="15">
        <v>213766.62313831682</v>
      </c>
      <c r="U125" s="15">
        <v>136204.04063555499</v>
      </c>
      <c r="V125" s="15">
        <v>164274.02087645695</v>
      </c>
      <c r="W125" s="15">
        <v>195537.58781127669</v>
      </c>
      <c r="X125" s="15">
        <v>193364.571673258</v>
      </c>
      <c r="Y125" s="15">
        <v>231065.8604105828</v>
      </c>
      <c r="Z125" s="10">
        <v>0.73296327253736915</v>
      </c>
      <c r="AA125" s="16">
        <v>9.347197576884772E-2</v>
      </c>
    </row>
    <row r="126" spans="1:27" ht="17.25" customHeight="1" x14ac:dyDescent="0.3">
      <c r="A126" s="12" t="s">
        <v>689</v>
      </c>
      <c r="B126" s="15">
        <v>11251.249999999998</v>
      </c>
      <c r="C126" s="15">
        <v>10974.349214406588</v>
      </c>
      <c r="D126" s="15">
        <v>7597.7342153546542</v>
      </c>
      <c r="E126" s="15">
        <v>12057.87354007447</v>
      </c>
      <c r="F126" s="15">
        <v>10852.113036851102</v>
      </c>
      <c r="G126" s="15">
        <v>5324.8926678154849</v>
      </c>
      <c r="H126" s="15">
        <v>8229.0594809682589</v>
      </c>
      <c r="I126" s="15">
        <v>20224.304282773905</v>
      </c>
      <c r="J126" s="15">
        <v>15972.172789287302</v>
      </c>
      <c r="K126" s="15">
        <v>5861.1152756755801</v>
      </c>
      <c r="L126" s="15">
        <v>5680.1815208236085</v>
      </c>
      <c r="M126" s="15">
        <v>11799.37834849458</v>
      </c>
      <c r="N126" s="15">
        <v>6820.3672099784189</v>
      </c>
      <c r="O126" s="15">
        <v>21174.465482710646</v>
      </c>
      <c r="P126" s="15">
        <v>26737.833935462309</v>
      </c>
      <c r="Q126" s="15">
        <v>9435.9866762163656</v>
      </c>
      <c r="R126" s="15">
        <v>14643.045543614813</v>
      </c>
      <c r="S126" s="15">
        <v>12293.850048473583</v>
      </c>
      <c r="T126" s="15">
        <v>9141.1606420645403</v>
      </c>
      <c r="U126" s="15">
        <v>14049.679691426158</v>
      </c>
      <c r="V126" s="15">
        <v>13919.536611566682</v>
      </c>
      <c r="W126" s="15">
        <v>13557.02501138765</v>
      </c>
      <c r="X126" s="15">
        <v>13594.972726172055</v>
      </c>
      <c r="Y126" s="15">
        <v>14289.726778075841</v>
      </c>
      <c r="Z126" s="10">
        <v>0.74163719766040892</v>
      </c>
      <c r="AA126" s="16">
        <v>0.29164523396198211</v>
      </c>
    </row>
    <row r="127" spans="1:27" ht="17.25" customHeight="1" x14ac:dyDescent="0.3">
      <c r="A127" s="12" t="s">
        <v>690</v>
      </c>
      <c r="B127" s="15">
        <v>17169.5</v>
      </c>
      <c r="C127" s="15">
        <v>18737.504667888919</v>
      </c>
      <c r="D127" s="15">
        <v>1893.168172207018</v>
      </c>
      <c r="E127" s="15">
        <v>9677.5869920975929</v>
      </c>
      <c r="F127" s="15">
        <v>9215.3190154211243</v>
      </c>
      <c r="G127" s="15">
        <v>19095.196903103493</v>
      </c>
      <c r="H127" s="15">
        <v>13161.481457286698</v>
      </c>
      <c r="I127" s="15">
        <v>18729.860870168759</v>
      </c>
      <c r="J127" s="15">
        <v>11345.14714601099</v>
      </c>
      <c r="K127" s="15">
        <v>20652.884994290875</v>
      </c>
      <c r="L127" s="15">
        <v>10932.759869824127</v>
      </c>
      <c r="M127" s="15">
        <v>16637.994545714835</v>
      </c>
      <c r="N127" s="15">
        <v>17781.535111062985</v>
      </c>
      <c r="O127" s="15">
        <v>9410.4913205474077</v>
      </c>
      <c r="P127" s="15">
        <v>11577.744499734425</v>
      </c>
      <c r="Q127" s="15">
        <v>12754.995948697389</v>
      </c>
      <c r="R127" s="15">
        <v>11674.123319259492</v>
      </c>
      <c r="S127" s="15">
        <v>17121.471400781651</v>
      </c>
      <c r="T127" s="15">
        <v>23968.384481900684</v>
      </c>
      <c r="U127" s="15">
        <v>28928.541132433358</v>
      </c>
      <c r="V127" s="15">
        <v>13016.504525519955</v>
      </c>
      <c r="W127" s="15">
        <v>24322.082153241798</v>
      </c>
      <c r="X127" s="15">
        <v>11757.232568182584</v>
      </c>
      <c r="Y127" s="15">
        <v>27159.986308489853</v>
      </c>
      <c r="Z127" s="10">
        <v>0.79842428649187203</v>
      </c>
      <c r="AA127" s="16">
        <v>0.43611007584083245</v>
      </c>
    </row>
    <row r="128" spans="1:27" ht="17.25" customHeight="1" x14ac:dyDescent="0.3">
      <c r="A128" s="12" t="s">
        <v>691</v>
      </c>
      <c r="B128" s="15">
        <v>1552.5</v>
      </c>
      <c r="C128" s="15">
        <v>2298.3142890168365</v>
      </c>
      <c r="D128" s="15">
        <v>1624.9075464275825</v>
      </c>
      <c r="E128" s="15">
        <v>857.50770816054626</v>
      </c>
      <c r="F128" s="15">
        <v>7066.3375663577845</v>
      </c>
      <c r="G128" s="15">
        <v>1486.7267484845529</v>
      </c>
      <c r="H128" s="15">
        <v>7068.3607537866428</v>
      </c>
      <c r="I128" s="15">
        <v>9590.3045096178721</v>
      </c>
      <c r="J128" s="15">
        <v>1076.5468094754954</v>
      </c>
      <c r="K128" s="15">
        <v>3517.2664413995767</v>
      </c>
      <c r="L128" s="15">
        <v>1960.6163593409353</v>
      </c>
      <c r="M128" s="15">
        <v>1116.0194917752201</v>
      </c>
      <c r="N128" s="15">
        <v>2651.0198195368116</v>
      </c>
      <c r="O128" s="15">
        <v>1961.8090423325107</v>
      </c>
      <c r="P128" s="15">
        <v>4769.9360165551643</v>
      </c>
      <c r="Q128" s="15">
        <v>2173.8332882875779</v>
      </c>
      <c r="R128" s="15">
        <v>2465.0862238766454</v>
      </c>
      <c r="S128" s="15">
        <v>4192.2954158801713</v>
      </c>
      <c r="T128" s="15">
        <v>1110.7590152578157</v>
      </c>
      <c r="U128" s="15">
        <v>5060.873697281274</v>
      </c>
      <c r="V128" s="15">
        <v>3702.3599404136239</v>
      </c>
      <c r="W128" s="15">
        <v>4845.7894452759228</v>
      </c>
      <c r="X128" s="15">
        <v>995.96457959209056</v>
      </c>
      <c r="Y128" s="15">
        <v>2220.1526664541693</v>
      </c>
      <c r="Z128" s="10">
        <v>1.0848005344724978</v>
      </c>
      <c r="AA128" s="16">
        <v>0.90093060572168338</v>
      </c>
    </row>
    <row r="129" spans="1:27" ht="17.25" customHeight="1" x14ac:dyDescent="0.3">
      <c r="A129" s="11" t="s">
        <v>564</v>
      </c>
      <c r="B129" s="15">
        <v>20007.83530422745</v>
      </c>
      <c r="C129" s="15">
        <v>19162.987598666899</v>
      </c>
      <c r="D129" s="15">
        <v>34021.3715435384</v>
      </c>
      <c r="E129" s="15">
        <v>23835.21894699362</v>
      </c>
      <c r="F129" s="15">
        <v>22315.136092089</v>
      </c>
      <c r="G129" s="15">
        <v>25286.432992839978</v>
      </c>
      <c r="H129" s="15">
        <v>37185.271252040555</v>
      </c>
      <c r="I129" s="15">
        <v>26546.502688051834</v>
      </c>
      <c r="J129" s="15">
        <v>30091.935941274802</v>
      </c>
      <c r="K129" s="15">
        <v>20544.609962671602</v>
      </c>
      <c r="L129" s="15">
        <v>29200.290402038401</v>
      </c>
      <c r="M129" s="15">
        <v>25222.60807925864</v>
      </c>
      <c r="N129" s="15">
        <v>56420</v>
      </c>
      <c r="O129" s="15">
        <v>37215.587464113247</v>
      </c>
      <c r="P129" s="15">
        <v>44385.437283158601</v>
      </c>
      <c r="Q129" s="15">
        <v>39849.076623992798</v>
      </c>
      <c r="R129" s="15">
        <v>49100.728042220071</v>
      </c>
      <c r="S129" s="15">
        <v>42010.3043626781</v>
      </c>
      <c r="T129" s="15">
        <v>39331.20811024015</v>
      </c>
      <c r="U129" s="15">
        <v>53895.474769694636</v>
      </c>
      <c r="V129" s="15">
        <v>42024.538469492909</v>
      </c>
      <c r="W129" s="15">
        <v>42580.1805733281</v>
      </c>
      <c r="X129" s="15">
        <v>40519.73097837143</v>
      </c>
      <c r="Y129" s="15">
        <v>42390.368204065402</v>
      </c>
      <c r="Z129" s="10">
        <v>0.59166850756507594</v>
      </c>
      <c r="AA129" s="16">
        <v>8.5028041307968103E-6</v>
      </c>
    </row>
    <row r="130" spans="1:27" ht="17.25" customHeight="1" x14ac:dyDescent="0.3">
      <c r="A130" s="12" t="s">
        <v>692</v>
      </c>
      <c r="B130" s="15">
        <v>61277.25</v>
      </c>
      <c r="C130" s="15">
        <v>12650.880154473418</v>
      </c>
      <c r="D130" s="15">
        <v>3910.6210575968826</v>
      </c>
      <c r="E130" s="15">
        <v>13253.452468984768</v>
      </c>
      <c r="F130" s="15">
        <v>10247.6410473674</v>
      </c>
      <c r="G130" s="15">
        <v>8834.8536119674482</v>
      </c>
      <c r="H130" s="15">
        <v>6593.2750092996403</v>
      </c>
      <c r="I130" s="15">
        <v>22953.170142673644</v>
      </c>
      <c r="J130" s="15">
        <v>6502.6792884978095</v>
      </c>
      <c r="K130" s="15">
        <v>11196.857397965958</v>
      </c>
      <c r="L130" s="15">
        <v>3554.5423709947613</v>
      </c>
      <c r="M130" s="15">
        <v>9965.1378907236522</v>
      </c>
      <c r="N130" s="15">
        <v>10009.951098227977</v>
      </c>
      <c r="O130" s="15">
        <v>12763.061783170751</v>
      </c>
      <c r="P130" s="15">
        <v>10877.271144180326</v>
      </c>
      <c r="Q130" s="15">
        <v>25075.833163285606</v>
      </c>
      <c r="R130" s="15">
        <v>9441.62475401966</v>
      </c>
      <c r="S130" s="15">
        <v>8380.9459087027608</v>
      </c>
      <c r="T130" s="15">
        <v>12962.927472388468</v>
      </c>
      <c r="U130" s="15">
        <v>11503.661128760255</v>
      </c>
      <c r="V130" s="15">
        <v>15066.7669064492</v>
      </c>
      <c r="W130" s="15">
        <v>11095.535914590917</v>
      </c>
      <c r="X130" s="15">
        <v>9720.3316169832797</v>
      </c>
      <c r="Y130" s="15">
        <v>8699.0166990256075</v>
      </c>
      <c r="Z130" s="10">
        <v>1.1740657118958238</v>
      </c>
      <c r="AA130" s="16">
        <v>0.81562466643015274</v>
      </c>
    </row>
    <row r="131" spans="1:27" ht="17.25" customHeight="1" x14ac:dyDescent="0.3">
      <c r="A131" s="12" t="s">
        <v>693</v>
      </c>
      <c r="B131" s="15">
        <v>25341.5</v>
      </c>
      <c r="C131" s="15">
        <v>18335.50269860859</v>
      </c>
      <c r="D131" s="15">
        <v>4324.1362452854883</v>
      </c>
      <c r="E131" s="15">
        <v>12849.623081375457</v>
      </c>
      <c r="F131" s="15">
        <v>19042.570635167984</v>
      </c>
      <c r="G131" s="15">
        <v>20423.446616560395</v>
      </c>
      <c r="H131" s="15">
        <v>26508.908359649253</v>
      </c>
      <c r="I131" s="15">
        <v>46475.587572251105</v>
      </c>
      <c r="J131" s="15">
        <v>19798.098811691063</v>
      </c>
      <c r="K131" s="15">
        <v>39610.884494189078</v>
      </c>
      <c r="L131" s="15">
        <v>21514.603629287194</v>
      </c>
      <c r="M131" s="15">
        <v>29079.404524420384</v>
      </c>
      <c r="N131" s="15">
        <v>19960.769747832499</v>
      </c>
      <c r="O131" s="15">
        <v>23034.056017827432</v>
      </c>
      <c r="P131" s="15">
        <v>15776.960245224127</v>
      </c>
      <c r="Q131" s="15">
        <v>21927.549087297921</v>
      </c>
      <c r="R131" s="15">
        <v>13226.786241526701</v>
      </c>
      <c r="S131" s="15">
        <v>16757.296044854662</v>
      </c>
      <c r="T131" s="15">
        <v>24494.36202410152</v>
      </c>
      <c r="U131" s="15">
        <v>25618.013310656868</v>
      </c>
      <c r="V131" s="15">
        <v>16634.123152016953</v>
      </c>
      <c r="W131" s="15">
        <v>24908.855302877222</v>
      </c>
      <c r="X131" s="15">
        <v>13849.866418772062</v>
      </c>
      <c r="Y131" s="15">
        <v>19702.867991048191</v>
      </c>
      <c r="Z131" s="10">
        <v>1.2009939313713824</v>
      </c>
      <c r="AA131" s="16">
        <v>0.53843564808259803</v>
      </c>
    </row>
    <row r="132" spans="1:27" ht="17.25" customHeight="1" x14ac:dyDescent="0.3">
      <c r="A132" s="12" t="s">
        <v>694</v>
      </c>
      <c r="B132" s="15">
        <v>3908.5</v>
      </c>
      <c r="C132" s="15">
        <v>1805.7096031752201</v>
      </c>
      <c r="D132" s="15">
        <v>2951.8898030238561</v>
      </c>
      <c r="E132" s="15">
        <v>2260.4369857973584</v>
      </c>
      <c r="F132" s="15">
        <v>5068.8390360435133</v>
      </c>
      <c r="G132" s="15">
        <v>708.64629557496141</v>
      </c>
      <c r="H132" s="15">
        <v>1419.4160152910854</v>
      </c>
      <c r="I132" s="15">
        <v>5719.5583862580161</v>
      </c>
      <c r="J132" s="15">
        <v>1147.8442328920132</v>
      </c>
      <c r="K132" s="15">
        <v>1111.1630708020216</v>
      </c>
      <c r="L132" s="15">
        <v>3683.4057559198804</v>
      </c>
      <c r="M132" s="15">
        <v>2931.746653000323</v>
      </c>
      <c r="N132" s="15">
        <v>2485.8567733816481</v>
      </c>
      <c r="O132" s="15">
        <v>2197.4521875726009</v>
      </c>
      <c r="P132" s="15">
        <v>2608.8343635452161</v>
      </c>
      <c r="Q132" s="15">
        <v>5276.5230981494451</v>
      </c>
      <c r="R132" s="15">
        <v>4552.6072270975492</v>
      </c>
      <c r="S132" s="15">
        <v>5196.7094306170175</v>
      </c>
      <c r="T132" s="15">
        <v>2774.6984991790046</v>
      </c>
      <c r="U132" s="15">
        <v>4306.9197928329613</v>
      </c>
      <c r="V132" s="15">
        <v>7307.804462657813</v>
      </c>
      <c r="W132" s="15">
        <v>5513.6801118558269</v>
      </c>
      <c r="X132" s="15">
        <v>4774.2375630341703</v>
      </c>
      <c r="Y132" s="15">
        <v>2816.0223835716715</v>
      </c>
      <c r="Z132" s="10">
        <v>0.65682135768290728</v>
      </c>
      <c r="AA132" s="16">
        <v>0.20291395667367271</v>
      </c>
    </row>
    <row r="133" spans="1:27" ht="17.25" customHeight="1" x14ac:dyDescent="0.3">
      <c r="A133" s="11" t="s">
        <v>504</v>
      </c>
      <c r="B133" s="15">
        <v>2042.5</v>
      </c>
      <c r="C133" s="15">
        <v>1.0151564880816417</v>
      </c>
      <c r="D133" s="15">
        <v>964.61304141089727</v>
      </c>
      <c r="E133" s="15">
        <v>534.0199518352938</v>
      </c>
      <c r="F133" s="15">
        <v>3391.9847566574099</v>
      </c>
      <c r="G133" s="15">
        <v>0.64290886420953641</v>
      </c>
      <c r="H133" s="15">
        <v>0.97353636165369362</v>
      </c>
      <c r="I133" s="15">
        <v>3468.7519052886028</v>
      </c>
      <c r="J133" s="15">
        <v>194.85010126253312</v>
      </c>
      <c r="K133" s="15">
        <v>2117.5731210777412</v>
      </c>
      <c r="L133" s="15">
        <v>3332.4896455588218</v>
      </c>
      <c r="M133" s="15">
        <v>1671.655738105673</v>
      </c>
      <c r="N133" s="15">
        <v>1250.4473833907889</v>
      </c>
      <c r="O133" s="15">
        <v>2850.8151940307853</v>
      </c>
      <c r="P133" s="15">
        <v>2296.653758034387</v>
      </c>
      <c r="Q133" s="15">
        <v>2527.6954537196157</v>
      </c>
      <c r="R133" s="15">
        <v>2970.9487924265545</v>
      </c>
      <c r="S133" s="15">
        <v>5182.2882133022404</v>
      </c>
      <c r="T133" s="15">
        <v>1948.8371987893397</v>
      </c>
      <c r="U133" s="15">
        <v>4131.4998510646537</v>
      </c>
      <c r="V133" s="15">
        <v>2885.5014158426748</v>
      </c>
      <c r="W133" s="15">
        <v>3145.3259419212759</v>
      </c>
      <c r="X133" s="15">
        <v>5567.9896921011132</v>
      </c>
      <c r="Y133" s="15">
        <v>1478.4504542666004</v>
      </c>
      <c r="Z133" s="10">
        <v>0.48903985421227036</v>
      </c>
      <c r="AA133" s="16">
        <v>0.11857236259151142</v>
      </c>
    </row>
    <row r="134" spans="1:27" ht="17.25" customHeight="1" x14ac:dyDescent="0.3">
      <c r="A134" s="12" t="s">
        <v>695</v>
      </c>
      <c r="B134" s="15">
        <v>12341.75</v>
      </c>
      <c r="C134" s="15">
        <v>24954.069211778871</v>
      </c>
      <c r="D134" s="15">
        <v>3833.6463689795232</v>
      </c>
      <c r="E134" s="15">
        <v>17464.361533084222</v>
      </c>
      <c r="F134" s="15">
        <v>11073.012111086897</v>
      </c>
      <c r="G134" s="15">
        <v>15787.912978393584</v>
      </c>
      <c r="H134" s="15">
        <v>29632.499776015131</v>
      </c>
      <c r="I134" s="15">
        <v>32578.234399390323</v>
      </c>
      <c r="J134" s="15">
        <v>11991.030947582363</v>
      </c>
      <c r="K134" s="15">
        <v>29523.12267319897</v>
      </c>
      <c r="L134" s="15">
        <v>11713.220596602248</v>
      </c>
      <c r="M134" s="15">
        <v>20016.196465416389</v>
      </c>
      <c r="N134" s="15">
        <v>7991.8014077085591</v>
      </c>
      <c r="O134" s="15">
        <v>9336.530333355262</v>
      </c>
      <c r="P134" s="15">
        <v>10939.127363228912</v>
      </c>
      <c r="Q134" s="15">
        <v>11795.48994822741</v>
      </c>
      <c r="R134" s="15">
        <v>9389.2457638708875</v>
      </c>
      <c r="S134" s="15">
        <v>11284.681786270328</v>
      </c>
      <c r="T134" s="15">
        <v>14196.832669716223</v>
      </c>
      <c r="U134" s="15">
        <v>17098.501735703034</v>
      </c>
      <c r="V134" s="15">
        <v>10570.464402411095</v>
      </c>
      <c r="W134" s="15">
        <v>18853.236224540469</v>
      </c>
      <c r="X134" s="15">
        <v>8794.0733150146316</v>
      </c>
      <c r="Y134" s="15">
        <v>20321.80463148357</v>
      </c>
      <c r="Z134" s="10">
        <v>1.4671344325220526</v>
      </c>
      <c r="AA134" s="16">
        <v>0.22948122364877174</v>
      </c>
    </row>
    <row r="135" spans="1:27" ht="17.25" customHeight="1" x14ac:dyDescent="0.3">
      <c r="A135" s="12" t="s">
        <v>696</v>
      </c>
      <c r="B135" s="15">
        <v>1842.25</v>
      </c>
      <c r="C135" s="15">
        <v>2338.6667594180817</v>
      </c>
      <c r="D135" s="15">
        <v>1685.0040641188764</v>
      </c>
      <c r="E135" s="15">
        <v>1138.3056868068104</v>
      </c>
      <c r="F135" s="15">
        <v>1485.959851797609</v>
      </c>
      <c r="G135" s="15">
        <v>2278.9511964067542</v>
      </c>
      <c r="H135" s="15">
        <v>4337.5912593480316</v>
      </c>
      <c r="I135" s="15">
        <v>12004.752657123869</v>
      </c>
      <c r="J135" s="15">
        <v>1100.6816515636956</v>
      </c>
      <c r="K135" s="15">
        <v>4786.2482075997768</v>
      </c>
      <c r="L135" s="15">
        <v>2207.1798227758145</v>
      </c>
      <c r="M135" s="15">
        <v>987.37581577731078</v>
      </c>
      <c r="N135" s="15">
        <v>1252.486433343322</v>
      </c>
      <c r="O135" s="15">
        <v>1615.592992652337</v>
      </c>
      <c r="P135" s="15">
        <v>2095.8626719821436</v>
      </c>
      <c r="Q135" s="15">
        <v>2475.008746196449</v>
      </c>
      <c r="R135" s="15">
        <v>1229.6591496831074</v>
      </c>
      <c r="S135" s="15">
        <v>5466.592211793547</v>
      </c>
      <c r="T135" s="15">
        <v>1837.9078998612604</v>
      </c>
      <c r="U135" s="15">
        <v>3079.1477457669093</v>
      </c>
      <c r="V135" s="15">
        <v>2771.637734889915</v>
      </c>
      <c r="W135" s="15">
        <v>3287.223820564896</v>
      </c>
      <c r="X135" s="15">
        <v>862.49472543291824</v>
      </c>
      <c r="Y135" s="15">
        <v>2524.3573934315377</v>
      </c>
      <c r="Z135" s="10">
        <v>1.270019058732873</v>
      </c>
      <c r="AA135" s="16">
        <v>0.73170578037640133</v>
      </c>
    </row>
    <row r="136" spans="1:27" ht="17.25" customHeight="1" x14ac:dyDescent="0.3">
      <c r="A136" s="12" t="s">
        <v>697</v>
      </c>
      <c r="B136" s="15">
        <v>1280.25</v>
      </c>
      <c r="C136" s="15">
        <v>1.0151564880816417</v>
      </c>
      <c r="D136" s="15">
        <v>650.0653105160394</v>
      </c>
      <c r="E136" s="15">
        <v>477.27701752906097</v>
      </c>
      <c r="F136" s="15">
        <v>618.42009549271802</v>
      </c>
      <c r="G136" s="15">
        <v>633.74741289455051</v>
      </c>
      <c r="H136" s="15">
        <v>409.12865598496472</v>
      </c>
      <c r="I136" s="15">
        <v>981.39857393251202</v>
      </c>
      <c r="J136" s="15">
        <v>552.22290062358809</v>
      </c>
      <c r="K136" s="15">
        <v>792.76902157076211</v>
      </c>
      <c r="L136" s="15">
        <v>4541.7669470312667</v>
      </c>
      <c r="M136" s="15">
        <v>4535.045603859875</v>
      </c>
      <c r="N136" s="15">
        <v>704.23687735604369</v>
      </c>
      <c r="O136" s="15">
        <v>680.39193865464961</v>
      </c>
      <c r="P136" s="15">
        <v>396.02477742434093</v>
      </c>
      <c r="Q136" s="15">
        <v>593.23206259257836</v>
      </c>
      <c r="R136" s="15">
        <v>1317.2692463009962</v>
      </c>
      <c r="S136" s="15">
        <v>1913.9015550610427</v>
      </c>
      <c r="T136" s="15">
        <v>1808.0987049951245</v>
      </c>
      <c r="U136" s="15">
        <v>1521.3114338645953</v>
      </c>
      <c r="V136" s="15">
        <v>2642.7354545660364</v>
      </c>
      <c r="W136" s="15">
        <v>1730.2759241120202</v>
      </c>
      <c r="X136" s="15">
        <v>890.76270898528207</v>
      </c>
      <c r="Y136" s="15">
        <v>567.6940121251962</v>
      </c>
      <c r="Z136" s="10">
        <v>1.0478921256556326</v>
      </c>
      <c r="AA136" s="16">
        <v>0.95511942259348548</v>
      </c>
    </row>
    <row r="137" spans="1:27" ht="17.25" customHeight="1" x14ac:dyDescent="0.3">
      <c r="A137" s="11" t="s">
        <v>505</v>
      </c>
      <c r="B137" s="15">
        <v>7232.25</v>
      </c>
      <c r="C137" s="15">
        <v>3136.5797590502521</v>
      </c>
      <c r="D137" s="15">
        <v>7533.8017497256187</v>
      </c>
      <c r="E137" s="15">
        <v>4395.9864853412791</v>
      </c>
      <c r="F137" s="15">
        <v>4230.3308027108742</v>
      </c>
      <c r="G137" s="15">
        <v>3434.0976981752387</v>
      </c>
      <c r="H137" s="15">
        <v>3339.2297204721694</v>
      </c>
      <c r="I137" s="15">
        <v>10792.901474179147</v>
      </c>
      <c r="J137" s="15">
        <v>5020.2685749152424</v>
      </c>
      <c r="K137" s="15">
        <v>4751.7899771634939</v>
      </c>
      <c r="L137" s="15">
        <v>6594.6019245860352</v>
      </c>
      <c r="M137" s="15">
        <v>6673.8060548140447</v>
      </c>
      <c r="N137" s="15">
        <v>12042.119257171058</v>
      </c>
      <c r="O137" s="15">
        <v>5065.2218936175323</v>
      </c>
      <c r="P137" s="15">
        <v>6903.9755737313562</v>
      </c>
      <c r="Q137" s="15">
        <v>3877.2857310438076</v>
      </c>
      <c r="R137" s="15">
        <v>5268.9210953523516</v>
      </c>
      <c r="S137" s="15">
        <v>10035.582501928922</v>
      </c>
      <c r="T137" s="15">
        <v>14211.655821261678</v>
      </c>
      <c r="U137" s="15">
        <v>11514.384028734632</v>
      </c>
      <c r="V137" s="15">
        <v>5789.6220499543542</v>
      </c>
      <c r="W137" s="15">
        <v>10614.146205772253</v>
      </c>
      <c r="X137" s="15">
        <v>13469.372935615529</v>
      </c>
      <c r="Y137" s="15">
        <v>9284.204418096575</v>
      </c>
      <c r="Z137" s="10">
        <v>0.62118637718273073</v>
      </c>
      <c r="AA137" s="16">
        <v>0.11087626580451156</v>
      </c>
    </row>
    <row r="138" spans="1:27" ht="17.25" customHeight="1" x14ac:dyDescent="0.3">
      <c r="A138" s="12" t="s">
        <v>698</v>
      </c>
      <c r="B138" s="15">
        <v>67989.75</v>
      </c>
      <c r="C138" s="15">
        <v>70279.537459014071</v>
      </c>
      <c r="D138" s="15">
        <v>12746.087807529677</v>
      </c>
      <c r="E138" s="15">
        <v>63488.979795107458</v>
      </c>
      <c r="F138" s="15">
        <v>59230.956541840053</v>
      </c>
      <c r="G138" s="15">
        <v>67235.409019033323</v>
      </c>
      <c r="H138" s="15">
        <v>61201.85014354028</v>
      </c>
      <c r="I138" s="15">
        <v>72192.157609279806</v>
      </c>
      <c r="J138" s="15">
        <v>59544.19816070357</v>
      </c>
      <c r="K138" s="15">
        <v>86183.250422652389</v>
      </c>
      <c r="L138" s="15">
        <v>54366.2729650939</v>
      </c>
      <c r="M138" s="15">
        <v>65100.82055361355</v>
      </c>
      <c r="N138" s="15">
        <v>86921.131139059755</v>
      </c>
      <c r="O138" s="15">
        <v>81239.878632653024</v>
      </c>
      <c r="P138" s="15">
        <v>50389.380816598132</v>
      </c>
      <c r="Q138" s="15">
        <v>63848.943775202162</v>
      </c>
      <c r="R138" s="15">
        <v>49360.650841450282</v>
      </c>
      <c r="S138" s="15">
        <v>52969.923571751548</v>
      </c>
      <c r="T138" s="15">
        <v>76844.194962292793</v>
      </c>
      <c r="U138" s="15">
        <v>94974.232980857152</v>
      </c>
      <c r="V138" s="15">
        <v>53999.791014864517</v>
      </c>
      <c r="W138" s="15">
        <v>80813.846240020823</v>
      </c>
      <c r="X138" s="15">
        <v>56564.716928908703</v>
      </c>
      <c r="Y138" s="15">
        <v>87910.366937916871</v>
      </c>
      <c r="Z138" s="10">
        <v>0.88481273178675446</v>
      </c>
      <c r="AA138" s="16">
        <v>0.53234944776126791</v>
      </c>
    </row>
    <row r="139" spans="1:27" ht="17.25" customHeight="1" x14ac:dyDescent="0.3">
      <c r="A139" s="12" t="s">
        <v>699</v>
      </c>
      <c r="B139" s="15">
        <v>517</v>
      </c>
      <c r="C139" s="15">
        <v>1.0151564880816417</v>
      </c>
      <c r="D139" s="15">
        <v>488.69976726835228</v>
      </c>
      <c r="E139" s="15">
        <v>391.10200047520271</v>
      </c>
      <c r="F139" s="15">
        <v>538.78614141799346</v>
      </c>
      <c r="G139" s="15">
        <v>632.94377681428853</v>
      </c>
      <c r="H139" s="15">
        <v>846.24648236747328</v>
      </c>
      <c r="I139" s="15">
        <v>2529.5615956903544</v>
      </c>
      <c r="J139" s="15">
        <v>1357.0866711796198</v>
      </c>
      <c r="K139" s="15">
        <v>717.42035768342225</v>
      </c>
      <c r="L139" s="15">
        <v>2363.4661125908365</v>
      </c>
      <c r="M139" s="15">
        <v>724.866764755747</v>
      </c>
      <c r="N139" s="15">
        <v>684.86590280698124</v>
      </c>
      <c r="O139" s="15">
        <v>980.65880360083304</v>
      </c>
      <c r="P139" s="15">
        <v>293.09216291380449</v>
      </c>
      <c r="Q139" s="15">
        <v>1334.3921886155863</v>
      </c>
      <c r="R139" s="15">
        <v>1808.6340586490128</v>
      </c>
      <c r="S139" s="15">
        <v>2318.8049642836118</v>
      </c>
      <c r="T139" s="15">
        <v>871.30810567738024</v>
      </c>
      <c r="U139" s="15">
        <v>851.63282140239403</v>
      </c>
      <c r="V139" s="15">
        <v>1067.024431569884</v>
      </c>
      <c r="W139" s="15">
        <v>884.20404509851596</v>
      </c>
      <c r="X139" s="15">
        <v>2639.3623506590588</v>
      </c>
      <c r="Y139" s="15">
        <v>1380.454733057097</v>
      </c>
      <c r="Z139" s="10">
        <v>0.73493948956607658</v>
      </c>
      <c r="AA139" s="16">
        <v>0.54293016826804963</v>
      </c>
    </row>
    <row r="140" spans="1:27" ht="17.25" customHeight="1" x14ac:dyDescent="0.3">
      <c r="A140" s="12" t="s">
        <v>700</v>
      </c>
      <c r="B140" s="15">
        <v>545.5</v>
      </c>
      <c r="C140" s="15">
        <v>16067.643104234203</v>
      </c>
      <c r="D140" s="15">
        <v>497.65031245641728</v>
      </c>
      <c r="E140" s="15">
        <v>173.94095749947999</v>
      </c>
      <c r="F140" s="15">
        <v>476.01966437742652</v>
      </c>
      <c r="G140" s="15">
        <v>377.70895772310263</v>
      </c>
      <c r="H140" s="15">
        <v>40.888527189455139</v>
      </c>
      <c r="I140" s="15">
        <v>378.29439050388459</v>
      </c>
      <c r="J140" s="15">
        <v>270.57593607138119</v>
      </c>
      <c r="K140" s="15">
        <v>860.30715322587776</v>
      </c>
      <c r="L140" s="15">
        <v>857.87582996289223</v>
      </c>
      <c r="M140" s="15">
        <v>2073.4892131323527</v>
      </c>
      <c r="N140" s="15">
        <v>474.07911396389477</v>
      </c>
      <c r="O140" s="15">
        <v>677.19761030415827</v>
      </c>
      <c r="P140" s="15">
        <v>260.95592411121919</v>
      </c>
      <c r="Q140" s="15">
        <v>1006.873376945132</v>
      </c>
      <c r="R140" s="15">
        <v>1134.7222300384558</v>
      </c>
      <c r="S140" s="15">
        <v>6762.7585460524087</v>
      </c>
      <c r="T140" s="15">
        <v>591.62292761642266</v>
      </c>
      <c r="U140" s="15">
        <v>547.53807994157467</v>
      </c>
      <c r="V140" s="15">
        <v>493.1705762020984</v>
      </c>
      <c r="W140" s="15">
        <v>779.74502042927156</v>
      </c>
      <c r="X140" s="15">
        <v>933.16468431382771</v>
      </c>
      <c r="Y140" s="15">
        <v>420.31340139621153</v>
      </c>
      <c r="Z140" s="10">
        <v>1.6062822590106447</v>
      </c>
      <c r="AA140" s="16">
        <v>0.79303087456208887</v>
      </c>
    </row>
    <row r="141" spans="1:27" ht="17.25" customHeight="1" x14ac:dyDescent="0.3">
      <c r="A141" s="12" t="s">
        <v>701</v>
      </c>
      <c r="B141" s="15">
        <v>4363.75</v>
      </c>
      <c r="C141" s="15">
        <v>3396.7136091211728</v>
      </c>
      <c r="D141" s="15">
        <v>2418.9487695402113</v>
      </c>
      <c r="E141" s="15">
        <v>3599.7293277636286</v>
      </c>
      <c r="F141" s="15">
        <v>4677.9676932327475</v>
      </c>
      <c r="G141" s="15">
        <v>3326.4104634201412</v>
      </c>
      <c r="H141" s="15">
        <v>3448.9959452486232</v>
      </c>
      <c r="I141" s="15">
        <v>11387.202864511322</v>
      </c>
      <c r="J141" s="15">
        <v>2846.5828429899157</v>
      </c>
      <c r="K141" s="15">
        <v>4836.7869455729924</v>
      </c>
      <c r="L141" s="15">
        <v>2473.1577321504483</v>
      </c>
      <c r="M141" s="15">
        <v>5389.268094480678</v>
      </c>
      <c r="N141" s="15">
        <v>2535.3037347305703</v>
      </c>
      <c r="O141" s="15">
        <v>3784.7876602013607</v>
      </c>
      <c r="P141" s="15">
        <v>2256.7854918507287</v>
      </c>
      <c r="Q141" s="15">
        <v>3348.3922439843268</v>
      </c>
      <c r="R141" s="15">
        <v>3334.4839264353031</v>
      </c>
      <c r="S141" s="15">
        <v>6147.8758737300732</v>
      </c>
      <c r="T141" s="15">
        <v>2880.2523695246659</v>
      </c>
      <c r="U141" s="15">
        <v>3351.7439685529985</v>
      </c>
      <c r="V141" s="15">
        <v>3566.7738381470253</v>
      </c>
      <c r="W141" s="15">
        <v>5112.7146078710057</v>
      </c>
      <c r="X141" s="15">
        <v>3620.7110978462338</v>
      </c>
      <c r="Y141" s="15">
        <v>4849.6271131262329</v>
      </c>
      <c r="Z141" s="10">
        <v>1.1646830234542238</v>
      </c>
      <c r="AA141" s="16">
        <v>0.67927113543114004</v>
      </c>
    </row>
    <row r="142" spans="1:27" ht="17.25" customHeight="1" x14ac:dyDescent="0.3">
      <c r="A142" s="12" t="s">
        <v>702</v>
      </c>
      <c r="B142" s="15">
        <v>67218.25</v>
      </c>
      <c r="C142" s="15">
        <v>30204.458568137121</v>
      </c>
      <c r="D142" s="15">
        <v>8265.9563461093403</v>
      </c>
      <c r="E142" s="15">
        <v>22683.916027561758</v>
      </c>
      <c r="F142" s="15">
        <v>23752.651409677299</v>
      </c>
      <c r="G142" s="15">
        <v>16624.015956298088</v>
      </c>
      <c r="H142" s="15">
        <v>6939.1238017771147</v>
      </c>
      <c r="I142" s="15">
        <v>36491.414499727936</v>
      </c>
      <c r="J142" s="15">
        <v>20409.219583832644</v>
      </c>
      <c r="K142" s="15">
        <v>29264.915666463083</v>
      </c>
      <c r="L142" s="15">
        <v>6352.4067114875998</v>
      </c>
      <c r="M142" s="15">
        <v>33157.788813483254</v>
      </c>
      <c r="N142" s="15">
        <v>26908.832461088292</v>
      </c>
      <c r="O142" s="15">
        <v>37088.117889727517</v>
      </c>
      <c r="P142" s="15">
        <v>35185.79872685171</v>
      </c>
      <c r="Q142" s="15">
        <v>44012.145091251441</v>
      </c>
      <c r="R142" s="15">
        <v>32739.830750164369</v>
      </c>
      <c r="S142" s="15">
        <v>28947.503498560505</v>
      </c>
      <c r="T142" s="15">
        <v>41189.465850440283</v>
      </c>
      <c r="U142" s="15">
        <v>39643.566477140681</v>
      </c>
      <c r="V142" s="15">
        <v>28702.2410854503</v>
      </c>
      <c r="W142" s="15">
        <v>29438.263321665985</v>
      </c>
      <c r="X142" s="15">
        <v>34477.784961937898</v>
      </c>
      <c r="Y142" s="15">
        <v>33279.377885060552</v>
      </c>
      <c r="Z142" s="10">
        <v>0.73215415961142694</v>
      </c>
      <c r="AA142" s="16">
        <v>0.29332022245763456</v>
      </c>
    </row>
    <row r="143" spans="1:27" ht="17.25" customHeight="1" x14ac:dyDescent="0.3">
      <c r="A143" s="12" t="s">
        <v>703</v>
      </c>
      <c r="B143" s="15">
        <v>82569.999999999985</v>
      </c>
      <c r="C143" s="15">
        <v>32781.687102254393</v>
      </c>
      <c r="D143" s="15">
        <v>9281.971089885983</v>
      </c>
      <c r="E143" s="15">
        <v>34317.278175933992</v>
      </c>
      <c r="F143" s="15">
        <v>32883.146478090108</v>
      </c>
      <c r="G143" s="15">
        <v>26405.713598030132</v>
      </c>
      <c r="H143" s="15">
        <v>14720.113172294261</v>
      </c>
      <c r="I143" s="15">
        <v>64699.174983052202</v>
      </c>
      <c r="J143" s="15">
        <v>37319.772747154733</v>
      </c>
      <c r="K143" s="15">
        <v>29592.498577144019</v>
      </c>
      <c r="L143" s="15">
        <v>10071.001150673286</v>
      </c>
      <c r="M143" s="15">
        <v>46174.772434799364</v>
      </c>
      <c r="N143" s="15">
        <v>25493.98667527454</v>
      </c>
      <c r="O143" s="15">
        <v>36504.538671849303</v>
      </c>
      <c r="P143" s="15">
        <v>31453.162508638645</v>
      </c>
      <c r="Q143" s="15">
        <v>43481.225192364138</v>
      </c>
      <c r="R143" s="15">
        <v>36655.783823191712</v>
      </c>
      <c r="S143" s="15">
        <v>20709.501963681138</v>
      </c>
      <c r="T143" s="15">
        <v>42215.68403435644</v>
      </c>
      <c r="U143" s="15">
        <v>33673.256825782642</v>
      </c>
      <c r="V143" s="15">
        <v>37847.38045857643</v>
      </c>
      <c r="W143" s="15">
        <v>29009.796437292582</v>
      </c>
      <c r="X143" s="15">
        <v>37166.455670270683</v>
      </c>
      <c r="Y143" s="15">
        <v>32384.412222640109</v>
      </c>
      <c r="Z143" s="10">
        <v>1.0349781442774479</v>
      </c>
      <c r="AA143" s="16">
        <v>0.93433464691323176</v>
      </c>
    </row>
    <row r="144" spans="1:27" ht="17.25" customHeight="1" x14ac:dyDescent="0.3">
      <c r="A144" s="12" t="s">
        <v>704</v>
      </c>
      <c r="B144" s="15">
        <v>6465.5</v>
      </c>
      <c r="C144" s="15">
        <v>8187.2370763784393</v>
      </c>
      <c r="D144" s="15">
        <v>3212.7342627903236</v>
      </c>
      <c r="E144" s="15">
        <v>5399.0636838481878</v>
      </c>
      <c r="F144" s="15">
        <v>7405.95772894938</v>
      </c>
      <c r="G144" s="15">
        <v>5654.0620062907683</v>
      </c>
      <c r="H144" s="15">
        <v>8911.2650863970848</v>
      </c>
      <c r="I144" s="15">
        <v>17996.971916728362</v>
      </c>
      <c r="J144" s="15">
        <v>5411.7401419972412</v>
      </c>
      <c r="K144" s="15">
        <v>16316.431554652716</v>
      </c>
      <c r="L144" s="15">
        <v>13722.615751366817</v>
      </c>
      <c r="M144" s="15">
        <v>12409.367734683927</v>
      </c>
      <c r="N144" s="15">
        <v>10641.037058536904</v>
      </c>
      <c r="O144" s="15">
        <v>10801.498458403663</v>
      </c>
      <c r="P144" s="15">
        <v>9730.0315815135982</v>
      </c>
      <c r="Q144" s="15">
        <v>11507.992770156286</v>
      </c>
      <c r="R144" s="15">
        <v>10894.829950944855</v>
      </c>
      <c r="S144" s="15">
        <v>10659.022819690796</v>
      </c>
      <c r="T144" s="15">
        <v>11655.395192659113</v>
      </c>
      <c r="U144" s="15">
        <v>11513.378756862034</v>
      </c>
      <c r="V144" s="15">
        <v>9128.668526195861</v>
      </c>
      <c r="W144" s="15">
        <v>11736.387408855995</v>
      </c>
      <c r="X144" s="15">
        <v>6872.6535011684491</v>
      </c>
      <c r="Y144" s="15">
        <v>12252.096947808093</v>
      </c>
      <c r="Z144" s="10">
        <v>0.87204911629485604</v>
      </c>
      <c r="AA144" s="16">
        <v>0.62300360036971436</v>
      </c>
    </row>
    <row r="145" spans="1:27" ht="17.25" customHeight="1" x14ac:dyDescent="0.3">
      <c r="A145" s="12" t="s">
        <v>705</v>
      </c>
      <c r="B145" s="15">
        <v>215601.5</v>
      </c>
      <c r="C145" s="15">
        <v>263853.38344325183</v>
      </c>
      <c r="D145" s="15">
        <v>84983.636451640123</v>
      </c>
      <c r="E145" s="15">
        <v>225205.54710617507</v>
      </c>
      <c r="F145" s="15">
        <v>96834.725967585822</v>
      </c>
      <c r="G145" s="15">
        <v>160170.6177031947</v>
      </c>
      <c r="H145" s="15">
        <v>106958.54590944471</v>
      </c>
      <c r="I145" s="15">
        <v>179895.23399492903</v>
      </c>
      <c r="J145" s="15">
        <v>151410.26397117789</v>
      </c>
      <c r="K145" s="15">
        <v>186621.64105525904</v>
      </c>
      <c r="L145" s="15">
        <v>100986.4246808001</v>
      </c>
      <c r="M145" s="15">
        <v>145436.6600647064</v>
      </c>
      <c r="N145" s="15">
        <v>168968.67801032189</v>
      </c>
      <c r="O145" s="15">
        <v>202950.42316063843</v>
      </c>
      <c r="P145" s="15">
        <v>173734.78923902338</v>
      </c>
      <c r="Q145" s="15">
        <v>230381.49419679286</v>
      </c>
      <c r="R145" s="15">
        <v>171087.55326897994</v>
      </c>
      <c r="S145" s="15">
        <v>168370.88164832571</v>
      </c>
      <c r="T145" s="15">
        <v>227537.9824911459</v>
      </c>
      <c r="U145" s="15">
        <v>239133.7379629286</v>
      </c>
      <c r="V145" s="15">
        <v>174798.65335697515</v>
      </c>
      <c r="W145" s="15">
        <v>194160.90106358932</v>
      </c>
      <c r="X145" s="15">
        <v>187082.01232874516</v>
      </c>
      <c r="Y145" s="15">
        <v>235449.81433350654</v>
      </c>
      <c r="Z145" s="10">
        <v>0.80801827902360868</v>
      </c>
      <c r="AA145" s="16">
        <v>0.22537231285598933</v>
      </c>
    </row>
    <row r="146" spans="1:27" ht="17.25" customHeight="1" x14ac:dyDescent="0.3">
      <c r="A146" s="11" t="s">
        <v>506</v>
      </c>
      <c r="B146" s="15">
        <v>34036.75</v>
      </c>
      <c r="C146" s="15">
        <v>20378.758919994914</v>
      </c>
      <c r="D146" s="15">
        <v>11388.929427156498</v>
      </c>
      <c r="E146" s="15">
        <v>15442.563056051395</v>
      </c>
      <c r="F146" s="15">
        <v>11862.701973387984</v>
      </c>
      <c r="G146" s="15">
        <v>9029.4942706068869</v>
      </c>
      <c r="H146" s="15">
        <v>4590.954097468406</v>
      </c>
      <c r="I146" s="15">
        <v>29578.964792579092</v>
      </c>
      <c r="J146" s="15">
        <v>10048.286869767064</v>
      </c>
      <c r="K146" s="15">
        <v>12823.285874558538</v>
      </c>
      <c r="L146" s="15">
        <v>5708.5751480104991</v>
      </c>
      <c r="M146" s="15">
        <v>14834.609582186948</v>
      </c>
      <c r="N146" s="15">
        <v>16468.132060387743</v>
      </c>
      <c r="O146" s="15">
        <v>20601.206402580166</v>
      </c>
      <c r="P146" s="15">
        <v>33850.332622626978</v>
      </c>
      <c r="Q146" s="15">
        <v>30302.202568696652</v>
      </c>
      <c r="R146" s="15">
        <v>17709.398925240919</v>
      </c>
      <c r="S146" s="15">
        <v>19893.514623529667</v>
      </c>
      <c r="T146" s="15">
        <v>21872.781793633811</v>
      </c>
      <c r="U146" s="15">
        <v>24402.97470731039</v>
      </c>
      <c r="V146" s="15">
        <v>21722.182605912272</v>
      </c>
      <c r="W146" s="15">
        <v>19990.961398095096</v>
      </c>
      <c r="X146" s="15">
        <v>26797.405953469235</v>
      </c>
      <c r="Y146" s="15">
        <v>21839.886846618469</v>
      </c>
      <c r="Z146" s="10">
        <v>0.65247135327035899</v>
      </c>
      <c r="AA146" s="16">
        <v>0.13541174367960104</v>
      </c>
    </row>
    <row r="147" spans="1:27" ht="17.25" customHeight="1" x14ac:dyDescent="0.3">
      <c r="A147" s="12" t="s">
        <v>706</v>
      </c>
      <c r="B147" s="15">
        <v>53504.5</v>
      </c>
      <c r="C147" s="15">
        <v>69520.961773295057</v>
      </c>
      <c r="D147" s="15">
        <v>21567.745144886598</v>
      </c>
      <c r="E147" s="15">
        <v>63542.275728731533</v>
      </c>
      <c r="F147" s="15">
        <v>32633.70244271959</v>
      </c>
      <c r="G147" s="15">
        <v>40715.41837038994</v>
      </c>
      <c r="H147" s="15">
        <v>41875.206291991155</v>
      </c>
      <c r="I147" s="15">
        <v>55539.078771942928</v>
      </c>
      <c r="J147" s="15">
        <v>43061.872379019813</v>
      </c>
      <c r="K147" s="15">
        <v>60254.121183957788</v>
      </c>
      <c r="L147" s="15">
        <v>36509.836312004911</v>
      </c>
      <c r="M147" s="15">
        <v>46486.17557669837</v>
      </c>
      <c r="N147" s="15">
        <v>66264.535594925415</v>
      </c>
      <c r="O147" s="15">
        <v>53782.169284525968</v>
      </c>
      <c r="P147" s="15">
        <v>47487.695915994766</v>
      </c>
      <c r="Q147" s="15">
        <v>59185.916857923439</v>
      </c>
      <c r="R147" s="15">
        <v>37218.70207743939</v>
      </c>
      <c r="S147" s="15">
        <v>33574.812557617173</v>
      </c>
      <c r="T147" s="15">
        <v>56088.687854925789</v>
      </c>
      <c r="U147" s="15">
        <v>64251.281555836809</v>
      </c>
      <c r="V147" s="15">
        <v>51761.426787833021</v>
      </c>
      <c r="W147" s="15">
        <v>84930.040240870192</v>
      </c>
      <c r="X147" s="15">
        <v>55336.665779809984</v>
      </c>
      <c r="Y147" s="15">
        <v>68161.519911798809</v>
      </c>
      <c r="Z147" s="10">
        <v>0.83359095982946496</v>
      </c>
      <c r="AA147" s="16">
        <v>0.33849683686102283</v>
      </c>
    </row>
    <row r="148" spans="1:27" ht="17.25" customHeight="1" x14ac:dyDescent="0.3">
      <c r="A148" s="10" t="s">
        <v>507</v>
      </c>
      <c r="B148" s="15">
        <v>4574.75</v>
      </c>
      <c r="C148" s="15">
        <v>3218.2998563408246</v>
      </c>
      <c r="D148" s="15">
        <v>5889.2030038842922</v>
      </c>
      <c r="E148" s="15">
        <v>3387.6062088618237</v>
      </c>
      <c r="F148" s="15">
        <v>2369.5561487407845</v>
      </c>
      <c r="G148" s="15">
        <v>501.30818686738598</v>
      </c>
      <c r="H148" s="15">
        <v>720.41690762373321</v>
      </c>
      <c r="I148" s="15">
        <v>6273.0057881169214</v>
      </c>
      <c r="J148" s="15">
        <v>4279.8381901176163</v>
      </c>
      <c r="K148" s="15">
        <v>3323.8409078839054</v>
      </c>
      <c r="L148" s="15">
        <v>3209.9359555641231</v>
      </c>
      <c r="M148" s="15">
        <v>4642.0904338876544</v>
      </c>
      <c r="N148" s="15">
        <v>2822.3000155495733</v>
      </c>
      <c r="O148" s="15">
        <v>6570.7334169606302</v>
      </c>
      <c r="P148" s="15">
        <v>12688.256932341057</v>
      </c>
      <c r="Q148" s="15">
        <v>5582.5112841493738</v>
      </c>
      <c r="R148" s="15">
        <v>4764.4615354671414</v>
      </c>
      <c r="S148" s="15">
        <v>4720.9677341449424</v>
      </c>
      <c r="T148" s="15">
        <v>4083.3710213349354</v>
      </c>
      <c r="U148" s="15">
        <v>4395.2161723094632</v>
      </c>
      <c r="V148" s="15">
        <v>6781.2147767421156</v>
      </c>
      <c r="W148" s="15">
        <v>4613.2987841757913</v>
      </c>
      <c r="X148" s="15">
        <v>4154.108673854189</v>
      </c>
      <c r="Y148" s="15">
        <v>5393.9445788017692</v>
      </c>
      <c r="Z148" s="10">
        <v>0.63676740993938197</v>
      </c>
      <c r="AA148" s="16">
        <v>0.18005128479927091</v>
      </c>
    </row>
    <row r="149" spans="1:27" ht="17.25" customHeight="1" x14ac:dyDescent="0.3">
      <c r="A149" s="12" t="s">
        <v>707</v>
      </c>
      <c r="B149" s="15">
        <v>796</v>
      </c>
      <c r="C149" s="15">
        <v>718.2232153177614</v>
      </c>
      <c r="D149" s="15">
        <v>763.35363961069152</v>
      </c>
      <c r="E149" s="15">
        <v>597.12657970858072</v>
      </c>
      <c r="F149" s="15">
        <v>374.00386577660839</v>
      </c>
      <c r="G149" s="15">
        <v>1567.2510837267973</v>
      </c>
      <c r="H149" s="15">
        <v>1825.3806781006758</v>
      </c>
      <c r="I149" s="15">
        <v>7541.0594192928302</v>
      </c>
      <c r="J149" s="15">
        <v>423.57754967639301</v>
      </c>
      <c r="K149" s="15">
        <v>3538.8602658063146</v>
      </c>
      <c r="L149" s="15">
        <v>906.89730596077163</v>
      </c>
      <c r="M149" s="15">
        <v>386.40572790515915</v>
      </c>
      <c r="N149" s="15">
        <v>878.83052954167158</v>
      </c>
      <c r="O149" s="15">
        <v>779.66183508530264</v>
      </c>
      <c r="P149" s="15">
        <v>641.75827262907228</v>
      </c>
      <c r="Q149" s="15">
        <v>992.18189119347971</v>
      </c>
      <c r="R149" s="15">
        <v>664.24665780929524</v>
      </c>
      <c r="S149" s="15">
        <v>3954.1076178130397</v>
      </c>
      <c r="T149" s="15">
        <v>1162.7214915545223</v>
      </c>
      <c r="U149" s="15">
        <v>942.94501649668973</v>
      </c>
      <c r="V149" s="15">
        <v>1721.5615661033562</v>
      </c>
      <c r="W149" s="15">
        <v>1444.862438566629</v>
      </c>
      <c r="X149" s="15">
        <v>384.50882172931216</v>
      </c>
      <c r="Y149" s="15">
        <v>1124.3964030720754</v>
      </c>
      <c r="Z149" s="10">
        <v>1.3230620093818128</v>
      </c>
      <c r="AA149" s="16">
        <v>0.76053731986796191</v>
      </c>
    </row>
    <row r="150" spans="1:27" ht="17.25" customHeight="1" x14ac:dyDescent="0.3">
      <c r="A150" s="12" t="s">
        <v>708</v>
      </c>
      <c r="B150" s="15">
        <v>7090.25</v>
      </c>
      <c r="C150" s="15">
        <v>8299.9194465555011</v>
      </c>
      <c r="D150" s="15">
        <v>5680.7831659336352</v>
      </c>
      <c r="E150" s="15">
        <v>9520.8810380088853</v>
      </c>
      <c r="F150" s="15">
        <v>10603.804312434804</v>
      </c>
      <c r="G150" s="15">
        <v>6978.7757209945175</v>
      </c>
      <c r="H150" s="15">
        <v>5614.384197656851</v>
      </c>
      <c r="I150" s="15">
        <v>17315.545446005672</v>
      </c>
      <c r="J150" s="15">
        <v>19402.641674355964</v>
      </c>
      <c r="K150" s="15">
        <v>6646.3034865503596</v>
      </c>
      <c r="L150" s="15">
        <v>5627.0344750635313</v>
      </c>
      <c r="M150" s="15">
        <v>7696.7843639487101</v>
      </c>
      <c r="N150" s="15">
        <v>5207.4786975249099</v>
      </c>
      <c r="O150" s="15">
        <v>9316.6272105560474</v>
      </c>
      <c r="P150" s="15">
        <v>19759.195972332462</v>
      </c>
      <c r="Q150" s="15">
        <v>6812.5432636325349</v>
      </c>
      <c r="R150" s="15">
        <v>12508.289915349034</v>
      </c>
      <c r="S150" s="15">
        <v>10094.535170512403</v>
      </c>
      <c r="T150" s="15">
        <v>8699.2352558796956</v>
      </c>
      <c r="U150" s="15">
        <v>10565.910016938655</v>
      </c>
      <c r="V150" s="15">
        <v>7657.2728670914394</v>
      </c>
      <c r="W150" s="15">
        <v>12463.902916950645</v>
      </c>
      <c r="X150" s="15">
        <v>8640.5267679915651</v>
      </c>
      <c r="Y150" s="15">
        <v>12390.498487715353</v>
      </c>
      <c r="Z150" s="10">
        <v>0.89011161012971407</v>
      </c>
      <c r="AA150" s="16">
        <v>0.73147034832720492</v>
      </c>
    </row>
    <row r="151" spans="1:27" ht="17.25" customHeight="1" x14ac:dyDescent="0.3">
      <c r="A151" s="11" t="s">
        <v>557</v>
      </c>
      <c r="B151" s="15">
        <v>200.5</v>
      </c>
      <c r="C151" s="15">
        <v>301.015156488081</v>
      </c>
      <c r="D151" s="15">
        <v>152.41499805962215</v>
      </c>
      <c r="E151" s="15">
        <v>282.99317027033101</v>
      </c>
      <c r="F151" s="15">
        <v>236.49213781428301</v>
      </c>
      <c r="G151" s="15">
        <v>324.75199127206702</v>
      </c>
      <c r="H151" s="15">
        <v>244.11424268466368</v>
      </c>
      <c r="I151" s="15">
        <v>181.92439065998266</v>
      </c>
      <c r="J151" s="15">
        <v>189.97884873096979</v>
      </c>
      <c r="K151" s="15">
        <v>377.20276250918323</v>
      </c>
      <c r="L151" s="15">
        <v>259.07362942386101</v>
      </c>
      <c r="M151" s="15">
        <v>373.11413038507999</v>
      </c>
      <c r="N151" s="15">
        <v>835.93347967979196</v>
      </c>
      <c r="O151" s="15">
        <v>909.89214475917936</v>
      </c>
      <c r="P151" s="15">
        <v>629.43535399048699</v>
      </c>
      <c r="Q151" s="15">
        <v>812.32072296184901</v>
      </c>
      <c r="R151" s="15">
        <v>872.99652843715</v>
      </c>
      <c r="S151" s="15">
        <v>747.66136865224996</v>
      </c>
      <c r="T151" s="15">
        <v>546.9905812048313</v>
      </c>
      <c r="U151" s="15">
        <v>807.18852500127002</v>
      </c>
      <c r="V151" s="15">
        <v>399.59706900402364</v>
      </c>
      <c r="W151" s="15">
        <v>467.98567467969025</v>
      </c>
      <c r="X151" s="15">
        <v>511.07229354330457</v>
      </c>
      <c r="Y151" s="15">
        <v>914.87845345780499</v>
      </c>
      <c r="Z151" s="10">
        <v>0.36939369879690365</v>
      </c>
      <c r="AA151" s="16">
        <v>7.4892622906846159E-6</v>
      </c>
    </row>
    <row r="152" spans="1:27" ht="17.25" customHeight="1" x14ac:dyDescent="0.3">
      <c r="A152" s="12" t="s">
        <v>709</v>
      </c>
      <c r="B152" s="15">
        <v>10847.5</v>
      </c>
      <c r="C152" s="15">
        <v>16497.308087814759</v>
      </c>
      <c r="D152" s="15">
        <v>5231.7215273552847</v>
      </c>
      <c r="E152" s="15">
        <v>14010.732003464213</v>
      </c>
      <c r="F152" s="15">
        <v>18115.508147406017</v>
      </c>
      <c r="G152" s="15">
        <v>14165.371732344767</v>
      </c>
      <c r="H152" s="15">
        <v>14875.392221978027</v>
      </c>
      <c r="I152" s="15">
        <v>27277.147254178966</v>
      </c>
      <c r="J152" s="15">
        <v>16158.166067765176</v>
      </c>
      <c r="K152" s="15">
        <v>22264.151849491489</v>
      </c>
      <c r="L152" s="15">
        <v>12242.749609609049</v>
      </c>
      <c r="M152" s="15">
        <v>17437.626546521027</v>
      </c>
      <c r="N152" s="15">
        <v>18174.561989413698</v>
      </c>
      <c r="O152" s="15">
        <v>30069.441351001838</v>
      </c>
      <c r="P152" s="15">
        <v>17975.272280005487</v>
      </c>
      <c r="Q152" s="15">
        <v>27631.645081116145</v>
      </c>
      <c r="R152" s="15">
        <v>12968.164977667133</v>
      </c>
      <c r="S152" s="15">
        <v>14507.744618665083</v>
      </c>
      <c r="T152" s="15">
        <v>20374.177461565781</v>
      </c>
      <c r="U152" s="15">
        <v>24037.055745684807</v>
      </c>
      <c r="V152" s="15">
        <v>29019.006503949902</v>
      </c>
      <c r="W152" s="15">
        <v>21895.720870050653</v>
      </c>
      <c r="X152" s="15">
        <v>18148.527281246294</v>
      </c>
      <c r="Y152" s="15">
        <v>29366.205934013764</v>
      </c>
      <c r="Z152" s="10">
        <v>0.71592212440299663</v>
      </c>
      <c r="AA152" s="16">
        <v>0.13296527303651337</v>
      </c>
    </row>
    <row r="153" spans="1:27" ht="17.25" customHeight="1" x14ac:dyDescent="0.3">
      <c r="A153" s="12" t="s">
        <v>710</v>
      </c>
      <c r="B153" s="15">
        <v>7008</v>
      </c>
      <c r="C153" s="15">
        <v>3283.2698715780493</v>
      </c>
      <c r="D153" s="15">
        <v>1924.6229452965038</v>
      </c>
      <c r="E153" s="15">
        <v>2499.8709562577706</v>
      </c>
      <c r="F153" s="15">
        <v>4683.1576861663343</v>
      </c>
      <c r="G153" s="15">
        <v>2139.1185184411797</v>
      </c>
      <c r="H153" s="15">
        <v>2455.7454722714424</v>
      </c>
      <c r="I153" s="15">
        <v>6242.0831559575936</v>
      </c>
      <c r="J153" s="15">
        <v>3726.2867660763291</v>
      </c>
      <c r="K153" s="15">
        <v>2945.4895376935128</v>
      </c>
      <c r="L153" s="15">
        <v>3307.2508658371412</v>
      </c>
      <c r="M153" s="15">
        <v>2771.5354328922253</v>
      </c>
      <c r="N153" s="15">
        <v>2900.2936762339564</v>
      </c>
      <c r="O153" s="15">
        <v>21585.550969662334</v>
      </c>
      <c r="P153" s="15">
        <v>6923.5472680396979</v>
      </c>
      <c r="Q153" s="15">
        <v>2290.351968386889</v>
      </c>
      <c r="R153" s="15">
        <v>6324.6071706127468</v>
      </c>
      <c r="S153" s="15">
        <v>7080.0253269774903</v>
      </c>
      <c r="T153" s="15">
        <v>23051.140895609915</v>
      </c>
      <c r="U153" s="15">
        <v>6547.5032515412468</v>
      </c>
      <c r="V153" s="15">
        <v>3911.2293761236119</v>
      </c>
      <c r="W153" s="15">
        <v>5478.7834022871193</v>
      </c>
      <c r="X153" s="15">
        <v>3323.4154299176803</v>
      </c>
      <c r="Y153" s="15">
        <v>5373.5094521040528</v>
      </c>
      <c r="Z153" s="10">
        <v>0.4534914038408997</v>
      </c>
      <c r="AA153" s="16">
        <v>0.22183360089275628</v>
      </c>
    </row>
    <row r="154" spans="1:27" ht="17.25" customHeight="1" x14ac:dyDescent="0.3">
      <c r="A154" s="12" t="s">
        <v>711</v>
      </c>
      <c r="B154" s="15">
        <v>33373.5</v>
      </c>
      <c r="C154" s="15">
        <v>10139.890581203477</v>
      </c>
      <c r="D154" s="15">
        <v>7333.8209972379927</v>
      </c>
      <c r="E154" s="15">
        <v>10132.85623604059</v>
      </c>
      <c r="F154" s="15">
        <v>14883.926609852278</v>
      </c>
      <c r="G154" s="15">
        <v>18616.390526483439</v>
      </c>
      <c r="H154" s="15">
        <v>7562.6738414163055</v>
      </c>
      <c r="I154" s="15">
        <v>51035.885821499607</v>
      </c>
      <c r="J154" s="15">
        <v>46282.213143522407</v>
      </c>
      <c r="K154" s="15">
        <v>20837.121666356867</v>
      </c>
      <c r="L154" s="15">
        <v>7886.1479407281886</v>
      </c>
      <c r="M154" s="15">
        <v>15403.062726126049</v>
      </c>
      <c r="N154" s="15">
        <v>11036.102986840149</v>
      </c>
      <c r="O154" s="15">
        <v>22130.306812203813</v>
      </c>
      <c r="P154" s="15">
        <v>51595.335462189883</v>
      </c>
      <c r="Q154" s="15">
        <v>40739.489989331661</v>
      </c>
      <c r="R154" s="15">
        <v>19815.626710657816</v>
      </c>
      <c r="S154" s="15">
        <v>12442.182569425569</v>
      </c>
      <c r="T154" s="15">
        <v>11328.960075108642</v>
      </c>
      <c r="U154" s="15">
        <v>26253.680224762848</v>
      </c>
      <c r="V154" s="15">
        <v>27550.236632037264</v>
      </c>
      <c r="W154" s="15">
        <v>49195.578538476555</v>
      </c>
      <c r="X154" s="15">
        <v>29639.141368196357</v>
      </c>
      <c r="Y154" s="15">
        <v>41670.009944829719</v>
      </c>
      <c r="Z154" s="10">
        <v>0.70905609929137281</v>
      </c>
      <c r="AA154" s="16">
        <v>0.43609903817113393</v>
      </c>
    </row>
    <row r="155" spans="1:27" ht="17.25" customHeight="1" x14ac:dyDescent="0.3">
      <c r="A155" s="12" t="s">
        <v>712</v>
      </c>
      <c r="B155" s="15">
        <v>187545</v>
      </c>
      <c r="C155" s="15">
        <v>102299.34961696318</v>
      </c>
      <c r="D155" s="15">
        <v>171285.30461468844</v>
      </c>
      <c r="E155" s="15">
        <v>280868.77473719767</v>
      </c>
      <c r="F155" s="15">
        <v>353964.00556179584</v>
      </c>
      <c r="G155" s="15">
        <v>475125.40191802057</v>
      </c>
      <c r="H155" s="15">
        <v>335606.21641651617</v>
      </c>
      <c r="I155" s="15">
        <v>257291.8737380027</v>
      </c>
      <c r="J155" s="15">
        <v>319514.31036802335</v>
      </c>
      <c r="K155" s="15">
        <v>331140.60811271321</v>
      </c>
      <c r="L155" s="15">
        <v>349980.09138618817</v>
      </c>
      <c r="M155" s="15">
        <v>283446.40266511292</v>
      </c>
      <c r="N155" s="15">
        <v>309631.00969833828</v>
      </c>
      <c r="O155" s="15">
        <v>298140.67085258331</v>
      </c>
      <c r="P155" s="15">
        <v>290068.21533023793</v>
      </c>
      <c r="Q155" s="15">
        <v>341189.99906680209</v>
      </c>
      <c r="R155" s="15">
        <v>289037.86815084238</v>
      </c>
      <c r="S155" s="15">
        <v>276690.38812368247</v>
      </c>
      <c r="T155" s="15">
        <v>368521.95419062476</v>
      </c>
      <c r="U155" s="15">
        <v>447216.63832505792</v>
      </c>
      <c r="V155" s="15">
        <v>220647.7622206196</v>
      </c>
      <c r="W155" s="15">
        <v>272910.29494217125</v>
      </c>
      <c r="X155" s="15">
        <v>304772.06773752486</v>
      </c>
      <c r="Y155" s="15">
        <v>311618.03362166288</v>
      </c>
      <c r="Z155" s="10">
        <v>0.92430458818629324</v>
      </c>
      <c r="AA155" s="16">
        <v>0.71048293241320037</v>
      </c>
    </row>
    <row r="156" spans="1:27" ht="17.25" customHeight="1" x14ac:dyDescent="0.3">
      <c r="A156" s="12" t="s">
        <v>713</v>
      </c>
      <c r="B156" s="15">
        <v>3319</v>
      </c>
      <c r="C156" s="15">
        <v>1718.406145200199</v>
      </c>
      <c r="D156" s="15">
        <v>2655.243162505129</v>
      </c>
      <c r="E156" s="15">
        <v>2665.8572967984328</v>
      </c>
      <c r="F156" s="15">
        <v>2317.4940321257404</v>
      </c>
      <c r="G156" s="15">
        <v>3312.1057411914794</v>
      </c>
      <c r="H156" s="15">
        <v>2538.7394471024199</v>
      </c>
      <c r="I156" s="15">
        <v>6448.1587994719421</v>
      </c>
      <c r="J156" s="15">
        <v>2419.4625641996581</v>
      </c>
      <c r="K156" s="15">
        <v>4702.8592899439709</v>
      </c>
      <c r="L156" s="15">
        <v>11098.268021460533</v>
      </c>
      <c r="M156" s="15">
        <v>4281.081151244076</v>
      </c>
      <c r="N156" s="15">
        <v>2292.1470278910242</v>
      </c>
      <c r="O156" s="15">
        <v>3607.6252955318041</v>
      </c>
      <c r="P156" s="15">
        <v>2372.282650855509</v>
      </c>
      <c r="Q156" s="15">
        <v>13638.764807102814</v>
      </c>
      <c r="R156" s="15">
        <v>3727.4822424027361</v>
      </c>
      <c r="S156" s="15">
        <v>6285.7490502559576</v>
      </c>
      <c r="T156" s="15">
        <v>2894.5868457444471</v>
      </c>
      <c r="U156" s="15">
        <v>3666.8967006123935</v>
      </c>
      <c r="V156" s="15">
        <v>3659.8699294920489</v>
      </c>
      <c r="W156" s="15">
        <v>4508.6086554696676</v>
      </c>
      <c r="X156" s="15">
        <v>3962.0148765324443</v>
      </c>
      <c r="Y156" s="15">
        <v>7946.3228656597203</v>
      </c>
      <c r="Z156" s="10">
        <v>0.81070303502269736</v>
      </c>
      <c r="AA156" s="16">
        <v>0.68006297230856083</v>
      </c>
    </row>
    <row r="157" spans="1:27" ht="17.25" customHeight="1" x14ac:dyDescent="0.3">
      <c r="A157" s="12" t="s">
        <v>714</v>
      </c>
      <c r="B157" s="15">
        <v>160.24999999999997</v>
      </c>
      <c r="C157" s="15">
        <v>1.0151564880816417</v>
      </c>
      <c r="D157" s="15">
        <v>164.69003146039708</v>
      </c>
      <c r="E157" s="15">
        <v>156.70595408870835</v>
      </c>
      <c r="F157" s="15">
        <v>116.12609188900763</v>
      </c>
      <c r="G157" s="15">
        <v>404.87185723595553</v>
      </c>
      <c r="H157" s="15">
        <v>13.62950906315171</v>
      </c>
      <c r="I157" s="15">
        <v>227.06691935973024</v>
      </c>
      <c r="J157" s="15">
        <v>250.42666423627836</v>
      </c>
      <c r="K157" s="15">
        <v>446.1192233817502</v>
      </c>
      <c r="L157" s="15">
        <v>586.55894795482607</v>
      </c>
      <c r="M157" s="15">
        <v>200.08601266833486</v>
      </c>
      <c r="N157" s="15">
        <v>394.55616581511242</v>
      </c>
      <c r="O157" s="15">
        <v>246.45471811867588</v>
      </c>
      <c r="P157" s="15">
        <v>90.126444160634023</v>
      </c>
      <c r="Q157" s="15">
        <v>190.73601329300237</v>
      </c>
      <c r="R157" s="15">
        <v>284.96664878558829</v>
      </c>
      <c r="S157" s="15">
        <v>602.99705365631098</v>
      </c>
      <c r="T157" s="15">
        <v>149.86043320680309</v>
      </c>
      <c r="U157" s="15">
        <v>536.48008934299935</v>
      </c>
      <c r="V157" s="15">
        <v>539.47991394808446</v>
      </c>
      <c r="W157" s="15">
        <v>211.69129778103519</v>
      </c>
      <c r="X157" s="15">
        <v>426.26834288621319</v>
      </c>
      <c r="Y157" s="15">
        <v>37.464398945813329</v>
      </c>
      <c r="Z157" s="10">
        <v>0.73497344457960589</v>
      </c>
      <c r="AA157" s="16">
        <v>0.54380857785073722</v>
      </c>
    </row>
    <row r="158" spans="1:27" ht="17.25" customHeight="1" x14ac:dyDescent="0.3">
      <c r="A158" s="12" t="s">
        <v>715</v>
      </c>
      <c r="B158" s="15">
        <v>31273.25</v>
      </c>
      <c r="C158" s="15">
        <v>39744.899243128391</v>
      </c>
      <c r="D158" s="15">
        <v>9568.8999956290972</v>
      </c>
      <c r="E158" s="15">
        <v>36536.085999646872</v>
      </c>
      <c r="F158" s="15">
        <v>95591.23609815423</v>
      </c>
      <c r="G158" s="15">
        <v>59538.664823932799</v>
      </c>
      <c r="H158" s="15">
        <v>81952.290924007932</v>
      </c>
      <c r="I158" s="15">
        <v>95182.796050774225</v>
      </c>
      <c r="J158" s="15">
        <v>91184.976138333936</v>
      </c>
      <c r="K158" s="15">
        <v>116114.12882268071</v>
      </c>
      <c r="L158" s="15">
        <v>55056.69919882642</v>
      </c>
      <c r="M158" s="15">
        <v>94700.496180962757</v>
      </c>
      <c r="N158" s="15">
        <v>85155.568761410352</v>
      </c>
      <c r="O158" s="15">
        <v>72843.463704603899</v>
      </c>
      <c r="P158" s="15">
        <v>41662.821413634432</v>
      </c>
      <c r="Q158" s="15">
        <v>36283.663681446931</v>
      </c>
      <c r="R158" s="15">
        <v>39121.96127602979</v>
      </c>
      <c r="S158" s="15">
        <v>29538.297983719702</v>
      </c>
      <c r="T158" s="15">
        <v>69760.846116642977</v>
      </c>
      <c r="U158" s="15">
        <v>55043.326293465609</v>
      </c>
      <c r="V158" s="15">
        <v>40396.781113870915</v>
      </c>
      <c r="W158" s="15">
        <v>54483.70111033861</v>
      </c>
      <c r="X158" s="15">
        <v>48699.792959635117</v>
      </c>
      <c r="Y158" s="15">
        <v>48647.057596440929</v>
      </c>
      <c r="Z158" s="10">
        <v>1.2972909553733889</v>
      </c>
      <c r="AA158" s="16">
        <v>0.41896589087819058</v>
      </c>
    </row>
    <row r="159" spans="1:27" ht="17.25" customHeight="1" x14ac:dyDescent="0.3">
      <c r="A159" s="12" t="s">
        <v>716</v>
      </c>
      <c r="B159" s="15">
        <v>61597.25</v>
      </c>
      <c r="C159" s="15">
        <v>103671.84118884956</v>
      </c>
      <c r="D159" s="15">
        <v>26127.152863686941</v>
      </c>
      <c r="E159" s="15">
        <v>71528.446001485849</v>
      </c>
      <c r="F159" s="15">
        <v>89973.71749666307</v>
      </c>
      <c r="G159" s="15">
        <v>138515.03624837671</v>
      </c>
      <c r="H159" s="15">
        <v>79581.973267471607</v>
      </c>
      <c r="I159" s="15">
        <v>158826.08728753935</v>
      </c>
      <c r="J159" s="15">
        <v>136435.590848013</v>
      </c>
      <c r="K159" s="15">
        <v>190102.15205085991</v>
      </c>
      <c r="L159" s="15">
        <v>103152.5914865282</v>
      </c>
      <c r="M159" s="15">
        <v>108869.57648732288</v>
      </c>
      <c r="N159" s="15">
        <v>107061.08240147108</v>
      </c>
      <c r="O159" s="15">
        <v>100500.2042807231</v>
      </c>
      <c r="P159" s="15">
        <v>92709.424557623774</v>
      </c>
      <c r="Q159" s="15">
        <v>77754.688340619483</v>
      </c>
      <c r="R159" s="15">
        <v>59921.408840345066</v>
      </c>
      <c r="S159" s="15">
        <v>44255.704915653456</v>
      </c>
      <c r="T159" s="15">
        <v>114354.2613939556</v>
      </c>
      <c r="U159" s="15">
        <v>109265.84810295516</v>
      </c>
      <c r="V159" s="15">
        <v>74611.981762432275</v>
      </c>
      <c r="W159" s="15">
        <v>106237.13912899038</v>
      </c>
      <c r="X159" s="15">
        <v>84933.405172677798</v>
      </c>
      <c r="Y159" s="15">
        <v>135107.92384291298</v>
      </c>
      <c r="Z159" s="10">
        <v>1.1460797260541309</v>
      </c>
      <c r="AA159" s="16">
        <v>0.63782997031119948</v>
      </c>
    </row>
    <row r="160" spans="1:27" ht="17.25" customHeight="1" x14ac:dyDescent="0.3">
      <c r="A160" s="11" t="s">
        <v>1021</v>
      </c>
      <c r="B160" s="15">
        <v>63039065.273637526</v>
      </c>
      <c r="C160" s="15">
        <v>64820431.337293692</v>
      </c>
      <c r="D160" s="15">
        <v>46921119.400523052</v>
      </c>
      <c r="E160" s="15">
        <v>64238209.508417197</v>
      </c>
      <c r="F160" s="15">
        <v>93665637.786044225</v>
      </c>
      <c r="G160" s="15">
        <v>73978590.138822824</v>
      </c>
      <c r="H160" s="15">
        <v>91165558.001763001</v>
      </c>
      <c r="I160" s="15">
        <v>98374946.327157289</v>
      </c>
      <c r="J160" s="15">
        <v>65525887.562643901</v>
      </c>
      <c r="K160" s="15">
        <v>95295218.119389594</v>
      </c>
      <c r="L160" s="15">
        <v>97422865.987206921</v>
      </c>
      <c r="M160" s="15">
        <v>52136542.273102999</v>
      </c>
      <c r="N160" s="15">
        <v>18853000</v>
      </c>
      <c r="O160" s="15">
        <v>11509838.875520671</v>
      </c>
      <c r="P160" s="15">
        <v>4819909.6107760491</v>
      </c>
      <c r="Q160" s="15">
        <v>33176415.93215571</v>
      </c>
      <c r="R160" s="15">
        <v>23005145.036961619</v>
      </c>
      <c r="S160" s="15">
        <v>11024148.787077699</v>
      </c>
      <c r="T160" s="15">
        <v>54294009.064412154</v>
      </c>
      <c r="U160" s="15">
        <v>16307349.277622648</v>
      </c>
      <c r="V160" s="15">
        <v>18037921.326894656</v>
      </c>
      <c r="W160" s="15">
        <v>54839570.825091973</v>
      </c>
      <c r="X160" s="15">
        <v>17837295.213685203</v>
      </c>
      <c r="Y160" s="15">
        <v>13848338.679158226</v>
      </c>
      <c r="Z160" s="10">
        <v>3.2663464603459533</v>
      </c>
      <c r="AA160" s="16">
        <v>9.9473814911528714E-6</v>
      </c>
    </row>
    <row r="161" spans="1:27" ht="17.25" customHeight="1" x14ac:dyDescent="0.3">
      <c r="A161" s="12" t="s">
        <v>718</v>
      </c>
      <c r="B161" s="15">
        <v>6025.25</v>
      </c>
      <c r="C161" s="15">
        <v>12181.624067857678</v>
      </c>
      <c r="D161" s="15">
        <v>1832.5601947906919</v>
      </c>
      <c r="E161" s="15">
        <v>5487.0947781924378</v>
      </c>
      <c r="F161" s="15">
        <v>2374.5839543951965</v>
      </c>
      <c r="G161" s="15">
        <v>3939.9062470920917</v>
      </c>
      <c r="H161" s="15">
        <v>6606.6611342723781</v>
      </c>
      <c r="I161" s="15">
        <v>12215.116840864694</v>
      </c>
      <c r="J161" s="15">
        <v>3727.1724483547955</v>
      </c>
      <c r="K161" s="15">
        <v>10495.058104746982</v>
      </c>
      <c r="L161" s="15">
        <v>5561.5107200168604</v>
      </c>
      <c r="M161" s="15">
        <v>8307.0111000937741</v>
      </c>
      <c r="N161" s="15">
        <v>8434.5301286522608</v>
      </c>
      <c r="O161" s="15">
        <v>10429.97349948498</v>
      </c>
      <c r="P161" s="15">
        <v>6696.4189637206746</v>
      </c>
      <c r="Q161" s="15">
        <v>10440.32703837673</v>
      </c>
      <c r="R161" s="15">
        <v>5121.9169652621931</v>
      </c>
      <c r="S161" s="15">
        <v>10019.576535458677</v>
      </c>
      <c r="T161" s="15">
        <v>10215.757683222453</v>
      </c>
      <c r="U161" s="15">
        <v>12027.072683759485</v>
      </c>
      <c r="V161" s="15">
        <v>8082.6503921602389</v>
      </c>
      <c r="W161" s="15">
        <v>10837.85491347099</v>
      </c>
      <c r="X161" s="15">
        <v>6630.7695055442455</v>
      </c>
      <c r="Y161" s="15">
        <v>11119.185908611969</v>
      </c>
      <c r="Z161" s="10">
        <v>0.71557684365473928</v>
      </c>
      <c r="AA161" s="16">
        <v>0.20099591499089611</v>
      </c>
    </row>
    <row r="162" spans="1:27" ht="17.25" customHeight="1" x14ac:dyDescent="0.3">
      <c r="A162" s="12" t="s">
        <v>719</v>
      </c>
      <c r="B162" s="15">
        <v>597</v>
      </c>
      <c r="C162" s="15">
        <v>175.3682833161036</v>
      </c>
      <c r="D162" s="15">
        <v>723.45978105817301</v>
      </c>
      <c r="E162" s="15">
        <v>469.85270836749777</v>
      </c>
      <c r="F162" s="15">
        <v>1356.6965902954591</v>
      </c>
      <c r="G162" s="15">
        <v>289.63044332639612</v>
      </c>
      <c r="H162" s="15">
        <v>1453.0030197681378</v>
      </c>
      <c r="I162" s="15">
        <v>5076.7287775736104</v>
      </c>
      <c r="J162" s="15">
        <v>610.45651043273165</v>
      </c>
      <c r="K162" s="15">
        <v>3747.2176991777087</v>
      </c>
      <c r="L162" s="15">
        <v>1238.3989703820762</v>
      </c>
      <c r="M162" s="15">
        <v>2566.9397710652925</v>
      </c>
      <c r="N162" s="15">
        <v>732.01893295930415</v>
      </c>
      <c r="O162" s="15">
        <v>740.10130705229494</v>
      </c>
      <c r="P162" s="15">
        <v>1151.8304539242424</v>
      </c>
      <c r="Q162" s="15">
        <v>802.20578233590766</v>
      </c>
      <c r="R162" s="15">
        <v>714.13141033193654</v>
      </c>
      <c r="S162" s="15">
        <v>3006.2691479264704</v>
      </c>
      <c r="T162" s="15">
        <v>877.66088491114692</v>
      </c>
      <c r="U162" s="15">
        <v>1076.6461755521905</v>
      </c>
      <c r="V162" s="15">
        <v>1605.5495138118656</v>
      </c>
      <c r="W162" s="15">
        <v>1626.0480034796544</v>
      </c>
      <c r="X162" s="15">
        <v>472.52504324462666</v>
      </c>
      <c r="Y162" s="15">
        <v>936.60997364533318</v>
      </c>
      <c r="Z162" s="10">
        <v>1.3320688307718271</v>
      </c>
      <c r="AA162" s="16">
        <v>0.67897465653634226</v>
      </c>
    </row>
    <row r="163" spans="1:27" ht="17.25" customHeight="1" x14ac:dyDescent="0.3">
      <c r="A163" s="11" t="s">
        <v>493</v>
      </c>
      <c r="B163" s="15">
        <v>2077</v>
      </c>
      <c r="C163" s="15">
        <v>865.16711696757909</v>
      </c>
      <c r="D163" s="15">
        <v>2788.2226910135241</v>
      </c>
      <c r="E163" s="15">
        <v>2334.9452313116171</v>
      </c>
      <c r="F163" s="15">
        <v>2825.4645905005614</v>
      </c>
      <c r="G163" s="15">
        <v>0.64290886420953641</v>
      </c>
      <c r="H163" s="15">
        <v>410.58896052744529</v>
      </c>
      <c r="I163" s="15">
        <v>4366.1853758395846</v>
      </c>
      <c r="J163" s="15">
        <v>1231.5412082070559</v>
      </c>
      <c r="K163" s="15">
        <v>1860.2850004868246</v>
      </c>
      <c r="L163" s="15">
        <v>2642.0634118263106</v>
      </c>
      <c r="M163" s="15">
        <v>2476.2720879818949</v>
      </c>
      <c r="N163" s="15">
        <v>2176.6858243288502</v>
      </c>
      <c r="O163" s="15">
        <v>5134.7599646320741</v>
      </c>
      <c r="P163" s="15">
        <v>7813.6969202857454</v>
      </c>
      <c r="Q163" s="15">
        <v>2772.8912848851219</v>
      </c>
      <c r="R163" s="15">
        <v>3287.40519124206</v>
      </c>
      <c r="S163" s="15">
        <v>2578.8623006962284</v>
      </c>
      <c r="T163" s="15">
        <v>1898.8294237953301</v>
      </c>
      <c r="U163" s="15">
        <v>4352.3245724119597</v>
      </c>
      <c r="V163" s="15">
        <v>2817.4696567828496</v>
      </c>
      <c r="W163" s="15">
        <v>5289.9714041570915</v>
      </c>
      <c r="X163" s="15">
        <v>1372.2821106329336</v>
      </c>
      <c r="Y163" s="15">
        <v>2605.1690308270527</v>
      </c>
      <c r="Z163" s="10">
        <v>0.56717770509570642</v>
      </c>
      <c r="AA163" s="16">
        <v>0.16845990678914843</v>
      </c>
    </row>
    <row r="164" spans="1:27" ht="17.25" customHeight="1" x14ac:dyDescent="0.3">
      <c r="A164" s="12" t="s">
        <v>720</v>
      </c>
      <c r="B164" s="15">
        <v>18519.75</v>
      </c>
      <c r="C164" s="15">
        <v>31411.479632466195</v>
      </c>
      <c r="D164" s="15">
        <v>3306.0756626087168</v>
      </c>
      <c r="E164" s="15">
        <v>19590.630646176189</v>
      </c>
      <c r="F164" s="15">
        <v>15597.875012778828</v>
      </c>
      <c r="G164" s="15">
        <v>25172.935850908343</v>
      </c>
      <c r="H164" s="15">
        <v>24343.033339060195</v>
      </c>
      <c r="I164" s="15">
        <v>34351.884352003406</v>
      </c>
      <c r="J164" s="15">
        <v>16518.417334531245</v>
      </c>
      <c r="K164" s="15">
        <v>35869.869276489902</v>
      </c>
      <c r="L164" s="15">
        <v>14969.023180699041</v>
      </c>
      <c r="M164" s="15">
        <v>28781.530329997178</v>
      </c>
      <c r="N164" s="15">
        <v>25334.940778976976</v>
      </c>
      <c r="O164" s="15">
        <v>35555.331716622532</v>
      </c>
      <c r="P164" s="15">
        <v>17496.128208234612</v>
      </c>
      <c r="Q164" s="15">
        <v>26960.902766109673</v>
      </c>
      <c r="R164" s="15">
        <v>18454.084746492976</v>
      </c>
      <c r="S164" s="15">
        <v>25206.386167242628</v>
      </c>
      <c r="T164" s="15">
        <v>35432.707622221118</v>
      </c>
      <c r="U164" s="15">
        <v>41381.01136361379</v>
      </c>
      <c r="V164" s="15">
        <v>22251.398079019753</v>
      </c>
      <c r="W164" s="15">
        <v>40238.448277125724</v>
      </c>
      <c r="X164" s="15">
        <v>22268.104043374584</v>
      </c>
      <c r="Y164" s="15">
        <v>45123.546356743784</v>
      </c>
      <c r="Z164" s="10">
        <v>0.75465349482387045</v>
      </c>
      <c r="AA164" s="16">
        <v>0.27587528069736023</v>
      </c>
    </row>
    <row r="165" spans="1:27" ht="17.25" customHeight="1" x14ac:dyDescent="0.3">
      <c r="A165" s="12" t="s">
        <v>721</v>
      </c>
      <c r="B165" s="15">
        <v>100065</v>
      </c>
      <c r="C165" s="15">
        <v>146511.69877501685</v>
      </c>
      <c r="D165" s="15">
        <v>29923.20694287659</v>
      </c>
      <c r="E165" s="15">
        <v>99382.863052279106</v>
      </c>
      <c r="F165" s="15">
        <v>79701.261795581973</v>
      </c>
      <c r="G165" s="15">
        <v>127226.68168336962</v>
      </c>
      <c r="H165" s="15">
        <v>154373.90425151662</v>
      </c>
      <c r="I165" s="15">
        <v>179044.29732893879</v>
      </c>
      <c r="J165" s="15">
        <v>154896.30941922028</v>
      </c>
      <c r="K165" s="15">
        <v>156344.80202165042</v>
      </c>
      <c r="L165" s="15">
        <v>99252.957338954293</v>
      </c>
      <c r="M165" s="15">
        <v>138486.34131148359</v>
      </c>
      <c r="N165" s="15">
        <v>91518.424138289207</v>
      </c>
      <c r="O165" s="15">
        <v>114594.07239822163</v>
      </c>
      <c r="P165" s="15">
        <v>91122.425937658511</v>
      </c>
      <c r="Q165" s="15">
        <v>116649.63696368336</v>
      </c>
      <c r="R165" s="15">
        <v>69672.47494985674</v>
      </c>
      <c r="S165" s="15">
        <v>91301.519194427296</v>
      </c>
      <c r="T165" s="15">
        <v>119557.67626173617</v>
      </c>
      <c r="U165" s="15">
        <v>129965.23368630334</v>
      </c>
      <c r="V165" s="15">
        <v>76605.431656848406</v>
      </c>
      <c r="W165" s="15">
        <v>95564.754705924657</v>
      </c>
      <c r="X165" s="15">
        <v>62961.311888888471</v>
      </c>
      <c r="Y165" s="15">
        <v>125437.30975635049</v>
      </c>
      <c r="Z165" s="10">
        <v>1.2365154547953263</v>
      </c>
      <c r="AA165" s="16">
        <v>0.32176545927667538</v>
      </c>
    </row>
    <row r="166" spans="1:27" ht="17.25" customHeight="1" x14ac:dyDescent="0.3">
      <c r="A166" s="12" t="s">
        <v>722</v>
      </c>
      <c r="B166" s="15">
        <v>35961</v>
      </c>
      <c r="C166" s="15">
        <v>28661.166917131006</v>
      </c>
      <c r="D166" s="15">
        <v>6500.6531051603943</v>
      </c>
      <c r="E166" s="15">
        <v>11848.932267956192</v>
      </c>
      <c r="F166" s="15">
        <v>14219.445327073974</v>
      </c>
      <c r="G166" s="15">
        <v>6519.4173375168029</v>
      </c>
      <c r="H166" s="15">
        <v>6711.5596772405643</v>
      </c>
      <c r="I166" s="15">
        <v>19081.521168739797</v>
      </c>
      <c r="J166" s="15">
        <v>11793.523799484432</v>
      </c>
      <c r="K166" s="15">
        <v>8567.005251068802</v>
      </c>
      <c r="L166" s="15">
        <v>5995.1809061961212</v>
      </c>
      <c r="M166" s="15">
        <v>10447.907700649386</v>
      </c>
      <c r="N166" s="15">
        <v>9460.9368985085002</v>
      </c>
      <c r="O166" s="15">
        <v>12693.032277025366</v>
      </c>
      <c r="P166" s="15">
        <v>18200.225951623586</v>
      </c>
      <c r="Q166" s="15">
        <v>10989.231342235875</v>
      </c>
      <c r="R166" s="15">
        <v>13044.862784670693</v>
      </c>
      <c r="S166" s="15">
        <v>11379.132835936334</v>
      </c>
      <c r="T166" s="15">
        <v>13330.24842552036</v>
      </c>
      <c r="U166" s="15">
        <v>18929.436906327737</v>
      </c>
      <c r="V166" s="15">
        <v>11721.991439971076</v>
      </c>
      <c r="W166" s="15">
        <v>17661.432706356194</v>
      </c>
      <c r="X166" s="15">
        <v>12867.71460387033</v>
      </c>
      <c r="Y166" s="15">
        <v>13754.698006353814</v>
      </c>
      <c r="Z166" s="10">
        <v>1.0138653201112089</v>
      </c>
      <c r="AA166" s="16">
        <v>0.97166031228723393</v>
      </c>
    </row>
    <row r="167" spans="1:27" ht="17.25" customHeight="1" x14ac:dyDescent="0.3">
      <c r="A167" s="12" t="s">
        <v>723</v>
      </c>
      <c r="B167" s="15">
        <v>619</v>
      </c>
      <c r="C167" s="15">
        <v>4164.933281476955</v>
      </c>
      <c r="D167" s="15">
        <v>315.82638020743849</v>
      </c>
      <c r="E167" s="15">
        <v>278.4115935586189</v>
      </c>
      <c r="F167" s="15">
        <v>497.10401067012344</v>
      </c>
      <c r="G167" s="15">
        <v>554.34816816467276</v>
      </c>
      <c r="H167" s="15">
        <v>330.27221069101557</v>
      </c>
      <c r="I167" s="15">
        <v>781.64288443612907</v>
      </c>
      <c r="J167" s="15">
        <v>326.15249904512643</v>
      </c>
      <c r="K167" s="15">
        <v>5845.7239327473726</v>
      </c>
      <c r="L167" s="15">
        <v>798.66176984664162</v>
      </c>
      <c r="M167" s="15">
        <v>362.67073233358911</v>
      </c>
      <c r="N167" s="15">
        <v>1008.5650827715762</v>
      </c>
      <c r="O167" s="15">
        <v>438.36013671357705</v>
      </c>
      <c r="P167" s="15">
        <v>554.77296459199931</v>
      </c>
      <c r="Q167" s="15">
        <v>101.82719434765863</v>
      </c>
      <c r="R167" s="15">
        <v>8106.7399544841073</v>
      </c>
      <c r="S167" s="15">
        <v>834.84585510156285</v>
      </c>
      <c r="T167" s="15">
        <v>1346.1376304576313</v>
      </c>
      <c r="U167" s="15">
        <v>453.7127051657846</v>
      </c>
      <c r="V167" s="15">
        <v>1197.3589594529167</v>
      </c>
      <c r="W167" s="15">
        <v>584.92431734039303</v>
      </c>
      <c r="X167" s="15">
        <v>3987.2312027694966</v>
      </c>
      <c r="Y167" s="15">
        <v>1173.316857893881</v>
      </c>
      <c r="Z167" s="10">
        <v>0.75171331980265499</v>
      </c>
      <c r="AA167" s="16">
        <v>0.79926210779595774</v>
      </c>
    </row>
    <row r="168" spans="1:27" ht="17.25" customHeight="1" x14ac:dyDescent="0.3">
      <c r="A168" s="12" t="s">
        <v>724</v>
      </c>
      <c r="B168" s="15">
        <v>36881.75</v>
      </c>
      <c r="C168" s="15">
        <v>34211.281226595362</v>
      </c>
      <c r="D168" s="15">
        <v>12209.055096245773</v>
      </c>
      <c r="E168" s="15">
        <v>43845.318369205808</v>
      </c>
      <c r="F168" s="15">
        <v>36295.080270086</v>
      </c>
      <c r="G168" s="15">
        <v>27350.950355634202</v>
      </c>
      <c r="H168" s="15">
        <v>29554.373482992421</v>
      </c>
      <c r="I168" s="15">
        <v>65218.5397757428</v>
      </c>
      <c r="J168" s="15">
        <v>46191.430709979642</v>
      </c>
      <c r="K168" s="15">
        <v>40797.855671950929</v>
      </c>
      <c r="L168" s="15">
        <v>12153.443158286178</v>
      </c>
      <c r="M168" s="15">
        <v>59763.769449390325</v>
      </c>
      <c r="N168" s="15">
        <v>48960.647935243258</v>
      </c>
      <c r="O168" s="15">
        <v>97176.382773254183</v>
      </c>
      <c r="P168" s="15">
        <v>85146.776901367251</v>
      </c>
      <c r="Q168" s="15">
        <v>56451.780699245261</v>
      </c>
      <c r="R168" s="15">
        <v>42512.409659201425</v>
      </c>
      <c r="S168" s="15">
        <v>43743.19703877448</v>
      </c>
      <c r="T168" s="15">
        <v>57905.745607558267</v>
      </c>
      <c r="U168" s="15">
        <v>50283.866612651567</v>
      </c>
      <c r="V168" s="15">
        <v>48364.13557751925</v>
      </c>
      <c r="W168" s="15">
        <v>45699.898876646927</v>
      </c>
      <c r="X168" s="15">
        <v>56656.106034825149</v>
      </c>
      <c r="Y168" s="15">
        <v>42168.967621698954</v>
      </c>
      <c r="Z168" s="10">
        <v>0.65841009570627362</v>
      </c>
      <c r="AA168" s="16">
        <v>0.11301939737432042</v>
      </c>
    </row>
    <row r="169" spans="1:27" ht="17.25" customHeight="1" x14ac:dyDescent="0.3">
      <c r="A169" s="12" t="s">
        <v>725</v>
      </c>
      <c r="B169" s="15">
        <v>13388.5</v>
      </c>
      <c r="C169" s="15">
        <v>17347.755435705156</v>
      </c>
      <c r="D169" s="15">
        <v>2905.3469680459184</v>
      </c>
      <c r="E169" s="15">
        <v>11634.422763966742</v>
      </c>
      <c r="F169" s="15">
        <v>17180.985044802019</v>
      </c>
      <c r="G169" s="15">
        <v>24250.84381241582</v>
      </c>
      <c r="H169" s="15">
        <v>21866.600219103613</v>
      </c>
      <c r="I169" s="15">
        <v>28623.523172648936</v>
      </c>
      <c r="J169" s="15">
        <v>18597.777903799935</v>
      </c>
      <c r="K169" s="15">
        <v>28628.357289536809</v>
      </c>
      <c r="L169" s="15">
        <v>20407.980210721202</v>
      </c>
      <c r="M169" s="15">
        <v>26153.354270357235</v>
      </c>
      <c r="N169" s="15">
        <v>23556.634339124234</v>
      </c>
      <c r="O169" s="15">
        <v>21362.93085538963</v>
      </c>
      <c r="P169" s="15">
        <v>16360.969938350807</v>
      </c>
      <c r="Q169" s="15">
        <v>23633.53454483892</v>
      </c>
      <c r="R169" s="15">
        <v>17073.836000132142</v>
      </c>
      <c r="S169" s="15">
        <v>20428.525938416318</v>
      </c>
      <c r="T169" s="15">
        <v>23897.526559677903</v>
      </c>
      <c r="U169" s="15">
        <v>28895.534705949733</v>
      </c>
      <c r="V169" s="15">
        <v>16871.3988309835</v>
      </c>
      <c r="W169" s="15">
        <v>28200.470100142818</v>
      </c>
      <c r="X169" s="15">
        <v>20199.401610678869</v>
      </c>
      <c r="Y169" s="15">
        <v>28427.583410011837</v>
      </c>
      <c r="Z169" s="10">
        <v>0.8589746276412672</v>
      </c>
      <c r="AA169" s="16">
        <v>0.48555607520721761</v>
      </c>
    </row>
    <row r="170" spans="1:27" ht="17.25" customHeight="1" x14ac:dyDescent="0.3">
      <c r="A170" s="12" t="s">
        <v>726</v>
      </c>
      <c r="B170" s="15">
        <v>11657.25</v>
      </c>
      <c r="C170" s="15">
        <v>11063.682985357771</v>
      </c>
      <c r="D170" s="15">
        <v>6734.9016592251828</v>
      </c>
      <c r="E170" s="15">
        <v>8508.7886069486485</v>
      </c>
      <c r="F170" s="15">
        <v>15898.894602926874</v>
      </c>
      <c r="G170" s="15">
        <v>8437.8573883180597</v>
      </c>
      <c r="H170" s="15">
        <v>7713.0852092918012</v>
      </c>
      <c r="I170" s="15">
        <v>20239.42702988832</v>
      </c>
      <c r="J170" s="15">
        <v>17991.085543050682</v>
      </c>
      <c r="K170" s="15">
        <v>7102.0710144542691</v>
      </c>
      <c r="L170" s="15">
        <v>6766.6624517271066</v>
      </c>
      <c r="M170" s="15">
        <v>12981.143778003048</v>
      </c>
      <c r="N170" s="15">
        <v>12022.493401377931</v>
      </c>
      <c r="O170" s="15">
        <v>24988.739250762697</v>
      </c>
      <c r="P170" s="15">
        <v>29643.626475611865</v>
      </c>
      <c r="Q170" s="15">
        <v>11551.054021497335</v>
      </c>
      <c r="R170" s="15">
        <v>15081.096026704257</v>
      </c>
      <c r="S170" s="15">
        <v>13265.301280776655</v>
      </c>
      <c r="T170" s="15">
        <v>11464.160248545213</v>
      </c>
      <c r="U170" s="15">
        <v>13292.87751667215</v>
      </c>
      <c r="V170" s="15">
        <v>13701.35756672219</v>
      </c>
      <c r="W170" s="15">
        <v>15646.436608809416</v>
      </c>
      <c r="X170" s="15">
        <v>11715.151819939862</v>
      </c>
      <c r="Y170" s="15">
        <v>15261.788600310396</v>
      </c>
      <c r="Z170" s="10">
        <v>0.71999099652073606</v>
      </c>
      <c r="AA170" s="16">
        <v>0.22905621161876069</v>
      </c>
    </row>
    <row r="171" spans="1:27" ht="17.25" customHeight="1" x14ac:dyDescent="0.3">
      <c r="A171" s="11" t="s">
        <v>502</v>
      </c>
      <c r="B171" s="15">
        <v>23854.75</v>
      </c>
      <c r="C171" s="15">
        <v>35772.845694386953</v>
      </c>
      <c r="D171" s="15">
        <v>4114.1820281597329</v>
      </c>
      <c r="E171" s="15">
        <v>25261.742230015941</v>
      </c>
      <c r="F171" s="15">
        <v>10989.161287753634</v>
      </c>
      <c r="G171" s="15">
        <v>23163.524195821439</v>
      </c>
      <c r="H171" s="15">
        <v>15692.432613495888</v>
      </c>
      <c r="I171" s="15">
        <v>19360.050570817239</v>
      </c>
      <c r="J171" s="15">
        <v>14649.406306398241</v>
      </c>
      <c r="K171" s="15">
        <v>27509.6134080388</v>
      </c>
      <c r="L171" s="15">
        <v>16646.916671042305</v>
      </c>
      <c r="M171" s="15">
        <v>24937.64779718142</v>
      </c>
      <c r="N171" s="15">
        <v>32018.691642135691</v>
      </c>
      <c r="O171" s="15">
        <v>31792.658637309192</v>
      </c>
      <c r="P171" s="15">
        <v>22802.956876063043</v>
      </c>
      <c r="Q171" s="15">
        <v>31199.9030084183</v>
      </c>
      <c r="R171" s="15">
        <v>22984.867394361867</v>
      </c>
      <c r="S171" s="15">
        <v>27275.751614455272</v>
      </c>
      <c r="T171" s="15">
        <v>37382.359279886587</v>
      </c>
      <c r="U171" s="15">
        <v>40056.733216778353</v>
      </c>
      <c r="V171" s="15">
        <v>24109.977994948858</v>
      </c>
      <c r="W171" s="15">
        <v>37857.845593236591</v>
      </c>
      <c r="X171" s="15">
        <v>26854.263147659785</v>
      </c>
      <c r="Y171" s="15">
        <v>40790.680250564343</v>
      </c>
      <c r="Z171" s="10">
        <v>0.64498816032016582</v>
      </c>
      <c r="AA171" s="16">
        <v>3.9273231550199995E-2</v>
      </c>
    </row>
    <row r="172" spans="1:27" ht="17.25" customHeight="1" x14ac:dyDescent="0.3">
      <c r="A172" s="12" t="s">
        <v>727</v>
      </c>
      <c r="B172" s="15">
        <v>36732.75</v>
      </c>
      <c r="C172" s="15">
        <v>33814.862617999483</v>
      </c>
      <c r="D172" s="15">
        <v>8291.5293323609549</v>
      </c>
      <c r="E172" s="15">
        <v>37313.252076523357</v>
      </c>
      <c r="F172" s="15">
        <v>34060.788312176825</v>
      </c>
      <c r="G172" s="15">
        <v>24676.288753306479</v>
      </c>
      <c r="H172" s="15">
        <v>29951.089550366298</v>
      </c>
      <c r="I172" s="15">
        <v>57469.373299144136</v>
      </c>
      <c r="J172" s="15">
        <v>42071.23675055553</v>
      </c>
      <c r="K172" s="15">
        <v>34819.812134328226</v>
      </c>
      <c r="L172" s="15">
        <v>16127.337561579632</v>
      </c>
      <c r="M172" s="15">
        <v>34686.604514817802</v>
      </c>
      <c r="N172" s="15">
        <v>38833.451464744641</v>
      </c>
      <c r="O172" s="15">
        <v>59651.379052205615</v>
      </c>
      <c r="P172" s="15">
        <v>52683.135064364615</v>
      </c>
      <c r="Q172" s="15">
        <v>58723.894961181817</v>
      </c>
      <c r="R172" s="15">
        <v>38366.363165163406</v>
      </c>
      <c r="S172" s="15">
        <v>34058.63647478215</v>
      </c>
      <c r="T172" s="15">
        <v>55283.350918214441</v>
      </c>
      <c r="U172" s="15">
        <v>53231.826379044462</v>
      </c>
      <c r="V172" s="15">
        <v>48666.81722835383</v>
      </c>
      <c r="W172" s="15">
        <v>41793.316237246683</v>
      </c>
      <c r="X172" s="15">
        <v>44708.385804749931</v>
      </c>
      <c r="Y172" s="15">
        <v>43795.263121392214</v>
      </c>
      <c r="Z172" s="10">
        <v>0.68448189913213675</v>
      </c>
      <c r="AA172" s="16">
        <v>5.1145060337294566E-2</v>
      </c>
    </row>
    <row r="173" spans="1:27" ht="17.25" customHeight="1" x14ac:dyDescent="0.3">
      <c r="A173" s="11" t="s">
        <v>509</v>
      </c>
      <c r="B173" s="15">
        <v>27423.5</v>
      </c>
      <c r="C173" s="15">
        <v>20641.684450408058</v>
      </c>
      <c r="D173" s="15">
        <v>11458.232219898373</v>
      </c>
      <c r="E173" s="15">
        <v>31567.101939372093</v>
      </c>
      <c r="F173" s="15">
        <v>26437.661816412663</v>
      </c>
      <c r="G173" s="15">
        <v>19367.790261528338</v>
      </c>
      <c r="H173" s="15">
        <v>20461.787249237335</v>
      </c>
      <c r="I173" s="15">
        <v>51943.476361008034</v>
      </c>
      <c r="J173" s="15">
        <v>34977.364541181625</v>
      </c>
      <c r="K173" s="15">
        <v>24967.744609522291</v>
      </c>
      <c r="L173" s="15">
        <v>8292.8805831660393</v>
      </c>
      <c r="M173" s="15">
        <v>38032.244854016571</v>
      </c>
      <c r="N173" s="15">
        <v>37030.931306705577</v>
      </c>
      <c r="O173" s="15">
        <v>92096.417825711294</v>
      </c>
      <c r="P173" s="15">
        <v>57796.663047666218</v>
      </c>
      <c r="Q173" s="15">
        <v>37960.266167484624</v>
      </c>
      <c r="R173" s="15">
        <v>30217.221171035053</v>
      </c>
      <c r="S173" s="15">
        <v>23194.705589289089</v>
      </c>
      <c r="T173" s="15">
        <v>37727.689843363136</v>
      </c>
      <c r="U173" s="15">
        <v>34495.7367628797</v>
      </c>
      <c r="V173" s="15">
        <v>40708.772373840009</v>
      </c>
      <c r="W173" s="15">
        <v>32894.193089152453</v>
      </c>
      <c r="X173" s="15">
        <v>34379.168246590445</v>
      </c>
      <c r="Y173" s="15">
        <v>28609.796623066472</v>
      </c>
      <c r="Z173" s="10">
        <v>0.64784228803717614</v>
      </c>
      <c r="AA173" s="16">
        <v>0.17952832062004626</v>
      </c>
    </row>
    <row r="174" spans="1:27" ht="17.25" customHeight="1" x14ac:dyDescent="0.3">
      <c r="A174" s="12" t="s">
        <v>728</v>
      </c>
      <c r="B174" s="15">
        <v>34327.5</v>
      </c>
      <c r="C174" s="15">
        <v>30383.379899161511</v>
      </c>
      <c r="D174" s="15">
        <v>10079.081071348804</v>
      </c>
      <c r="E174" s="15">
        <v>39030.388724033466</v>
      </c>
      <c r="F174" s="15">
        <v>31033.562746383068</v>
      </c>
      <c r="G174" s="15">
        <v>21125.020914629051</v>
      </c>
      <c r="H174" s="15">
        <v>29410.046717377256</v>
      </c>
      <c r="I174" s="15">
        <v>60152.193779770132</v>
      </c>
      <c r="J174" s="15">
        <v>41743.31288695347</v>
      </c>
      <c r="K174" s="15">
        <v>33884.845481823737</v>
      </c>
      <c r="L174" s="15">
        <v>16048.466374949381</v>
      </c>
      <c r="M174" s="15">
        <v>43891.703210770051</v>
      </c>
      <c r="N174" s="15">
        <v>38393.271556241612</v>
      </c>
      <c r="O174" s="15">
        <v>61570.433238154626</v>
      </c>
      <c r="P174" s="15">
        <v>51976.621062419057</v>
      </c>
      <c r="Q174" s="15">
        <v>51097.747348681922</v>
      </c>
      <c r="R174" s="15">
        <v>35332.902542231917</v>
      </c>
      <c r="S174" s="15">
        <v>38163.453737280382</v>
      </c>
      <c r="T174" s="15">
        <v>42075.108432337445</v>
      </c>
      <c r="U174" s="15">
        <v>48850.516467639274</v>
      </c>
      <c r="V174" s="15">
        <v>49111.530095471207</v>
      </c>
      <c r="W174" s="15">
        <v>39329.978308154925</v>
      </c>
      <c r="X174" s="15">
        <v>45599.148513735214</v>
      </c>
      <c r="Y174" s="15">
        <v>41734.411556240695</v>
      </c>
      <c r="Z174" s="10">
        <v>0.71996357626716112</v>
      </c>
      <c r="AA174" s="16">
        <v>0.10821565563097975</v>
      </c>
    </row>
    <row r="175" spans="1:27" ht="17.25" customHeight="1" x14ac:dyDescent="0.3">
      <c r="A175" s="12" t="s">
        <v>729</v>
      </c>
      <c r="B175" s="15">
        <v>27692.75</v>
      </c>
      <c r="C175" s="15">
        <v>19642.00909876966</v>
      </c>
      <c r="D175" s="15">
        <v>10520.982273776703</v>
      </c>
      <c r="E175" s="15">
        <v>31567.632247169346</v>
      </c>
      <c r="F175" s="15">
        <v>25117.619551210661</v>
      </c>
      <c r="G175" s="15">
        <v>16982.759102527009</v>
      </c>
      <c r="H175" s="15">
        <v>24951.250181003343</v>
      </c>
      <c r="I175" s="15">
        <v>53224.395612863373</v>
      </c>
      <c r="J175" s="15">
        <v>32850.619970014995</v>
      </c>
      <c r="K175" s="15">
        <v>26124.851987572692</v>
      </c>
      <c r="L175" s="15">
        <v>11167.18930454666</v>
      </c>
      <c r="M175" s="15">
        <v>39204.041585384985</v>
      </c>
      <c r="N175" s="15">
        <v>34973.020142111767</v>
      </c>
      <c r="O175" s="15">
        <v>64922.512265647129</v>
      </c>
      <c r="P175" s="15">
        <v>53116.611849416026</v>
      </c>
      <c r="Q175" s="15">
        <v>43474.132750966797</v>
      </c>
      <c r="R175" s="15">
        <v>29759.060897084917</v>
      </c>
      <c r="S175" s="15">
        <v>28196.966298529947</v>
      </c>
      <c r="T175" s="15">
        <v>38481.715870878666</v>
      </c>
      <c r="U175" s="15">
        <v>36718.727963817524</v>
      </c>
      <c r="V175" s="15">
        <v>39016.094466846262</v>
      </c>
      <c r="W175" s="15">
        <v>34108.413698913973</v>
      </c>
      <c r="X175" s="15">
        <v>36600.774772137585</v>
      </c>
      <c r="Y175" s="15">
        <v>26658.706458132237</v>
      </c>
      <c r="Z175" s="10">
        <v>0.68460900477774234</v>
      </c>
      <c r="AA175" s="16">
        <v>0.13540185174437699</v>
      </c>
    </row>
    <row r="176" spans="1:27" ht="17.25" customHeight="1" x14ac:dyDescent="0.3">
      <c r="A176" s="12" t="s">
        <v>730</v>
      </c>
      <c r="B176" s="15">
        <v>44995</v>
      </c>
      <c r="C176" s="15">
        <v>5290.4880376374749</v>
      </c>
      <c r="D176" s="15">
        <v>2565.9934404869941</v>
      </c>
      <c r="E176" s="15">
        <v>4393.3349463550067</v>
      </c>
      <c r="F176" s="15">
        <v>6142.032262341786</v>
      </c>
      <c r="G176" s="15">
        <v>5889.0451961593535</v>
      </c>
      <c r="H176" s="15">
        <v>6045.6608058694383</v>
      </c>
      <c r="I176" s="15">
        <v>9516.722187837282</v>
      </c>
      <c r="J176" s="15">
        <v>5432.9965166804259</v>
      </c>
      <c r="K176" s="15">
        <v>7362.8049580888146</v>
      </c>
      <c r="L176" s="15">
        <v>2678.4654979633497</v>
      </c>
      <c r="M176" s="15">
        <v>10016.880181069675</v>
      </c>
      <c r="N176" s="15">
        <v>6082.9957708937154</v>
      </c>
      <c r="O176" s="15">
        <v>8593.9718506487425</v>
      </c>
      <c r="P176" s="15">
        <v>6535.2545179964309</v>
      </c>
      <c r="Q176" s="15">
        <v>6637.7652434835682</v>
      </c>
      <c r="R176" s="15">
        <v>4856.1247682274952</v>
      </c>
      <c r="S176" s="15">
        <v>2288.2193055830421</v>
      </c>
      <c r="T176" s="15">
        <v>5334.7056386117411</v>
      </c>
      <c r="U176" s="15">
        <v>4395.8863535578621</v>
      </c>
      <c r="V176" s="15">
        <v>5959.820801567178</v>
      </c>
      <c r="W176" s="15">
        <v>6123.3325611422588</v>
      </c>
      <c r="X176" s="15">
        <v>3862.7557070133489</v>
      </c>
      <c r="Y176" s="15">
        <v>6433.3494321992512</v>
      </c>
      <c r="Z176" s="10">
        <v>1.6441512409938468</v>
      </c>
      <c r="AA176" s="16">
        <v>0.56142915619925637</v>
      </c>
    </row>
    <row r="177" spans="1:27" ht="17.25" customHeight="1" x14ac:dyDescent="0.3">
      <c r="A177" s="11" t="s">
        <v>510</v>
      </c>
      <c r="B177" s="15">
        <v>994.25</v>
      </c>
      <c r="C177" s="15">
        <v>2199.8441096729175</v>
      </c>
      <c r="D177" s="15">
        <v>596.61776925016522</v>
      </c>
      <c r="E177" s="15">
        <v>336.21514345936072</v>
      </c>
      <c r="F177" s="15">
        <v>321.29300004486606</v>
      </c>
      <c r="G177" s="15">
        <v>0.64290886420953641</v>
      </c>
      <c r="H177" s="15">
        <v>126.8031111053936</v>
      </c>
      <c r="I177" s="15">
        <v>730.63182700541438</v>
      </c>
      <c r="J177" s="15">
        <v>132.63092120029242</v>
      </c>
      <c r="K177" s="15">
        <v>273.82807120033283</v>
      </c>
      <c r="L177" s="15">
        <v>2105.7393427405982</v>
      </c>
      <c r="M177" s="15">
        <v>1306.3741562592113</v>
      </c>
      <c r="N177" s="15">
        <v>1413.3164983493527</v>
      </c>
      <c r="O177" s="15">
        <v>912.34932041340335</v>
      </c>
      <c r="P177" s="15">
        <v>660.12183765912107</v>
      </c>
      <c r="Q177" s="15">
        <v>2336.9594404266131</v>
      </c>
      <c r="R177" s="15">
        <v>1607.0684804872153</v>
      </c>
      <c r="S177" s="15">
        <v>2257.950596713566</v>
      </c>
      <c r="T177" s="15">
        <v>3831.0516615117417</v>
      </c>
      <c r="U177" s="15">
        <v>1901.6392923307442</v>
      </c>
      <c r="V177" s="15">
        <v>2379.4406116081882</v>
      </c>
      <c r="W177" s="15">
        <v>6494.4856443697063</v>
      </c>
      <c r="X177" s="15">
        <v>2402.457374865101</v>
      </c>
      <c r="Y177" s="15">
        <v>830.09961631178123</v>
      </c>
      <c r="Z177" s="10">
        <v>0.33762128580516576</v>
      </c>
      <c r="AA177" s="16">
        <v>0.10356697104927148</v>
      </c>
    </row>
    <row r="178" spans="1:27" ht="17.25" customHeight="1" x14ac:dyDescent="0.3">
      <c r="A178" s="12" t="s">
        <v>731</v>
      </c>
      <c r="B178" s="15">
        <v>16453.5</v>
      </c>
      <c r="C178" s="15">
        <v>22358.567860876134</v>
      </c>
      <c r="D178" s="15">
        <v>2615.6050338151263</v>
      </c>
      <c r="E178" s="15">
        <v>17802.432753833975</v>
      </c>
      <c r="F178" s="15">
        <v>10581.422467908709</v>
      </c>
      <c r="G178" s="15">
        <v>47587.471219925676</v>
      </c>
      <c r="H178" s="15">
        <v>17314.587576101356</v>
      </c>
      <c r="I178" s="15">
        <v>28217.014701707711</v>
      </c>
      <c r="J178" s="15">
        <v>13073.113271298273</v>
      </c>
      <c r="K178" s="15">
        <v>18479.719261442595</v>
      </c>
      <c r="L178" s="15">
        <v>15518.209320219843</v>
      </c>
      <c r="M178" s="15">
        <v>18136.384816148046</v>
      </c>
      <c r="N178" s="15">
        <v>21437.806557198506</v>
      </c>
      <c r="O178" s="15">
        <v>22130.552529769237</v>
      </c>
      <c r="P178" s="15">
        <v>15048.699916269297</v>
      </c>
      <c r="Q178" s="15">
        <v>20860.136656996845</v>
      </c>
      <c r="R178" s="15">
        <v>15838.720705641872</v>
      </c>
      <c r="S178" s="15">
        <v>17873.117925221042</v>
      </c>
      <c r="T178" s="15">
        <v>22666.390522528971</v>
      </c>
      <c r="U178" s="15">
        <v>28257.522157474359</v>
      </c>
      <c r="V178" s="15">
        <v>19651.630051228341</v>
      </c>
      <c r="W178" s="15">
        <v>37036.270742132248</v>
      </c>
      <c r="X178" s="15">
        <v>20098.857532816484</v>
      </c>
      <c r="Y178" s="15">
        <v>31145.919695505789</v>
      </c>
      <c r="Z178" s="10">
        <v>0.83860208481327225</v>
      </c>
      <c r="AA178" s="16">
        <v>0.59302132254937145</v>
      </c>
    </row>
    <row r="179" spans="1:27" ht="17.25" customHeight="1" x14ac:dyDescent="0.3">
      <c r="A179" s="12" t="s">
        <v>732</v>
      </c>
      <c r="B179" s="15">
        <v>29801.5</v>
      </c>
      <c r="C179" s="15">
        <v>3515.9944964707661</v>
      </c>
      <c r="D179" s="15">
        <v>3021.95978535328</v>
      </c>
      <c r="E179" s="15">
        <v>3801.5114446189709</v>
      </c>
      <c r="F179" s="15">
        <v>6401.5319090211324</v>
      </c>
      <c r="G179" s="15">
        <v>4114.4560037249803</v>
      </c>
      <c r="H179" s="15">
        <v>2424.592308698524</v>
      </c>
      <c r="I179" s="15">
        <v>10268.796715975077</v>
      </c>
      <c r="J179" s="15">
        <v>2887.5456483689709</v>
      </c>
      <c r="K179" s="15">
        <v>4312.1029567965161</v>
      </c>
      <c r="L179" s="15">
        <v>2476.5552601899049</v>
      </c>
      <c r="M179" s="15">
        <v>4997.4033175940567</v>
      </c>
      <c r="N179" s="15">
        <v>3206.151169113888</v>
      </c>
      <c r="O179" s="15">
        <v>5402.5921109424999</v>
      </c>
      <c r="P179" s="15">
        <v>5259.2283742637001</v>
      </c>
      <c r="Q179" s="15">
        <v>8422.2741593523606</v>
      </c>
      <c r="R179" s="15">
        <v>6216.1078338760026</v>
      </c>
      <c r="S179" s="15">
        <v>3478.9998210031526</v>
      </c>
      <c r="T179" s="15">
        <v>6212.040739972439</v>
      </c>
      <c r="U179" s="15">
        <v>4676.1896607005347</v>
      </c>
      <c r="V179" s="15">
        <v>7006.7937673089036</v>
      </c>
      <c r="W179" s="15">
        <v>5633.6231069959549</v>
      </c>
      <c r="X179" s="15">
        <v>4380.8949964447447</v>
      </c>
      <c r="Y179" s="15">
        <v>4817.116684288957</v>
      </c>
      <c r="Z179" s="10">
        <v>1.2057104534977787</v>
      </c>
      <c r="AA179" s="16">
        <v>0.79732325415968319</v>
      </c>
    </row>
    <row r="180" spans="1:27" ht="17.25" customHeight="1" x14ac:dyDescent="0.3">
      <c r="A180" s="12" t="s">
        <v>733</v>
      </c>
      <c r="B180" s="15">
        <v>8961.5</v>
      </c>
      <c r="C180" s="15">
        <v>11488.779764741957</v>
      </c>
      <c r="D180" s="15">
        <v>4036.6958798173414</v>
      </c>
      <c r="E180" s="15">
        <v>7508.0977935293831</v>
      </c>
      <c r="F180" s="15">
        <v>9102.5988563947831</v>
      </c>
      <c r="G180" s="15">
        <v>15566.270147457348</v>
      </c>
      <c r="H180" s="15">
        <v>7844.0258499342235</v>
      </c>
      <c r="I180" s="15">
        <v>17394.770583873727</v>
      </c>
      <c r="J180" s="15">
        <v>9687.3713412921425</v>
      </c>
      <c r="K180" s="15">
        <v>10116.247291484107</v>
      </c>
      <c r="L180" s="15">
        <v>10256.894470546433</v>
      </c>
      <c r="M180" s="15">
        <v>13589.23436454667</v>
      </c>
      <c r="N180" s="15">
        <v>9264.9332218212767</v>
      </c>
      <c r="O180" s="15">
        <v>13193.067522659967</v>
      </c>
      <c r="P180" s="15">
        <v>9836.8302097146698</v>
      </c>
      <c r="Q180" s="15">
        <v>10306.583857741</v>
      </c>
      <c r="R180" s="15">
        <v>12923.112810545123</v>
      </c>
      <c r="S180" s="15">
        <v>16577.427015708821</v>
      </c>
      <c r="T180" s="15">
        <v>12549.182363317514</v>
      </c>
      <c r="U180" s="15">
        <v>22329.433924765428</v>
      </c>
      <c r="V180" s="15">
        <v>11449.864403731777</v>
      </c>
      <c r="W180" s="15">
        <v>21558.540080244398</v>
      </c>
      <c r="X180" s="15">
        <v>18679.355040567672</v>
      </c>
      <c r="Y180" s="15">
        <v>15872.365416187617</v>
      </c>
      <c r="Z180" s="10">
        <v>0.71933073097912548</v>
      </c>
      <c r="AA180" s="16">
        <v>0.16334619323831051</v>
      </c>
    </row>
    <row r="181" spans="1:27" ht="17.25" customHeight="1" x14ac:dyDescent="0.3">
      <c r="A181" s="12" t="s">
        <v>734</v>
      </c>
      <c r="B181" s="15">
        <v>2008</v>
      </c>
      <c r="C181" s="15">
        <v>697.66629643410818</v>
      </c>
      <c r="D181" s="15">
        <v>1910.0463431330836</v>
      </c>
      <c r="E181" s="15">
        <v>1368.7244247138958</v>
      </c>
      <c r="F181" s="15">
        <v>3634.1303644650757</v>
      </c>
      <c r="G181" s="15">
        <v>1359.5915205871172</v>
      </c>
      <c r="H181" s="15">
        <v>1598.3033217449517</v>
      </c>
      <c r="I181" s="15">
        <v>5990.6392711000008</v>
      </c>
      <c r="J181" s="15">
        <v>2726.7943148273812</v>
      </c>
      <c r="K181" s="15">
        <v>1498.7033024420898</v>
      </c>
      <c r="L181" s="15">
        <v>3112.8637258653516</v>
      </c>
      <c r="M181" s="15">
        <v>2554.8349233237918</v>
      </c>
      <c r="N181" s="15">
        <v>2240.9158978336359</v>
      </c>
      <c r="O181" s="15">
        <v>4078.4201508811389</v>
      </c>
      <c r="P181" s="15">
        <v>2710.5588487774598</v>
      </c>
      <c r="Q181" s="15">
        <v>2086.6975796915717</v>
      </c>
      <c r="R181" s="15">
        <v>4018.5285954020214</v>
      </c>
      <c r="S181" s="15">
        <v>5107.3295782485129</v>
      </c>
      <c r="T181" s="15">
        <v>2750.1018411200616</v>
      </c>
      <c r="U181" s="15">
        <v>3899.7846844308724</v>
      </c>
      <c r="V181" s="15">
        <v>2921.7850206745811</v>
      </c>
      <c r="W181" s="15">
        <v>6033.2019867595036</v>
      </c>
      <c r="X181" s="15">
        <v>4795.5991642413546</v>
      </c>
      <c r="Y181" s="15">
        <v>2381.6211296793072</v>
      </c>
      <c r="Z181" s="10">
        <v>0.66148981131831841</v>
      </c>
      <c r="AA181" s="16">
        <v>0.19206860237819479</v>
      </c>
    </row>
    <row r="182" spans="1:27" ht="17.25" customHeight="1" x14ac:dyDescent="0.3">
      <c r="A182" s="12" t="s">
        <v>735</v>
      </c>
      <c r="B182" s="15">
        <v>1540</v>
      </c>
      <c r="C182" s="15">
        <v>261.65658480304313</v>
      </c>
      <c r="D182" s="15">
        <v>1245.4044304536237</v>
      </c>
      <c r="E182" s="15">
        <v>740.30968496729895</v>
      </c>
      <c r="F182" s="15">
        <v>2878.3376435114783</v>
      </c>
      <c r="G182" s="15">
        <v>796.40335553956322</v>
      </c>
      <c r="H182" s="15">
        <v>1494.6216992288332</v>
      </c>
      <c r="I182" s="15">
        <v>4500.7101113648323</v>
      </c>
      <c r="J182" s="15">
        <v>1759.1864256032109</v>
      </c>
      <c r="K182" s="15">
        <v>1701.0879758711949</v>
      </c>
      <c r="L182" s="15">
        <v>4059.8033265768668</v>
      </c>
      <c r="M182" s="15">
        <v>3102.163921204195</v>
      </c>
      <c r="N182" s="15">
        <v>864.55717987394132</v>
      </c>
      <c r="O182" s="15">
        <v>1474.5511100998742</v>
      </c>
      <c r="P182" s="15">
        <v>1367.6023430273153</v>
      </c>
      <c r="Q182" s="15">
        <v>2832.6704338056379</v>
      </c>
      <c r="R182" s="15">
        <v>2685.8262537893334</v>
      </c>
      <c r="S182" s="15">
        <v>4069.477356331251</v>
      </c>
      <c r="T182" s="15">
        <v>852.57555152652981</v>
      </c>
      <c r="U182" s="15">
        <v>2114.7569293214674</v>
      </c>
      <c r="V182" s="15">
        <v>2163.4099381024289</v>
      </c>
      <c r="W182" s="15">
        <v>2038.3376052715398</v>
      </c>
      <c r="X182" s="15">
        <v>3816.8202337407574</v>
      </c>
      <c r="Y182" s="15">
        <v>1832.9689401588007</v>
      </c>
      <c r="Z182" s="10">
        <v>0.922114441961572</v>
      </c>
      <c r="AA182" s="16">
        <v>0.86287076784576044</v>
      </c>
    </row>
    <row r="183" spans="1:27" ht="17.25" customHeight="1" x14ac:dyDescent="0.3">
      <c r="A183" s="12" t="s">
        <v>736</v>
      </c>
      <c r="B183" s="15">
        <v>3217</v>
      </c>
      <c r="C183" s="15">
        <v>2465.5613204282872</v>
      </c>
      <c r="D183" s="15">
        <v>3180.2565702507736</v>
      </c>
      <c r="E183" s="15">
        <v>3639.502412557717</v>
      </c>
      <c r="F183" s="15">
        <v>6520.2529973769333</v>
      </c>
      <c r="G183" s="15">
        <v>1910.7251444307419</v>
      </c>
      <c r="H183" s="15">
        <v>10569.440894383737</v>
      </c>
      <c r="I183" s="15">
        <v>8561.2805679071244</v>
      </c>
      <c r="J183" s="15">
        <v>6195.1261173004696</v>
      </c>
      <c r="K183" s="15">
        <v>3176.12996008037</v>
      </c>
      <c r="L183" s="15">
        <v>5254.5197935944952</v>
      </c>
      <c r="M183" s="15">
        <v>3531.7673410496118</v>
      </c>
      <c r="N183" s="15">
        <v>2677.2725876756722</v>
      </c>
      <c r="O183" s="15">
        <v>3978.6588193196412</v>
      </c>
      <c r="P183" s="15">
        <v>8137.233941012526</v>
      </c>
      <c r="Q183" s="15">
        <v>5530.3311795831614</v>
      </c>
      <c r="R183" s="15">
        <v>6859.7770312697094</v>
      </c>
      <c r="S183" s="15">
        <v>4911.2961077168811</v>
      </c>
      <c r="T183" s="15">
        <v>3151.3042834987095</v>
      </c>
      <c r="U183" s="15">
        <v>4506.8013501678133</v>
      </c>
      <c r="V183" s="15">
        <v>5077.556305128187</v>
      </c>
      <c r="W183" s="15">
        <v>5419.8518728830095</v>
      </c>
      <c r="X183" s="15">
        <v>10192.05359251335</v>
      </c>
      <c r="Y183" s="15">
        <v>5296.8777269876164</v>
      </c>
      <c r="Z183" s="10">
        <v>0.88564702860967448</v>
      </c>
      <c r="AA183" s="16">
        <v>0.74606852273991953</v>
      </c>
    </row>
    <row r="184" spans="1:27" ht="17.25" customHeight="1" x14ac:dyDescent="0.3">
      <c r="A184" s="12" t="s">
        <v>737</v>
      </c>
      <c r="B184" s="15">
        <v>70097.5</v>
      </c>
      <c r="C184" s="15">
        <v>69939.713824628736</v>
      </c>
      <c r="D184" s="15">
        <v>24542.650635536906</v>
      </c>
      <c r="E184" s="15">
        <v>53524.496284695168</v>
      </c>
      <c r="F184" s="15">
        <v>60998.311323005582</v>
      </c>
      <c r="G184" s="15">
        <v>70597.340197201032</v>
      </c>
      <c r="H184" s="15">
        <v>66878.053900162136</v>
      </c>
      <c r="I184" s="15">
        <v>124232.23898170529</v>
      </c>
      <c r="J184" s="15">
        <v>76517.191924657513</v>
      </c>
      <c r="K184" s="15">
        <v>93048.019090168789</v>
      </c>
      <c r="L184" s="15">
        <v>42211.616403936488</v>
      </c>
      <c r="M184" s="15">
        <v>89000.299644494502</v>
      </c>
      <c r="N184" s="15">
        <v>57351.338489916066</v>
      </c>
      <c r="O184" s="15">
        <v>62228.956313486691</v>
      </c>
      <c r="P184" s="15">
        <v>52307.165232959931</v>
      </c>
      <c r="Q184" s="15">
        <v>60935.470169762433</v>
      </c>
      <c r="R184" s="15">
        <v>44826.90628640035</v>
      </c>
      <c r="S184" s="15">
        <v>48639.438029514393</v>
      </c>
      <c r="T184" s="15">
        <v>59078.729280951957</v>
      </c>
      <c r="U184" s="15">
        <v>72459.158850285341</v>
      </c>
      <c r="V184" s="15">
        <v>57217.812572357499</v>
      </c>
      <c r="W184" s="15">
        <v>62817.081576153403</v>
      </c>
      <c r="X184" s="15">
        <v>41183.079151392922</v>
      </c>
      <c r="Y184" s="15">
        <v>50011.876361342955</v>
      </c>
      <c r="Z184" s="10">
        <v>1.2578710285074506</v>
      </c>
      <c r="AA184" s="16">
        <v>0.2835233963555342</v>
      </c>
    </row>
    <row r="185" spans="1:27" ht="17.25" customHeight="1" x14ac:dyDescent="0.3">
      <c r="A185" s="12" t="s">
        <v>738</v>
      </c>
      <c r="B185" s="15">
        <v>15721.75</v>
      </c>
      <c r="C185" s="15">
        <v>8467.9278453330135</v>
      </c>
      <c r="D185" s="15">
        <v>6871.9728655338358</v>
      </c>
      <c r="E185" s="15">
        <v>9228.6814417216483</v>
      </c>
      <c r="F185" s="15">
        <v>8580.6801920109465</v>
      </c>
      <c r="G185" s="15">
        <v>4477.699512003368</v>
      </c>
      <c r="H185" s="15">
        <v>4941.1838035733217</v>
      </c>
      <c r="I185" s="15">
        <v>14387.601034540045</v>
      </c>
      <c r="J185" s="15">
        <v>10397.467108052306</v>
      </c>
      <c r="K185" s="15">
        <v>4255.3617373447687</v>
      </c>
      <c r="L185" s="15">
        <v>5320.7715903639064</v>
      </c>
      <c r="M185" s="15">
        <v>9076.7370064797888</v>
      </c>
      <c r="N185" s="15">
        <v>5528.629065048839</v>
      </c>
      <c r="O185" s="15">
        <v>11937.450763351459</v>
      </c>
      <c r="P185" s="15">
        <v>15472.51166709437</v>
      </c>
      <c r="Q185" s="15">
        <v>7891.6075619435442</v>
      </c>
      <c r="R185" s="15">
        <v>10782.277478065645</v>
      </c>
      <c r="S185" s="15">
        <v>9016.2718451306591</v>
      </c>
      <c r="T185" s="15">
        <v>6013.964341299099</v>
      </c>
      <c r="U185" s="15">
        <v>11245.473802814733</v>
      </c>
      <c r="V185" s="15">
        <v>10651.147681576782</v>
      </c>
      <c r="W185" s="15">
        <v>10336.821361517623</v>
      </c>
      <c r="X185" s="15">
        <v>8804.6738088467682</v>
      </c>
      <c r="Y185" s="15">
        <v>10976.759267991521</v>
      </c>
      <c r="Z185" s="10">
        <v>0.85732261458287273</v>
      </c>
      <c r="AA185" s="16">
        <v>0.56151360221405078</v>
      </c>
    </row>
    <row r="186" spans="1:27" ht="17.25" customHeight="1" x14ac:dyDescent="0.3">
      <c r="A186" s="12" t="s">
        <v>739</v>
      </c>
      <c r="B186" s="15">
        <v>7644.75</v>
      </c>
      <c r="C186" s="15">
        <v>9718.3468495275756</v>
      </c>
      <c r="D186" s="15">
        <v>3566.9201223751843</v>
      </c>
      <c r="E186" s="15">
        <v>10674.035343138819</v>
      </c>
      <c r="F186" s="15">
        <v>8713.9981354924603</v>
      </c>
      <c r="G186" s="15">
        <v>9290.1938150438546</v>
      </c>
      <c r="H186" s="15">
        <v>11785.387810089203</v>
      </c>
      <c r="I186" s="15">
        <v>25022.503658270074</v>
      </c>
      <c r="J186" s="15">
        <v>6103.2365809096173</v>
      </c>
      <c r="K186" s="15">
        <v>17155.144883471858</v>
      </c>
      <c r="L186" s="15">
        <v>4914.0389479260548</v>
      </c>
      <c r="M186" s="15">
        <v>16119.147542520313</v>
      </c>
      <c r="N186" s="15">
        <v>6866.2458339104087</v>
      </c>
      <c r="O186" s="15">
        <v>28277.177428810792</v>
      </c>
      <c r="P186" s="15">
        <v>5295.2306267568229</v>
      </c>
      <c r="Q186" s="15">
        <v>7377.4055606357151</v>
      </c>
      <c r="R186" s="15">
        <v>13897.580273104593</v>
      </c>
      <c r="S186" s="15">
        <v>15660.966579100559</v>
      </c>
      <c r="T186" s="15">
        <v>7563.7166907877127</v>
      </c>
      <c r="U186" s="15">
        <v>6953.8006333828371</v>
      </c>
      <c r="V186" s="15">
        <v>14934.284007227436</v>
      </c>
      <c r="W186" s="15">
        <v>15003.967386286189</v>
      </c>
      <c r="X186" s="15">
        <v>11800.276997682777</v>
      </c>
      <c r="Y186" s="15">
        <v>15497.876238295374</v>
      </c>
      <c r="Z186" s="10">
        <v>0.87647685669105102</v>
      </c>
      <c r="AA186" s="16">
        <v>0.76142353680544739</v>
      </c>
    </row>
    <row r="187" spans="1:27" ht="17.25" customHeight="1" x14ac:dyDescent="0.3">
      <c r="A187" s="12" t="s">
        <v>740</v>
      </c>
      <c r="B187" s="15">
        <v>21293.25</v>
      </c>
      <c r="C187" s="15">
        <v>7820.2580059369257</v>
      </c>
      <c r="D187" s="15">
        <v>5144.0061845122482</v>
      </c>
      <c r="E187" s="15">
        <v>10390.055517709028</v>
      </c>
      <c r="F187" s="15">
        <v>10062.260987270842</v>
      </c>
      <c r="G187" s="15">
        <v>5811.2532235899998</v>
      </c>
      <c r="H187" s="15">
        <v>4347.0832388741555</v>
      </c>
      <c r="I187" s="15">
        <v>16728.015434978457</v>
      </c>
      <c r="J187" s="15">
        <v>7607.1250897449863</v>
      </c>
      <c r="K187" s="15">
        <v>7558.2979854306623</v>
      </c>
      <c r="L187" s="15">
        <v>4535.6999326750938</v>
      </c>
      <c r="M187" s="15">
        <v>8506.6224128506783</v>
      </c>
      <c r="N187" s="15">
        <v>10716.227025536553</v>
      </c>
      <c r="O187" s="15">
        <v>11029.524359115658</v>
      </c>
      <c r="P187" s="15">
        <v>14975.728907860419</v>
      </c>
      <c r="Q187" s="15">
        <v>9190.2842420939069</v>
      </c>
      <c r="R187" s="15">
        <v>9153.3844183497749</v>
      </c>
      <c r="S187" s="15">
        <v>9309.6089138081443</v>
      </c>
      <c r="T187" s="15">
        <v>14297.988462130814</v>
      </c>
      <c r="U187" s="15">
        <v>12989.788047083928</v>
      </c>
      <c r="V187" s="15">
        <v>19466.3927002444</v>
      </c>
      <c r="W187" s="15">
        <v>12686.918312538744</v>
      </c>
      <c r="X187" s="15">
        <v>8702.8448226410928</v>
      </c>
      <c r="Y187" s="15">
        <v>8737.8744020644463</v>
      </c>
      <c r="Z187" s="10">
        <v>0.77733681485202966</v>
      </c>
      <c r="AA187" s="16">
        <v>0.40072529649846023</v>
      </c>
    </row>
    <row r="188" spans="1:27" ht="17.25" customHeight="1" x14ac:dyDescent="0.3">
      <c r="A188" s="12" t="s">
        <v>741</v>
      </c>
      <c r="B188" s="15">
        <v>208959.25</v>
      </c>
      <c r="C188" s="15">
        <v>240456.31049506814</v>
      </c>
      <c r="D188" s="15">
        <v>53905.553449640618</v>
      </c>
      <c r="E188" s="15">
        <v>213187.97695869193</v>
      </c>
      <c r="F188" s="15">
        <v>102669.57552317093</v>
      </c>
      <c r="G188" s="15">
        <v>134328.89590629237</v>
      </c>
      <c r="H188" s="15">
        <v>77783.121455225992</v>
      </c>
      <c r="I188" s="15">
        <v>181676.10675213407</v>
      </c>
      <c r="J188" s="15">
        <v>138103.77341950382</v>
      </c>
      <c r="K188" s="15">
        <v>159017.84181736107</v>
      </c>
      <c r="L188" s="15">
        <v>62190.051998240633</v>
      </c>
      <c r="M188" s="15">
        <v>143607.16660604981</v>
      </c>
      <c r="N188" s="15">
        <v>180559.91234673912</v>
      </c>
      <c r="O188" s="15">
        <v>203947.29932355715</v>
      </c>
      <c r="P188" s="15">
        <v>177304.08637881128</v>
      </c>
      <c r="Q188" s="15">
        <v>171720.92460523028</v>
      </c>
      <c r="R188" s="15">
        <v>148658.4331956906</v>
      </c>
      <c r="S188" s="15">
        <v>132076.00564025994</v>
      </c>
      <c r="T188" s="15">
        <v>225085.48392336149</v>
      </c>
      <c r="U188" s="15">
        <v>248080.82517436071</v>
      </c>
      <c r="V188" s="15">
        <v>154489.3829681685</v>
      </c>
      <c r="W188" s="15">
        <v>167616.75359575727</v>
      </c>
      <c r="X188" s="15">
        <v>177696.0781081029</v>
      </c>
      <c r="Y188" s="15">
        <v>177330.61107797638</v>
      </c>
      <c r="Z188" s="10">
        <v>0.79271585427631364</v>
      </c>
      <c r="AA188" s="16">
        <v>0.27767202681351516</v>
      </c>
    </row>
    <row r="189" spans="1:27" ht="17.25" customHeight="1" x14ac:dyDescent="0.3">
      <c r="A189" s="12" t="s">
        <v>742</v>
      </c>
      <c r="B189" s="15">
        <v>646</v>
      </c>
      <c r="C189" s="15">
        <v>1.0151564880816417</v>
      </c>
      <c r="D189" s="15">
        <v>354.44158944737637</v>
      </c>
      <c r="E189" s="15">
        <v>425.57200729674605</v>
      </c>
      <c r="F189" s="15">
        <v>525.97334636320079</v>
      </c>
      <c r="G189" s="15">
        <v>1097.4454312056787</v>
      </c>
      <c r="H189" s="15">
        <v>473.13867176369513</v>
      </c>
      <c r="I189" s="15">
        <v>1149.7802059825706</v>
      </c>
      <c r="J189" s="15">
        <v>799.99251802446827</v>
      </c>
      <c r="K189" s="15">
        <v>952.88493233135944</v>
      </c>
      <c r="L189" s="15">
        <v>1418.9533176217908</v>
      </c>
      <c r="M189" s="15">
        <v>790.37535253328008</v>
      </c>
      <c r="N189" s="15">
        <v>700.41365869504455</v>
      </c>
      <c r="O189" s="15">
        <v>1087.3002269941585</v>
      </c>
      <c r="P189" s="15">
        <v>571.20352277677978</v>
      </c>
      <c r="Q189" s="15">
        <v>951.40035315872092</v>
      </c>
      <c r="R189" s="15">
        <v>514.7482900930047</v>
      </c>
      <c r="S189" s="15">
        <v>1597.7440985447902</v>
      </c>
      <c r="T189" s="15">
        <v>387.19374970931625</v>
      </c>
      <c r="U189" s="15">
        <v>1067.0960927625119</v>
      </c>
      <c r="V189" s="15">
        <v>695.59489789589293</v>
      </c>
      <c r="W189" s="15">
        <v>665.34852217423611</v>
      </c>
      <c r="X189" s="15">
        <v>468.02786404311428</v>
      </c>
      <c r="Y189" s="15">
        <v>785.6686969008374</v>
      </c>
      <c r="Z189" s="10">
        <v>0.90979868316472134</v>
      </c>
      <c r="AA189" s="16">
        <v>0.80508001776883542</v>
      </c>
    </row>
    <row r="190" spans="1:27" ht="17.25" customHeight="1" x14ac:dyDescent="0.3">
      <c r="A190" s="12" t="s">
        <v>743</v>
      </c>
      <c r="B190" s="15">
        <v>25509.75</v>
      </c>
      <c r="C190" s="15">
        <v>33777.301827940464</v>
      </c>
      <c r="D190" s="15">
        <v>11925.706408577884</v>
      </c>
      <c r="E190" s="15">
        <v>27486.118285599994</v>
      </c>
      <c r="F190" s="15">
        <v>34559.83857019704</v>
      </c>
      <c r="G190" s="15">
        <v>18117.332520640786</v>
      </c>
      <c r="H190" s="15">
        <v>31807.380007949479</v>
      </c>
      <c r="I190" s="15">
        <v>47800.5207895887</v>
      </c>
      <c r="J190" s="15">
        <v>16346.816393078447</v>
      </c>
      <c r="K190" s="15">
        <v>21624.607092594069</v>
      </c>
      <c r="L190" s="15">
        <v>23204.38846776856</v>
      </c>
      <c r="M190" s="15">
        <v>32443.365446778993</v>
      </c>
      <c r="N190" s="15">
        <v>25474.360819481408</v>
      </c>
      <c r="O190" s="15">
        <v>33751.027633725789</v>
      </c>
      <c r="P190" s="15">
        <v>23947.055302606215</v>
      </c>
      <c r="Q190" s="15">
        <v>40794.709711639596</v>
      </c>
      <c r="R190" s="15">
        <v>20122.106158968792</v>
      </c>
      <c r="S190" s="15">
        <v>25648.21423178765</v>
      </c>
      <c r="T190" s="15">
        <v>14888.796930871113</v>
      </c>
      <c r="U190" s="15">
        <v>20783.158239397988</v>
      </c>
      <c r="V190" s="15">
        <v>18948.157791757098</v>
      </c>
      <c r="W190" s="15">
        <v>22618.152089333966</v>
      </c>
      <c r="X190" s="15">
        <v>19061.615272696228</v>
      </c>
      <c r="Y190" s="15">
        <v>25564.033875711386</v>
      </c>
      <c r="Z190" s="10">
        <v>1.1131741449261403</v>
      </c>
      <c r="AA190" s="16">
        <v>0.67852454656125771</v>
      </c>
    </row>
    <row r="191" spans="1:27" ht="17.25" customHeight="1" x14ac:dyDescent="0.3">
      <c r="A191" s="11" t="s">
        <v>511</v>
      </c>
      <c r="B191" s="15">
        <v>26413.75</v>
      </c>
      <c r="C191" s="15">
        <v>20374.698294042588</v>
      </c>
      <c r="D191" s="15">
        <v>12772.683713231354</v>
      </c>
      <c r="E191" s="15">
        <v>29988.375626945406</v>
      </c>
      <c r="F191" s="15">
        <v>18133.024373556873</v>
      </c>
      <c r="G191" s="15">
        <v>13239.100786234878</v>
      </c>
      <c r="H191" s="15">
        <v>19532.54679203888</v>
      </c>
      <c r="I191" s="15">
        <v>45453.335009845323</v>
      </c>
      <c r="J191" s="15">
        <v>24203.261044211624</v>
      </c>
      <c r="K191" s="15">
        <v>25148.7651800809</v>
      </c>
      <c r="L191" s="15">
        <v>8451.8363592977785</v>
      </c>
      <c r="M191" s="15">
        <v>36920.972361355663</v>
      </c>
      <c r="N191" s="15">
        <v>30838.081719619153</v>
      </c>
      <c r="O191" s="15">
        <v>69549.619740116512</v>
      </c>
      <c r="P191" s="15">
        <v>55521.272364929784</v>
      </c>
      <c r="Q191" s="15">
        <v>38086.663605244525</v>
      </c>
      <c r="R191" s="15">
        <v>30798.846207478728</v>
      </c>
      <c r="S191" s="15">
        <v>28981.734080318656</v>
      </c>
      <c r="T191" s="15">
        <v>35985.725199109271</v>
      </c>
      <c r="U191" s="15">
        <v>32687.420209388449</v>
      </c>
      <c r="V191" s="15">
        <v>38264.403206216826</v>
      </c>
      <c r="W191" s="15">
        <v>32171.299661795376</v>
      </c>
      <c r="X191" s="15">
        <v>34131.341549878533</v>
      </c>
      <c r="Y191" s="15">
        <v>26238.393056736026</v>
      </c>
      <c r="Z191" s="10">
        <v>0.61914920519062722</v>
      </c>
      <c r="AA191" s="16">
        <v>9.0236465537599619E-2</v>
      </c>
    </row>
    <row r="192" spans="1:27" ht="17.25" customHeight="1" x14ac:dyDescent="0.3">
      <c r="A192" s="12" t="s">
        <v>744</v>
      </c>
      <c r="B192" s="15">
        <v>11023.75</v>
      </c>
      <c r="C192" s="15">
        <v>16474.2132777109</v>
      </c>
      <c r="D192" s="15">
        <v>4554.5488514125345</v>
      </c>
      <c r="E192" s="15">
        <v>9785.2394749402592</v>
      </c>
      <c r="F192" s="15">
        <v>14039.255259911004</v>
      </c>
      <c r="G192" s="15">
        <v>10408.212329904236</v>
      </c>
      <c r="H192" s="15">
        <v>10930.379500466846</v>
      </c>
      <c r="I192" s="15">
        <v>22443.285281009994</v>
      </c>
      <c r="J192" s="15">
        <v>10959.653934308639</v>
      </c>
      <c r="K192" s="15">
        <v>11879.819525213097</v>
      </c>
      <c r="L192" s="15">
        <v>9430.5671152356408</v>
      </c>
      <c r="M192" s="15">
        <v>9892.0341043632161</v>
      </c>
      <c r="N192" s="15">
        <v>11882.308717141294</v>
      </c>
      <c r="O192" s="15">
        <v>14317.716819598332</v>
      </c>
      <c r="P192" s="15">
        <v>17622.498530744026</v>
      </c>
      <c r="Q192" s="15">
        <v>16519.562521819036</v>
      </c>
      <c r="R192" s="15">
        <v>8365.9847777502091</v>
      </c>
      <c r="S192" s="15">
        <v>10519.881843840536</v>
      </c>
      <c r="T192" s="15">
        <v>13334.809395226655</v>
      </c>
      <c r="U192" s="15">
        <v>22599.684513182121</v>
      </c>
      <c r="V192" s="15">
        <v>12683.029552163549</v>
      </c>
      <c r="W192" s="15">
        <v>26931.015625567245</v>
      </c>
      <c r="X192" s="15">
        <v>15414.08171318383</v>
      </c>
      <c r="Y192" s="15">
        <v>16779.40638074762</v>
      </c>
      <c r="Z192" s="10">
        <v>0.75852261607944216</v>
      </c>
      <c r="AA192" s="16">
        <v>0.25646793369763921</v>
      </c>
    </row>
    <row r="193" spans="1:27" ht="17.25" customHeight="1" x14ac:dyDescent="0.3">
      <c r="A193" s="11" t="s">
        <v>472</v>
      </c>
      <c r="B193" s="15">
        <v>318.08999999999997</v>
      </c>
      <c r="C193" s="15">
        <v>313.65420177898699</v>
      </c>
      <c r="D193" s="15">
        <v>368</v>
      </c>
      <c r="E193" s="15">
        <v>311.52128696103102</v>
      </c>
      <c r="F193" s="15">
        <v>406.35031036684597</v>
      </c>
      <c r="G193" s="15">
        <v>286.42238981211386</v>
      </c>
      <c r="H193" s="15">
        <v>207.0088277356854</v>
      </c>
      <c r="I193" s="15">
        <v>216.71157339737923</v>
      </c>
      <c r="J193" s="15">
        <v>222.05976314053731</v>
      </c>
      <c r="K193" s="15">
        <v>207.2556636386069</v>
      </c>
      <c r="L193" s="15">
        <v>265.86765217687702</v>
      </c>
      <c r="M193" s="15">
        <v>304.30834647341499</v>
      </c>
      <c r="N193" s="15">
        <v>137.376048728304</v>
      </c>
      <c r="O193" s="15">
        <v>140.62002952447654</v>
      </c>
      <c r="P193" s="15">
        <v>114.43839985118628</v>
      </c>
      <c r="Q193" s="15">
        <v>129.12908064749399</v>
      </c>
      <c r="R193" s="15">
        <v>158.83415131156107</v>
      </c>
      <c r="S193" s="15">
        <v>133.67885367599115</v>
      </c>
      <c r="T193" s="15">
        <v>129.14814391629901</v>
      </c>
      <c r="U193" s="15">
        <v>121</v>
      </c>
      <c r="V193" s="15">
        <v>143.97937395119499</v>
      </c>
      <c r="W193" s="15">
        <v>162.72768952230953</v>
      </c>
      <c r="X193" s="15">
        <v>140.42350539272499</v>
      </c>
      <c r="Y193" s="15">
        <v>142.691330219034</v>
      </c>
      <c r="Z193" s="10">
        <v>2.0720395673947403</v>
      </c>
      <c r="AA193" s="16">
        <v>6.9588946969272451E-6</v>
      </c>
    </row>
    <row r="194" spans="1:27" ht="17.25" customHeight="1" x14ac:dyDescent="0.3">
      <c r="A194" s="11" t="s">
        <v>558</v>
      </c>
      <c r="B194" s="15">
        <v>22875.75</v>
      </c>
      <c r="C194" s="15">
        <v>15635.291990251901</v>
      </c>
      <c r="D194" s="15">
        <v>22865.964569218399</v>
      </c>
      <c r="E194" s="15">
        <v>21012.120696716909</v>
      </c>
      <c r="F194" s="15">
        <v>18027.459382746401</v>
      </c>
      <c r="G194" s="15">
        <v>18128.904880196558</v>
      </c>
      <c r="H194" s="15">
        <v>14041.314944131223</v>
      </c>
      <c r="I194" s="15">
        <v>19375.173317931651</v>
      </c>
      <c r="J194" s="15">
        <v>12922.547283959044</v>
      </c>
      <c r="K194" s="15">
        <v>17784.819808456599</v>
      </c>
      <c r="L194" s="15">
        <v>14685.329589404384</v>
      </c>
      <c r="M194" s="15">
        <v>23157.523129313671</v>
      </c>
      <c r="N194" s="15">
        <v>32160.915376324861</v>
      </c>
      <c r="O194" s="15">
        <v>30054.698297076491</v>
      </c>
      <c r="P194" s="15">
        <v>30620.592147755098</v>
      </c>
      <c r="Q194" s="15">
        <v>30819.950790703155</v>
      </c>
      <c r="R194" s="15">
        <v>21165.476935950159</v>
      </c>
      <c r="S194" s="15">
        <v>24960.274623398149</v>
      </c>
      <c r="T194" s="15">
        <v>34919.924313813499</v>
      </c>
      <c r="U194" s="15">
        <v>29112.1127471607</v>
      </c>
      <c r="V194" s="15">
        <v>31874.239555109099</v>
      </c>
      <c r="W194" s="15">
        <v>33779.552654435363</v>
      </c>
      <c r="X194" s="15">
        <v>26314.280416392477</v>
      </c>
      <c r="Y194" s="15">
        <v>29906.3965861904</v>
      </c>
      <c r="Z194" s="10">
        <v>0.61995890402230835</v>
      </c>
      <c r="AA194" s="16">
        <v>9.8840923739161289E-6</v>
      </c>
    </row>
    <row r="195" spans="1:27" ht="17.25" customHeight="1" x14ac:dyDescent="0.3">
      <c r="A195" s="12" t="s">
        <v>745</v>
      </c>
      <c r="B195" s="15">
        <v>37115.25</v>
      </c>
      <c r="C195" s="15">
        <v>33460.826792781008</v>
      </c>
      <c r="D195" s="15">
        <v>13972.056768432074</v>
      </c>
      <c r="E195" s="15">
        <v>43491.868222335681</v>
      </c>
      <c r="F195" s="15">
        <v>39538.014917181958</v>
      </c>
      <c r="G195" s="15">
        <v>29758.965506531022</v>
      </c>
      <c r="H195" s="15">
        <v>28961.246454654905</v>
      </c>
      <c r="I195" s="15">
        <v>75580.555813482846</v>
      </c>
      <c r="J195" s="15">
        <v>51182.471769705495</v>
      </c>
      <c r="K195" s="15">
        <v>40971.295431813553</v>
      </c>
      <c r="L195" s="15">
        <v>11407.928434199614</v>
      </c>
      <c r="M195" s="15">
        <v>53932.555737367009</v>
      </c>
      <c r="N195" s="15">
        <v>39063.609228136789</v>
      </c>
      <c r="O195" s="15">
        <v>97655.286308262454</v>
      </c>
      <c r="P195" s="15">
        <v>83226.334600593196</v>
      </c>
      <c r="Q195" s="15">
        <v>55954.54989699537</v>
      </c>
      <c r="R195" s="15">
        <v>46375.983742079996</v>
      </c>
      <c r="S195" s="15">
        <v>50657.933028836458</v>
      </c>
      <c r="T195" s="15">
        <v>64084.230641834401</v>
      </c>
      <c r="U195" s="15">
        <v>55950.249067860881</v>
      </c>
      <c r="V195" s="15">
        <v>48292.761907488057</v>
      </c>
      <c r="W195" s="15">
        <v>50226.071438919389</v>
      </c>
      <c r="X195" s="15">
        <v>58012.326791166961</v>
      </c>
      <c r="Y195" s="15">
        <v>43462.418254724864</v>
      </c>
      <c r="Z195" s="10">
        <v>0.6629125382398674</v>
      </c>
      <c r="AA195" s="16">
        <v>0.11793651321598059</v>
      </c>
    </row>
    <row r="196" spans="1:27" ht="17.25" customHeight="1" x14ac:dyDescent="0.3">
      <c r="A196" s="12" t="s">
        <v>746</v>
      </c>
      <c r="B196" s="15">
        <v>19217.25</v>
      </c>
      <c r="C196" s="15">
        <v>14172.85351922982</v>
      </c>
      <c r="D196" s="15">
        <v>8603.2640347681354</v>
      </c>
      <c r="E196" s="15">
        <v>26927.704175090992</v>
      </c>
      <c r="F196" s="15">
        <v>20732.562084167228</v>
      </c>
      <c r="G196" s="15">
        <v>13001.224506477349</v>
      </c>
      <c r="H196" s="15">
        <v>26275.259632852365</v>
      </c>
      <c r="I196" s="15">
        <v>43332.08758624419</v>
      </c>
      <c r="J196" s="15">
        <v>34164.086788980159</v>
      </c>
      <c r="K196" s="15">
        <v>13902.517651822938</v>
      </c>
      <c r="L196" s="15">
        <v>8171.7829766168225</v>
      </c>
      <c r="M196" s="15">
        <v>22287.635541615633</v>
      </c>
      <c r="N196" s="15">
        <v>14323.306391567221</v>
      </c>
      <c r="O196" s="15">
        <v>51490.852986962003</v>
      </c>
      <c r="P196" s="15">
        <v>47385.246553195553</v>
      </c>
      <c r="Q196" s="15">
        <v>22487.598656210044</v>
      </c>
      <c r="R196" s="15">
        <v>23122.518133354031</v>
      </c>
      <c r="S196" s="15">
        <v>24201.496727759142</v>
      </c>
      <c r="T196" s="15">
        <v>23959.262542488097</v>
      </c>
      <c r="U196" s="15">
        <v>22033.716448909589</v>
      </c>
      <c r="V196" s="15">
        <v>27875.834243818321</v>
      </c>
      <c r="W196" s="15">
        <v>25367.827920118634</v>
      </c>
      <c r="X196" s="15">
        <v>25413.5596677467</v>
      </c>
      <c r="Y196" s="15">
        <v>21054.992207547093</v>
      </c>
      <c r="Z196" s="10">
        <v>0.76293233791555426</v>
      </c>
      <c r="AA196" s="16">
        <v>0.40306902724180993</v>
      </c>
    </row>
    <row r="197" spans="1:27" ht="17.25" customHeight="1" x14ac:dyDescent="0.3">
      <c r="A197" s="11" t="s">
        <v>514</v>
      </c>
      <c r="B197" s="15">
        <v>32855.25</v>
      </c>
      <c r="C197" s="15">
        <v>35301.813083917063</v>
      </c>
      <c r="D197" s="15">
        <v>12401.619682720431</v>
      </c>
      <c r="E197" s="15">
        <v>36180.249467689093</v>
      </c>
      <c r="F197" s="15">
        <v>24671.604533480535</v>
      </c>
      <c r="G197" s="15">
        <v>15818.933331091695</v>
      </c>
      <c r="H197" s="15">
        <v>9697.6390825228555</v>
      </c>
      <c r="I197" s="15">
        <v>34957.697087154011</v>
      </c>
      <c r="J197" s="15">
        <v>18198.335196211741</v>
      </c>
      <c r="K197" s="15">
        <v>11200.532942545828</v>
      </c>
      <c r="L197" s="15">
        <v>7260.7601008938536</v>
      </c>
      <c r="M197" s="15">
        <v>20945.896241954782</v>
      </c>
      <c r="N197" s="15">
        <v>23510.500833948179</v>
      </c>
      <c r="O197" s="15">
        <v>37013.665467404528</v>
      </c>
      <c r="P197" s="15">
        <v>40463.149040289798</v>
      </c>
      <c r="Q197" s="15">
        <v>36533.418939225012</v>
      </c>
      <c r="R197" s="15">
        <v>28222.142849832668</v>
      </c>
      <c r="S197" s="15">
        <v>26899.532164946711</v>
      </c>
      <c r="T197" s="15">
        <v>34359.739498815456</v>
      </c>
      <c r="U197" s="15">
        <v>34874.054077600653</v>
      </c>
      <c r="V197" s="15">
        <v>34726.035611326362</v>
      </c>
      <c r="W197" s="15">
        <v>51319.193533356396</v>
      </c>
      <c r="X197" s="15">
        <v>28095.484607277216</v>
      </c>
      <c r="Y197" s="15">
        <v>26592.911542628222</v>
      </c>
      <c r="Z197" s="10">
        <v>0.64452060679147583</v>
      </c>
      <c r="AA197" s="16">
        <v>9.2601550504059882E-2</v>
      </c>
    </row>
    <row r="198" spans="1:27" ht="17.25" customHeight="1" x14ac:dyDescent="0.3">
      <c r="A198" s="12" t="s">
        <v>747</v>
      </c>
      <c r="B198" s="15">
        <v>85331.499999999985</v>
      </c>
      <c r="C198" s="15">
        <v>49038.403102393801</v>
      </c>
      <c r="D198" s="15">
        <v>5446.2788820063306</v>
      </c>
      <c r="E198" s="15">
        <v>49756.659385201856</v>
      </c>
      <c r="F198" s="15">
        <v>43707.687677481532</v>
      </c>
      <c r="G198" s="15">
        <v>33562.25361997859</v>
      </c>
      <c r="H198" s="15">
        <v>44644.187088624669</v>
      </c>
      <c r="I198" s="15">
        <v>54880.449278213608</v>
      </c>
      <c r="J198" s="15">
        <v>36554.986099699294</v>
      </c>
      <c r="K198" s="15">
        <v>60811.885073953104</v>
      </c>
      <c r="L198" s="15">
        <v>39700.11514105503</v>
      </c>
      <c r="M198" s="15">
        <v>44750.198000593744</v>
      </c>
      <c r="N198" s="15">
        <v>60446.361436616906</v>
      </c>
      <c r="O198" s="15">
        <v>111766.35465534055</v>
      </c>
      <c r="P198" s="15">
        <v>44069.89818770477</v>
      </c>
      <c r="Q198" s="15">
        <v>93081.70750176991</v>
      </c>
      <c r="R198" s="15">
        <v>41183.292784176301</v>
      </c>
      <c r="S198" s="15">
        <v>31564.716728819109</v>
      </c>
      <c r="T198" s="15">
        <v>50972.094303340033</v>
      </c>
      <c r="U198" s="15">
        <v>70104.309488725106</v>
      </c>
      <c r="V198" s="15">
        <v>43230.482909657519</v>
      </c>
      <c r="W198" s="15">
        <v>89735.848687766062</v>
      </c>
      <c r="X198" s="15">
        <v>57464.313382754095</v>
      </c>
      <c r="Y198" s="15">
        <v>44468.074186757935</v>
      </c>
      <c r="Z198" s="10">
        <v>0.74270955317034559</v>
      </c>
      <c r="AA198" s="16">
        <v>0.30356687131949139</v>
      </c>
    </row>
    <row r="199" spans="1:27" ht="17.25" customHeight="1" x14ac:dyDescent="0.3">
      <c r="A199" s="12" t="s">
        <v>748</v>
      </c>
      <c r="B199" s="15">
        <v>38121</v>
      </c>
      <c r="C199" s="15">
        <v>43043.904040271707</v>
      </c>
      <c r="D199" s="15">
        <v>12922.541412665816</v>
      </c>
      <c r="E199" s="15">
        <v>33735.000214548534</v>
      </c>
      <c r="F199" s="15">
        <v>26380.247519584856</v>
      </c>
      <c r="G199" s="15">
        <v>38386.15955535879</v>
      </c>
      <c r="H199" s="15">
        <v>47793.57721857437</v>
      </c>
      <c r="I199" s="15">
        <v>65477.883603122849</v>
      </c>
      <c r="J199" s="15">
        <v>32473.983581097305</v>
      </c>
      <c r="K199" s="15">
        <v>56644.506684988977</v>
      </c>
      <c r="L199" s="15">
        <v>30494.998279294785</v>
      </c>
      <c r="M199" s="15">
        <v>52362.723130263381</v>
      </c>
      <c r="N199" s="15">
        <v>40405.304096903434</v>
      </c>
      <c r="O199" s="15">
        <v>49281.114921118286</v>
      </c>
      <c r="P199" s="15">
        <v>36853.983634318247</v>
      </c>
      <c r="Q199" s="15">
        <v>53670.277164091924</v>
      </c>
      <c r="R199" s="15">
        <v>29982.76283417864</v>
      </c>
      <c r="S199" s="15">
        <v>36804.689811380456</v>
      </c>
      <c r="T199" s="15">
        <v>46119.222535843212</v>
      </c>
      <c r="U199" s="15">
        <v>51030.616068679599</v>
      </c>
      <c r="V199" s="15">
        <v>45809.00593198814</v>
      </c>
      <c r="W199" s="15">
        <v>40977.981195138069</v>
      </c>
      <c r="X199" s="15">
        <v>31880.342745978651</v>
      </c>
      <c r="Y199" s="15">
        <v>45598.663052465687</v>
      </c>
      <c r="Z199" s="10">
        <v>0.93985720118263882</v>
      </c>
      <c r="AA199" s="16">
        <v>0.77826122291966604</v>
      </c>
    </row>
    <row r="200" spans="1:27" ht="17.25" customHeight="1" x14ac:dyDescent="0.3">
      <c r="A200" s="12" t="s">
        <v>749</v>
      </c>
      <c r="B200" s="15">
        <v>1135.5</v>
      </c>
      <c r="C200" s="15">
        <v>1.0151564880816417</v>
      </c>
      <c r="D200" s="15">
        <v>559.02547946029199</v>
      </c>
      <c r="E200" s="15">
        <v>261.70689794510179</v>
      </c>
      <c r="F200" s="15">
        <v>1266.1960885160372</v>
      </c>
      <c r="G200" s="15">
        <v>999.24110219767192</v>
      </c>
      <c r="H200" s="15">
        <v>569.27538747699737</v>
      </c>
      <c r="I200" s="15">
        <v>1376.3957000553032</v>
      </c>
      <c r="J200" s="15">
        <v>575.47206043332221</v>
      </c>
      <c r="K200" s="15">
        <v>498.95517671738497</v>
      </c>
      <c r="L200" s="15">
        <v>3096.1187662423135</v>
      </c>
      <c r="M200" s="15">
        <v>2226.5799345689793</v>
      </c>
      <c r="N200" s="15">
        <v>579.3450677634047</v>
      </c>
      <c r="O200" s="15">
        <v>548.68732358823854</v>
      </c>
      <c r="P200" s="15">
        <v>395.78315156868246</v>
      </c>
      <c r="Q200" s="15">
        <v>727.48184618526261</v>
      </c>
      <c r="R200" s="15">
        <v>1355.6181498027768</v>
      </c>
      <c r="S200" s="15">
        <v>1421.8369422876274</v>
      </c>
      <c r="T200" s="15">
        <v>469.77987974828278</v>
      </c>
      <c r="U200" s="15">
        <v>1254.5792970019925</v>
      </c>
      <c r="V200" s="15">
        <v>637.35016382362187</v>
      </c>
      <c r="W200" s="15">
        <v>974.79682755502893</v>
      </c>
      <c r="X200" s="15">
        <v>1590.395301906286</v>
      </c>
      <c r="Y200" s="15">
        <v>695.25874242003169</v>
      </c>
      <c r="Z200" s="10">
        <v>1.1797563374631246</v>
      </c>
      <c r="AA200" s="16">
        <v>0.77125104344617457</v>
      </c>
    </row>
    <row r="201" spans="1:27" ht="17.25" customHeight="1" x14ac:dyDescent="0.3">
      <c r="A201" s="12" t="s">
        <v>750</v>
      </c>
      <c r="B201" s="15">
        <v>38453.25</v>
      </c>
      <c r="C201" s="15">
        <v>5751.1152941045202</v>
      </c>
      <c r="D201" s="15">
        <v>3926.7320389353995</v>
      </c>
      <c r="E201" s="15">
        <v>6329.2235602326027</v>
      </c>
      <c r="F201" s="15">
        <v>11884.921630634903</v>
      </c>
      <c r="G201" s="15">
        <v>4625.5685507715625</v>
      </c>
      <c r="H201" s="15">
        <v>4297.6762685202311</v>
      </c>
      <c r="I201" s="15">
        <v>13149.115759662469</v>
      </c>
      <c r="J201" s="15">
        <v>5696.4869945240789</v>
      </c>
      <c r="K201" s="15">
        <v>5304.2702718252385</v>
      </c>
      <c r="L201" s="15">
        <v>4266.0818146867559</v>
      </c>
      <c r="M201" s="15">
        <v>9989.8222861180839</v>
      </c>
      <c r="N201" s="15">
        <v>5698.634854841268</v>
      </c>
      <c r="O201" s="15">
        <v>9737.29568255921</v>
      </c>
      <c r="P201" s="15">
        <v>12565.994249377836</v>
      </c>
      <c r="Q201" s="15">
        <v>11048.757189677914</v>
      </c>
      <c r="R201" s="15">
        <v>7986.3929890232357</v>
      </c>
      <c r="S201" s="15">
        <v>6228.0641809968529</v>
      </c>
      <c r="T201" s="15">
        <v>7704.943859907602</v>
      </c>
      <c r="U201" s="15">
        <v>8915.5886927573465</v>
      </c>
      <c r="V201" s="15">
        <v>10368.994912423403</v>
      </c>
      <c r="W201" s="15">
        <v>8705.2268611528762</v>
      </c>
      <c r="X201" s="15">
        <v>7258.4472312410508</v>
      </c>
      <c r="Y201" s="15">
        <v>6400.0649455325156</v>
      </c>
      <c r="Z201" s="10">
        <v>1.1077375812901218</v>
      </c>
      <c r="AA201" s="16">
        <v>0.87651416861681852</v>
      </c>
    </row>
    <row r="202" spans="1:27" ht="17.25" customHeight="1" x14ac:dyDescent="0.3">
      <c r="A202" s="12" t="s">
        <v>751</v>
      </c>
      <c r="B202" s="15">
        <v>8973.75</v>
      </c>
      <c r="C202" s="15">
        <v>13111.761200062483</v>
      </c>
      <c r="D202" s="15">
        <v>7570.6268499279431</v>
      </c>
      <c r="E202" s="15">
        <v>12006.433683740783</v>
      </c>
      <c r="F202" s="15">
        <v>8402.7607467564194</v>
      </c>
      <c r="G202" s="15">
        <v>4815.8695745775849</v>
      </c>
      <c r="H202" s="15">
        <v>7458.9922189001873</v>
      </c>
      <c r="I202" s="15">
        <v>18070.77995115245</v>
      </c>
      <c r="J202" s="15">
        <v>12090.005942200945</v>
      </c>
      <c r="K202" s="15">
        <v>7881.0567438505177</v>
      </c>
      <c r="L202" s="15">
        <v>4959.1775347359835</v>
      </c>
      <c r="M202" s="15">
        <v>6273.3966795216584</v>
      </c>
      <c r="N202" s="15">
        <v>6508.9023297290214</v>
      </c>
      <c r="O202" s="15">
        <v>16430.642164665624</v>
      </c>
      <c r="P202" s="15">
        <v>15934.74192896915</v>
      </c>
      <c r="Q202" s="15">
        <v>6486.5442608329413</v>
      </c>
      <c r="R202" s="15">
        <v>12611.644886981881</v>
      </c>
      <c r="S202" s="15">
        <v>12458.663960642454</v>
      </c>
      <c r="T202" s="15">
        <v>8226.5233241773658</v>
      </c>
      <c r="U202" s="15">
        <v>10899.827823953206</v>
      </c>
      <c r="V202" s="15">
        <v>10790.553110667792</v>
      </c>
      <c r="W202" s="15">
        <v>14849.358785614231</v>
      </c>
      <c r="X202" s="15">
        <v>13362.404316036698</v>
      </c>
      <c r="Y202" s="15">
        <v>10823.495817758649</v>
      </c>
      <c r="Z202" s="10">
        <v>0.8007746190203886</v>
      </c>
      <c r="AA202" s="16">
        <v>0.37332025892937881</v>
      </c>
    </row>
    <row r="203" spans="1:27" ht="17.25" customHeight="1" x14ac:dyDescent="0.3">
      <c r="A203" s="12" t="s">
        <v>752</v>
      </c>
      <c r="B203" s="15">
        <v>425.5</v>
      </c>
      <c r="C203" s="15">
        <v>1.0151564880816417</v>
      </c>
      <c r="D203" s="15">
        <v>192.56458647465686</v>
      </c>
      <c r="E203" s="15">
        <v>258.25989726294745</v>
      </c>
      <c r="F203" s="15">
        <v>380.81573150194123</v>
      </c>
      <c r="G203" s="15">
        <v>420.6231244090892</v>
      </c>
      <c r="H203" s="15">
        <v>484.82110810353947</v>
      </c>
      <c r="I203" s="15">
        <v>1435.7581252954712</v>
      </c>
      <c r="J203" s="15">
        <v>455.01927056193813</v>
      </c>
      <c r="K203" s="15">
        <v>787.48542623719868</v>
      </c>
      <c r="L203" s="15">
        <v>417.1679071304701</v>
      </c>
      <c r="M203" s="15">
        <v>528.5783513788632</v>
      </c>
      <c r="N203" s="15">
        <v>196.00367668722313</v>
      </c>
      <c r="O203" s="15">
        <v>353.34185907742363</v>
      </c>
      <c r="P203" s="15">
        <v>445.55807783434091</v>
      </c>
      <c r="Q203" s="15">
        <v>284.71086180788132</v>
      </c>
      <c r="R203" s="15">
        <v>327.36868842983341</v>
      </c>
      <c r="S203" s="15">
        <v>1102.0345627137942</v>
      </c>
      <c r="T203" s="15">
        <v>81.120104061943422</v>
      </c>
      <c r="U203" s="15">
        <v>222.83526509250129</v>
      </c>
      <c r="V203" s="15">
        <v>442.0870799255984</v>
      </c>
      <c r="W203" s="15">
        <v>303.20849638506348</v>
      </c>
      <c r="X203" s="15">
        <v>275.77345317845823</v>
      </c>
      <c r="Y203" s="15">
        <v>322.62730331849167</v>
      </c>
      <c r="Z203" s="10">
        <v>1.328447976099989</v>
      </c>
      <c r="AA203" s="16">
        <v>0.6221207643231853</v>
      </c>
    </row>
    <row r="204" spans="1:27" ht="17.25" customHeight="1" x14ac:dyDescent="0.3">
      <c r="A204" s="11" t="s">
        <v>515</v>
      </c>
      <c r="B204" s="15">
        <v>624.25</v>
      </c>
      <c r="C204" s="15">
        <v>1.0151564880816417</v>
      </c>
      <c r="D204" s="15">
        <v>466.96272895447993</v>
      </c>
      <c r="E204" s="15">
        <v>1019.2515863231724</v>
      </c>
      <c r="F204" s="15">
        <v>234.52280568645955</v>
      </c>
      <c r="G204" s="15">
        <v>745.45282805095746</v>
      </c>
      <c r="H204" s="15">
        <v>231.70165407357911</v>
      </c>
      <c r="I204" s="15">
        <v>527.9418731435477</v>
      </c>
      <c r="J204" s="15">
        <v>552.22290062358809</v>
      </c>
      <c r="K204" s="15">
        <v>852.49662099365355</v>
      </c>
      <c r="L204" s="15">
        <v>1279.6546680040537</v>
      </c>
      <c r="M204" s="15">
        <v>346.29358538920587</v>
      </c>
      <c r="N204" s="15">
        <v>1033.0336822019706</v>
      </c>
      <c r="O204" s="15">
        <v>358.50192795129425</v>
      </c>
      <c r="P204" s="15">
        <v>324.98677586073126</v>
      </c>
      <c r="Q204" s="15">
        <v>866.29105639052864</v>
      </c>
      <c r="R204" s="15">
        <v>1194.1162635107255</v>
      </c>
      <c r="S204" s="15">
        <v>1943.3778893527835</v>
      </c>
      <c r="T204" s="15">
        <v>1119.0664957942797</v>
      </c>
      <c r="U204" s="15">
        <v>1682.322478792335</v>
      </c>
      <c r="V204" s="15">
        <v>840.4906092969934</v>
      </c>
      <c r="W204" s="15">
        <v>731.90648479534764</v>
      </c>
      <c r="X204" s="15">
        <v>1126.3827764359507</v>
      </c>
      <c r="Y204" s="15">
        <v>421.08745922567044</v>
      </c>
      <c r="Z204" s="10">
        <v>0.5911376226661561</v>
      </c>
      <c r="AA204" s="16">
        <v>0.18757350450990107</v>
      </c>
    </row>
    <row r="205" spans="1:27" ht="17.25" customHeight="1" x14ac:dyDescent="0.3">
      <c r="A205" s="12" t="s">
        <v>753</v>
      </c>
      <c r="B205" s="15">
        <v>23136</v>
      </c>
      <c r="C205" s="15">
        <v>22362.628486828464</v>
      </c>
      <c r="D205" s="15">
        <v>5267.2679782450286</v>
      </c>
      <c r="E205" s="15">
        <v>19918.095710980851</v>
      </c>
      <c r="F205" s="15">
        <v>16655.984822113867</v>
      </c>
      <c r="G205" s="15">
        <v>22061.578402566294</v>
      </c>
      <c r="H205" s="15">
        <v>19610.429700971181</v>
      </c>
      <c r="I205" s="15">
        <v>32415.495583427732</v>
      </c>
      <c r="J205" s="15">
        <v>24560.633843572679</v>
      </c>
      <c r="K205" s="15">
        <v>24064.47952901918</v>
      </c>
      <c r="L205" s="15">
        <v>13424.846686765835</v>
      </c>
      <c r="M205" s="15">
        <v>30143.681725849579</v>
      </c>
      <c r="N205" s="15">
        <v>30434.604710261709</v>
      </c>
      <c r="O205" s="15">
        <v>48760.685117553621</v>
      </c>
      <c r="P205" s="15">
        <v>36999.200773569028</v>
      </c>
      <c r="Q205" s="15">
        <v>25663.239291873218</v>
      </c>
      <c r="R205" s="15">
        <v>20121.794379265524</v>
      </c>
      <c r="S205" s="15">
        <v>22705.176575164427</v>
      </c>
      <c r="T205" s="15">
        <v>31635.211666405685</v>
      </c>
      <c r="U205" s="15">
        <v>29143.166677232977</v>
      </c>
      <c r="V205" s="15">
        <v>25209.944120379289</v>
      </c>
      <c r="W205" s="15">
        <v>36190.892175229383</v>
      </c>
      <c r="X205" s="15">
        <v>18410.327356191479</v>
      </c>
      <c r="Y205" s="15">
        <v>30124.782606883535</v>
      </c>
      <c r="Z205" s="10">
        <v>0.71362357324757142</v>
      </c>
      <c r="AA205" s="16">
        <v>0.1338004232371533</v>
      </c>
    </row>
    <row r="206" spans="1:27" ht="17.25" customHeight="1" x14ac:dyDescent="0.3">
      <c r="A206" s="12" t="s">
        <v>754</v>
      </c>
      <c r="B206" s="15">
        <v>3837</v>
      </c>
      <c r="C206" s="15">
        <v>6047.2871995023388</v>
      </c>
      <c r="D206" s="15">
        <v>4253.5548032310326</v>
      </c>
      <c r="E206" s="15">
        <v>3420.220138392976</v>
      </c>
      <c r="F206" s="15">
        <v>4050.4651101062523</v>
      </c>
      <c r="G206" s="15">
        <v>3008.4920300685258</v>
      </c>
      <c r="H206" s="15">
        <v>4869.1421128109487</v>
      </c>
      <c r="I206" s="15">
        <v>7723.4352352398109</v>
      </c>
      <c r="J206" s="15">
        <v>4226.9186739792694</v>
      </c>
      <c r="K206" s="15">
        <v>3143.0500588615378</v>
      </c>
      <c r="L206" s="15">
        <v>3143.9268393689586</v>
      </c>
      <c r="M206" s="15">
        <v>3705.982208544935</v>
      </c>
      <c r="N206" s="15">
        <v>3467.9142067702965</v>
      </c>
      <c r="O206" s="15">
        <v>7443.5222093410257</v>
      </c>
      <c r="P206" s="15">
        <v>10586.595239823107</v>
      </c>
      <c r="Q206" s="15">
        <v>5170.3897786676816</v>
      </c>
      <c r="R206" s="15">
        <v>5092.2978934518751</v>
      </c>
      <c r="S206" s="15">
        <v>6119.5088638471607</v>
      </c>
      <c r="T206" s="15">
        <v>3986.7761986266369</v>
      </c>
      <c r="U206" s="15">
        <v>6764.1393400860616</v>
      </c>
      <c r="V206" s="15">
        <v>7140.9476220163479</v>
      </c>
      <c r="W206" s="15">
        <v>6695.7772604911934</v>
      </c>
      <c r="X206" s="15">
        <v>3254.3516064658829</v>
      </c>
      <c r="Y206" s="15">
        <v>4209.6360997295706</v>
      </c>
      <c r="Z206" s="10">
        <v>0.7354226974223842</v>
      </c>
      <c r="AA206" s="16">
        <v>0.21138329420936494</v>
      </c>
    </row>
    <row r="207" spans="1:27" ht="17.25" customHeight="1" x14ac:dyDescent="0.3">
      <c r="A207" s="11" t="s">
        <v>516</v>
      </c>
      <c r="B207" s="15">
        <v>25671</v>
      </c>
      <c r="C207" s="15">
        <v>33149.935118306006</v>
      </c>
      <c r="D207" s="15">
        <v>3281.7813256696827</v>
      </c>
      <c r="E207" s="15">
        <v>16325.790692378783</v>
      </c>
      <c r="F207" s="15">
        <v>9624.6797080577944</v>
      </c>
      <c r="G207" s="15">
        <v>15835.48823434509</v>
      </c>
      <c r="H207" s="15">
        <v>13047.577702973214</v>
      </c>
      <c r="I207" s="15">
        <v>24258.917785313843</v>
      </c>
      <c r="J207" s="15">
        <v>18379.457222158053</v>
      </c>
      <c r="K207" s="15">
        <v>28621.925086522031</v>
      </c>
      <c r="L207" s="15">
        <v>16646.673990468058</v>
      </c>
      <c r="M207" s="15">
        <v>22965.507015139672</v>
      </c>
      <c r="N207" s="15">
        <v>33016.551712656474</v>
      </c>
      <c r="O207" s="15">
        <v>16943.390243693699</v>
      </c>
      <c r="P207" s="15">
        <v>22492.709277397484</v>
      </c>
      <c r="Q207" s="15">
        <v>31659.898493332101</v>
      </c>
      <c r="R207" s="15">
        <v>23788.791359234561</v>
      </c>
      <c r="S207" s="15">
        <v>23685.185452907037</v>
      </c>
      <c r="T207" s="15">
        <v>30135.467091911079</v>
      </c>
      <c r="U207" s="15">
        <v>33342.522379697977</v>
      </c>
      <c r="V207" s="15">
        <v>27573.15259298373</v>
      </c>
      <c r="W207" s="15">
        <v>35576.84874924225</v>
      </c>
      <c r="X207" s="15">
        <v>26909.353592878317</v>
      </c>
      <c r="Y207" s="15">
        <v>34952.58128921903</v>
      </c>
      <c r="Z207" s="10">
        <v>0.66987506010503972</v>
      </c>
      <c r="AA207" s="16">
        <v>8.2739126119651618E-2</v>
      </c>
    </row>
    <row r="208" spans="1:27" ht="17.25" customHeight="1" x14ac:dyDescent="0.3">
      <c r="A208" s="12" t="s">
        <v>755</v>
      </c>
      <c r="B208" s="15">
        <v>522.5</v>
      </c>
      <c r="C208" s="15">
        <v>1.0151564880816417</v>
      </c>
      <c r="D208" s="15">
        <v>405.07610222557298</v>
      </c>
      <c r="E208" s="15">
        <v>98.902404187966511</v>
      </c>
      <c r="F208" s="15">
        <v>0.64874911669836666</v>
      </c>
      <c r="G208" s="15">
        <v>0.64290886420953641</v>
      </c>
      <c r="H208" s="15">
        <v>0.97353636165369362</v>
      </c>
      <c r="I208" s="15">
        <v>343.30893076158026</v>
      </c>
      <c r="J208" s="15">
        <v>0.88568227846605962</v>
      </c>
      <c r="K208" s="15">
        <v>1150.4454534993847</v>
      </c>
      <c r="L208" s="15">
        <v>1418.710637047544</v>
      </c>
      <c r="M208" s="15">
        <v>930.88652631697425</v>
      </c>
      <c r="N208" s="15">
        <v>1.0195249762664402</v>
      </c>
      <c r="O208" s="15">
        <v>207.38562521651292</v>
      </c>
      <c r="P208" s="15">
        <v>466.09627556531649</v>
      </c>
      <c r="Q208" s="15">
        <v>37808.285280398566</v>
      </c>
      <c r="R208" s="15">
        <v>732.5264128246605</v>
      </c>
      <c r="S208" s="15">
        <v>1130.8769973433471</v>
      </c>
      <c r="T208" s="15">
        <v>708.90500577826856</v>
      </c>
      <c r="U208" s="15">
        <v>368.59968661917509</v>
      </c>
      <c r="V208" s="15">
        <v>596.76981631425269</v>
      </c>
      <c r="W208" s="15">
        <v>0.92441614751543755</v>
      </c>
      <c r="X208" s="15">
        <v>294.24401061324136</v>
      </c>
      <c r="Y208" s="15">
        <v>0.6192462635671625</v>
      </c>
      <c r="Z208" s="10">
        <v>0.11518023980047737</v>
      </c>
      <c r="AA208" s="16">
        <v>0.59382362682362189</v>
      </c>
    </row>
    <row r="209" spans="1:27" ht="17.25" customHeight="1" x14ac:dyDescent="0.3">
      <c r="A209" s="12" t="s">
        <v>756</v>
      </c>
      <c r="B209" s="15">
        <v>1954.25</v>
      </c>
      <c r="C209" s="15">
        <v>1.0151564880816417</v>
      </c>
      <c r="D209" s="15">
        <v>909.1196612448939</v>
      </c>
      <c r="E209" s="15">
        <v>1949.4114627075867</v>
      </c>
      <c r="F209" s="15">
        <v>1990.6866645889381</v>
      </c>
      <c r="G209" s="15">
        <v>3682.099792544067</v>
      </c>
      <c r="H209" s="15">
        <v>2707.6480058493353</v>
      </c>
      <c r="I209" s="15">
        <v>10069.041026478695</v>
      </c>
      <c r="J209" s="15">
        <v>1867.6825047153031</v>
      </c>
      <c r="K209" s="15">
        <v>5824.5895514131189</v>
      </c>
      <c r="L209" s="15">
        <v>3583.6640399043927</v>
      </c>
      <c r="M209" s="15">
        <v>4981.026170649674</v>
      </c>
      <c r="N209" s="15">
        <v>2601.3179769438225</v>
      </c>
      <c r="O209" s="15">
        <v>5406.2778744238358</v>
      </c>
      <c r="P209" s="15">
        <v>3473.3716750914587</v>
      </c>
      <c r="Q209" s="15">
        <v>5169.8831757107273</v>
      </c>
      <c r="R209" s="15">
        <v>3597.1583264373357</v>
      </c>
      <c r="S209" s="15">
        <v>7851.6396907758026</v>
      </c>
      <c r="T209" s="15">
        <v>4008.1150211810841</v>
      </c>
      <c r="U209" s="15">
        <v>3198.9426439181411</v>
      </c>
      <c r="V209" s="15">
        <v>2345.066670188487</v>
      </c>
      <c r="W209" s="15">
        <v>4681.705579091933</v>
      </c>
      <c r="X209" s="15">
        <v>3533.1767169596528</v>
      </c>
      <c r="Y209" s="15">
        <v>7733.1473394267241</v>
      </c>
      <c r="Z209" s="10">
        <v>0.73732051338031201</v>
      </c>
      <c r="AA209" s="16">
        <v>0.48375457669230992</v>
      </c>
    </row>
    <row r="210" spans="1:27" ht="17.25" customHeight="1" x14ac:dyDescent="0.3">
      <c r="A210" s="12" t="s">
        <v>757</v>
      </c>
      <c r="B210" s="15">
        <v>2418.4999999999995</v>
      </c>
      <c r="C210" s="15">
        <v>1.0151564880816417</v>
      </c>
      <c r="D210" s="15">
        <v>412.23653837602501</v>
      </c>
      <c r="E210" s="15">
        <v>819.85585455547573</v>
      </c>
      <c r="F210" s="15">
        <v>911.33032168203067</v>
      </c>
      <c r="G210" s="15">
        <v>526.06017813945323</v>
      </c>
      <c r="H210" s="15">
        <v>15559.54490013016</v>
      </c>
      <c r="I210" s="15">
        <v>2810.3481242027847</v>
      </c>
      <c r="J210" s="15">
        <v>2447.3615559713389</v>
      </c>
      <c r="K210" s="15">
        <v>1130.6894013825822</v>
      </c>
      <c r="L210" s="15">
        <v>5789.8731403832198</v>
      </c>
      <c r="M210" s="15">
        <v>1484.1492730902703</v>
      </c>
      <c r="N210" s="15">
        <v>828.87380570461596</v>
      </c>
      <c r="O210" s="15">
        <v>687.27203048647709</v>
      </c>
      <c r="P210" s="15">
        <v>23319.069703749676</v>
      </c>
      <c r="Q210" s="15">
        <v>1653.5520514963073</v>
      </c>
      <c r="R210" s="15">
        <v>1935.5283978784814</v>
      </c>
      <c r="S210" s="15">
        <v>3535.575365853429</v>
      </c>
      <c r="T210" s="15">
        <v>934.0214391389228</v>
      </c>
      <c r="U210" s="15">
        <v>1002.2560569799571</v>
      </c>
      <c r="V210" s="15">
        <v>14635.660391143785</v>
      </c>
      <c r="W210" s="15">
        <v>1705.0855840922245</v>
      </c>
      <c r="X210" s="15">
        <v>4678.6725050020314</v>
      </c>
      <c r="Y210" s="15">
        <v>2023.696789337487</v>
      </c>
      <c r="Z210" s="10">
        <v>0.60258882818665316</v>
      </c>
      <c r="AA210" s="16">
        <v>0.67714694317565327</v>
      </c>
    </row>
    <row r="211" spans="1:27" ht="17.25" customHeight="1" x14ac:dyDescent="0.3">
      <c r="A211" s="12" t="s">
        <v>758</v>
      </c>
      <c r="B211" s="15">
        <v>31555</v>
      </c>
      <c r="C211" s="15">
        <v>46718.26294888321</v>
      </c>
      <c r="D211" s="15">
        <v>3362.3362323622682</v>
      </c>
      <c r="E211" s="15">
        <v>24517.190082670604</v>
      </c>
      <c r="F211" s="15">
        <v>28001.958124051598</v>
      </c>
      <c r="G211" s="15">
        <v>40038.435336377297</v>
      </c>
      <c r="H211" s="15">
        <v>29755.408741673906</v>
      </c>
      <c r="I211" s="15">
        <v>34632.670880515827</v>
      </c>
      <c r="J211" s="15">
        <v>28335.411714395028</v>
      </c>
      <c r="K211" s="15">
        <v>40908.122009347033</v>
      </c>
      <c r="L211" s="15">
        <v>27989.806711343743</v>
      </c>
      <c r="M211" s="15">
        <v>34966.39547603688</v>
      </c>
      <c r="N211" s="15">
        <v>39946.517857583531</v>
      </c>
      <c r="O211" s="15">
        <v>41034.096272845978</v>
      </c>
      <c r="P211" s="15">
        <v>27361.953520628307</v>
      </c>
      <c r="Q211" s="15">
        <v>40806.868182606486</v>
      </c>
      <c r="R211" s="15">
        <v>29846.826883554444</v>
      </c>
      <c r="S211" s="15">
        <v>33995.721933309993</v>
      </c>
      <c r="T211" s="15">
        <v>45008.463520585392</v>
      </c>
      <c r="U211" s="15">
        <v>49684.22194064701</v>
      </c>
      <c r="V211" s="15">
        <v>31057.810904405913</v>
      </c>
      <c r="W211" s="15">
        <v>48234.416849097383</v>
      </c>
      <c r="X211" s="15">
        <v>30372.663418671611</v>
      </c>
      <c r="Y211" s="15">
        <v>48518.563996750752</v>
      </c>
      <c r="Z211" s="10">
        <v>0.79589261024085056</v>
      </c>
      <c r="AA211" s="16">
        <v>0.2328110423884433</v>
      </c>
    </row>
    <row r="212" spans="1:27" ht="17.25" customHeight="1" x14ac:dyDescent="0.3">
      <c r="A212" s="12" t="s">
        <v>759</v>
      </c>
      <c r="B212" s="15">
        <v>6289</v>
      </c>
      <c r="C212" s="15">
        <v>8157.0361708580112</v>
      </c>
      <c r="D212" s="15">
        <v>468.49710812957682</v>
      </c>
      <c r="E212" s="15">
        <v>3888.4819233687108</v>
      </c>
      <c r="F212" s="15">
        <v>8727.6218669431273</v>
      </c>
      <c r="G212" s="15">
        <v>12020.145579693597</v>
      </c>
      <c r="H212" s="15">
        <v>5345.9315459308455</v>
      </c>
      <c r="I212" s="15">
        <v>12514.186093500521</v>
      </c>
      <c r="J212" s="15">
        <v>6502.9007090674259</v>
      </c>
      <c r="K212" s="15">
        <v>14526.211622719669</v>
      </c>
      <c r="L212" s="15">
        <v>6589.5056325268497</v>
      </c>
      <c r="M212" s="15">
        <v>13761.313082440554</v>
      </c>
      <c r="N212" s="15">
        <v>10656.839695669034</v>
      </c>
      <c r="O212" s="15">
        <v>10061.888586482211</v>
      </c>
      <c r="P212" s="15">
        <v>3966.0467947792145</v>
      </c>
      <c r="Q212" s="15">
        <v>10242.245282207901</v>
      </c>
      <c r="R212" s="15">
        <v>6863.9860572638072</v>
      </c>
      <c r="S212" s="15">
        <v>9116.4279917563599</v>
      </c>
      <c r="T212" s="15">
        <v>12680.798917699138</v>
      </c>
      <c r="U212" s="15">
        <v>14439.725177994085</v>
      </c>
      <c r="V212" s="15">
        <v>5682.6808988708399</v>
      </c>
      <c r="W212" s="15">
        <v>10561.454485363874</v>
      </c>
      <c r="X212" s="15">
        <v>6087.8957305045315</v>
      </c>
      <c r="Y212" s="15">
        <v>13983.509500741879</v>
      </c>
      <c r="Z212" s="10">
        <v>0.86398292947181299</v>
      </c>
      <c r="AA212" s="16">
        <v>0.67343627349423507</v>
      </c>
    </row>
    <row r="213" spans="1:27" ht="17.25" customHeight="1" x14ac:dyDescent="0.3">
      <c r="A213" s="12" t="s">
        <v>760</v>
      </c>
      <c r="B213" s="15">
        <v>56992</v>
      </c>
      <c r="C213" s="15">
        <v>79700.443457533722</v>
      </c>
      <c r="D213" s="15">
        <v>26440.933404994248</v>
      </c>
      <c r="E213" s="15">
        <v>68843.497623986259</v>
      </c>
      <c r="F213" s="15">
        <v>45937.924953411348</v>
      </c>
      <c r="G213" s="15">
        <v>74426.66611964909</v>
      </c>
      <c r="H213" s="15">
        <v>88397.83179042663</v>
      </c>
      <c r="I213" s="15">
        <v>127883.59241558438</v>
      </c>
      <c r="J213" s="15">
        <v>66343.581012487513</v>
      </c>
      <c r="K213" s="15">
        <v>99372.023261371782</v>
      </c>
      <c r="L213" s="15">
        <v>54202.220896902982</v>
      </c>
      <c r="M213" s="15">
        <v>100199.6573049398</v>
      </c>
      <c r="N213" s="15">
        <v>59811.962020135121</v>
      </c>
      <c r="O213" s="15">
        <v>90227.244305543034</v>
      </c>
      <c r="P213" s="15">
        <v>63384.260959769868</v>
      </c>
      <c r="Q213" s="15">
        <v>74797.90018236023</v>
      </c>
      <c r="R213" s="15">
        <v>40588.417110343806</v>
      </c>
      <c r="S213" s="15">
        <v>49376.980286470105</v>
      </c>
      <c r="T213" s="15">
        <v>65770.160515410942</v>
      </c>
      <c r="U213" s="15">
        <v>76540.395107720105</v>
      </c>
      <c r="V213" s="15">
        <v>81298.429492343697</v>
      </c>
      <c r="W213" s="15">
        <v>82812.433950949198</v>
      </c>
      <c r="X213" s="15">
        <v>39946.033643891184</v>
      </c>
      <c r="Y213" s="15">
        <v>66652.881202183315</v>
      </c>
      <c r="Z213" s="10">
        <v>1.1232714843116463</v>
      </c>
      <c r="AA213" s="16">
        <v>0.64832544739837361</v>
      </c>
    </row>
    <row r="214" spans="1:27" ht="17.25" customHeight="1" x14ac:dyDescent="0.3">
      <c r="A214" s="12" t="s">
        <v>761</v>
      </c>
      <c r="B214" s="15">
        <v>213</v>
      </c>
      <c r="C214" s="15">
        <v>1.0151564880816417</v>
      </c>
      <c r="D214" s="15">
        <v>180.2895530738819</v>
      </c>
      <c r="E214" s="15">
        <v>252.95681929040234</v>
      </c>
      <c r="F214" s="15">
        <v>288.53116965159859</v>
      </c>
      <c r="G214" s="15">
        <v>510.79109261447667</v>
      </c>
      <c r="H214" s="15">
        <v>240.95024950928919</v>
      </c>
      <c r="I214" s="15">
        <v>1159.7115622965148</v>
      </c>
      <c r="J214" s="15">
        <v>205.69970917374232</v>
      </c>
      <c r="K214" s="15">
        <v>505.61710126839972</v>
      </c>
      <c r="L214" s="15">
        <v>441.67864512940986</v>
      </c>
      <c r="M214" s="15">
        <v>196.28841337688365</v>
      </c>
      <c r="N214" s="15">
        <v>480.45114506555996</v>
      </c>
      <c r="O214" s="15">
        <v>374.22785213832839</v>
      </c>
      <c r="P214" s="15">
        <v>279.56111499692645</v>
      </c>
      <c r="Q214" s="15">
        <v>448.59691838234681</v>
      </c>
      <c r="R214" s="15">
        <v>732.21463312139394</v>
      </c>
      <c r="S214" s="15">
        <v>1372.5512435525125</v>
      </c>
      <c r="T214" s="15">
        <v>326.43511755047115</v>
      </c>
      <c r="U214" s="15">
        <v>564.12506583943753</v>
      </c>
      <c r="V214" s="15">
        <v>1788.6384934570781</v>
      </c>
      <c r="W214" s="15">
        <v>911.70542548710034</v>
      </c>
      <c r="X214" s="15">
        <v>287.65885535388389</v>
      </c>
      <c r="Y214" s="15">
        <v>272.46835596955151</v>
      </c>
      <c r="Z214" s="10">
        <v>0.53536488036088525</v>
      </c>
      <c r="AA214" s="16">
        <v>0.28480136014897178</v>
      </c>
    </row>
    <row r="215" spans="1:27" ht="17.25" customHeight="1" x14ac:dyDescent="0.3">
      <c r="A215" s="12" t="s">
        <v>762</v>
      </c>
      <c r="B215" s="15">
        <v>21071.25</v>
      </c>
      <c r="C215" s="15">
        <v>31485.332266974136</v>
      </c>
      <c r="D215" s="15">
        <v>3928.7778778355287</v>
      </c>
      <c r="E215" s="15">
        <v>17576.256478304924</v>
      </c>
      <c r="F215" s="15">
        <v>6312.4910927542815</v>
      </c>
      <c r="G215" s="15">
        <v>12636.052271606333</v>
      </c>
      <c r="H215" s="15">
        <v>17259.339387577507</v>
      </c>
      <c r="I215" s="15">
        <v>17922.261031730279</v>
      </c>
      <c r="J215" s="15">
        <v>13078.427364969068</v>
      </c>
      <c r="K215" s="15">
        <v>30495.533936110889</v>
      </c>
      <c r="L215" s="15">
        <v>27121.252936113986</v>
      </c>
      <c r="M215" s="15">
        <v>22953.876867309602</v>
      </c>
      <c r="N215" s="15">
        <v>31971.028849495233</v>
      </c>
      <c r="O215" s="15">
        <v>32180.646673111172</v>
      </c>
      <c r="P215" s="15">
        <v>24073.183999259971</v>
      </c>
      <c r="Q215" s="15">
        <v>28764.409292864224</v>
      </c>
      <c r="R215" s="15">
        <v>19568.22951611584</v>
      </c>
      <c r="S215" s="15">
        <v>25242.20149815625</v>
      </c>
      <c r="T215" s="15">
        <v>26248.543551497238</v>
      </c>
      <c r="U215" s="15">
        <v>33204.29749721579</v>
      </c>
      <c r="V215" s="15">
        <v>22914.528698908151</v>
      </c>
      <c r="W215" s="15">
        <v>30437.094969056419</v>
      </c>
      <c r="X215" s="15">
        <v>26263.526536832545</v>
      </c>
      <c r="Y215" s="15">
        <v>36410.751428353804</v>
      </c>
      <c r="Z215" s="10">
        <v>0.65773800975773611</v>
      </c>
      <c r="AA215" s="16">
        <v>6.5236133724299983E-2</v>
      </c>
    </row>
    <row r="216" spans="1:27" ht="17.25" customHeight="1" x14ac:dyDescent="0.3">
      <c r="A216" s="11" t="s">
        <v>1020</v>
      </c>
      <c r="B216" s="15">
        <v>180</v>
      </c>
      <c r="C216" s="15">
        <v>1.0151564880816417</v>
      </c>
      <c r="D216" s="15">
        <v>284.88306684298504</v>
      </c>
      <c r="E216" s="15">
        <v>233.07027689335811</v>
      </c>
      <c r="F216" s="15">
        <v>338.64703891654744</v>
      </c>
      <c r="G216" s="15">
        <v>509.18382045395282</v>
      </c>
      <c r="H216" s="15">
        <v>254.57975857244088</v>
      </c>
      <c r="I216" s="15">
        <v>351.88601121453223</v>
      </c>
      <c r="J216" s="15">
        <v>291.16804904571705</v>
      </c>
      <c r="K216" s="15">
        <v>325.51541685475803</v>
      </c>
      <c r="L216" s="15">
        <v>703.77366531609255</v>
      </c>
      <c r="M216" s="15">
        <v>182.99681585680449</v>
      </c>
      <c r="N216" s="15">
        <v>352.75564178818831</v>
      </c>
      <c r="O216" s="15">
        <v>380.86222640473346</v>
      </c>
      <c r="P216" s="15">
        <v>873.23584234995008</v>
      </c>
      <c r="Q216" s="15">
        <v>293.32311207609126</v>
      </c>
      <c r="R216" s="15">
        <v>881.71300083768449</v>
      </c>
      <c r="S216" s="15">
        <v>1595.5254497271326</v>
      </c>
      <c r="T216" s="15">
        <v>138.78379249151766</v>
      </c>
      <c r="U216" s="15">
        <v>230.7098947611837</v>
      </c>
      <c r="V216" s="15">
        <v>458.31921892934611</v>
      </c>
      <c r="W216" s="15">
        <v>504.7312165434289</v>
      </c>
      <c r="X216" s="15">
        <v>597.16115254368526</v>
      </c>
      <c r="Y216" s="15">
        <v>295.5352792874283</v>
      </c>
      <c r="Z216" s="10">
        <v>0.55382548657041097</v>
      </c>
      <c r="AA216" s="16">
        <v>0.25673113113022911</v>
      </c>
    </row>
    <row r="217" spans="1:27" ht="17.25" customHeight="1" x14ac:dyDescent="0.3">
      <c r="A217" s="12" t="s">
        <v>763</v>
      </c>
      <c r="B217" s="15">
        <v>27347</v>
      </c>
      <c r="C217" s="15">
        <v>17336.588714336256</v>
      </c>
      <c r="D217" s="15">
        <v>9101.9372666746167</v>
      </c>
      <c r="E217" s="15">
        <v>25495.607968605182</v>
      </c>
      <c r="F217" s="15">
        <v>21978.80913734479</v>
      </c>
      <c r="G217" s="15">
        <v>16022.253259397961</v>
      </c>
      <c r="H217" s="15">
        <v>24281.21378009519</v>
      </c>
      <c r="I217" s="15">
        <v>44343.280229118529</v>
      </c>
      <c r="J217" s="15">
        <v>29567.395763741315</v>
      </c>
      <c r="K217" s="15">
        <v>17341.219327827788</v>
      </c>
      <c r="L217" s="15">
        <v>9119.9359801995724</v>
      </c>
      <c r="M217" s="15">
        <v>30275.410951271791</v>
      </c>
      <c r="N217" s="15">
        <v>26514.021414029114</v>
      </c>
      <c r="O217" s="15">
        <v>54881.755389791244</v>
      </c>
      <c r="P217" s="15">
        <v>50059.56152362423</v>
      </c>
      <c r="Q217" s="15">
        <v>26663.273528899477</v>
      </c>
      <c r="R217" s="15">
        <v>24507.28768541223</v>
      </c>
      <c r="S217" s="15">
        <v>23854.27818779568</v>
      </c>
      <c r="T217" s="15">
        <v>29025.033860203715</v>
      </c>
      <c r="U217" s="15">
        <v>27224.772853692273</v>
      </c>
      <c r="V217" s="15">
        <v>36634.266775972821</v>
      </c>
      <c r="W217" s="15">
        <v>29926.586151591018</v>
      </c>
      <c r="X217" s="15">
        <v>30994.077216194884</v>
      </c>
      <c r="Y217" s="15">
        <v>24019.014448111313</v>
      </c>
      <c r="Z217" s="10">
        <v>0.70832128378681369</v>
      </c>
      <c r="AA217" s="16">
        <v>0.18020712685617266</v>
      </c>
    </row>
    <row r="218" spans="1:27" ht="17.25" customHeight="1" x14ac:dyDescent="0.3">
      <c r="A218" s="12" t="s">
        <v>764</v>
      </c>
      <c r="B218" s="15">
        <v>9777.75</v>
      </c>
      <c r="C218" s="15">
        <v>11008.356956757321</v>
      </c>
      <c r="D218" s="15">
        <v>2364.9897685493047</v>
      </c>
      <c r="E218" s="15">
        <v>6225.8135397679725</v>
      </c>
      <c r="F218" s="15">
        <v>7832.8346477369041</v>
      </c>
      <c r="G218" s="15">
        <v>11787.573298065798</v>
      </c>
      <c r="H218" s="15">
        <v>9395.1126581389708</v>
      </c>
      <c r="I218" s="15">
        <v>12209.925450064222</v>
      </c>
      <c r="J218" s="15">
        <v>6917.1785948199249</v>
      </c>
      <c r="K218" s="15">
        <v>14657.842062986272</v>
      </c>
      <c r="L218" s="15">
        <v>7644.9234499267413</v>
      </c>
      <c r="M218" s="15">
        <v>13044.51621617914</v>
      </c>
      <c r="N218" s="15">
        <v>11892.249085659892</v>
      </c>
      <c r="O218" s="15">
        <v>15035.70354576261</v>
      </c>
      <c r="P218" s="15">
        <v>8661.0787960802318</v>
      </c>
      <c r="Q218" s="15">
        <v>14506.828973842679</v>
      </c>
      <c r="R218" s="15">
        <v>10961.862587147154</v>
      </c>
      <c r="S218" s="15">
        <v>12765.312922225889</v>
      </c>
      <c r="T218" s="15">
        <v>11752.804474243534</v>
      </c>
      <c r="U218" s="15">
        <v>15643.035609493592</v>
      </c>
      <c r="V218" s="15">
        <v>10331.99518381192</v>
      </c>
      <c r="W218" s="15">
        <v>17016.652443464176</v>
      </c>
      <c r="X218" s="15">
        <v>12023.529822329285</v>
      </c>
      <c r="Y218" s="15">
        <v>18355.233309960156</v>
      </c>
      <c r="Z218" s="10">
        <v>0.71009407610547515</v>
      </c>
      <c r="AA218" s="16">
        <v>9.7026101224274783E-2</v>
      </c>
    </row>
    <row r="219" spans="1:27" ht="17.25" customHeight="1" x14ac:dyDescent="0.3">
      <c r="A219" s="11" t="s">
        <v>517</v>
      </c>
      <c r="B219" s="15">
        <v>3699.5</v>
      </c>
      <c r="C219" s="15">
        <v>1.0151564880816417</v>
      </c>
      <c r="D219" s="15">
        <v>723.45978105817301</v>
      </c>
      <c r="E219" s="15">
        <v>666.33174725029448</v>
      </c>
      <c r="F219" s="15">
        <v>1694.2083182577846</v>
      </c>
      <c r="G219" s="15">
        <v>1238.8853813317767</v>
      </c>
      <c r="H219" s="15">
        <v>3482.3395656352623</v>
      </c>
      <c r="I219" s="15">
        <v>1954.8972053425682</v>
      </c>
      <c r="J219" s="15">
        <v>900.07461549113304</v>
      </c>
      <c r="K219" s="15">
        <v>1501.6896824132346</v>
      </c>
      <c r="L219" s="15">
        <v>3974.6224450161944</v>
      </c>
      <c r="M219" s="15">
        <v>1455.9046283601019</v>
      </c>
      <c r="N219" s="15">
        <v>1312.6384069430419</v>
      </c>
      <c r="O219" s="15">
        <v>3210.7914273746137</v>
      </c>
      <c r="P219" s="15">
        <v>1287.8658106599983</v>
      </c>
      <c r="Q219" s="15">
        <v>2369.382029671639</v>
      </c>
      <c r="R219" s="15">
        <v>3134.1654670865714</v>
      </c>
      <c r="S219" s="15">
        <v>2839.0781120243919</v>
      </c>
      <c r="T219" s="15">
        <v>3926.3433500182414</v>
      </c>
      <c r="U219" s="15">
        <v>1996.3023936670322</v>
      </c>
      <c r="V219" s="15">
        <v>8738.6197742528657</v>
      </c>
      <c r="W219" s="15">
        <v>4136.7622601315825</v>
      </c>
      <c r="X219" s="15">
        <v>5124.053859494672</v>
      </c>
      <c r="Y219" s="15">
        <v>1654.9356393832418</v>
      </c>
      <c r="Z219" s="10">
        <v>0.53592815357702606</v>
      </c>
      <c r="AA219" s="16">
        <v>0.2022311853907639</v>
      </c>
    </row>
    <row r="220" spans="1:27" ht="17.25" customHeight="1" x14ac:dyDescent="0.3">
      <c r="A220" s="12" t="s">
        <v>765</v>
      </c>
      <c r="B220" s="15">
        <v>1498</v>
      </c>
      <c r="C220" s="15">
        <v>24.871333958000218</v>
      </c>
      <c r="D220" s="15">
        <v>737.26919363404477</v>
      </c>
      <c r="E220" s="15">
        <v>553.64134033371079</v>
      </c>
      <c r="F220" s="15">
        <v>621.01509195951155</v>
      </c>
      <c r="G220" s="15">
        <v>1469.2074819348431</v>
      </c>
      <c r="H220" s="15">
        <v>4318.1205321149582</v>
      </c>
      <c r="I220" s="15">
        <v>1838.4294812972196</v>
      </c>
      <c r="J220" s="15">
        <v>1008.3492740336089</v>
      </c>
      <c r="K220" s="15">
        <v>984.8162258689822</v>
      </c>
      <c r="L220" s="15">
        <v>2022.2572251996551</v>
      </c>
      <c r="M220" s="15">
        <v>7131.6541193896292</v>
      </c>
      <c r="N220" s="15">
        <v>1157.1608480624097</v>
      </c>
      <c r="O220" s="15">
        <v>3833.6854557204201</v>
      </c>
      <c r="P220" s="15">
        <v>823.94416779560868</v>
      </c>
      <c r="Q220" s="15">
        <v>2601.65948543483</v>
      </c>
      <c r="R220" s="15">
        <v>2712.0157488637196</v>
      </c>
      <c r="S220" s="15">
        <v>6920.9165117683087</v>
      </c>
      <c r="T220" s="15">
        <v>1320.8894052977896</v>
      </c>
      <c r="U220" s="15">
        <v>2992.3592740993031</v>
      </c>
      <c r="V220" s="15">
        <v>1573.5626516574214</v>
      </c>
      <c r="W220" s="15">
        <v>1758.2395125743624</v>
      </c>
      <c r="X220" s="15">
        <v>4495.8942931691336</v>
      </c>
      <c r="Y220" s="15">
        <v>1064.6391386378441</v>
      </c>
      <c r="Z220" s="10">
        <v>0.71053127843346831</v>
      </c>
      <c r="AA220" s="16">
        <v>0.60484090248335942</v>
      </c>
    </row>
    <row r="221" spans="1:27" ht="17.25" customHeight="1" x14ac:dyDescent="0.3">
      <c r="A221" s="12" t="s">
        <v>766</v>
      </c>
      <c r="B221" s="15">
        <v>47275</v>
      </c>
      <c r="C221" s="15">
        <v>12685.903053312235</v>
      </c>
      <c r="D221" s="15">
        <v>2989.2263629512136</v>
      </c>
      <c r="E221" s="15">
        <v>7782.5320786085931</v>
      </c>
      <c r="F221" s="15">
        <v>5486.471279918087</v>
      </c>
      <c r="G221" s="15">
        <v>4250.7526829374019</v>
      </c>
      <c r="H221" s="15">
        <v>6849.0716883241485</v>
      </c>
      <c r="I221" s="15">
        <v>18533.039445037863</v>
      </c>
      <c r="J221" s="15">
        <v>9039.7161751638359</v>
      </c>
      <c r="K221" s="15">
        <v>6264.506293316339</v>
      </c>
      <c r="L221" s="15">
        <v>3450.4324046428292</v>
      </c>
      <c r="M221" s="15">
        <v>9103.3202015199458</v>
      </c>
      <c r="N221" s="15">
        <v>8195.9612842059141</v>
      </c>
      <c r="O221" s="15">
        <v>37783.498599872939</v>
      </c>
      <c r="P221" s="15">
        <v>6732.4212162137965</v>
      </c>
      <c r="Q221" s="15">
        <v>6658.7892661971391</v>
      </c>
      <c r="R221" s="15">
        <v>12399.32290905739</v>
      </c>
      <c r="S221" s="15">
        <v>7178.5967244477206</v>
      </c>
      <c r="T221" s="15">
        <v>8908.2254034930957</v>
      </c>
      <c r="U221" s="15">
        <v>12544.787698147326</v>
      </c>
      <c r="V221" s="15">
        <v>13521.610498048336</v>
      </c>
      <c r="W221" s="15">
        <v>23697.639045595119</v>
      </c>
      <c r="X221" s="15">
        <v>6940.7536433627793</v>
      </c>
      <c r="Y221" s="15">
        <v>20312.825560661848</v>
      </c>
      <c r="Z221" s="10">
        <v>0.81098063639087759</v>
      </c>
      <c r="AA221" s="16">
        <v>0.76540346529588188</v>
      </c>
    </row>
    <row r="222" spans="1:27" ht="17.25" customHeight="1" x14ac:dyDescent="0.3">
      <c r="A222" s="12" t="s">
        <v>767</v>
      </c>
      <c r="B222" s="15">
        <v>1194.75</v>
      </c>
      <c r="C222" s="15">
        <v>1.0151564880816417</v>
      </c>
      <c r="D222" s="15">
        <v>385.38490281182982</v>
      </c>
      <c r="E222" s="15">
        <v>222.99442874552238</v>
      </c>
      <c r="F222" s="15">
        <v>98.285491179802548</v>
      </c>
      <c r="G222" s="15">
        <v>0.64290886420953641</v>
      </c>
      <c r="H222" s="15">
        <v>663.22164637657875</v>
      </c>
      <c r="I222" s="15">
        <v>282.36651701692102</v>
      </c>
      <c r="J222" s="15">
        <v>1026.7271813117795</v>
      </c>
      <c r="K222" s="15">
        <v>998.82923957973742</v>
      </c>
      <c r="L222" s="15">
        <v>2902.7023485675118</v>
      </c>
      <c r="M222" s="15">
        <v>656.98467742105674</v>
      </c>
      <c r="N222" s="15">
        <v>639.7519226071912</v>
      </c>
      <c r="O222" s="15">
        <v>2344.3912916952008</v>
      </c>
      <c r="P222" s="15">
        <v>661.57159279307223</v>
      </c>
      <c r="Q222" s="15">
        <v>618.05560748330117</v>
      </c>
      <c r="R222" s="15">
        <v>1125.5247287920938</v>
      </c>
      <c r="S222" s="15">
        <v>2619.9073038228998</v>
      </c>
      <c r="T222" s="15">
        <v>610.02969821682348</v>
      </c>
      <c r="U222" s="15">
        <v>1746.1572427022923</v>
      </c>
      <c r="V222" s="15">
        <v>931.91574515633704</v>
      </c>
      <c r="W222" s="15">
        <v>893.91041464742807</v>
      </c>
      <c r="X222" s="15">
        <v>1276.8776661437059</v>
      </c>
      <c r="Y222" s="15">
        <v>787.21681255975534</v>
      </c>
      <c r="Z222" s="10">
        <v>0.59163248520121392</v>
      </c>
      <c r="AA222" s="16">
        <v>0.36799176206344614</v>
      </c>
    </row>
    <row r="223" spans="1:27" ht="17.25" customHeight="1" x14ac:dyDescent="0.3">
      <c r="A223" s="12" t="s">
        <v>768</v>
      </c>
      <c r="B223" s="15">
        <v>14433</v>
      </c>
      <c r="C223" s="15">
        <v>1.0151564880816417</v>
      </c>
      <c r="D223" s="15">
        <v>961.54428306070349</v>
      </c>
      <c r="E223" s="15">
        <v>272.84336168744653</v>
      </c>
      <c r="F223" s="15">
        <v>0.64874911669836666</v>
      </c>
      <c r="G223" s="15">
        <v>1.1250905123666886</v>
      </c>
      <c r="H223" s="15">
        <v>0.97353636165369362</v>
      </c>
      <c r="I223" s="15">
        <v>825.88256256188163</v>
      </c>
      <c r="J223" s="15">
        <v>0.88568227846605962</v>
      </c>
      <c r="K223" s="15">
        <v>861.45576090708732</v>
      </c>
      <c r="L223" s="15">
        <v>1917.9045782734756</v>
      </c>
      <c r="M223" s="15">
        <v>1214.5197233972353</v>
      </c>
      <c r="N223" s="15">
        <v>317.32714886292956</v>
      </c>
      <c r="O223" s="15">
        <v>1849.0246798036251</v>
      </c>
      <c r="P223" s="15">
        <v>807.51360961082821</v>
      </c>
      <c r="Q223" s="15">
        <v>2487.4205186418103</v>
      </c>
      <c r="R223" s="15">
        <v>1522.4202910503584</v>
      </c>
      <c r="S223" s="15">
        <v>1319.1451970131754</v>
      </c>
      <c r="T223" s="15">
        <v>2192.5232945256193</v>
      </c>
      <c r="U223" s="15">
        <v>1994.2918499218367</v>
      </c>
      <c r="V223" s="15">
        <v>9128.668526195861</v>
      </c>
      <c r="W223" s="15">
        <v>3166.5875133141312</v>
      </c>
      <c r="X223" s="15">
        <v>1251.9825669924762</v>
      </c>
      <c r="Y223" s="15">
        <v>4427.3011613734279</v>
      </c>
      <c r="Z223" s="10">
        <v>0.67265164384401077</v>
      </c>
      <c r="AA223" s="16">
        <v>0.75916454133746536</v>
      </c>
    </row>
    <row r="224" spans="1:27" ht="17.25" customHeight="1" x14ac:dyDescent="0.3">
      <c r="A224" s="12" t="s">
        <v>769</v>
      </c>
      <c r="B224" s="15">
        <v>5894</v>
      </c>
      <c r="C224" s="15">
        <v>4965.130383207309</v>
      </c>
      <c r="D224" s="15">
        <v>1153.8531396728442</v>
      </c>
      <c r="E224" s="15">
        <v>6380.133108769036</v>
      </c>
      <c r="F224" s="15">
        <v>8923.219725627685</v>
      </c>
      <c r="G224" s="15">
        <v>7991.5179093405895</v>
      </c>
      <c r="H224" s="15">
        <v>5124.6954077450437</v>
      </c>
      <c r="I224" s="15">
        <v>30583.160343504976</v>
      </c>
      <c r="J224" s="15">
        <v>6529.4711774214074</v>
      </c>
      <c r="K224" s="15">
        <v>4216.079354647406</v>
      </c>
      <c r="L224" s="15">
        <v>6577.3716038145021</v>
      </c>
      <c r="M224" s="15">
        <v>12026.75960607022</v>
      </c>
      <c r="N224" s="15">
        <v>4203.2465959024667</v>
      </c>
      <c r="O224" s="15">
        <v>6267.5179412293774</v>
      </c>
      <c r="P224" s="15">
        <v>4386.4757836250674</v>
      </c>
      <c r="Q224" s="15">
        <v>5003.4641043514939</v>
      </c>
      <c r="R224" s="15">
        <v>5397.842002653053</v>
      </c>
      <c r="S224" s="15">
        <v>12600.974434803657</v>
      </c>
      <c r="T224" s="15">
        <v>56642.031215364375</v>
      </c>
      <c r="U224" s="15">
        <v>7349.2075699379529</v>
      </c>
      <c r="V224" s="15">
        <v>5476.1985424261084</v>
      </c>
      <c r="W224" s="15">
        <v>8726.9506406194887</v>
      </c>
      <c r="X224" s="15">
        <v>6280.6319819979199</v>
      </c>
      <c r="Y224" s="15">
        <v>8689.5731935062086</v>
      </c>
      <c r="Z224" s="10">
        <v>0.76600702489700034</v>
      </c>
      <c r="AA224" s="16">
        <v>0.78054918511933957</v>
      </c>
    </row>
    <row r="225" spans="1:27" ht="17.25" customHeight="1" x14ac:dyDescent="0.3">
      <c r="A225" s="11" t="s">
        <v>518</v>
      </c>
      <c r="B225" s="15">
        <v>540.75</v>
      </c>
      <c r="C225" s="15">
        <v>1.0151564880816417</v>
      </c>
      <c r="D225" s="15">
        <v>277.46690083001681</v>
      </c>
      <c r="E225" s="15">
        <v>479.92855651533353</v>
      </c>
      <c r="F225" s="15">
        <v>1008.6426891867857</v>
      </c>
      <c r="G225" s="15">
        <v>851.05060899737384</v>
      </c>
      <c r="H225" s="15">
        <v>709.46462355512915</v>
      </c>
      <c r="I225" s="15">
        <v>892.91921768100678</v>
      </c>
      <c r="J225" s="15">
        <v>753.05135726576714</v>
      </c>
      <c r="K225" s="15">
        <v>1169.0528979349779</v>
      </c>
      <c r="L225" s="15">
        <v>2075.8896321082261</v>
      </c>
      <c r="M225" s="15">
        <v>1514.0553675104484</v>
      </c>
      <c r="N225" s="15">
        <v>796.75876895222314</v>
      </c>
      <c r="O225" s="15">
        <v>648.94009028058133</v>
      </c>
      <c r="P225" s="15">
        <v>1629.5247705611687</v>
      </c>
      <c r="Q225" s="15">
        <v>612.48297495681243</v>
      </c>
      <c r="R225" s="15">
        <v>1834.8235537233995</v>
      </c>
      <c r="S225" s="15">
        <v>2456.5196658939494</v>
      </c>
      <c r="T225" s="15">
        <v>1940.3668264776504</v>
      </c>
      <c r="U225" s="15">
        <v>1556.4959494055167</v>
      </c>
      <c r="V225" s="15">
        <v>947.67046830703327</v>
      </c>
      <c r="W225" s="15">
        <v>1660.2514009377257</v>
      </c>
      <c r="X225" s="15">
        <v>3977.9156172806493</v>
      </c>
      <c r="Y225" s="15">
        <v>1350.1116661423061</v>
      </c>
      <c r="Z225" s="10">
        <v>0.52922729096441889</v>
      </c>
      <c r="AA225" s="16">
        <v>0.16673554978653535</v>
      </c>
    </row>
    <row r="226" spans="1:27" ht="17.25" customHeight="1" x14ac:dyDescent="0.3">
      <c r="A226" s="12" t="s">
        <v>770</v>
      </c>
      <c r="B226" s="15">
        <v>842.25</v>
      </c>
      <c r="C226" s="15">
        <v>1.0151564880816417</v>
      </c>
      <c r="D226" s="15">
        <v>789.43808558733826</v>
      </c>
      <c r="E226" s="15">
        <v>544.62610778038402</v>
      </c>
      <c r="F226" s="15">
        <v>730.16713084401169</v>
      </c>
      <c r="G226" s="15">
        <v>6590.6194942280099</v>
      </c>
      <c r="H226" s="15">
        <v>564.89447384955577</v>
      </c>
      <c r="I226" s="15">
        <v>80777.363717397791</v>
      </c>
      <c r="J226" s="15">
        <v>461.66188765043358</v>
      </c>
      <c r="K226" s="15">
        <v>597.73543730139761</v>
      </c>
      <c r="L226" s="15">
        <v>2283.3815230893501</v>
      </c>
      <c r="M226" s="15">
        <v>1254.8692158689043</v>
      </c>
      <c r="N226" s="15">
        <v>463.88386420123032</v>
      </c>
      <c r="O226" s="15">
        <v>969.84723072224699</v>
      </c>
      <c r="P226" s="15">
        <v>532.06013416009694</v>
      </c>
      <c r="Q226" s="15">
        <v>506.60295695352551</v>
      </c>
      <c r="R226" s="15">
        <v>1754.8520598355401</v>
      </c>
      <c r="S226" s="15">
        <v>3232.4128524120306</v>
      </c>
      <c r="T226" s="15">
        <v>538.19442534269285</v>
      </c>
      <c r="U226" s="15">
        <v>390.21303188002673</v>
      </c>
      <c r="V226" s="15">
        <v>999.47008836311034</v>
      </c>
      <c r="W226" s="15">
        <v>760.79448940520513</v>
      </c>
      <c r="X226" s="15">
        <v>2763.516619329384</v>
      </c>
      <c r="Y226" s="15">
        <v>988.62665978497489</v>
      </c>
      <c r="Z226" s="10">
        <v>6.865810431981906</v>
      </c>
      <c r="AA226" s="16">
        <v>0.58071847752136541</v>
      </c>
    </row>
    <row r="227" spans="1:27" ht="17.25" customHeight="1" x14ac:dyDescent="0.3">
      <c r="A227" s="12" t="s">
        <v>771</v>
      </c>
      <c r="B227" s="15">
        <v>91857.999999999985</v>
      </c>
      <c r="C227" s="15">
        <v>96124.660278206604</v>
      </c>
      <c r="D227" s="15">
        <v>30811.868215120194</v>
      </c>
      <c r="E227" s="15">
        <v>52595.397023905265</v>
      </c>
      <c r="F227" s="15">
        <v>58213.555739577838</v>
      </c>
      <c r="G227" s="15">
        <v>85973.952229716568</v>
      </c>
      <c r="H227" s="15">
        <v>108829.6827965431</v>
      </c>
      <c r="I227" s="15">
        <v>153592.0367974471</v>
      </c>
      <c r="J227" s="15">
        <v>102930.89451535081</v>
      </c>
      <c r="K227" s="15">
        <v>109949.78111916584</v>
      </c>
      <c r="L227" s="15">
        <v>78226.141663903414</v>
      </c>
      <c r="M227" s="15">
        <v>120270.91896008223</v>
      </c>
      <c r="N227" s="15">
        <v>92343.474725332824</v>
      </c>
      <c r="O227" s="15">
        <v>80010.553652844712</v>
      </c>
      <c r="P227" s="15">
        <v>51403.001281085686</v>
      </c>
      <c r="Q227" s="15">
        <v>82249.523076189638</v>
      </c>
      <c r="R227" s="15">
        <v>36080.39438081337</v>
      </c>
      <c r="S227" s="15">
        <v>59037.928088045934</v>
      </c>
      <c r="T227" s="15">
        <v>69657.409839375221</v>
      </c>
      <c r="U227" s="15">
        <v>93487.603426597183</v>
      </c>
      <c r="V227" s="15">
        <v>58703.053291200413</v>
      </c>
      <c r="W227" s="15">
        <v>104757.61108489192</v>
      </c>
      <c r="X227" s="15">
        <v>58272.841957768869</v>
      </c>
      <c r="Y227" s="15">
        <v>72227.645689946687</v>
      </c>
      <c r="Z227" s="10">
        <v>1.2693282320712305</v>
      </c>
      <c r="AA227" s="16">
        <v>0.31249071240252013</v>
      </c>
    </row>
    <row r="228" spans="1:27" ht="17.25" customHeight="1" x14ac:dyDescent="0.3">
      <c r="A228" s="12" t="s">
        <v>772</v>
      </c>
      <c r="B228" s="15">
        <v>2508.25</v>
      </c>
      <c r="C228" s="15">
        <v>2176.4955104470396</v>
      </c>
      <c r="D228" s="15">
        <v>1263.8169805547861</v>
      </c>
      <c r="E228" s="15">
        <v>1651.378480650551</v>
      </c>
      <c r="F228" s="15">
        <v>8862.7238704955616</v>
      </c>
      <c r="G228" s="15">
        <v>2792.1531972620164</v>
      </c>
      <c r="H228" s="15">
        <v>6101.6391466645246</v>
      </c>
      <c r="I228" s="15">
        <v>6606.1576499210587</v>
      </c>
      <c r="J228" s="15">
        <v>2096.8527942683959</v>
      </c>
      <c r="K228" s="15">
        <v>3084.7007886560982</v>
      </c>
      <c r="L228" s="15">
        <v>2256.2012987736944</v>
      </c>
      <c r="M228" s="15">
        <v>2619.1567613227462</v>
      </c>
      <c r="N228" s="15">
        <v>3066.7311286094523</v>
      </c>
      <c r="O228" s="15">
        <v>2180.743393123877</v>
      </c>
      <c r="P228" s="15">
        <v>5590.7390482272122</v>
      </c>
      <c r="Q228" s="15">
        <v>3335.2205671035354</v>
      </c>
      <c r="R228" s="15">
        <v>2690.9706188932305</v>
      </c>
      <c r="S228" s="15">
        <v>3543.0236868841375</v>
      </c>
      <c r="T228" s="15">
        <v>2785.9380316695147</v>
      </c>
      <c r="U228" s="15">
        <v>4858.6465055770259</v>
      </c>
      <c r="V228" s="15">
        <v>3397.2912103137778</v>
      </c>
      <c r="W228" s="15">
        <v>6217.1608001150744</v>
      </c>
      <c r="X228" s="15">
        <v>1661.0652607871955</v>
      </c>
      <c r="Y228" s="15">
        <v>2364.7466689971016</v>
      </c>
      <c r="Z228" s="10">
        <v>1.0078491649506431</v>
      </c>
      <c r="AA228" s="16">
        <v>0.9826509542346844</v>
      </c>
    </row>
    <row r="229" spans="1:27" ht="17.25" customHeight="1" x14ac:dyDescent="0.3">
      <c r="A229" s="12" t="s">
        <v>773</v>
      </c>
      <c r="B229" s="15">
        <v>26595</v>
      </c>
      <c r="C229" s="15">
        <v>25183.494578085323</v>
      </c>
      <c r="D229" s="15">
        <v>35043.430250174839</v>
      </c>
      <c r="E229" s="15">
        <v>34882.586287807302</v>
      </c>
      <c r="F229" s="15">
        <v>26328.509777528165</v>
      </c>
      <c r="G229" s="15">
        <v>22142.745646672749</v>
      </c>
      <c r="H229" s="15">
        <v>19016.81590445284</v>
      </c>
      <c r="I229" s="15">
        <v>49648.881627199858</v>
      </c>
      <c r="J229" s="15">
        <v>30446.878266258114</v>
      </c>
      <c r="K229" s="15">
        <v>27493.992343574355</v>
      </c>
      <c r="L229" s="15">
        <v>8860.5104463296047</v>
      </c>
      <c r="M229" s="15">
        <v>36240.252688363042</v>
      </c>
      <c r="N229" s="15">
        <v>32526.92484280451</v>
      </c>
      <c r="O229" s="15">
        <v>80048.394157919756</v>
      </c>
      <c r="P229" s="15">
        <v>60849.12248220051</v>
      </c>
      <c r="Q229" s="15">
        <v>36095.713984417169</v>
      </c>
      <c r="R229" s="15">
        <v>28795.973393694676</v>
      </c>
      <c r="S229" s="15">
        <v>33582.577828478985</v>
      </c>
      <c r="T229" s="15">
        <v>39489.201500643969</v>
      </c>
      <c r="U229" s="15">
        <v>34943.585382121993</v>
      </c>
      <c r="V229" s="15">
        <v>37010.231760250797</v>
      </c>
      <c r="W229" s="15">
        <v>31282.473535959285</v>
      </c>
      <c r="X229" s="15">
        <v>40319.138904073807</v>
      </c>
      <c r="Y229" s="15">
        <v>34117.837325930494</v>
      </c>
      <c r="Z229" s="10">
        <v>0.6990599851799556</v>
      </c>
      <c r="AA229" s="16">
        <v>0.16886486874485124</v>
      </c>
    </row>
    <row r="230" spans="1:27" ht="17.25" customHeight="1" x14ac:dyDescent="0.3">
      <c r="A230" s="12" t="s">
        <v>774</v>
      </c>
      <c r="B230" s="15">
        <v>784.25</v>
      </c>
      <c r="C230" s="15">
        <v>1.0151564880816417</v>
      </c>
      <c r="D230" s="15">
        <v>265.95905701679033</v>
      </c>
      <c r="E230" s="15">
        <v>286.10105661880931</v>
      </c>
      <c r="F230" s="15">
        <v>271.50150533826644</v>
      </c>
      <c r="G230" s="15">
        <v>493.91473492897632</v>
      </c>
      <c r="H230" s="15">
        <v>334.4097402280438</v>
      </c>
      <c r="I230" s="15">
        <v>638.54106845792933</v>
      </c>
      <c r="J230" s="15">
        <v>259.06206645132244</v>
      </c>
      <c r="K230" s="15">
        <v>2207.6239632845623</v>
      </c>
      <c r="L230" s="15">
        <v>1074.1042216169055</v>
      </c>
      <c r="M230" s="15">
        <v>614.97373525937792</v>
      </c>
      <c r="N230" s="15">
        <v>762.34980100323071</v>
      </c>
      <c r="O230" s="15">
        <v>667.8603428181068</v>
      </c>
      <c r="P230" s="15">
        <v>221.32928378321921</v>
      </c>
      <c r="Q230" s="15">
        <v>288.00378102807929</v>
      </c>
      <c r="R230" s="15">
        <v>889.81927312261382</v>
      </c>
      <c r="S230" s="15">
        <v>3699.1214786979267</v>
      </c>
      <c r="T230" s="15">
        <v>560.67349032371339</v>
      </c>
      <c r="U230" s="15">
        <v>623.10101569850553</v>
      </c>
      <c r="V230" s="15">
        <v>671.2466893902714</v>
      </c>
      <c r="W230" s="15">
        <v>463.82580201587081</v>
      </c>
      <c r="X230" s="15">
        <v>920.63682796675744</v>
      </c>
      <c r="Y230" s="15">
        <v>364.73604924105871</v>
      </c>
      <c r="Z230" s="10">
        <v>0.71367489106379212</v>
      </c>
      <c r="AA230" s="16">
        <v>0.68346119927974913</v>
      </c>
    </row>
    <row r="231" spans="1:27" ht="17.25" customHeight="1" x14ac:dyDescent="0.3">
      <c r="A231" s="12" t="s">
        <v>775</v>
      </c>
      <c r="B231" s="15">
        <v>19938.999999999996</v>
      </c>
      <c r="C231" s="15">
        <v>8427.5753749317682</v>
      </c>
      <c r="D231" s="15">
        <v>3257.231258868133</v>
      </c>
      <c r="E231" s="15">
        <v>5968.6142580995338</v>
      </c>
      <c r="F231" s="15">
        <v>3084.3154880632101</v>
      </c>
      <c r="G231" s="15">
        <v>5600.5398433453238</v>
      </c>
      <c r="H231" s="15">
        <v>7428.812591688923</v>
      </c>
      <c r="I231" s="15">
        <v>10214.851394178879</v>
      </c>
      <c r="J231" s="15">
        <v>4693.4518141612662</v>
      </c>
      <c r="K231" s="15">
        <v>12559.565550952848</v>
      </c>
      <c r="L231" s="15">
        <v>5020.5757200204562</v>
      </c>
      <c r="M231" s="15">
        <v>10727.980648393912</v>
      </c>
      <c r="N231" s="15">
        <v>11796.923500378982</v>
      </c>
      <c r="O231" s="15">
        <v>24621.882925587037</v>
      </c>
      <c r="P231" s="15">
        <v>7938.8591135168681</v>
      </c>
      <c r="Q231" s="15">
        <v>13720.074581693856</v>
      </c>
      <c r="R231" s="15">
        <v>7225.1828434980562</v>
      </c>
      <c r="S231" s="15">
        <v>8219.1430199292809</v>
      </c>
      <c r="T231" s="15">
        <v>9540.2454913652655</v>
      </c>
      <c r="U231" s="15">
        <v>10376.08117832978</v>
      </c>
      <c r="V231" s="15">
        <v>7725.0659182247382</v>
      </c>
      <c r="W231" s="15">
        <v>9044.4875872910397</v>
      </c>
      <c r="X231" s="15">
        <v>15080.005543928621</v>
      </c>
      <c r="Y231" s="15">
        <v>25403.64909344749</v>
      </c>
      <c r="Z231" s="10">
        <v>0.64318457983035082</v>
      </c>
      <c r="AA231" s="16">
        <v>0.24985918871883622</v>
      </c>
    </row>
    <row r="232" spans="1:27" ht="17.25" customHeight="1" x14ac:dyDescent="0.3">
      <c r="A232" s="12" t="s">
        <v>776</v>
      </c>
      <c r="B232" s="15">
        <v>65731.75</v>
      </c>
      <c r="C232" s="15">
        <v>35932.986630381827</v>
      </c>
      <c r="D232" s="15">
        <v>6395.8038615287751</v>
      </c>
      <c r="E232" s="15">
        <v>23392.407244693786</v>
      </c>
      <c r="F232" s="15">
        <v>19722.784084026222</v>
      </c>
      <c r="G232" s="15">
        <v>31534.358335045654</v>
      </c>
      <c r="H232" s="15">
        <v>29462.861064996971</v>
      </c>
      <c r="I232" s="15">
        <v>34144.680145271566</v>
      </c>
      <c r="J232" s="15">
        <v>21398.748109448847</v>
      </c>
      <c r="K232" s="15">
        <v>40045.977083831225</v>
      </c>
      <c r="L232" s="15">
        <v>21662.881460152072</v>
      </c>
      <c r="M232" s="15">
        <v>34899.462788525052</v>
      </c>
      <c r="N232" s="15">
        <v>36559.146123938284</v>
      </c>
      <c r="O232" s="15">
        <v>45222.843610601783</v>
      </c>
      <c r="P232" s="15">
        <v>22797.157855527239</v>
      </c>
      <c r="Q232" s="15">
        <v>33706.067836467388</v>
      </c>
      <c r="R232" s="15">
        <v>22056.855107589108</v>
      </c>
      <c r="S232" s="15">
        <v>23071.253630077983</v>
      </c>
      <c r="T232" s="15">
        <v>37066.349235950496</v>
      </c>
      <c r="U232" s="15">
        <v>36979.260924132439</v>
      </c>
      <c r="V232" s="15">
        <v>29450.351727181845</v>
      </c>
      <c r="W232" s="15">
        <v>40726.77110705075</v>
      </c>
      <c r="X232" s="15">
        <v>25501.575889262014</v>
      </c>
      <c r="Y232" s="15">
        <v>39777.593363368462</v>
      </c>
      <c r="Z232" s="10">
        <v>0.92723487490065204</v>
      </c>
      <c r="AA232" s="16">
        <v>0.79333760607896497</v>
      </c>
    </row>
    <row r="233" spans="1:27" ht="17.25" customHeight="1" x14ac:dyDescent="0.3">
      <c r="A233" s="12" t="s">
        <v>777</v>
      </c>
      <c r="B233" s="15">
        <v>28303.75</v>
      </c>
      <c r="C233" s="15">
        <v>62.178334895000546</v>
      </c>
      <c r="D233" s="15">
        <v>1352.043783122856</v>
      </c>
      <c r="E233" s="15">
        <v>2989.6102070223124</v>
      </c>
      <c r="F233" s="15">
        <v>1185.9133853246142</v>
      </c>
      <c r="G233" s="15">
        <v>1116.8934243480171</v>
      </c>
      <c r="H233" s="15">
        <v>1370.2524290275737</v>
      </c>
      <c r="I233" s="15">
        <v>2943.0671585800424</v>
      </c>
      <c r="J233" s="15">
        <v>1516.7309018731269</v>
      </c>
      <c r="K233" s="15">
        <v>1915.6478907211201</v>
      </c>
      <c r="L233" s="15">
        <v>1366.0489524359602</v>
      </c>
      <c r="M233" s="15">
        <v>1100.5917446536996</v>
      </c>
      <c r="N233" s="15">
        <v>1450.529159983078</v>
      </c>
      <c r="O233" s="15">
        <v>3408.1026324088084</v>
      </c>
      <c r="P233" s="15">
        <v>1196.2896113654131</v>
      </c>
      <c r="Q233" s="15">
        <v>2171.8068764597642</v>
      </c>
      <c r="R233" s="15">
        <v>3918.135530950206</v>
      </c>
      <c r="S233" s="15">
        <v>1272.2366220112654</v>
      </c>
      <c r="T233" s="15">
        <v>1058.4707554106594</v>
      </c>
      <c r="U233" s="15">
        <v>1062.0697333995231</v>
      </c>
      <c r="V233" s="15">
        <v>2434.5821426356251</v>
      </c>
      <c r="W233" s="15">
        <v>1675.0420592979729</v>
      </c>
      <c r="X233" s="15">
        <v>1739.4446697278408</v>
      </c>
      <c r="Y233" s="15">
        <v>3745.2014020541988</v>
      </c>
      <c r="Z233" s="10">
        <v>1.7994146111631169</v>
      </c>
      <c r="AA233" s="16">
        <v>0.70045372867806877</v>
      </c>
    </row>
    <row r="234" spans="1:27" ht="17.25" customHeight="1" x14ac:dyDescent="0.3">
      <c r="A234" s="12" t="s">
        <v>778</v>
      </c>
      <c r="B234" s="15">
        <v>448.5</v>
      </c>
      <c r="C234" s="15">
        <v>1.0151564880816417</v>
      </c>
      <c r="D234" s="15">
        <v>699.42117398165533</v>
      </c>
      <c r="E234" s="15">
        <v>392.42776996833896</v>
      </c>
      <c r="F234" s="15">
        <v>516.8908587294236</v>
      </c>
      <c r="G234" s="15">
        <v>1011.9385522658102</v>
      </c>
      <c r="H234" s="15">
        <v>712.14184854967687</v>
      </c>
      <c r="I234" s="15">
        <v>3192.4796296461473</v>
      </c>
      <c r="J234" s="15">
        <v>1324.0950063067589</v>
      </c>
      <c r="K234" s="15">
        <v>4102.1374726714284</v>
      </c>
      <c r="L234" s="15">
        <v>1521.1218393797476</v>
      </c>
      <c r="M234" s="15">
        <v>1796.2644648564155</v>
      </c>
      <c r="N234" s="15">
        <v>487.84270114349169</v>
      </c>
      <c r="O234" s="15">
        <v>556.30456811633326</v>
      </c>
      <c r="P234" s="15">
        <v>540.03378739682864</v>
      </c>
      <c r="Q234" s="15">
        <v>23298.416688814163</v>
      </c>
      <c r="R234" s="15">
        <v>1552.1952527123101</v>
      </c>
      <c r="S234" s="15">
        <v>3483.2786437229215</v>
      </c>
      <c r="T234" s="15">
        <v>496.16834733469813</v>
      </c>
      <c r="U234" s="15">
        <v>827.00366052374909</v>
      </c>
      <c r="V234" s="15">
        <v>839.29706966436504</v>
      </c>
      <c r="W234" s="15">
        <v>1005.0714563861594</v>
      </c>
      <c r="X234" s="15">
        <v>1082.8565063070268</v>
      </c>
      <c r="Y234" s="15">
        <v>1536.9692261736973</v>
      </c>
      <c r="Z234" s="10">
        <v>0.4402252064017253</v>
      </c>
      <c r="AA234" s="16">
        <v>0.64647116136220362</v>
      </c>
    </row>
    <row r="235" spans="1:27" ht="17.25" customHeight="1" x14ac:dyDescent="0.3">
      <c r="A235" s="12" t="s">
        <v>779</v>
      </c>
      <c r="B235" s="15">
        <v>6474.75</v>
      </c>
      <c r="C235" s="15">
        <v>6438.1224474137716</v>
      </c>
      <c r="D235" s="15">
        <v>1434.3887988530548</v>
      </c>
      <c r="E235" s="15">
        <v>3419.4246766970941</v>
      </c>
      <c r="F235" s="15">
        <v>2911.099473904746</v>
      </c>
      <c r="G235" s="15">
        <v>4985.1153330807456</v>
      </c>
      <c r="H235" s="15">
        <v>3915.8066306615697</v>
      </c>
      <c r="I235" s="15">
        <v>10659.279589227892</v>
      </c>
      <c r="J235" s="15">
        <v>3928.665166705824</v>
      </c>
      <c r="K235" s="15">
        <v>7100.4629637005764</v>
      </c>
      <c r="L235" s="15">
        <v>4126.2978039205245</v>
      </c>
      <c r="M235" s="15">
        <v>6298.7931247832394</v>
      </c>
      <c r="N235" s="15">
        <v>4827.1958813775282</v>
      </c>
      <c r="O235" s="15">
        <v>19590.815773563219</v>
      </c>
      <c r="P235" s="15">
        <v>4206.4645211594579</v>
      </c>
      <c r="Q235" s="15">
        <v>4847.6836950882853</v>
      </c>
      <c r="R235" s="15">
        <v>3735.5885146876653</v>
      </c>
      <c r="S235" s="15">
        <v>7859.8803863842459</v>
      </c>
      <c r="T235" s="15">
        <v>5511.7689982810834</v>
      </c>
      <c r="U235" s="15">
        <v>7213.3283218251572</v>
      </c>
      <c r="V235" s="15">
        <v>5010.0019619214145</v>
      </c>
      <c r="W235" s="15">
        <v>13573.895606079806</v>
      </c>
      <c r="X235" s="15">
        <v>4510.9919662027824</v>
      </c>
      <c r="Y235" s="15">
        <v>12328.109426660962</v>
      </c>
      <c r="Z235" s="10">
        <v>0.66182187580174057</v>
      </c>
      <c r="AA235" s="16">
        <v>0.33702869484914993</v>
      </c>
    </row>
    <row r="236" spans="1:27" ht="17.25" customHeight="1" x14ac:dyDescent="0.3">
      <c r="A236" s="12" t="s">
        <v>780</v>
      </c>
      <c r="B236" s="15">
        <v>32765.5</v>
      </c>
      <c r="C236" s="15">
        <v>50405.311313595725</v>
      </c>
      <c r="D236" s="15">
        <v>13057.566780074341</v>
      </c>
      <c r="E236" s="15">
        <v>54321.814057867326</v>
      </c>
      <c r="F236" s="15">
        <v>48268.231780591879</v>
      </c>
      <c r="G236" s="15">
        <v>84649.881423877028</v>
      </c>
      <c r="H236" s="15">
        <v>69028.595723055158</v>
      </c>
      <c r="I236" s="15">
        <v>72906.086700666317</v>
      </c>
      <c r="J236" s="15">
        <v>78055.843462922683</v>
      </c>
      <c r="K236" s="15">
        <v>113833.91285394372</v>
      </c>
      <c r="L236" s="15">
        <v>63256.147760907392</v>
      </c>
      <c r="M236" s="15">
        <v>63839.068189028891</v>
      </c>
      <c r="N236" s="15">
        <v>51463.071989489239</v>
      </c>
      <c r="O236" s="15">
        <v>57869.43526776231</v>
      </c>
      <c r="P236" s="15">
        <v>32646.069358024837</v>
      </c>
      <c r="Q236" s="15">
        <v>46969.946455424593</v>
      </c>
      <c r="R236" s="15">
        <v>28373.356005916925</v>
      </c>
      <c r="S236" s="15">
        <v>39612.86531487319</v>
      </c>
      <c r="T236" s="15">
        <v>66229.026646219165</v>
      </c>
      <c r="U236" s="15">
        <v>87467.197726921353</v>
      </c>
      <c r="V236" s="15">
        <v>48210.407672836693</v>
      </c>
      <c r="W236" s="15">
        <v>56129.855165026733</v>
      </c>
      <c r="X236" s="15">
        <v>42763.034573009987</v>
      </c>
      <c r="Y236" s="15">
        <v>54124.290797692491</v>
      </c>
      <c r="Z236" s="10">
        <v>1.2166013722663986</v>
      </c>
      <c r="AA236" s="16">
        <v>0.47856581062428677</v>
      </c>
    </row>
    <row r="237" spans="1:27" ht="17.25" customHeight="1" x14ac:dyDescent="0.3">
      <c r="A237" s="12" t="s">
        <v>781</v>
      </c>
      <c r="B237" s="15">
        <v>12322.25</v>
      </c>
      <c r="C237" s="15">
        <v>14605.056394030576</v>
      </c>
      <c r="D237" s="15">
        <v>3632.3869671793168</v>
      </c>
      <c r="E237" s="15">
        <v>4803.7931814299991</v>
      </c>
      <c r="F237" s="15">
        <v>10345.926538547203</v>
      </c>
      <c r="G237" s="15">
        <v>14792.690056597223</v>
      </c>
      <c r="H237" s="15">
        <v>17078.505008400334</v>
      </c>
      <c r="I237" s="15">
        <v>25366.489726962151</v>
      </c>
      <c r="J237" s="15">
        <v>14723.139356080541</v>
      </c>
      <c r="K237" s="15">
        <v>18217.606988590596</v>
      </c>
      <c r="L237" s="15">
        <v>8006.2748249804181</v>
      </c>
      <c r="M237" s="15">
        <v>16060.047403547105</v>
      </c>
      <c r="N237" s="15">
        <v>10704.50248830949</v>
      </c>
      <c r="O237" s="15">
        <v>21223.363278229706</v>
      </c>
      <c r="P237" s="15">
        <v>9807.8351070356457</v>
      </c>
      <c r="Q237" s="15">
        <v>13016.14977300693</v>
      </c>
      <c r="R237" s="15">
        <v>13257.340652446819</v>
      </c>
      <c r="S237" s="15">
        <v>15024.055893517188</v>
      </c>
      <c r="T237" s="15">
        <v>11835.3906042825</v>
      </c>
      <c r="U237" s="15">
        <v>15587.075475252317</v>
      </c>
      <c r="V237" s="15">
        <v>11444.13541349516</v>
      </c>
      <c r="W237" s="15">
        <v>13218.226493323242</v>
      </c>
      <c r="X237" s="15">
        <v>16679.716431323755</v>
      </c>
      <c r="Y237" s="15">
        <v>10071.885665354006</v>
      </c>
      <c r="Z237" s="10">
        <v>0.98816633935724596</v>
      </c>
      <c r="AA237" s="16">
        <v>0.97047036074087611</v>
      </c>
    </row>
    <row r="238" spans="1:27" ht="16.899999999999999" customHeight="1" x14ac:dyDescent="0.3">
      <c r="A238" s="12" t="s">
        <v>782</v>
      </c>
      <c r="B238" s="15">
        <v>452.75</v>
      </c>
      <c r="C238" s="15">
        <v>1.0151564880816417</v>
      </c>
      <c r="D238" s="15">
        <v>801.45738912559693</v>
      </c>
      <c r="E238" s="15">
        <v>445.45854969379025</v>
      </c>
      <c r="F238" s="15">
        <v>0.64874911669836666</v>
      </c>
      <c r="G238" s="15">
        <v>0.64290886420953641</v>
      </c>
      <c r="H238" s="15">
        <v>0.97353636165369362</v>
      </c>
      <c r="I238" s="15">
        <v>1534.3945505044196</v>
      </c>
      <c r="J238" s="15">
        <v>259.94774872978849</v>
      </c>
      <c r="K238" s="15">
        <v>1928.9717398231498</v>
      </c>
      <c r="L238" s="15">
        <v>3110.1942395486353</v>
      </c>
      <c r="M238" s="15">
        <v>2388.9273042785176</v>
      </c>
      <c r="N238" s="15">
        <v>340.01157958485783</v>
      </c>
      <c r="O238" s="15">
        <v>1387.0756568094969</v>
      </c>
      <c r="P238" s="15">
        <v>1670.6011660231197</v>
      </c>
      <c r="Q238" s="15">
        <v>638.06642428296539</v>
      </c>
      <c r="R238" s="15">
        <v>2535.3925469632431</v>
      </c>
      <c r="S238" s="15">
        <v>4455.3637756881808</v>
      </c>
      <c r="T238" s="15">
        <v>3306.3772535127059</v>
      </c>
      <c r="U238" s="15">
        <v>1937.4939891200638</v>
      </c>
      <c r="V238" s="15">
        <v>201.70819791421741</v>
      </c>
      <c r="W238" s="15">
        <v>2115.0641455153209</v>
      </c>
      <c r="X238" s="15">
        <v>15591.720291643569</v>
      </c>
      <c r="Y238" s="15">
        <v>1143.7478488085492</v>
      </c>
      <c r="Z238" s="10">
        <v>0.30930267865241579</v>
      </c>
      <c r="AA238" s="16">
        <v>0.34938824403739149</v>
      </c>
    </row>
    <row r="239" spans="1:27" ht="17.25" customHeight="1" x14ac:dyDescent="0.3">
      <c r="A239" s="12" t="s">
        <v>783</v>
      </c>
      <c r="B239" s="15">
        <v>11025.75</v>
      </c>
      <c r="C239" s="15">
        <v>11077.387597946874</v>
      </c>
      <c r="D239" s="15">
        <v>9133.9034994891354</v>
      </c>
      <c r="E239" s="15">
        <v>6940.1381426698008</v>
      </c>
      <c r="F239" s="15">
        <v>12041.918916875908</v>
      </c>
      <c r="G239" s="15">
        <v>5312.0344905312941</v>
      </c>
      <c r="H239" s="15">
        <v>7238.486232985626</v>
      </c>
      <c r="I239" s="15">
        <v>20268.092535612661</v>
      </c>
      <c r="J239" s="15">
        <v>12380.06688839858</v>
      </c>
      <c r="K239" s="15">
        <v>6668.8161971020645</v>
      </c>
      <c r="L239" s="15">
        <v>6902.3208927311398</v>
      </c>
      <c r="M239" s="15">
        <v>18141.843865129507</v>
      </c>
      <c r="N239" s="15">
        <v>6921.8099451169292</v>
      </c>
      <c r="O239" s="15">
        <v>16315.154908917089</v>
      </c>
      <c r="P239" s="15">
        <v>26326.586729131479</v>
      </c>
      <c r="Q239" s="15">
        <v>7962.531975917037</v>
      </c>
      <c r="R239" s="15">
        <v>15007.516016733363</v>
      </c>
      <c r="S239" s="15">
        <v>12614.603277540697</v>
      </c>
      <c r="T239" s="15">
        <v>9145.2329364451598</v>
      </c>
      <c r="U239" s="15">
        <v>13514.539964579953</v>
      </c>
      <c r="V239" s="15">
        <v>10738.514782685188</v>
      </c>
      <c r="W239" s="15">
        <v>20779.026163852006</v>
      </c>
      <c r="X239" s="15">
        <v>12471.962834137239</v>
      </c>
      <c r="Y239" s="15">
        <v>14073.6098320909</v>
      </c>
      <c r="Z239" s="10">
        <v>0.76644314415802295</v>
      </c>
      <c r="AA239" s="16">
        <v>0.38250687123232757</v>
      </c>
    </row>
    <row r="240" spans="1:27" ht="17.25" customHeight="1" x14ac:dyDescent="0.3">
      <c r="A240" s="12" t="s">
        <v>784</v>
      </c>
      <c r="B240" s="15">
        <v>23517</v>
      </c>
      <c r="C240" s="15">
        <v>35469.060115328517</v>
      </c>
      <c r="D240" s="15">
        <v>2246.58684220433</v>
      </c>
      <c r="E240" s="15">
        <v>19261.574657979763</v>
      </c>
      <c r="F240" s="15">
        <v>11773.174595283608</v>
      </c>
      <c r="G240" s="15">
        <v>22103.688933172019</v>
      </c>
      <c r="H240" s="15">
        <v>18848.394113886749</v>
      </c>
      <c r="I240" s="15">
        <v>21143.180454457266</v>
      </c>
      <c r="J240" s="15">
        <v>18479.539319624717</v>
      </c>
      <c r="K240" s="15">
        <v>28800.41872018198</v>
      </c>
      <c r="L240" s="15">
        <v>13481.148579991124</v>
      </c>
      <c r="M240" s="15">
        <v>21592.912221235783</v>
      </c>
      <c r="N240" s="15">
        <v>27542.467233837884</v>
      </c>
      <c r="O240" s="15">
        <v>28434.436670681131</v>
      </c>
      <c r="P240" s="15">
        <v>18523.762972350363</v>
      </c>
      <c r="Q240" s="15">
        <v>29450.096395100823</v>
      </c>
      <c r="R240" s="15">
        <v>20304.497285379697</v>
      </c>
      <c r="S240" s="15">
        <v>22118.343962893909</v>
      </c>
      <c r="T240" s="15">
        <v>34021.413281673573</v>
      </c>
      <c r="U240" s="15">
        <v>35350.720490524087</v>
      </c>
      <c r="V240" s="15">
        <v>21277.231030868366</v>
      </c>
      <c r="W240" s="15">
        <v>34404.457970155796</v>
      </c>
      <c r="X240" s="15">
        <v>18048.625657555553</v>
      </c>
      <c r="Y240" s="15">
        <v>41062.219737138541</v>
      </c>
      <c r="Z240" s="10">
        <v>0.71615512669140091</v>
      </c>
      <c r="AA240" s="16">
        <v>0.16933102277730674</v>
      </c>
    </row>
    <row r="241" spans="1:27" ht="17.25" customHeight="1" x14ac:dyDescent="0.3">
      <c r="A241" s="12" t="s">
        <v>785</v>
      </c>
      <c r="B241" s="15">
        <v>41631.25</v>
      </c>
      <c r="C241" s="15">
        <v>37662.813286072946</v>
      </c>
      <c r="D241" s="15">
        <v>3827.2531224166191</v>
      </c>
      <c r="E241" s="15">
        <v>19664.873737791822</v>
      </c>
      <c r="F241" s="15">
        <v>26123.991618489006</v>
      </c>
      <c r="G241" s="15">
        <v>39251.836341016926</v>
      </c>
      <c r="H241" s="15">
        <v>30053.554252430349</v>
      </c>
      <c r="I241" s="15">
        <v>38793.909176058565</v>
      </c>
      <c r="J241" s="15">
        <v>32604.621717171052</v>
      </c>
      <c r="K241" s="15">
        <v>46957.608944740969</v>
      </c>
      <c r="L241" s="15">
        <v>32907.485867883501</v>
      </c>
      <c r="M241" s="15">
        <v>46783.575071210136</v>
      </c>
      <c r="N241" s="15">
        <v>41929.748817665823</v>
      </c>
      <c r="O241" s="15">
        <v>47444.376119585773</v>
      </c>
      <c r="P241" s="15">
        <v>30349.657225846106</v>
      </c>
      <c r="Q241" s="15">
        <v>42551.102163397467</v>
      </c>
      <c r="R241" s="15">
        <v>33075.46160073077</v>
      </c>
      <c r="S241" s="15">
        <v>34036.133036774481</v>
      </c>
      <c r="T241" s="15">
        <v>46445.006086292778</v>
      </c>
      <c r="U241" s="15">
        <v>49016.218781305804</v>
      </c>
      <c r="V241" s="15">
        <v>33432.477357483593</v>
      </c>
      <c r="W241" s="15">
        <v>49578.286823547947</v>
      </c>
      <c r="X241" s="15">
        <v>34339.496701491393</v>
      </c>
      <c r="Y241" s="15">
        <v>53803.521233164691</v>
      </c>
      <c r="Z241" s="10">
        <v>0.79891448788400476</v>
      </c>
      <c r="AA241" s="16">
        <v>0.24620203034931026</v>
      </c>
    </row>
    <row r="242" spans="1:27" ht="17.25" customHeight="1" x14ac:dyDescent="0.3">
      <c r="A242" s="12" t="s">
        <v>786</v>
      </c>
      <c r="B242" s="15">
        <v>102879.25</v>
      </c>
      <c r="C242" s="15">
        <v>101618.68719170445</v>
      </c>
      <c r="D242" s="15">
        <v>29220.71701054474</v>
      </c>
      <c r="E242" s="15">
        <v>80214.887720514758</v>
      </c>
      <c r="F242" s="15">
        <v>39247.537500180268</v>
      </c>
      <c r="G242" s="15">
        <v>45883.923456986457</v>
      </c>
      <c r="H242" s="15">
        <v>64946.070990460379</v>
      </c>
      <c r="I242" s="15">
        <v>81244.363176796687</v>
      </c>
      <c r="J242" s="15">
        <v>46959.317245409715</v>
      </c>
      <c r="K242" s="15">
        <v>68210.067148623173</v>
      </c>
      <c r="L242" s="15">
        <v>22218.134614029044</v>
      </c>
      <c r="M242" s="15">
        <v>53205.315473054114</v>
      </c>
      <c r="N242" s="15">
        <v>69601.440842245473</v>
      </c>
      <c r="O242" s="15">
        <v>88212.114551513878</v>
      </c>
      <c r="P242" s="15">
        <v>94322.760395855817</v>
      </c>
      <c r="Q242" s="15">
        <v>95220.585186027703</v>
      </c>
      <c r="R242" s="15">
        <v>76066.920774001192</v>
      </c>
      <c r="S242" s="15">
        <v>70610.717270780689</v>
      </c>
      <c r="T242" s="15">
        <v>108177.73106098217</v>
      </c>
      <c r="U242" s="15">
        <v>91858.057721116231</v>
      </c>
      <c r="V242" s="15">
        <v>94369.836840964563</v>
      </c>
      <c r="W242" s="15">
        <v>103110.5326140563</v>
      </c>
      <c r="X242" s="15">
        <v>89185.488107707788</v>
      </c>
      <c r="Y242" s="15">
        <v>102336.32789397749</v>
      </c>
      <c r="Z242" s="10">
        <v>0.67940813059132743</v>
      </c>
      <c r="AA242" s="16">
        <v>5.4146885919186927E-2</v>
      </c>
    </row>
    <row r="243" spans="1:27" ht="17.25" customHeight="1" x14ac:dyDescent="0.3">
      <c r="A243" s="12" t="s">
        <v>787</v>
      </c>
      <c r="B243" s="15">
        <v>4020</v>
      </c>
      <c r="C243" s="15">
        <v>5590.9743581096409</v>
      </c>
      <c r="D243" s="15">
        <v>3844.1312933426848</v>
      </c>
      <c r="E243" s="15">
        <v>3708.4424262008038</v>
      </c>
      <c r="F243" s="15">
        <v>5183.9920042574731</v>
      </c>
      <c r="G243" s="15">
        <v>2369.7620734763509</v>
      </c>
      <c r="H243" s="15">
        <v>6897.2617382260059</v>
      </c>
      <c r="I243" s="15">
        <v>9108.4080157480657</v>
      </c>
      <c r="J243" s="15">
        <v>4020.1118619574445</v>
      </c>
      <c r="K243" s="15">
        <v>3227.3578626623116</v>
      </c>
      <c r="L243" s="15">
        <v>4710.6726267071281</v>
      </c>
      <c r="M243" s="15">
        <v>3924.3441678033792</v>
      </c>
      <c r="N243" s="15">
        <v>3511.7537807497533</v>
      </c>
      <c r="O243" s="15">
        <v>5473.6044873495748</v>
      </c>
      <c r="P243" s="15">
        <v>8975.6756601476463</v>
      </c>
      <c r="Q243" s="15">
        <v>6860.4172430646431</v>
      </c>
      <c r="R243" s="15">
        <v>5846.6488855051912</v>
      </c>
      <c r="S243" s="15">
        <v>5379.2725333271537</v>
      </c>
      <c r="T243" s="15">
        <v>15060.973537283713</v>
      </c>
      <c r="U243" s="15">
        <v>5788.3554424178465</v>
      </c>
      <c r="V243" s="15">
        <v>5532.2949051596479</v>
      </c>
      <c r="W243" s="15">
        <v>5903.0904139967051</v>
      </c>
      <c r="X243" s="15">
        <v>5091.1280831978856</v>
      </c>
      <c r="Y243" s="15">
        <v>6754.5834314247159</v>
      </c>
      <c r="Z243" s="10">
        <v>0.70599916130813123</v>
      </c>
      <c r="AA243" s="16">
        <v>0.24555915511643886</v>
      </c>
    </row>
    <row r="244" spans="1:27" ht="17.25" customHeight="1" x14ac:dyDescent="0.3">
      <c r="A244" s="12" t="s">
        <v>788</v>
      </c>
      <c r="B244" s="15">
        <v>1525</v>
      </c>
      <c r="C244" s="15">
        <v>1276.0517055186235</v>
      </c>
      <c r="D244" s="15">
        <v>1932.5505710345044</v>
      </c>
      <c r="E244" s="15">
        <v>1235.8823215016407</v>
      </c>
      <c r="F244" s="15">
        <v>1546.6178942089061</v>
      </c>
      <c r="G244" s="15">
        <v>785.63463206405345</v>
      </c>
      <c r="H244" s="15">
        <v>862.06644824434568</v>
      </c>
      <c r="I244" s="15">
        <v>2630.2294346907915</v>
      </c>
      <c r="J244" s="15">
        <v>660.71897973568036</v>
      </c>
      <c r="K244" s="15">
        <v>1080.3803849456083</v>
      </c>
      <c r="L244" s="15">
        <v>1948.9676917770828</v>
      </c>
      <c r="M244" s="15">
        <v>1387.7851910696963</v>
      </c>
      <c r="N244" s="15">
        <v>1272.3671703805176</v>
      </c>
      <c r="O244" s="15">
        <v>1762.5320967749374</v>
      </c>
      <c r="P244" s="15">
        <v>1677.8499416928757</v>
      </c>
      <c r="Q244" s="15">
        <v>2361.5296838388595</v>
      </c>
      <c r="R244" s="15">
        <v>1539.5681747300166</v>
      </c>
      <c r="S244" s="15">
        <v>1350.6817052070273</v>
      </c>
      <c r="T244" s="15">
        <v>1850.7763501040183</v>
      </c>
      <c r="U244" s="15">
        <v>1272.6741907087519</v>
      </c>
      <c r="V244" s="15">
        <v>13494.636502350933</v>
      </c>
      <c r="W244" s="15">
        <v>2265.5128735234584</v>
      </c>
      <c r="X244" s="15">
        <v>1302.8970600953135</v>
      </c>
      <c r="Y244" s="15">
        <v>2824.3822081298281</v>
      </c>
      <c r="Z244" s="10">
        <v>0.51165053898703494</v>
      </c>
      <c r="AA244" s="16">
        <v>0.45218633013248954</v>
      </c>
    </row>
    <row r="245" spans="1:27" ht="17.25" customHeight="1" x14ac:dyDescent="0.3">
      <c r="A245" s="11" t="s">
        <v>519</v>
      </c>
      <c r="B245" s="15">
        <v>25038.5</v>
      </c>
      <c r="C245" s="15">
        <v>24252.59607851446</v>
      </c>
      <c r="D245" s="15">
        <v>11364.379360354947</v>
      </c>
      <c r="E245" s="15">
        <v>32972.947909893803</v>
      </c>
      <c r="F245" s="15">
        <v>28249.618099351199</v>
      </c>
      <c r="G245" s="15">
        <v>23905.280297903191</v>
      </c>
      <c r="H245" s="15">
        <v>22430.034388410688</v>
      </c>
      <c r="I245" s="15">
        <v>50893.686856095403</v>
      </c>
      <c r="J245" s="15">
        <v>27940.397418199165</v>
      </c>
      <c r="K245" s="15">
        <v>25084.213428396932</v>
      </c>
      <c r="L245" s="15">
        <v>9211.9119178391593</v>
      </c>
      <c r="M245" s="15">
        <v>40359.935869720444</v>
      </c>
      <c r="N245" s="15">
        <v>37218.269021094537</v>
      </c>
      <c r="O245" s="15">
        <v>84327.319842185592</v>
      </c>
      <c r="P245" s="15">
        <v>55846.74239250183</v>
      </c>
      <c r="Q245" s="15">
        <v>39389.393109050514</v>
      </c>
      <c r="R245" s="15">
        <v>30203.035194536431</v>
      </c>
      <c r="S245" s="15">
        <v>35160.195612749303</v>
      </c>
      <c r="T245" s="15">
        <v>42405.127168942861</v>
      </c>
      <c r="U245" s="15">
        <v>36147.565994869903</v>
      </c>
      <c r="V245" s="15">
        <v>40514.225413721564</v>
      </c>
      <c r="W245" s="15">
        <v>31876.179806701075</v>
      </c>
      <c r="X245" s="15">
        <v>36849.725763649883</v>
      </c>
      <c r="Y245" s="15">
        <v>29371.624338819973</v>
      </c>
      <c r="Z245" s="10">
        <v>0.64429690141485541</v>
      </c>
      <c r="AA245" s="16">
        <v>0.12576809668101332</v>
      </c>
    </row>
    <row r="246" spans="1:27" ht="17.25" customHeight="1" x14ac:dyDescent="0.3">
      <c r="A246" s="12" t="s">
        <v>789</v>
      </c>
      <c r="B246" s="15">
        <v>3756.75</v>
      </c>
      <c r="C246" s="15">
        <v>2530.0237574214716</v>
      </c>
      <c r="D246" s="15">
        <v>891.47430073127998</v>
      </c>
      <c r="E246" s="15">
        <v>4844.0965740213414</v>
      </c>
      <c r="F246" s="15">
        <v>4013.9729722919692</v>
      </c>
      <c r="G246" s="15">
        <v>3709.2626920569201</v>
      </c>
      <c r="H246" s="15">
        <v>30008.77157979428</v>
      </c>
      <c r="I246" s="15">
        <v>15187.300930456073</v>
      </c>
      <c r="J246" s="15">
        <v>5480.6019391479767</v>
      </c>
      <c r="K246" s="15">
        <v>5627.71819485382</v>
      </c>
      <c r="L246" s="15">
        <v>4008.5977254107647</v>
      </c>
      <c r="M246" s="15">
        <v>19722.357220240352</v>
      </c>
      <c r="N246" s="15">
        <v>2967.0725621794077</v>
      </c>
      <c r="O246" s="15">
        <v>6828.2454255233151</v>
      </c>
      <c r="P246" s="15">
        <v>9028.5917225368667</v>
      </c>
      <c r="Q246" s="15">
        <v>2940.5768636367388</v>
      </c>
      <c r="R246" s="15">
        <v>6041.8229797500253</v>
      </c>
      <c r="S246" s="15">
        <v>4699.0981957994572</v>
      </c>
      <c r="T246" s="15">
        <v>2053.0879349332026</v>
      </c>
      <c r="U246" s="15">
        <v>3775.6336081650502</v>
      </c>
      <c r="V246" s="15">
        <v>4680.5850233159472</v>
      </c>
      <c r="W246" s="15">
        <v>6963.6268392337915</v>
      </c>
      <c r="X246" s="15">
        <v>7146.8208189177958</v>
      </c>
      <c r="Y246" s="15">
        <v>5261.8903130960716</v>
      </c>
      <c r="Z246" s="10">
        <v>1.5993851965831385</v>
      </c>
      <c r="AA246" s="16">
        <v>0.50828859501254475</v>
      </c>
    </row>
    <row r="247" spans="1:27" ht="17.25" customHeight="1" x14ac:dyDescent="0.3">
      <c r="A247" s="17" t="s">
        <v>520</v>
      </c>
      <c r="B247" s="15">
        <v>7287.5</v>
      </c>
      <c r="C247" s="15">
        <v>5555.6976701488047</v>
      </c>
      <c r="D247" s="15">
        <v>6008.1173899542991</v>
      </c>
      <c r="E247" s="15">
        <v>7175.5948046508047</v>
      </c>
      <c r="F247" s="15">
        <v>7622.1533720891102</v>
      </c>
      <c r="G247" s="15">
        <v>3652.3652575743763</v>
      </c>
      <c r="H247" s="15">
        <v>4940.6970353924953</v>
      </c>
      <c r="I247" s="15">
        <v>13391.079713493118</v>
      </c>
      <c r="J247" s="15">
        <v>9111.4564397195863</v>
      </c>
      <c r="K247" s="15">
        <v>4648.4152858546431</v>
      </c>
      <c r="L247" s="15">
        <v>5456.9153925164337</v>
      </c>
      <c r="M247" s="15">
        <v>6926.3464076955488</v>
      </c>
      <c r="N247" s="15">
        <v>4841.4692310452583</v>
      </c>
      <c r="O247" s="15">
        <v>17817.226386344275</v>
      </c>
      <c r="P247" s="15">
        <v>14568.106089364468</v>
      </c>
      <c r="Q247" s="15">
        <v>7002.7726739685831</v>
      </c>
      <c r="R247" s="15">
        <v>11653.701748695536</v>
      </c>
      <c r="S247" s="15">
        <v>12063.269046352707</v>
      </c>
      <c r="T247" s="15">
        <v>7043.7661442701956</v>
      </c>
      <c r="U247" s="15">
        <v>15035.51630782035</v>
      </c>
      <c r="V247" s="15">
        <v>10923.513425742607</v>
      </c>
      <c r="W247" s="15">
        <v>14884.255495182939</v>
      </c>
      <c r="X247" s="15">
        <v>11586.500372068023</v>
      </c>
      <c r="Y247" s="15">
        <v>8622.3849739091711</v>
      </c>
      <c r="Z247" s="10">
        <v>0.60110884210674309</v>
      </c>
      <c r="AA247" s="16">
        <v>6.0522924810202015E-2</v>
      </c>
    </row>
    <row r="248" spans="1:27" ht="17.25" customHeight="1" x14ac:dyDescent="0.3">
      <c r="A248" s="12" t="s">
        <v>790</v>
      </c>
      <c r="B248" s="15">
        <v>4319.5</v>
      </c>
      <c r="C248" s="15">
        <v>2317.8560514124083</v>
      </c>
      <c r="D248" s="15">
        <v>3350.3169288240097</v>
      </c>
      <c r="E248" s="15">
        <v>4223.1061434363082</v>
      </c>
      <c r="F248" s="15">
        <v>6633.1353436824493</v>
      </c>
      <c r="G248" s="15">
        <v>2018.7338336179441</v>
      </c>
      <c r="H248" s="15">
        <v>3003.8464438824722</v>
      </c>
      <c r="I248" s="15">
        <v>9761.8461186769109</v>
      </c>
      <c r="J248" s="15">
        <v>4750.7997416919434</v>
      </c>
      <c r="K248" s="15">
        <v>2403.1169906264108</v>
      </c>
      <c r="L248" s="15">
        <v>4380.6270457313058</v>
      </c>
      <c r="M248" s="15">
        <v>3884.7067251988569</v>
      </c>
      <c r="N248" s="15">
        <v>3411.8403330756428</v>
      </c>
      <c r="O248" s="15">
        <v>4769.1322272835296</v>
      </c>
      <c r="P248" s="15">
        <v>8327.1518635601351</v>
      </c>
      <c r="Q248" s="15">
        <v>3498.0934177640938</v>
      </c>
      <c r="R248" s="15">
        <v>5688.7324658007046</v>
      </c>
      <c r="S248" s="15">
        <v>6889.8554283210979</v>
      </c>
      <c r="T248" s="15">
        <v>3859.5577221760796</v>
      </c>
      <c r="U248" s="15">
        <v>8608.3105903666346</v>
      </c>
      <c r="V248" s="15">
        <v>6571.8679251790763</v>
      </c>
      <c r="W248" s="15">
        <v>9213.6557422863661</v>
      </c>
      <c r="X248" s="15">
        <v>6950.8722965661827</v>
      </c>
      <c r="Y248" s="15">
        <v>3757.2767041937586</v>
      </c>
      <c r="Z248" s="10">
        <v>0.71348983853785142</v>
      </c>
      <c r="AA248" s="16">
        <v>0.24832016493400688</v>
      </c>
    </row>
    <row r="249" spans="1:27" ht="17.25" customHeight="1" x14ac:dyDescent="0.3">
      <c r="A249" s="12" t="s">
        <v>791</v>
      </c>
      <c r="B249" s="15">
        <v>9950.7499999999982</v>
      </c>
      <c r="C249" s="15">
        <v>8662.5841019226682</v>
      </c>
      <c r="D249" s="15">
        <v>6760.2189156142813</v>
      </c>
      <c r="E249" s="15">
        <v>10280.281803677344</v>
      </c>
      <c r="F249" s="15">
        <v>8837.5848422234994</v>
      </c>
      <c r="G249" s="15">
        <v>5913.9579146474734</v>
      </c>
      <c r="H249" s="15">
        <v>4598.0122360903952</v>
      </c>
      <c r="I249" s="15">
        <v>16455.354561631983</v>
      </c>
      <c r="J249" s="15">
        <v>9159.7261238959873</v>
      </c>
      <c r="K249" s="15">
        <v>5894.8843415031379</v>
      </c>
      <c r="L249" s="15">
        <v>4620.3954530872716</v>
      </c>
      <c r="M249" s="15">
        <v>8727.5952216219939</v>
      </c>
      <c r="N249" s="15">
        <v>7205.2378885190001</v>
      </c>
      <c r="O249" s="15">
        <v>20630.938227996274</v>
      </c>
      <c r="P249" s="15">
        <v>18902.632314022951</v>
      </c>
      <c r="Q249" s="15">
        <v>8872.8974895625215</v>
      </c>
      <c r="R249" s="15">
        <v>10590.065291001843</v>
      </c>
      <c r="S249" s="15">
        <v>11712.881008078304</v>
      </c>
      <c r="T249" s="15">
        <v>6613.5689659015352</v>
      </c>
      <c r="U249" s="15">
        <v>13708.054800055021</v>
      </c>
      <c r="V249" s="15">
        <v>13286.005774567469</v>
      </c>
      <c r="W249" s="15">
        <v>13149.819698407098</v>
      </c>
      <c r="X249" s="15">
        <v>10649.802189810151</v>
      </c>
      <c r="Y249" s="15">
        <v>10539.416594347214</v>
      </c>
      <c r="Z249" s="10">
        <v>0.68463212419886676</v>
      </c>
      <c r="AA249" s="16">
        <v>0.1602290487988528</v>
      </c>
    </row>
    <row r="250" spans="1:27" ht="17.25" customHeight="1" x14ac:dyDescent="0.3">
      <c r="A250" s="12" t="s">
        <v>792</v>
      </c>
      <c r="B250" s="15">
        <v>1559</v>
      </c>
      <c r="C250" s="15">
        <v>356.82750556069703</v>
      </c>
      <c r="D250" s="15">
        <v>893.52013963140894</v>
      </c>
      <c r="E250" s="15">
        <v>454.2086283484897</v>
      </c>
      <c r="F250" s="15">
        <v>1864.9915232286296</v>
      </c>
      <c r="G250" s="15">
        <v>786.27754092826297</v>
      </c>
      <c r="H250" s="15">
        <v>1039.9802183365582</v>
      </c>
      <c r="I250" s="15">
        <v>3761.2754912629666</v>
      </c>
      <c r="J250" s="15">
        <v>923.98803700971666</v>
      </c>
      <c r="K250" s="15">
        <v>1451.1509444400187</v>
      </c>
      <c r="L250" s="15">
        <v>3707.4311327703263</v>
      </c>
      <c r="M250" s="15">
        <v>1384.9369916011078</v>
      </c>
      <c r="N250" s="15">
        <v>1108.7334116897539</v>
      </c>
      <c r="O250" s="15">
        <v>1654.6620855545</v>
      </c>
      <c r="P250" s="15">
        <v>886.76689026682811</v>
      </c>
      <c r="Q250" s="15">
        <v>1561.8569162877191</v>
      </c>
      <c r="R250" s="15">
        <v>2757.3796956889969</v>
      </c>
      <c r="S250" s="15">
        <v>4661.3811658992727</v>
      </c>
      <c r="T250" s="15">
        <v>833.84299737567937</v>
      </c>
      <c r="U250" s="15">
        <v>1948.0493437823402</v>
      </c>
      <c r="V250" s="15">
        <v>1350.6094482824167</v>
      </c>
      <c r="W250" s="15">
        <v>2572.6501385354622</v>
      </c>
      <c r="X250" s="15">
        <v>3049.8905663399782</v>
      </c>
      <c r="Y250" s="15">
        <v>1485.5717862976226</v>
      </c>
      <c r="Z250" s="10">
        <v>0.7617312928346619</v>
      </c>
      <c r="AA250" s="16">
        <v>0.57262706428567733</v>
      </c>
    </row>
    <row r="251" spans="1:27" ht="17.25" customHeight="1" x14ac:dyDescent="0.3">
      <c r="A251" s="12" t="s">
        <v>793</v>
      </c>
      <c r="B251" s="15">
        <v>7985.5</v>
      </c>
      <c r="C251" s="15">
        <v>24246.25135046395</v>
      </c>
      <c r="D251" s="15">
        <v>2896.652152720369</v>
      </c>
      <c r="E251" s="15">
        <v>16578.482357770561</v>
      </c>
      <c r="F251" s="15">
        <v>5332.0689901438755</v>
      </c>
      <c r="G251" s="15">
        <v>21792.038861246445</v>
      </c>
      <c r="H251" s="15">
        <v>11308.841761059719</v>
      </c>
      <c r="I251" s="15">
        <v>28733.670942676323</v>
      </c>
      <c r="J251" s="15">
        <v>17561.529637994645</v>
      </c>
      <c r="K251" s="15">
        <v>28435.161477557376</v>
      </c>
      <c r="L251" s="15">
        <v>13428.244214805294</v>
      </c>
      <c r="M251" s="15">
        <v>26139.113273014293</v>
      </c>
      <c r="N251" s="15">
        <v>24490.264336140226</v>
      </c>
      <c r="O251" s="15">
        <v>34534.375232292427</v>
      </c>
      <c r="P251" s="15">
        <v>15615.070921932906</v>
      </c>
      <c r="Q251" s="15">
        <v>14182.349779913948</v>
      </c>
      <c r="R251" s="15">
        <v>16434.687608435801</v>
      </c>
      <c r="S251" s="15">
        <v>18205.439823123088</v>
      </c>
      <c r="T251" s="15">
        <v>19753.559797959348</v>
      </c>
      <c r="U251" s="15">
        <v>25369.376067501023</v>
      </c>
      <c r="V251" s="15">
        <v>18798.249213898962</v>
      </c>
      <c r="W251" s="15">
        <v>28850.565755883046</v>
      </c>
      <c r="X251" s="15">
        <v>16073.07907974831</v>
      </c>
      <c r="Y251" s="15">
        <v>30327.895381333565</v>
      </c>
      <c r="Z251" s="10">
        <v>0.77840966642878517</v>
      </c>
      <c r="AA251" s="16">
        <v>0.4020349856295139</v>
      </c>
    </row>
    <row r="252" spans="1:27" ht="17.25" customHeight="1" x14ac:dyDescent="0.3">
      <c r="A252" s="12" t="s">
        <v>794</v>
      </c>
      <c r="B252" s="15">
        <v>130953</v>
      </c>
      <c r="C252" s="15">
        <v>226139.05096540874</v>
      </c>
      <c r="D252" s="15">
        <v>66116.654384786525</v>
      </c>
      <c r="E252" s="15">
        <v>119023.07747749859</v>
      </c>
      <c r="F252" s="15">
        <v>159465.61444276283</v>
      </c>
      <c r="G252" s="15">
        <v>251336.38046583536</v>
      </c>
      <c r="H252" s="15">
        <v>171433.91206904553</v>
      </c>
      <c r="I252" s="15">
        <v>257866.76384099401</v>
      </c>
      <c r="J252" s="15">
        <v>205088.58840160075</v>
      </c>
      <c r="K252" s="15">
        <v>168317.19932596898</v>
      </c>
      <c r="L252" s="15">
        <v>148585.54983301839</v>
      </c>
      <c r="M252" s="15">
        <v>243600.56679947267</v>
      </c>
      <c r="N252" s="15">
        <v>139584.43890685868</v>
      </c>
      <c r="O252" s="15">
        <v>191018.62390129169</v>
      </c>
      <c r="P252" s="15">
        <v>64680.825301233577</v>
      </c>
      <c r="Q252" s="15">
        <v>169172.71173175401</v>
      </c>
      <c r="R252" s="15">
        <v>119950.53756816871</v>
      </c>
      <c r="S252" s="15">
        <v>50152.873472988183</v>
      </c>
      <c r="T252" s="15">
        <v>152945.929213111</v>
      </c>
      <c r="U252" s="15">
        <v>175410.55923082985</v>
      </c>
      <c r="V252" s="15">
        <v>87583.370489838882</v>
      </c>
      <c r="W252" s="15">
        <v>155667.98157700963</v>
      </c>
      <c r="X252" s="15">
        <v>83812.804483786647</v>
      </c>
      <c r="Y252" s="15">
        <v>211847.39780921</v>
      </c>
      <c r="Z252" s="10">
        <v>1.3409219254611289</v>
      </c>
      <c r="AA252" s="16">
        <v>0.24161346251436797</v>
      </c>
    </row>
    <row r="253" spans="1:27" ht="17.25" customHeight="1" x14ac:dyDescent="0.3">
      <c r="A253" s="12" t="s">
        <v>795</v>
      </c>
      <c r="B253" s="15">
        <v>27237.5</v>
      </c>
      <c r="C253" s="15">
        <v>18964.392142975168</v>
      </c>
      <c r="D253" s="15">
        <v>16404.814950548156</v>
      </c>
      <c r="E253" s="15">
        <v>25622.881839946262</v>
      </c>
      <c r="F253" s="15">
        <v>26898.11150198933</v>
      </c>
      <c r="G253" s="15">
        <v>27121.592618327446</v>
      </c>
      <c r="H253" s="15">
        <v>11892.233425780694</v>
      </c>
      <c r="I253" s="15">
        <v>48769.956593415773</v>
      </c>
      <c r="J253" s="15">
        <v>30715.239996633329</v>
      </c>
      <c r="K253" s="15">
        <v>34381.962886251182</v>
      </c>
      <c r="L253" s="15">
        <v>9843.8521331781612</v>
      </c>
      <c r="M253" s="15">
        <v>51388.63891200615</v>
      </c>
      <c r="N253" s="15">
        <v>24559.337153282278</v>
      </c>
      <c r="O253" s="15">
        <v>62416.438815903981</v>
      </c>
      <c r="P253" s="15">
        <v>56651.839743556069</v>
      </c>
      <c r="Q253" s="15">
        <v>29167.411945120755</v>
      </c>
      <c r="R253" s="15">
        <v>33311.634725955148</v>
      </c>
      <c r="S253" s="15">
        <v>26738.680125666509</v>
      </c>
      <c r="T253" s="15">
        <v>37578.969652582899</v>
      </c>
      <c r="U253" s="15">
        <v>36346.442280332158</v>
      </c>
      <c r="V253" s="15">
        <v>26842.706337815085</v>
      </c>
      <c r="W253" s="15">
        <v>29598.649523259915</v>
      </c>
      <c r="X253" s="15">
        <v>33384.167348255825</v>
      </c>
      <c r="Y253" s="15">
        <v>31670.576092313062</v>
      </c>
      <c r="Z253" s="10">
        <v>0.76877576240776424</v>
      </c>
      <c r="AA253" s="16">
        <v>0.35125740895316987</v>
      </c>
    </row>
    <row r="254" spans="1:27" ht="17.25" customHeight="1" x14ac:dyDescent="0.3">
      <c r="A254" s="12" t="s">
        <v>796</v>
      </c>
      <c r="B254" s="15">
        <v>2171.75</v>
      </c>
      <c r="C254" s="15">
        <v>1.0151564880816417</v>
      </c>
      <c r="D254" s="15">
        <v>707.34879971965586</v>
      </c>
      <c r="E254" s="15">
        <v>1448.2705943020728</v>
      </c>
      <c r="F254" s="15">
        <v>2712.095682357522</v>
      </c>
      <c r="G254" s="15">
        <v>1928.7265926286093</v>
      </c>
      <c r="H254" s="15">
        <v>1089.8739568713099</v>
      </c>
      <c r="I254" s="15">
        <v>3543.462790286685</v>
      </c>
      <c r="J254" s="15">
        <v>1253.4618445990909</v>
      </c>
      <c r="K254" s="15">
        <v>1742.437852394735</v>
      </c>
      <c r="L254" s="15">
        <v>3018.2183019090494</v>
      </c>
      <c r="M254" s="15">
        <v>2666.8641024216022</v>
      </c>
      <c r="N254" s="15">
        <v>4929.6581414923057</v>
      </c>
      <c r="O254" s="15">
        <v>2415.4036681022772</v>
      </c>
      <c r="P254" s="15">
        <v>1354.5545468217542</v>
      </c>
      <c r="Q254" s="15">
        <v>1085.3968352729285</v>
      </c>
      <c r="R254" s="15">
        <v>3285.0668434675613</v>
      </c>
      <c r="S254" s="15">
        <v>5500.9812684672452</v>
      </c>
      <c r="T254" s="15">
        <v>1698.3096484936186</v>
      </c>
      <c r="U254" s="15">
        <v>3232.1166157138664</v>
      </c>
      <c r="V254" s="15">
        <v>1834.231707423487</v>
      </c>
      <c r="W254" s="15">
        <v>4223.6573779980345</v>
      </c>
      <c r="X254" s="15">
        <v>24755.365368896775</v>
      </c>
      <c r="Y254" s="15">
        <v>2647.8970230131868</v>
      </c>
      <c r="Z254" s="10">
        <v>0.39119545806701195</v>
      </c>
      <c r="AA254" s="16">
        <v>0.39159222196733917</v>
      </c>
    </row>
    <row r="255" spans="1:27" ht="17.25" customHeight="1" x14ac:dyDescent="0.3">
      <c r="A255" s="12" t="s">
        <v>797</v>
      </c>
      <c r="B255" s="15">
        <v>18585.75</v>
      </c>
      <c r="C255" s="15">
        <v>22401.458222497586</v>
      </c>
      <c r="D255" s="15">
        <v>11073.870236536606</v>
      </c>
      <c r="E255" s="15">
        <v>34544.780220956178</v>
      </c>
      <c r="F255" s="15">
        <v>29812.130346919221</v>
      </c>
      <c r="G255" s="15">
        <v>20646.535992441106</v>
      </c>
      <c r="H255" s="15">
        <v>26664.917561604256</v>
      </c>
      <c r="I255" s="15">
        <v>51561.344855564668</v>
      </c>
      <c r="J255" s="15">
        <v>46475.070459658396</v>
      </c>
      <c r="K255" s="15">
        <v>28848.200799720296</v>
      </c>
      <c r="L255" s="15">
        <v>9937.0414736889816</v>
      </c>
      <c r="M255" s="15">
        <v>40552.189333850161</v>
      </c>
      <c r="N255" s="15">
        <v>32852.408191477574</v>
      </c>
      <c r="O255" s="15">
        <v>76096.272835665746</v>
      </c>
      <c r="P255" s="15">
        <v>60191.658528953631</v>
      </c>
      <c r="Q255" s="15">
        <v>36595.98440440878</v>
      </c>
      <c r="R255" s="15">
        <v>34515.727939970398</v>
      </c>
      <c r="S255" s="15">
        <v>34859.885647787749</v>
      </c>
      <c r="T255" s="15">
        <v>39160.485898240353</v>
      </c>
      <c r="U255" s="15">
        <v>35468.002208993828</v>
      </c>
      <c r="V255" s="15">
        <v>35387.256567802557</v>
      </c>
      <c r="W255" s="15">
        <v>32263.510172510043</v>
      </c>
      <c r="X255" s="15">
        <v>38507.899980664675</v>
      </c>
      <c r="Y255" s="15">
        <v>32095.069405988354</v>
      </c>
      <c r="Z255" s="10">
        <v>0.69899051303710735</v>
      </c>
      <c r="AA255" s="16">
        <v>0.1809292871853434</v>
      </c>
    </row>
    <row r="256" spans="1:27" ht="17.25" customHeight="1" x14ac:dyDescent="0.3">
      <c r="A256" s="12" t="s">
        <v>798</v>
      </c>
      <c r="B256" s="15">
        <v>1665.5</v>
      </c>
      <c r="C256" s="15">
        <v>1.0151564880816417</v>
      </c>
      <c r="D256" s="15">
        <v>1235.6866956780104</v>
      </c>
      <c r="E256" s="15">
        <v>1077.3202901225416</v>
      </c>
      <c r="F256" s="15">
        <v>3091.7761029052408</v>
      </c>
      <c r="G256" s="15">
        <v>2548.33001051055</v>
      </c>
      <c r="H256" s="15">
        <v>3266.2144933481422</v>
      </c>
      <c r="I256" s="15">
        <v>3942.7484566359522</v>
      </c>
      <c r="J256" s="15">
        <v>2192.5064803427304</v>
      </c>
      <c r="K256" s="15">
        <v>2373.7126339874485</v>
      </c>
      <c r="L256" s="15">
        <v>3975.3504867389356</v>
      </c>
      <c r="M256" s="15">
        <v>2840.6042700054941</v>
      </c>
      <c r="N256" s="15">
        <v>2593.6715396218242</v>
      </c>
      <c r="O256" s="15">
        <v>2359.1343456205454</v>
      </c>
      <c r="P256" s="15">
        <v>1830.5574824690707</v>
      </c>
      <c r="Q256" s="15">
        <v>6162.5716698611614</v>
      </c>
      <c r="R256" s="15">
        <v>3905.3525631162788</v>
      </c>
      <c r="S256" s="15">
        <v>5342.0309281736099</v>
      </c>
      <c r="T256" s="15">
        <v>2366.1659269152415</v>
      </c>
      <c r="U256" s="15">
        <v>2588.5750719392072</v>
      </c>
      <c r="V256" s="15">
        <v>1957.4049975107487</v>
      </c>
      <c r="W256" s="15">
        <v>2978.9310353684973</v>
      </c>
      <c r="X256" s="15">
        <v>2298.2191855157589</v>
      </c>
      <c r="Y256" s="15">
        <v>4747.4514796376516</v>
      </c>
      <c r="Z256" s="10">
        <v>0.72094856456437562</v>
      </c>
      <c r="AA256" s="16">
        <v>0.32575614581944917</v>
      </c>
    </row>
    <row r="257" spans="1:27" ht="17.25" customHeight="1" x14ac:dyDescent="0.3">
      <c r="A257" s="12" t="s">
        <v>799</v>
      </c>
      <c r="B257" s="15">
        <v>33831.5</v>
      </c>
      <c r="C257" s="15">
        <v>31396.759863389012</v>
      </c>
      <c r="D257" s="15">
        <v>21545.496646847692</v>
      </c>
      <c r="E257" s="15">
        <v>41654.616858747424</v>
      </c>
      <c r="F257" s="15">
        <v>38936.300111444223</v>
      </c>
      <c r="G257" s="15">
        <v>28408.374710042837</v>
      </c>
      <c r="H257" s="15">
        <v>28574.022366807149</v>
      </c>
      <c r="I257" s="15">
        <v>70789.12781729165</v>
      </c>
      <c r="J257" s="15">
        <v>46612.794053959864</v>
      </c>
      <c r="K257" s="15">
        <v>45882.741876665161</v>
      </c>
      <c r="L257" s="15">
        <v>12569.397662545412</v>
      </c>
      <c r="M257" s="15">
        <v>56081.284886461246</v>
      </c>
      <c r="N257" s="15">
        <v>45375.233474958251</v>
      </c>
      <c r="O257" s="15">
        <v>92815.141704571841</v>
      </c>
      <c r="P257" s="15">
        <v>83686.148603911395</v>
      </c>
      <c r="Q257" s="15">
        <v>53403.55070725589</v>
      </c>
      <c r="R257" s="15">
        <v>43674.412613275708</v>
      </c>
      <c r="S257" s="15">
        <v>41390.795392394903</v>
      </c>
      <c r="T257" s="15">
        <v>57623.942836419388</v>
      </c>
      <c r="U257" s="15">
        <v>43039.374862775883</v>
      </c>
      <c r="V257" s="15">
        <v>51515.557623511544</v>
      </c>
      <c r="W257" s="15">
        <v>44874.395256915639</v>
      </c>
      <c r="X257" s="15">
        <v>54386.797287033398</v>
      </c>
      <c r="Y257" s="15">
        <v>38174.984033256645</v>
      </c>
      <c r="Z257" s="10">
        <v>0.70201578882197835</v>
      </c>
      <c r="AA257" s="16">
        <v>0.16904405422673244</v>
      </c>
    </row>
    <row r="258" spans="1:27" ht="17.25" customHeight="1" x14ac:dyDescent="0.3">
      <c r="A258" s="12" t="s">
        <v>800</v>
      </c>
      <c r="B258" s="15">
        <v>19715.499999999996</v>
      </c>
      <c r="C258" s="15">
        <v>27660.730198126548</v>
      </c>
      <c r="D258" s="15">
        <v>4496.242442758853</v>
      </c>
      <c r="E258" s="15">
        <v>19644.722041496148</v>
      </c>
      <c r="F258" s="15">
        <v>13111.544023032338</v>
      </c>
      <c r="G258" s="15">
        <v>15469.512363393811</v>
      </c>
      <c r="H258" s="15">
        <v>16528.456964065997</v>
      </c>
      <c r="I258" s="15">
        <v>30334.876435656366</v>
      </c>
      <c r="J258" s="15">
        <v>16606.985562377849</v>
      </c>
      <c r="K258" s="15">
        <v>25772.459150977633</v>
      </c>
      <c r="L258" s="15">
        <v>16112.534046550569</v>
      </c>
      <c r="M258" s="15">
        <v>21924.490109370614</v>
      </c>
      <c r="N258" s="15">
        <v>21053.190759901991</v>
      </c>
      <c r="O258" s="15">
        <v>28749.692307118083</v>
      </c>
      <c r="P258" s="15">
        <v>16505.945451745931</v>
      </c>
      <c r="Q258" s="15">
        <v>25619.164834618263</v>
      </c>
      <c r="R258" s="15">
        <v>24752.814201734604</v>
      </c>
      <c r="S258" s="15">
        <v>18354.089293906167</v>
      </c>
      <c r="T258" s="15">
        <v>26507.378582329424</v>
      </c>
      <c r="U258" s="15">
        <v>30344.801655611489</v>
      </c>
      <c r="V258" s="15">
        <v>29769.98164079976</v>
      </c>
      <c r="W258" s="15">
        <v>29162.093997595752</v>
      </c>
      <c r="X258" s="15">
        <v>28543.114551370611</v>
      </c>
      <c r="Y258" s="15">
        <v>36342.479527795527</v>
      </c>
      <c r="Z258" s="10">
        <v>0.72022373955178631</v>
      </c>
      <c r="AA258" s="16">
        <v>0.10713841745432159</v>
      </c>
    </row>
    <row r="259" spans="1:27" ht="17.25" customHeight="1" x14ac:dyDescent="0.3">
      <c r="A259" s="11" t="s">
        <v>559</v>
      </c>
      <c r="B259" s="15">
        <v>41.887500000000003</v>
      </c>
      <c r="C259" s="15">
        <v>32.043414546297015</v>
      </c>
      <c r="D259" s="15">
        <v>32.1999093650265</v>
      </c>
      <c r="E259" s="15">
        <v>38.877911099494497</v>
      </c>
      <c r="F259" s="15">
        <v>22.029898130284788</v>
      </c>
      <c r="G259" s="15">
        <v>38.887949923874338</v>
      </c>
      <c r="H259" s="15">
        <v>46.254494107983597</v>
      </c>
      <c r="I259" s="15">
        <v>48.850987432431822</v>
      </c>
      <c r="J259" s="15">
        <v>29.517576135577603</v>
      </c>
      <c r="K259" s="15">
        <v>33.704079215238501</v>
      </c>
      <c r="L259" s="15">
        <v>49.691274382801076</v>
      </c>
      <c r="M259" s="15">
        <v>55.772492594075118</v>
      </c>
      <c r="N259" s="15">
        <v>59.744163609213395</v>
      </c>
      <c r="O259" s="15">
        <v>74.676025307524213</v>
      </c>
      <c r="P259" s="15">
        <v>61.511322002136502</v>
      </c>
      <c r="Q259" s="15">
        <v>67.535240191474486</v>
      </c>
      <c r="R259" s="15">
        <v>51.806874393279301</v>
      </c>
      <c r="S259" s="15">
        <v>73.174207504668871</v>
      </c>
      <c r="T259" s="15">
        <v>80.580858366998996</v>
      </c>
      <c r="U259" s="15">
        <v>80.077386144121405</v>
      </c>
      <c r="V259" s="15">
        <v>56.68835839132349</v>
      </c>
      <c r="W259" s="15">
        <v>80.585977659658269</v>
      </c>
      <c r="X259" s="15">
        <v>73.253026287623499</v>
      </c>
      <c r="Y259" s="15">
        <v>83.691238718662007</v>
      </c>
      <c r="Z259" s="10">
        <v>0.55698297330258062</v>
      </c>
      <c r="AA259" s="16">
        <v>9.7490138001826536E-6</v>
      </c>
    </row>
    <row r="260" spans="1:27" ht="17.25" customHeight="1" x14ac:dyDescent="0.3">
      <c r="A260" s="11" t="s">
        <v>521</v>
      </c>
      <c r="B260" s="15">
        <v>10707</v>
      </c>
      <c r="C260" s="15">
        <v>9701.3429783522079</v>
      </c>
      <c r="D260" s="15">
        <v>6332.1271257622548</v>
      </c>
      <c r="E260" s="15">
        <v>7074.836323172447</v>
      </c>
      <c r="F260" s="15">
        <v>7515.4341423922288</v>
      </c>
      <c r="G260" s="15">
        <v>6544.0086015728184</v>
      </c>
      <c r="H260" s="15">
        <v>7422.4846053381743</v>
      </c>
      <c r="I260" s="15">
        <v>21803.841361978073</v>
      </c>
      <c r="J260" s="15">
        <v>13754.867205147522</v>
      </c>
      <c r="K260" s="15">
        <v>10467.950963470441</v>
      </c>
      <c r="L260" s="15">
        <v>5733.8139277321789</v>
      </c>
      <c r="M260" s="15">
        <v>10666.032309952114</v>
      </c>
      <c r="N260" s="15">
        <v>7531.4858809242614</v>
      </c>
      <c r="O260" s="15">
        <v>20397.752258410412</v>
      </c>
      <c r="P260" s="15">
        <v>15002.307751982858</v>
      </c>
      <c r="Q260" s="15">
        <v>29474.413337034592</v>
      </c>
      <c r="R260" s="15">
        <v>12746.17782894138</v>
      </c>
      <c r="S260" s="15">
        <v>18234.757682499283</v>
      </c>
      <c r="T260" s="15">
        <v>12386.290588092726</v>
      </c>
      <c r="U260" s="15">
        <v>14554.828807406528</v>
      </c>
      <c r="V260" s="15">
        <v>13004.091713340618</v>
      </c>
      <c r="W260" s="15">
        <v>10911.114893161588</v>
      </c>
      <c r="X260" s="15">
        <v>13494.268034766757</v>
      </c>
      <c r="Y260" s="15">
        <v>15498.495484558942</v>
      </c>
      <c r="Z260" s="10">
        <v>0.64247063708353591</v>
      </c>
      <c r="AA260" s="16">
        <v>0.13301060571246892</v>
      </c>
    </row>
    <row r="261" spans="1:27" ht="17.25" customHeight="1" x14ac:dyDescent="0.3">
      <c r="A261" s="12" t="s">
        <v>801</v>
      </c>
      <c r="B261" s="15">
        <v>26168.75</v>
      </c>
      <c r="C261" s="15">
        <v>23727.760174176252</v>
      </c>
      <c r="D261" s="15">
        <v>12143.332521579123</v>
      </c>
      <c r="E261" s="15">
        <v>29413.787128620148</v>
      </c>
      <c r="F261" s="15">
        <v>26758.306067340829</v>
      </c>
      <c r="G261" s="15">
        <v>19632.025804718458</v>
      </c>
      <c r="H261" s="15">
        <v>25281.522391694358</v>
      </c>
      <c r="I261" s="15">
        <v>49348.006673416043</v>
      </c>
      <c r="J261" s="15">
        <v>34292.953560496971</v>
      </c>
      <c r="K261" s="15">
        <v>21893.38128999708</v>
      </c>
      <c r="L261" s="15">
        <v>11140.737121953745</v>
      </c>
      <c r="M261" s="15">
        <v>43885.057412010014</v>
      </c>
      <c r="N261" s="15">
        <v>32038.31749792882</v>
      </c>
      <c r="O261" s="15">
        <v>88942.632873514696</v>
      </c>
      <c r="P261" s="15">
        <v>54559.35983355315</v>
      </c>
      <c r="Q261" s="15">
        <v>32428.161877552124</v>
      </c>
      <c r="R261" s="15">
        <v>27900.853865616533</v>
      </c>
      <c r="S261" s="15">
        <v>32232.213073103045</v>
      </c>
      <c r="T261" s="15">
        <v>28494.495348296587</v>
      </c>
      <c r="U261" s="15">
        <v>31150.862152122787</v>
      </c>
      <c r="V261" s="15">
        <v>39200.854401977158</v>
      </c>
      <c r="W261" s="15">
        <v>35184.896302695706</v>
      </c>
      <c r="X261" s="15">
        <v>39303.579472246551</v>
      </c>
      <c r="Y261" s="15">
        <v>29221.147496773152</v>
      </c>
      <c r="Z261" s="10">
        <v>0.68773090127263992</v>
      </c>
      <c r="AA261" s="16">
        <v>0.22787358676465652</v>
      </c>
    </row>
    <row r="262" spans="1:27" ht="17.25" customHeight="1" x14ac:dyDescent="0.3">
      <c r="A262" s="12" t="s">
        <v>802</v>
      </c>
      <c r="B262" s="15">
        <v>1451.75</v>
      </c>
      <c r="C262" s="15">
        <v>112.68237017706223</v>
      </c>
      <c r="D262" s="15">
        <v>963.59012196083268</v>
      </c>
      <c r="E262" s="15">
        <v>3065.9745298269622</v>
      </c>
      <c r="F262" s="15">
        <v>1406.1637104437098</v>
      </c>
      <c r="G262" s="15">
        <v>1027.0469105747345</v>
      </c>
      <c r="H262" s="15">
        <v>864.25690505806654</v>
      </c>
      <c r="I262" s="15">
        <v>4265.2918241956486</v>
      </c>
      <c r="J262" s="15">
        <v>1403.3635702294714</v>
      </c>
      <c r="K262" s="15">
        <v>1515.472974587748</v>
      </c>
      <c r="L262" s="15">
        <v>1765.0158164979107</v>
      </c>
      <c r="M262" s="15">
        <v>1297.3548579420146</v>
      </c>
      <c r="N262" s="15">
        <v>1607.7908875721764</v>
      </c>
      <c r="O262" s="15">
        <v>1213.8447731866988</v>
      </c>
      <c r="P262" s="15">
        <v>2211.359830986924</v>
      </c>
      <c r="Q262" s="15">
        <v>1985.3769883008665</v>
      </c>
      <c r="R262" s="15">
        <v>5531.5954953543851</v>
      </c>
      <c r="S262" s="15">
        <v>4209.4107067592468</v>
      </c>
      <c r="T262" s="15">
        <v>1771.9367308952221</v>
      </c>
      <c r="U262" s="15">
        <v>4710.3689043688582</v>
      </c>
      <c r="V262" s="15">
        <v>2472.0592871001604</v>
      </c>
      <c r="W262" s="15">
        <v>2040.8797496772072</v>
      </c>
      <c r="X262" s="15">
        <v>1852.1953768514736</v>
      </c>
      <c r="Y262" s="15">
        <v>1053.9571405913105</v>
      </c>
      <c r="Z262" s="10">
        <v>0.62418393036143593</v>
      </c>
      <c r="AA262" s="16">
        <v>0.28665730406121664</v>
      </c>
    </row>
    <row r="263" spans="1:27" ht="17.25" customHeight="1" x14ac:dyDescent="0.3">
      <c r="A263" s="12" t="s">
        <v>803</v>
      </c>
      <c r="B263" s="15">
        <v>3948</v>
      </c>
      <c r="C263" s="15">
        <v>2022.6993025026709</v>
      </c>
      <c r="D263" s="15">
        <v>2261.4191742302664</v>
      </c>
      <c r="E263" s="15">
        <v>6422.8228864480243</v>
      </c>
      <c r="F263" s="15">
        <v>4973.3107286096783</v>
      </c>
      <c r="G263" s="15">
        <v>2005.0720202534917</v>
      </c>
      <c r="H263" s="15">
        <v>2903.572198632141</v>
      </c>
      <c r="I263" s="15">
        <v>9056.4941077433559</v>
      </c>
      <c r="J263" s="15">
        <v>3683.3311755707255</v>
      </c>
      <c r="K263" s="15">
        <v>2512.2347203413083</v>
      </c>
      <c r="L263" s="15">
        <v>3659.8657402179288</v>
      </c>
      <c r="M263" s="15">
        <v>2590.6747666368624</v>
      </c>
      <c r="N263" s="15">
        <v>5810.2728397424435</v>
      </c>
      <c r="O263" s="15">
        <v>4719.9887141990484</v>
      </c>
      <c r="P263" s="15">
        <v>5441.4142694302363</v>
      </c>
      <c r="Q263" s="15">
        <v>2596.3401543868181</v>
      </c>
      <c r="R263" s="15">
        <v>5186.2994739867272</v>
      </c>
      <c r="S263" s="15">
        <v>8516.9173862420812</v>
      </c>
      <c r="T263" s="15">
        <v>5197.3878720972461</v>
      </c>
      <c r="U263" s="15">
        <v>9533.6633490928634</v>
      </c>
      <c r="V263" s="15">
        <v>4802.3260658440549</v>
      </c>
      <c r="W263" s="15">
        <v>8250.876324649038</v>
      </c>
      <c r="X263" s="15">
        <v>6825.9149601813024</v>
      </c>
      <c r="Y263" s="15">
        <v>3174.4111586111667</v>
      </c>
      <c r="Z263" s="10">
        <v>0.65718311062616974</v>
      </c>
      <c r="AA263" s="16">
        <v>0.1748513256599139</v>
      </c>
    </row>
    <row r="264" spans="1:27" ht="17.25" customHeight="1" x14ac:dyDescent="0.3">
      <c r="A264" s="11" t="s">
        <v>494</v>
      </c>
      <c r="B264" s="15">
        <v>438.25</v>
      </c>
      <c r="C264" s="15">
        <v>491.84331847555541</v>
      </c>
      <c r="D264" s="15">
        <v>297.15810024375998</v>
      </c>
      <c r="E264" s="15">
        <v>295.11628917213602</v>
      </c>
      <c r="F264" s="15">
        <v>631.07070326833616</v>
      </c>
      <c r="G264" s="15">
        <v>310.68570862925844</v>
      </c>
      <c r="H264" s="15">
        <v>993.98062524842123</v>
      </c>
      <c r="I264" s="15">
        <v>470.83657433836709</v>
      </c>
      <c r="J264" s="15">
        <v>389.70020252506623</v>
      </c>
      <c r="K264" s="15">
        <v>384.78357320516562</v>
      </c>
      <c r="L264" s="15">
        <v>614.95257514171669</v>
      </c>
      <c r="M264" s="15">
        <v>460.45891408845745</v>
      </c>
      <c r="N264" s="15">
        <v>395.83057203544541</v>
      </c>
      <c r="O264" s="15">
        <v>771.55315542636322</v>
      </c>
      <c r="P264" s="15">
        <v>1464.7359370020467</v>
      </c>
      <c r="Q264" s="15">
        <v>742.42663341539173</v>
      </c>
      <c r="R264" s="15">
        <v>1000.501067782224</v>
      </c>
      <c r="S264" s="15">
        <v>364.17535592699153</v>
      </c>
      <c r="T264" s="15">
        <v>1414.877959602491</v>
      </c>
      <c r="U264" s="15">
        <v>793.32705279172455</v>
      </c>
      <c r="V264" s="15">
        <v>2854.4693853943336</v>
      </c>
      <c r="W264" s="15">
        <v>1088.5000136994277</v>
      </c>
      <c r="X264" s="15">
        <v>836.79655856713293</v>
      </c>
      <c r="Y264" s="15">
        <v>1197.4674621730003</v>
      </c>
      <c r="Z264" s="10">
        <v>0.44711706678900315</v>
      </c>
      <c r="AA264" s="16">
        <v>9.296017767588502E-2</v>
      </c>
    </row>
    <row r="265" spans="1:27" ht="17.25" customHeight="1" x14ac:dyDescent="0.3">
      <c r="A265" s="12" t="s">
        <v>804</v>
      </c>
      <c r="B265" s="15">
        <v>7973</v>
      </c>
      <c r="C265" s="15">
        <v>5939.6806117656843</v>
      </c>
      <c r="D265" s="15">
        <v>982.76986164954349</v>
      </c>
      <c r="E265" s="15">
        <v>4135.8705107879405</v>
      </c>
      <c r="F265" s="15">
        <v>6361.958212902533</v>
      </c>
      <c r="G265" s="15">
        <v>12199.67788002411</v>
      </c>
      <c r="H265" s="15">
        <v>6819.1354452032965</v>
      </c>
      <c r="I265" s="15">
        <v>11568.901542527807</v>
      </c>
      <c r="J265" s="15">
        <v>9418.5667697776953</v>
      </c>
      <c r="K265" s="15">
        <v>9499.4449666746332</v>
      </c>
      <c r="L265" s="15">
        <v>7632.3040600659006</v>
      </c>
      <c r="M265" s="15">
        <v>9014.3139681265602</v>
      </c>
      <c r="N265" s="15">
        <v>11082.74625450434</v>
      </c>
      <c r="O265" s="15">
        <v>12429.377329327121</v>
      </c>
      <c r="P265" s="15">
        <v>6942.6357106367223</v>
      </c>
      <c r="Q265" s="15">
        <v>11313.203933207655</v>
      </c>
      <c r="R265" s="15">
        <v>6286.1023772593335</v>
      </c>
      <c r="S265" s="15">
        <v>9298.5156697198545</v>
      </c>
      <c r="T265" s="15">
        <v>13106.923801687179</v>
      </c>
      <c r="U265" s="15">
        <v>16060.055891309557</v>
      </c>
      <c r="V265" s="15">
        <v>8896.6444216128784</v>
      </c>
      <c r="W265" s="15">
        <v>11952.469683337727</v>
      </c>
      <c r="X265" s="15">
        <v>9304.6637679292016</v>
      </c>
      <c r="Y265" s="15">
        <v>12407.063325265774</v>
      </c>
      <c r="Z265" s="10">
        <v>0.70921396504420497</v>
      </c>
      <c r="AA265" s="16">
        <v>0.13846071706874075</v>
      </c>
    </row>
    <row r="266" spans="1:27" ht="17.25" customHeight="1" x14ac:dyDescent="0.3">
      <c r="A266" s="12" t="s">
        <v>805</v>
      </c>
      <c r="B266" s="15">
        <v>5717.75</v>
      </c>
      <c r="C266" s="15">
        <v>4897.6224767498798</v>
      </c>
      <c r="D266" s="15">
        <v>4159.1904839625749</v>
      </c>
      <c r="E266" s="15">
        <v>5544.6331741945514</v>
      </c>
      <c r="F266" s="15">
        <v>5681.9069513234699</v>
      </c>
      <c r="G266" s="15">
        <v>2988.8833097101347</v>
      </c>
      <c r="H266" s="15">
        <v>3753.2260582654026</v>
      </c>
      <c r="I266" s="15">
        <v>9298.9094868609991</v>
      </c>
      <c r="J266" s="15">
        <v>5632.717870474522</v>
      </c>
      <c r="K266" s="15">
        <v>2735.2943320321833</v>
      </c>
      <c r="L266" s="15">
        <v>3769.5573597775401</v>
      </c>
      <c r="M266" s="15">
        <v>4462.6538673665864</v>
      </c>
      <c r="N266" s="15">
        <v>3930.0139022630606</v>
      </c>
      <c r="O266" s="15">
        <v>8235.7156402628716</v>
      </c>
      <c r="P266" s="15">
        <v>11241.884560369057</v>
      </c>
      <c r="Q266" s="15">
        <v>7159.8195906241763</v>
      </c>
      <c r="R266" s="15">
        <v>6326.3219589807131</v>
      </c>
      <c r="S266" s="15">
        <v>8531.180128641312</v>
      </c>
      <c r="T266" s="15">
        <v>4087.7690992660046</v>
      </c>
      <c r="U266" s="15">
        <v>7932.7678919809468</v>
      </c>
      <c r="V266" s="15">
        <v>7113.9736263189443</v>
      </c>
      <c r="W266" s="15">
        <v>9023.2260158981844</v>
      </c>
      <c r="X266" s="15">
        <v>6859.9650312784679</v>
      </c>
      <c r="Y266" s="15">
        <v>5296.1036691581567</v>
      </c>
      <c r="Z266" s="10">
        <v>0.68396555172221574</v>
      </c>
      <c r="AA266" s="16">
        <v>0.10737921428036171</v>
      </c>
    </row>
    <row r="267" spans="1:27" ht="17.25" customHeight="1" x14ac:dyDescent="0.3">
      <c r="A267" s="12" t="s">
        <v>806</v>
      </c>
      <c r="B267" s="15">
        <v>1765.75</v>
      </c>
      <c r="C267" s="15">
        <v>351.24414487624796</v>
      </c>
      <c r="D267" s="15">
        <v>1891.8895228944375</v>
      </c>
      <c r="E267" s="15">
        <v>1998.7300878522565</v>
      </c>
      <c r="F267" s="15">
        <v>4889.7842798347638</v>
      </c>
      <c r="G267" s="15">
        <v>1702.2619452107999</v>
      </c>
      <c r="H267" s="15">
        <v>1914.7026392824018</v>
      </c>
      <c r="I267" s="15">
        <v>5705.5642023610944</v>
      </c>
      <c r="J267" s="15">
        <v>832.3199211884795</v>
      </c>
      <c r="K267" s="15">
        <v>3873.79426564699</v>
      </c>
      <c r="L267" s="15">
        <v>2412.7302691629629</v>
      </c>
      <c r="M267" s="15">
        <v>3741.822051858006</v>
      </c>
      <c r="N267" s="15">
        <v>2783.812947695515</v>
      </c>
      <c r="O267" s="15">
        <v>3605.905272573847</v>
      </c>
      <c r="P267" s="15">
        <v>4275.0862641664817</v>
      </c>
      <c r="Q267" s="15">
        <v>2946.4027976417042</v>
      </c>
      <c r="R267" s="15">
        <v>3180.776532724914</v>
      </c>
      <c r="S267" s="15">
        <v>4818.7467570374374</v>
      </c>
      <c r="T267" s="15">
        <v>2615.7161265596133</v>
      </c>
      <c r="U267" s="15">
        <v>10673.474107306614</v>
      </c>
      <c r="V267" s="15">
        <v>2418.1112957053515</v>
      </c>
      <c r="W267" s="15">
        <v>5364.1557999952056</v>
      </c>
      <c r="X267" s="15">
        <v>1721.6165664647021</v>
      </c>
      <c r="Y267" s="15">
        <v>1964.8683942986063</v>
      </c>
      <c r="Z267" s="10">
        <v>0.67029292433179855</v>
      </c>
      <c r="AA267" s="16">
        <v>0.39558817648195355</v>
      </c>
    </row>
    <row r="268" spans="1:27" ht="17.25" customHeight="1" x14ac:dyDescent="0.3">
      <c r="A268" s="12" t="s">
        <v>807</v>
      </c>
      <c r="B268" s="15">
        <v>56898.25</v>
      </c>
      <c r="C268" s="15">
        <v>77653.126610195075</v>
      </c>
      <c r="D268" s="15">
        <v>8994.0192646928026</v>
      </c>
      <c r="E268" s="15">
        <v>51776.071477147045</v>
      </c>
      <c r="F268" s="15">
        <v>38923.162941831077</v>
      </c>
      <c r="G268" s="15">
        <v>66777.979362148224</v>
      </c>
      <c r="H268" s="15">
        <v>58722.983182679556</v>
      </c>
      <c r="I268" s="15">
        <v>69347.726875908716</v>
      </c>
      <c r="J268" s="15">
        <v>58245.123678763477</v>
      </c>
      <c r="K268" s="15">
        <v>62577.065358435786</v>
      </c>
      <c r="L268" s="15">
        <v>57558.007877589509</v>
      </c>
      <c r="M268" s="15">
        <v>59353.154026002165</v>
      </c>
      <c r="N268" s="15">
        <v>74734.23933525887</v>
      </c>
      <c r="O268" s="15">
        <v>83851.85635309323</v>
      </c>
      <c r="P268" s="15">
        <v>59657.423762092607</v>
      </c>
      <c r="Q268" s="15">
        <v>69556.332688240582</v>
      </c>
      <c r="R268" s="15">
        <v>52567.616869249578</v>
      </c>
      <c r="S268" s="15">
        <v>48986.49809456231</v>
      </c>
      <c r="T268" s="15">
        <v>81080.358468788574</v>
      </c>
      <c r="U268" s="15">
        <v>94382.127847897078</v>
      </c>
      <c r="V268" s="15">
        <v>55731.855729735005</v>
      </c>
      <c r="W268" s="15">
        <v>83584.321434124591</v>
      </c>
      <c r="X268" s="15">
        <v>57614.16581829021</v>
      </c>
      <c r="Y268" s="15">
        <v>100810.6599121139</v>
      </c>
      <c r="Z268" s="10">
        <v>0.77308087220693389</v>
      </c>
      <c r="AA268" s="16">
        <v>0.17831804388007524</v>
      </c>
    </row>
    <row r="269" spans="1:27" ht="17.25" customHeight="1" x14ac:dyDescent="0.3">
      <c r="A269" s="11" t="s">
        <v>522</v>
      </c>
      <c r="B269" s="15">
        <v>35384.75</v>
      </c>
      <c r="C269" s="15">
        <v>29995.082542470285</v>
      </c>
      <c r="D269" s="15">
        <v>17867.334034277988</v>
      </c>
      <c r="E269" s="15">
        <v>41858.255052893153</v>
      </c>
      <c r="F269" s="15">
        <v>41103.770910333464</v>
      </c>
      <c r="G269" s="15">
        <v>35109.895983346993</v>
      </c>
      <c r="H269" s="15">
        <v>28401.706430794446</v>
      </c>
      <c r="I269" s="15">
        <v>72722.356608858332</v>
      </c>
      <c r="J269" s="15">
        <v>49127.467463094632</v>
      </c>
      <c r="K269" s="15">
        <v>69716.121540224995</v>
      </c>
      <c r="L269" s="15">
        <v>16117.630338609755</v>
      </c>
      <c r="M269" s="15">
        <v>75772.311912547113</v>
      </c>
      <c r="N269" s="15">
        <v>42920.727094596798</v>
      </c>
      <c r="O269" s="15">
        <v>120425.44166082623</v>
      </c>
      <c r="P269" s="15">
        <v>83526.917165032428</v>
      </c>
      <c r="Q269" s="15">
        <v>54235.13946109511</v>
      </c>
      <c r="R269" s="15">
        <v>53494.537927060905</v>
      </c>
      <c r="S269" s="15">
        <v>50471.408053237647</v>
      </c>
      <c r="T269" s="15">
        <v>65603.033554030306</v>
      </c>
      <c r="U269" s="15">
        <v>59206.324663205</v>
      </c>
      <c r="V269" s="15">
        <v>58158.799218721811</v>
      </c>
      <c r="W269" s="15">
        <v>52526.018813937801</v>
      </c>
      <c r="X269" s="15">
        <v>65023.911006953567</v>
      </c>
      <c r="Y269" s="15">
        <v>90651.305712031026</v>
      </c>
      <c r="Z269" s="10">
        <v>0.64449711847755364</v>
      </c>
      <c r="AA269" s="16">
        <v>0.12533091710533725</v>
      </c>
    </row>
    <row r="270" spans="1:27" ht="17.25" customHeight="1" x14ac:dyDescent="0.3">
      <c r="A270" s="12" t="s">
        <v>808</v>
      </c>
      <c r="B270" s="15">
        <v>51120.25</v>
      </c>
      <c r="C270" s="15">
        <v>17887.311109120546</v>
      </c>
      <c r="D270" s="15">
        <v>3403.5087402273675</v>
      </c>
      <c r="E270" s="15">
        <v>17275.30680336299</v>
      </c>
      <c r="F270" s="15">
        <v>19800.1474161925</v>
      </c>
      <c r="G270" s="15">
        <v>20521.008036704192</v>
      </c>
      <c r="H270" s="15">
        <v>7111.6831218802326</v>
      </c>
      <c r="I270" s="15">
        <v>34250.313662428976</v>
      </c>
      <c r="J270" s="15">
        <v>11955.825077013338</v>
      </c>
      <c r="K270" s="15">
        <v>29797.180465935544</v>
      </c>
      <c r="L270" s="15">
        <v>4001.317308183357</v>
      </c>
      <c r="M270" s="15">
        <v>22430.045515045054</v>
      </c>
      <c r="N270" s="15">
        <v>13669.536000536365</v>
      </c>
      <c r="O270" s="15">
        <v>20246.390238110205</v>
      </c>
      <c r="P270" s="15">
        <v>14660.648792081689</v>
      </c>
      <c r="Q270" s="15">
        <v>39156.862351808843</v>
      </c>
      <c r="R270" s="15">
        <v>16325.097042737623</v>
      </c>
      <c r="S270" s="15">
        <v>14456.081796196764</v>
      </c>
      <c r="T270" s="15">
        <v>24005.36091487671</v>
      </c>
      <c r="U270" s="15">
        <v>22212.487296919891</v>
      </c>
      <c r="V270" s="15">
        <v>21668.950738297041</v>
      </c>
      <c r="W270" s="15">
        <v>17154.621553480854</v>
      </c>
      <c r="X270" s="15">
        <v>18223.212578699982</v>
      </c>
      <c r="Y270" s="15">
        <v>16245.770913118615</v>
      </c>
      <c r="Z270" s="10">
        <v>1.0064231778568342</v>
      </c>
      <c r="AA270" s="16">
        <v>0.98216449483392598</v>
      </c>
    </row>
    <row r="271" spans="1:27" ht="17.25" customHeight="1" x14ac:dyDescent="0.3">
      <c r="A271" s="12" t="s">
        <v>809</v>
      </c>
      <c r="B271" s="15">
        <v>1211.75</v>
      </c>
      <c r="C271" s="15">
        <v>1.0151564880816417</v>
      </c>
      <c r="D271" s="15">
        <v>649.80958065352331</v>
      </c>
      <c r="E271" s="15">
        <v>394.81415505598432</v>
      </c>
      <c r="F271" s="15">
        <v>906.14032874844361</v>
      </c>
      <c r="G271" s="15">
        <v>1080.4083463041259</v>
      </c>
      <c r="H271" s="15">
        <v>536.41853527118519</v>
      </c>
      <c r="I271" s="15">
        <v>1691.2648377360424</v>
      </c>
      <c r="J271" s="15">
        <v>577.90768669910392</v>
      </c>
      <c r="K271" s="15">
        <v>526.52176106641173</v>
      </c>
      <c r="L271" s="15">
        <v>1325.5212965367234</v>
      </c>
      <c r="M271" s="15">
        <v>1829.2561087008978</v>
      </c>
      <c r="N271" s="15">
        <v>787.58304416582519</v>
      </c>
      <c r="O271" s="15">
        <v>521.41267382635112</v>
      </c>
      <c r="P271" s="15">
        <v>622.42820417638939</v>
      </c>
      <c r="Q271" s="15">
        <v>800.68597346504703</v>
      </c>
      <c r="R271" s="15">
        <v>1551.5716933057768</v>
      </c>
      <c r="S271" s="15">
        <v>2212.151346120485</v>
      </c>
      <c r="T271" s="15">
        <v>1079.6466861898814</v>
      </c>
      <c r="U271" s="15">
        <v>989.52261326038547</v>
      </c>
      <c r="V271" s="15">
        <v>795.37481118363598</v>
      </c>
      <c r="W271" s="15">
        <v>1021.0176349308007</v>
      </c>
      <c r="X271" s="15">
        <v>1417.2539026480579</v>
      </c>
      <c r="Y271" s="15">
        <v>1528.4545900496489</v>
      </c>
      <c r="Z271" s="10">
        <v>0.80518831839923832</v>
      </c>
      <c r="AA271" s="16">
        <v>0.58115342504932521</v>
      </c>
    </row>
    <row r="272" spans="1:27" ht="17.25" customHeight="1" x14ac:dyDescent="0.3">
      <c r="A272" s="12" t="s">
        <v>810</v>
      </c>
      <c r="B272" s="15">
        <v>28294.5</v>
      </c>
      <c r="C272" s="15">
        <v>22202.487550833583</v>
      </c>
      <c r="D272" s="15">
        <v>11242.140486072229</v>
      </c>
      <c r="E272" s="15">
        <v>38742.166436225642</v>
      </c>
      <c r="F272" s="15">
        <v>32515.792290759658</v>
      </c>
      <c r="G272" s="15">
        <v>19782.305751727436</v>
      </c>
      <c r="H272" s="15">
        <v>29980.295641215907</v>
      </c>
      <c r="I272" s="15">
        <v>61194.083342160302</v>
      </c>
      <c r="J272" s="15">
        <v>40598.789962605704</v>
      </c>
      <c r="K272" s="15">
        <v>28482.024670950723</v>
      </c>
      <c r="L272" s="15">
        <v>10860.68373927279</v>
      </c>
      <c r="M272" s="15">
        <v>42371.239394455282</v>
      </c>
      <c r="N272" s="15">
        <v>31481.147098399211</v>
      </c>
      <c r="O272" s="15">
        <v>89486.16012822905</v>
      </c>
      <c r="P272" s="15">
        <v>63166.556063821532</v>
      </c>
      <c r="Q272" s="15">
        <v>37512.935756494655</v>
      </c>
      <c r="R272" s="15">
        <v>34076.586227919521</v>
      </c>
      <c r="S272" s="15">
        <v>36407.234723188594</v>
      </c>
      <c r="T272" s="15">
        <v>41954.405626895881</v>
      </c>
      <c r="U272" s="15">
        <v>30406.29078515205</v>
      </c>
      <c r="V272" s="15">
        <v>42860.246915616153</v>
      </c>
      <c r="W272" s="15">
        <v>36850.000888407885</v>
      </c>
      <c r="X272" s="15">
        <v>40477.343243841293</v>
      </c>
      <c r="Y272" s="15">
        <v>32756.888850175757</v>
      </c>
      <c r="Z272" s="10">
        <v>0.70784918994696189</v>
      </c>
      <c r="AA272" s="16">
        <v>0.24760780098803276</v>
      </c>
    </row>
    <row r="273" spans="1:27" ht="17.25" customHeight="1" x14ac:dyDescent="0.3">
      <c r="A273" s="12" t="s">
        <v>811</v>
      </c>
      <c r="B273" s="15">
        <v>32234.25</v>
      </c>
      <c r="C273" s="15">
        <v>33677.055124742401</v>
      </c>
      <c r="D273" s="15">
        <v>3922.8960909976572</v>
      </c>
      <c r="E273" s="15">
        <v>18591.530756148688</v>
      </c>
      <c r="F273" s="15">
        <v>23466.553049213318</v>
      </c>
      <c r="G273" s="15">
        <v>34419.894044834102</v>
      </c>
      <c r="H273" s="15">
        <v>29905.333341368576</v>
      </c>
      <c r="I273" s="15">
        <v>34946.862880266075</v>
      </c>
      <c r="J273" s="15">
        <v>27924.455137186775</v>
      </c>
      <c r="K273" s="15">
        <v>45044.717712454745</v>
      </c>
      <c r="L273" s="15">
        <v>29086.237545791366</v>
      </c>
      <c r="M273" s="15">
        <v>39606.112410367379</v>
      </c>
      <c r="N273" s="15">
        <v>37643.156054953579</v>
      </c>
      <c r="O273" s="15">
        <v>45026.023840698435</v>
      </c>
      <c r="P273" s="15">
        <v>26404.631880509183</v>
      </c>
      <c r="Q273" s="15">
        <v>41448.480827588122</v>
      </c>
      <c r="R273" s="15">
        <v>32048.615148022523</v>
      </c>
      <c r="S273" s="15">
        <v>33740.260369448239</v>
      </c>
      <c r="T273" s="15">
        <v>41258.531963135596</v>
      </c>
      <c r="U273" s="15">
        <v>43413.838635318541</v>
      </c>
      <c r="V273" s="15">
        <v>31719.747984661684</v>
      </c>
      <c r="W273" s="15">
        <v>41546.728229896951</v>
      </c>
      <c r="X273" s="15">
        <v>31927.884354680358</v>
      </c>
      <c r="Y273" s="15">
        <v>53419.124115055376</v>
      </c>
      <c r="Z273" s="10">
        <v>0.76768534199850624</v>
      </c>
      <c r="AA273" s="16">
        <v>0.16932628366311711</v>
      </c>
    </row>
    <row r="274" spans="1:27" ht="17.25" customHeight="1" x14ac:dyDescent="0.3">
      <c r="A274" s="12" t="s">
        <v>812</v>
      </c>
      <c r="B274" s="15">
        <v>464.5</v>
      </c>
      <c r="C274" s="15">
        <v>1.0151564880816417</v>
      </c>
      <c r="D274" s="15">
        <v>283.86014739292045</v>
      </c>
      <c r="E274" s="15">
        <v>230.68389180571282</v>
      </c>
      <c r="F274" s="15">
        <v>574.14296827805458</v>
      </c>
      <c r="G274" s="15">
        <v>3090.6236374712939</v>
      </c>
      <c r="H274" s="15">
        <v>5381.952391312032</v>
      </c>
      <c r="I274" s="15">
        <v>502.43634442819041</v>
      </c>
      <c r="J274" s="15">
        <v>388.37167910736713</v>
      </c>
      <c r="K274" s="15">
        <v>511.360139674447</v>
      </c>
      <c r="L274" s="15">
        <v>4975.4371332105284</v>
      </c>
      <c r="M274" s="15">
        <v>498.9096069144008</v>
      </c>
      <c r="N274" s="15">
        <v>540.85799990934652</v>
      </c>
      <c r="O274" s="15">
        <v>918.24654198354119</v>
      </c>
      <c r="P274" s="15">
        <v>347.45798043697511</v>
      </c>
      <c r="Q274" s="15">
        <v>218.59917592544625</v>
      </c>
      <c r="R274" s="15">
        <v>789.89387822569802</v>
      </c>
      <c r="S274" s="15">
        <v>2057.6383034621663</v>
      </c>
      <c r="T274" s="15">
        <v>322.85149849552585</v>
      </c>
      <c r="U274" s="15">
        <v>645.88717814405459</v>
      </c>
      <c r="V274" s="15">
        <v>477.89326890445352</v>
      </c>
      <c r="W274" s="15">
        <v>553.26306428798944</v>
      </c>
      <c r="X274" s="15">
        <v>614.18618809226803</v>
      </c>
      <c r="Y274" s="15">
        <v>306.99133516342079</v>
      </c>
      <c r="Z274" s="10">
        <v>2.1688221330089332</v>
      </c>
      <c r="AA274" s="16">
        <v>0.45888339805562706</v>
      </c>
    </row>
    <row r="275" spans="1:27" ht="17.25" customHeight="1" x14ac:dyDescent="0.3">
      <c r="A275" s="11" t="s">
        <v>523</v>
      </c>
      <c r="B275" s="15">
        <v>4068.5</v>
      </c>
      <c r="C275" s="15">
        <v>4790.5234672572669</v>
      </c>
      <c r="D275" s="15">
        <v>1112.936361670261</v>
      </c>
      <c r="E275" s="15">
        <v>5958.5384099516987</v>
      </c>
      <c r="F275" s="15">
        <v>1410.0562051439001</v>
      </c>
      <c r="G275" s="15">
        <v>1827.6291737316596</v>
      </c>
      <c r="H275" s="15">
        <v>2903.8155827225551</v>
      </c>
      <c r="I275" s="15">
        <v>9219.2329237059457</v>
      </c>
      <c r="J275" s="15">
        <v>1289.9962385858159</v>
      </c>
      <c r="K275" s="15">
        <v>5450.1434473388381</v>
      </c>
      <c r="L275" s="15">
        <v>947.9103230085027</v>
      </c>
      <c r="M275" s="15">
        <v>3057.304779573928</v>
      </c>
      <c r="N275" s="15">
        <v>6549.683328779679</v>
      </c>
      <c r="O275" s="15">
        <v>8815.1176595289107</v>
      </c>
      <c r="P275" s="15">
        <v>3216.7650163820931</v>
      </c>
      <c r="Q275" s="15">
        <v>6792.5324468328699</v>
      </c>
      <c r="R275" s="15">
        <v>2729.0077426917446</v>
      </c>
      <c r="S275" s="15">
        <v>3821.939538246847</v>
      </c>
      <c r="T275" s="15">
        <v>7636.5293143131921</v>
      </c>
      <c r="U275" s="15">
        <v>9311.4982652487615</v>
      </c>
      <c r="V275" s="15">
        <v>3871.3651523938202</v>
      </c>
      <c r="W275" s="15">
        <v>4777.1515463229016</v>
      </c>
      <c r="X275" s="15">
        <v>4472.2841023611936</v>
      </c>
      <c r="Y275" s="15">
        <v>7419.1894837981727</v>
      </c>
      <c r="Z275" s="10">
        <v>0.60560051284881811</v>
      </c>
      <c r="AA275" s="16">
        <v>0.17118174100151368</v>
      </c>
    </row>
    <row r="276" spans="1:27" ht="17.25" customHeight="1" x14ac:dyDescent="0.3">
      <c r="A276" s="12" t="s">
        <v>813</v>
      </c>
      <c r="B276" s="15">
        <v>43490.25</v>
      </c>
      <c r="C276" s="15">
        <v>3488.5852712925616</v>
      </c>
      <c r="D276" s="15">
        <v>2203.6242253016176</v>
      </c>
      <c r="E276" s="15">
        <v>4721.8606267541763</v>
      </c>
      <c r="F276" s="15">
        <v>2648.0317070835581</v>
      </c>
      <c r="G276" s="15">
        <v>3307.2839247099078</v>
      </c>
      <c r="H276" s="15">
        <v>2498.3376880937913</v>
      </c>
      <c r="I276" s="15">
        <v>7632.2473272663201</v>
      </c>
      <c r="J276" s="15">
        <v>2344.6224116692761</v>
      </c>
      <c r="K276" s="15">
        <v>5462.5484102958999</v>
      </c>
      <c r="L276" s="15">
        <v>1753.8525100825523</v>
      </c>
      <c r="M276" s="15">
        <v>5668.6289923580562</v>
      </c>
      <c r="N276" s="15">
        <v>2950.7601625591451</v>
      </c>
      <c r="O276" s="15">
        <v>8792.2659259446264</v>
      </c>
      <c r="P276" s="15">
        <v>2718.77412786985</v>
      </c>
      <c r="Q276" s="15">
        <v>8493.9584777612854</v>
      </c>
      <c r="R276" s="15">
        <v>4444.8873396189711</v>
      </c>
      <c r="S276" s="15">
        <v>2490.2748229054591</v>
      </c>
      <c r="T276" s="15">
        <v>4827.2977587865325</v>
      </c>
      <c r="U276" s="15">
        <v>4036.3341137920665</v>
      </c>
      <c r="V276" s="15">
        <v>6593.8290544194406</v>
      </c>
      <c r="W276" s="15">
        <v>3896.8762698513269</v>
      </c>
      <c r="X276" s="15">
        <v>3871.1076112447295</v>
      </c>
      <c r="Y276" s="15">
        <v>3298.1055997587068</v>
      </c>
      <c r="Z276" s="10">
        <v>1.5106030630923561</v>
      </c>
      <c r="AA276" s="16">
        <v>0.71242654039360875</v>
      </c>
    </row>
    <row r="277" spans="1:27" ht="17.25" customHeight="1" x14ac:dyDescent="0.3">
      <c r="A277" s="12" t="s">
        <v>814</v>
      </c>
      <c r="B277" s="15">
        <v>31323.25</v>
      </c>
      <c r="C277" s="15">
        <v>4690.0229749371847</v>
      </c>
      <c r="D277" s="15">
        <v>5663.9049950075696</v>
      </c>
      <c r="E277" s="15">
        <v>4812.543260084698</v>
      </c>
      <c r="F277" s="15">
        <v>9440.1105843571077</v>
      </c>
      <c r="G277" s="15">
        <v>6300.8283236855614</v>
      </c>
      <c r="H277" s="15">
        <v>5969.9683537508627</v>
      </c>
      <c r="I277" s="15">
        <v>18216.590318852632</v>
      </c>
      <c r="J277" s="15">
        <v>5397.1263844025507</v>
      </c>
      <c r="K277" s="15">
        <v>8063.6853651628207</v>
      </c>
      <c r="L277" s="15">
        <v>4931.2692686975861</v>
      </c>
      <c r="M277" s="15">
        <v>12707.716629018561</v>
      </c>
      <c r="N277" s="15">
        <v>6072.8005211310519</v>
      </c>
      <c r="O277" s="15">
        <v>9345.3761657104696</v>
      </c>
      <c r="P277" s="15">
        <v>6761.4163188928205</v>
      </c>
      <c r="Q277" s="15">
        <v>14703.897524097601</v>
      </c>
      <c r="R277" s="15">
        <v>6963.5996724574561</v>
      </c>
      <c r="S277" s="15">
        <v>16853.014893845044</v>
      </c>
      <c r="T277" s="15">
        <v>10428.494341666024</v>
      </c>
      <c r="U277" s="15">
        <v>13310.804865066812</v>
      </c>
      <c r="V277" s="15">
        <v>10101.403326788091</v>
      </c>
      <c r="W277" s="15">
        <v>10826.299711627047</v>
      </c>
      <c r="X277" s="15">
        <v>5166.2952212803075</v>
      </c>
      <c r="Y277" s="15">
        <v>8893.7696489174796</v>
      </c>
      <c r="Z277" s="10">
        <v>0.98400568548888889</v>
      </c>
      <c r="AA277" s="16">
        <v>0.97017514327966448</v>
      </c>
    </row>
    <row r="278" spans="1:27" ht="17.25" customHeight="1" x14ac:dyDescent="0.3">
      <c r="A278" s="12" t="s">
        <v>815</v>
      </c>
      <c r="B278" s="15">
        <v>2307.25</v>
      </c>
      <c r="C278" s="15">
        <v>1149.6647227524593</v>
      </c>
      <c r="D278" s="15">
        <v>1804.1741800513998</v>
      </c>
      <c r="E278" s="15">
        <v>1013.1530466547455</v>
      </c>
      <c r="F278" s="15">
        <v>1973.3326257172566</v>
      </c>
      <c r="G278" s="15">
        <v>2552.6696453439645</v>
      </c>
      <c r="H278" s="15">
        <v>2446.0101086549053</v>
      </c>
      <c r="I278" s="15">
        <v>4129.412812809408</v>
      </c>
      <c r="J278" s="15">
        <v>1865.4682990191379</v>
      </c>
      <c r="K278" s="15">
        <v>3558.3865963868752</v>
      </c>
      <c r="L278" s="15">
        <v>1307.5629340424507</v>
      </c>
      <c r="M278" s="15">
        <v>3134.2061652258144</v>
      </c>
      <c r="N278" s="15">
        <v>1417.6494794984853</v>
      </c>
      <c r="O278" s="15">
        <v>1855.1676189391856</v>
      </c>
      <c r="P278" s="15">
        <v>895.94867278185257</v>
      </c>
      <c r="Q278" s="15">
        <v>1214.5805892960773</v>
      </c>
      <c r="R278" s="15">
        <v>1546.8949977567793</v>
      </c>
      <c r="S278" s="15">
        <v>2007.2432803182223</v>
      </c>
      <c r="T278" s="15">
        <v>1803.5377352888304</v>
      </c>
      <c r="U278" s="15">
        <v>1018.1728616294214</v>
      </c>
      <c r="V278" s="15">
        <v>2092.7523918508214</v>
      </c>
      <c r="W278" s="15">
        <v>1680.1263481093076</v>
      </c>
      <c r="X278" s="15">
        <v>1880.4633604038372</v>
      </c>
      <c r="Y278" s="15">
        <v>1356.1493172120859</v>
      </c>
      <c r="Z278" s="10">
        <v>1.4514223419133543</v>
      </c>
      <c r="AA278" s="16">
        <v>0.17105633111337457</v>
      </c>
    </row>
    <row r="279" spans="1:27" ht="17.25" customHeight="1" x14ac:dyDescent="0.3">
      <c r="A279" s="12" t="s">
        <v>816</v>
      </c>
      <c r="B279" s="15">
        <v>52036</v>
      </c>
      <c r="C279" s="15">
        <v>44993.004497388458</v>
      </c>
      <c r="D279" s="15">
        <v>6078.1873722837236</v>
      </c>
      <c r="E279" s="15">
        <v>27527.747447684473</v>
      </c>
      <c r="F279" s="15">
        <v>26180.432791641764</v>
      </c>
      <c r="G279" s="15">
        <v>39902.138657164876</v>
      </c>
      <c r="H279" s="15">
        <v>38550.336232853369</v>
      </c>
      <c r="I279" s="15">
        <v>48776.953685364242</v>
      </c>
      <c r="J279" s="15">
        <v>41287.629354682678</v>
      </c>
      <c r="K279" s="15">
        <v>54328.683878134485</v>
      </c>
      <c r="L279" s="15">
        <v>37134.738790690746</v>
      </c>
      <c r="M279" s="15">
        <v>45691.527924962211</v>
      </c>
      <c r="N279" s="15">
        <v>50879.903703064832</v>
      </c>
      <c r="O279" s="15">
        <v>49804.493335468011</v>
      </c>
      <c r="P279" s="15">
        <v>33142.368865547469</v>
      </c>
      <c r="Q279" s="15">
        <v>43147.627145210245</v>
      </c>
      <c r="R279" s="15">
        <v>31643.145643924428</v>
      </c>
      <c r="S279" s="15">
        <v>30772.976050746329</v>
      </c>
      <c r="T279" s="15">
        <v>41644.096795092664</v>
      </c>
      <c r="U279" s="15">
        <v>47389.186255506349</v>
      </c>
      <c r="V279" s="15">
        <v>38171.307114871801</v>
      </c>
      <c r="W279" s="15">
        <v>45329.670209566997</v>
      </c>
      <c r="X279" s="15">
        <v>35220.943824987829</v>
      </c>
      <c r="Y279" s="15">
        <v>52729.903023705127</v>
      </c>
      <c r="Z279" s="10">
        <v>0.92520491159847451</v>
      </c>
      <c r="AA279" s="16">
        <v>0.71440353852101679</v>
      </c>
    </row>
    <row r="280" spans="1:27" ht="17.25" customHeight="1" x14ac:dyDescent="0.3">
      <c r="A280" s="12" t="s">
        <v>817</v>
      </c>
      <c r="B280" s="15">
        <v>2720.5</v>
      </c>
      <c r="C280" s="15">
        <v>2315.825738436245</v>
      </c>
      <c r="D280" s="15">
        <v>464.66116019183465</v>
      </c>
      <c r="E280" s="15">
        <v>1831.9482856157124</v>
      </c>
      <c r="F280" s="15">
        <v>1354.9125302245388</v>
      </c>
      <c r="G280" s="15">
        <v>1528.8372790902777</v>
      </c>
      <c r="H280" s="15">
        <v>967.45175939335809</v>
      </c>
      <c r="I280" s="15">
        <v>5067.9259844771595</v>
      </c>
      <c r="J280" s="15">
        <v>3972.0635983506604</v>
      </c>
      <c r="K280" s="15">
        <v>1551.3095342414829</v>
      </c>
      <c r="L280" s="15">
        <v>2632.5988694306802</v>
      </c>
      <c r="M280" s="15">
        <v>1150.9099352654277</v>
      </c>
      <c r="N280" s="15">
        <v>11085.549948189071</v>
      </c>
      <c r="O280" s="15">
        <v>1018.2535911104616</v>
      </c>
      <c r="P280" s="15">
        <v>1747.9214398338513</v>
      </c>
      <c r="Q280" s="15">
        <v>1118.8326304318612</v>
      </c>
      <c r="R280" s="15">
        <v>1672.2304384699155</v>
      </c>
      <c r="S280" s="15">
        <v>4175.0216500855486</v>
      </c>
      <c r="T280" s="15">
        <v>1071.8278809790918</v>
      </c>
      <c r="U280" s="15">
        <v>2033.3299076410494</v>
      </c>
      <c r="V280" s="15">
        <v>1644.2201979090291</v>
      </c>
      <c r="W280" s="15">
        <v>1322.8395070945912</v>
      </c>
      <c r="X280" s="15">
        <v>1896.3641011520419</v>
      </c>
      <c r="Y280" s="15">
        <v>718.9449120014757</v>
      </c>
      <c r="Z280" s="10">
        <v>0.86624821006020258</v>
      </c>
      <c r="AA280" s="16">
        <v>0.85599287917457156</v>
      </c>
    </row>
    <row r="281" spans="1:27" ht="17.25" customHeight="1" x14ac:dyDescent="0.3">
      <c r="A281" s="12" t="s">
        <v>818</v>
      </c>
      <c r="B281" s="15">
        <v>50173</v>
      </c>
      <c r="C281" s="15">
        <v>67461.716837221451</v>
      </c>
      <c r="D281" s="15">
        <v>9797.5224927185282</v>
      </c>
      <c r="E281" s="15">
        <v>48544.110606779417</v>
      </c>
      <c r="F281" s="15">
        <v>35579.834368926051</v>
      </c>
      <c r="G281" s="15">
        <v>48336.942228377942</v>
      </c>
      <c r="H281" s="15">
        <v>34827.776569980066</v>
      </c>
      <c r="I281" s="15">
        <v>60205.687676279333</v>
      </c>
      <c r="J281" s="15">
        <v>52865.046678221392</v>
      </c>
      <c r="K281" s="15">
        <v>86000.392079803845</v>
      </c>
      <c r="L281" s="15">
        <v>49795.627029727249</v>
      </c>
      <c r="M281" s="15">
        <v>64765.919766098697</v>
      </c>
      <c r="N281" s="15">
        <v>67456.105410936827</v>
      </c>
      <c r="O281" s="15">
        <v>53391.969790635179</v>
      </c>
      <c r="P281" s="15">
        <v>51748.284628821741</v>
      </c>
      <c r="Q281" s="15">
        <v>76866.613357079957</v>
      </c>
      <c r="R281" s="15">
        <v>31926.241614490416</v>
      </c>
      <c r="S281" s="15">
        <v>42595.20475055206</v>
      </c>
      <c r="T281" s="15">
        <v>67953.7247622992</v>
      </c>
      <c r="U281" s="15">
        <v>57133.956697844733</v>
      </c>
      <c r="V281" s="15">
        <v>59159.701554644082</v>
      </c>
      <c r="W281" s="15">
        <v>66758.56092512235</v>
      </c>
      <c r="X281" s="15">
        <v>50840.450259555029</v>
      </c>
      <c r="Y281" s="15">
        <v>80184.340930521168</v>
      </c>
      <c r="Z281" s="10">
        <v>0.86167212176587415</v>
      </c>
      <c r="AA281" s="16">
        <v>0.51094699490265971</v>
      </c>
    </row>
    <row r="282" spans="1:27" ht="17.25" customHeight="1" x14ac:dyDescent="0.3">
      <c r="A282" s="12" t="s">
        <v>819</v>
      </c>
      <c r="B282" s="15">
        <v>10711.5</v>
      </c>
      <c r="C282" s="15">
        <v>11348.688169386691</v>
      </c>
      <c r="D282" s="15">
        <v>2866.4760289434644</v>
      </c>
      <c r="E282" s="15">
        <v>8923.2241505030488</v>
      </c>
      <c r="F282" s="15">
        <v>12995.255743864156</v>
      </c>
      <c r="G282" s="15">
        <v>16838.747516944073</v>
      </c>
      <c r="H282" s="15">
        <v>16124.195989889302</v>
      </c>
      <c r="I282" s="15">
        <v>22951.138728882157</v>
      </c>
      <c r="J282" s="15">
        <v>12372.095747892386</v>
      </c>
      <c r="K282" s="15">
        <v>19963.950107101442</v>
      </c>
      <c r="L282" s="15">
        <v>13212.01582315128</v>
      </c>
      <c r="M282" s="15">
        <v>18996.303705706025</v>
      </c>
      <c r="N282" s="15">
        <v>17525.124579531974</v>
      </c>
      <c r="O282" s="15">
        <v>19257.131319719589</v>
      </c>
      <c r="P282" s="15">
        <v>12952.112366720179</v>
      </c>
      <c r="Q282" s="15">
        <v>17191.571344217889</v>
      </c>
      <c r="R282" s="15">
        <v>13294.130657432266</v>
      </c>
      <c r="S282" s="15">
        <v>11040.788891243505</v>
      </c>
      <c r="T282" s="15">
        <v>17116.993524170961</v>
      </c>
      <c r="U282" s="15">
        <v>17705.518401439975</v>
      </c>
      <c r="V282" s="15">
        <v>15814.638840254222</v>
      </c>
      <c r="W282" s="15">
        <v>21048.955678926515</v>
      </c>
      <c r="X282" s="15">
        <v>15045.794859288544</v>
      </c>
      <c r="Y282" s="15">
        <v>18205.375714176902</v>
      </c>
      <c r="Z282" s="10">
        <v>0.8527277321392428</v>
      </c>
      <c r="AA282" s="16">
        <v>0.44660271908149751</v>
      </c>
    </row>
    <row r="283" spans="1:27" ht="17.25" customHeight="1" x14ac:dyDescent="0.3">
      <c r="A283" s="12" t="s">
        <v>820</v>
      </c>
      <c r="B283" s="15">
        <v>36768.75</v>
      </c>
      <c r="C283" s="15">
        <v>49195.752358046455</v>
      </c>
      <c r="D283" s="15">
        <v>6175.108990177343</v>
      </c>
      <c r="E283" s="15">
        <v>37590.337900588842</v>
      </c>
      <c r="F283" s="15">
        <v>38684.098892327733</v>
      </c>
      <c r="G283" s="15">
        <v>53223.049596370416</v>
      </c>
      <c r="H283" s="15">
        <v>44476.982218510646</v>
      </c>
      <c r="I283" s="15">
        <v>61887.021157701427</v>
      </c>
      <c r="J283" s="15">
        <v>43369.204129647536</v>
      </c>
      <c r="K283" s="15">
        <v>54374.398463846621</v>
      </c>
      <c r="L283" s="15">
        <v>46213.419073268342</v>
      </c>
      <c r="M283" s="15">
        <v>55570.745131716772</v>
      </c>
      <c r="N283" s="15">
        <v>54452.574101146514</v>
      </c>
      <c r="O283" s="15">
        <v>56594.898255916276</v>
      </c>
      <c r="P283" s="15">
        <v>40490.211136123558</v>
      </c>
      <c r="Q283" s="15">
        <v>53999.822387590189</v>
      </c>
      <c r="R283" s="15">
        <v>31846.114230750925</v>
      </c>
      <c r="S283" s="15">
        <v>34532.634947183207</v>
      </c>
      <c r="T283" s="15">
        <v>49358.81416151375</v>
      </c>
      <c r="U283" s="15">
        <v>55364.845747384796</v>
      </c>
      <c r="V283" s="15">
        <v>44874.225691713495</v>
      </c>
      <c r="W283" s="15">
        <v>60171.6336660011</v>
      </c>
      <c r="X283" s="15">
        <v>37035.234405712268</v>
      </c>
      <c r="Y283" s="15">
        <v>54848.808926066071</v>
      </c>
      <c r="Z283" s="10">
        <v>0.91972912742695134</v>
      </c>
      <c r="AA283" s="16">
        <v>0.67948184312324977</v>
      </c>
    </row>
    <row r="284" spans="1:27" ht="17.25" customHeight="1" x14ac:dyDescent="0.3">
      <c r="A284" s="12" t="s">
        <v>821</v>
      </c>
      <c r="B284" s="15">
        <v>66006.75</v>
      </c>
      <c r="C284" s="15">
        <v>74680.240834847995</v>
      </c>
      <c r="D284" s="15">
        <v>18282.639331004204</v>
      </c>
      <c r="E284" s="15">
        <v>76758.606651908485</v>
      </c>
      <c r="F284" s="15">
        <v>84004.090312083878</v>
      </c>
      <c r="G284" s="15">
        <v>73121.239670871626</v>
      </c>
      <c r="H284" s="15">
        <v>82546.391488707101</v>
      </c>
      <c r="I284" s="15">
        <v>113672.04724297333</v>
      </c>
      <c r="J284" s="15">
        <v>60041.730180631879</v>
      </c>
      <c r="K284" s="15">
        <v>92153.713149579111</v>
      </c>
      <c r="L284" s="15">
        <v>60204.924900900762</v>
      </c>
      <c r="M284" s="15">
        <v>71660.461279728333</v>
      </c>
      <c r="N284" s="15">
        <v>61749.314356285417</v>
      </c>
      <c r="O284" s="15">
        <v>77676.236781331827</v>
      </c>
      <c r="P284" s="15">
        <v>46131.449988183405</v>
      </c>
      <c r="Q284" s="15">
        <v>76352.411355772128</v>
      </c>
      <c r="R284" s="15">
        <v>40404.934754971466</v>
      </c>
      <c r="S284" s="15">
        <v>46319.206790990866</v>
      </c>
      <c r="T284" s="15">
        <v>83078.063200145349</v>
      </c>
      <c r="U284" s="15">
        <v>73108.564479983484</v>
      </c>
      <c r="V284" s="15">
        <v>55884.151386858408</v>
      </c>
      <c r="W284" s="15">
        <v>74945.421431555951</v>
      </c>
      <c r="X284" s="15">
        <v>49205.083165633623</v>
      </c>
      <c r="Y284" s="15">
        <v>74598.275198447693</v>
      </c>
      <c r="Z284" s="10">
        <v>1.1496862942867661</v>
      </c>
      <c r="AA284" s="16">
        <v>0.50387910188037455</v>
      </c>
    </row>
    <row r="285" spans="1:27" ht="17.25" customHeight="1" x14ac:dyDescent="0.3">
      <c r="A285" s="12" t="s">
        <v>822</v>
      </c>
      <c r="B285" s="15">
        <v>5299.5</v>
      </c>
      <c r="C285" s="15">
        <v>1.0151564880816417</v>
      </c>
      <c r="D285" s="15">
        <v>730.36448734610883</v>
      </c>
      <c r="E285" s="15">
        <v>1151.2982278395459</v>
      </c>
      <c r="F285" s="15">
        <v>2657.4385692756846</v>
      </c>
      <c r="G285" s="15">
        <v>903.44768143045098</v>
      </c>
      <c r="H285" s="15">
        <v>1182.3599112284107</v>
      </c>
      <c r="I285" s="15">
        <v>2789.1311357139034</v>
      </c>
      <c r="J285" s="15">
        <v>961.40811327490769</v>
      </c>
      <c r="K285" s="15">
        <v>1769.0855505987945</v>
      </c>
      <c r="L285" s="15">
        <v>2096.760161493462</v>
      </c>
      <c r="M285" s="15">
        <v>1467.2974262344555</v>
      </c>
      <c r="N285" s="15">
        <v>3189.838769493625</v>
      </c>
      <c r="O285" s="15">
        <v>7504.7058831312052</v>
      </c>
      <c r="P285" s="15">
        <v>1817.0264345521928</v>
      </c>
      <c r="Q285" s="15">
        <v>841.21421002132911</v>
      </c>
      <c r="R285" s="15">
        <v>3538.5437422232321</v>
      </c>
      <c r="S285" s="15">
        <v>2452.8747428363686</v>
      </c>
      <c r="T285" s="15">
        <v>1554.313319194908</v>
      </c>
      <c r="U285" s="15">
        <v>13741.396317162847</v>
      </c>
      <c r="V285" s="15">
        <v>2528.8717736132771</v>
      </c>
      <c r="W285" s="15">
        <v>2562.7126649496718</v>
      </c>
      <c r="X285" s="15">
        <v>22765.202958684618</v>
      </c>
      <c r="Y285" s="15">
        <v>4589.3888708621325</v>
      </c>
      <c r="Z285" s="10">
        <v>0.31316635861518932</v>
      </c>
      <c r="AA285" s="16">
        <v>0.23751226785563986</v>
      </c>
    </row>
    <row r="286" spans="1:27" ht="17.25" customHeight="1" x14ac:dyDescent="0.3">
      <c r="A286" s="12" t="s">
        <v>823</v>
      </c>
      <c r="B286" s="15">
        <v>246.75</v>
      </c>
      <c r="C286" s="15">
        <v>1.0151564880816417</v>
      </c>
      <c r="D286" s="15">
        <v>452.13039692854352</v>
      </c>
      <c r="E286" s="15">
        <v>277.0858240654826</v>
      </c>
      <c r="F286" s="15">
        <v>566.3579788776741</v>
      </c>
      <c r="G286" s="15">
        <v>478.16346775584265</v>
      </c>
      <c r="H286" s="15">
        <v>252.14591766830665</v>
      </c>
      <c r="I286" s="15">
        <v>358.4316778759956</v>
      </c>
      <c r="J286" s="15">
        <v>353.38722910795781</v>
      </c>
      <c r="K286" s="15">
        <v>738.55473901767607</v>
      </c>
      <c r="L286" s="15">
        <v>950.33712875097194</v>
      </c>
      <c r="M286" s="15">
        <v>434.35041895973052</v>
      </c>
      <c r="N286" s="15">
        <v>540.09335617714669</v>
      </c>
      <c r="O286" s="15">
        <v>123.10450027662675</v>
      </c>
      <c r="P286" s="15">
        <v>411.73045804214581</v>
      </c>
      <c r="Q286" s="15">
        <v>338.410775244955</v>
      </c>
      <c r="R286" s="15">
        <v>7143.8083409454975</v>
      </c>
      <c r="S286" s="15">
        <v>2900.5663792566256</v>
      </c>
      <c r="T286" s="15">
        <v>421.23813073129656</v>
      </c>
      <c r="U286" s="15">
        <v>487.89194883410806</v>
      </c>
      <c r="V286" s="15">
        <v>622.55027237902834</v>
      </c>
      <c r="W286" s="15">
        <v>481.62081285554297</v>
      </c>
      <c r="X286" s="15">
        <v>536.93107395200104</v>
      </c>
      <c r="Y286" s="15">
        <v>335.01222858983488</v>
      </c>
      <c r="Z286" s="10">
        <v>0.35618244414661759</v>
      </c>
      <c r="AA286" s="16">
        <v>0.45804803228697322</v>
      </c>
    </row>
    <row r="287" spans="1:27" ht="17.25" customHeight="1" x14ac:dyDescent="0.3">
      <c r="A287" s="12" t="s">
        <v>824</v>
      </c>
      <c r="B287" s="15">
        <v>4286.5</v>
      </c>
      <c r="C287" s="15">
        <v>1.0151564880816417</v>
      </c>
      <c r="D287" s="15">
        <v>801.71311898811314</v>
      </c>
      <c r="E287" s="15">
        <v>1063.5322873939242</v>
      </c>
      <c r="F287" s="15">
        <v>1101.2516255954774</v>
      </c>
      <c r="G287" s="15">
        <v>793.99244729877739</v>
      </c>
      <c r="H287" s="15">
        <v>746.94577347879647</v>
      </c>
      <c r="I287" s="15">
        <v>4743.3512031259752</v>
      </c>
      <c r="J287" s="15">
        <v>8104.6571096732951</v>
      </c>
      <c r="K287" s="15">
        <v>1540.5126220381137</v>
      </c>
      <c r="L287" s="15">
        <v>3028.8962471759141</v>
      </c>
      <c r="M287" s="15">
        <v>2571.924120135322</v>
      </c>
      <c r="N287" s="15">
        <v>1829.7924511541937</v>
      </c>
      <c r="O287" s="15">
        <v>3230.6945501738292</v>
      </c>
      <c r="P287" s="15">
        <v>1612.1277089537541</v>
      </c>
      <c r="Q287" s="15">
        <v>1879.243668819103</v>
      </c>
      <c r="R287" s="15">
        <v>3158.9519534962587</v>
      </c>
      <c r="S287" s="15">
        <v>2864.2756235963639</v>
      </c>
      <c r="T287" s="15">
        <v>1265.6690934965873</v>
      </c>
      <c r="U287" s="15">
        <v>1860.0880549300371</v>
      </c>
      <c r="V287" s="15">
        <v>5787.712386542149</v>
      </c>
      <c r="W287" s="15">
        <v>2925.5460028494808</v>
      </c>
      <c r="X287" s="15">
        <v>6645.2247244062492</v>
      </c>
      <c r="Y287" s="15">
        <v>3669.1889232013291</v>
      </c>
      <c r="Z287" s="10">
        <v>0.7837042036794607</v>
      </c>
      <c r="AA287" s="16">
        <v>0.67813159083898789</v>
      </c>
    </row>
    <row r="288" spans="1:27" ht="17.25" customHeight="1" x14ac:dyDescent="0.3">
      <c r="A288" s="12" t="s">
        <v>825</v>
      </c>
      <c r="B288" s="15">
        <v>98744.25</v>
      </c>
      <c r="C288" s="15">
        <v>67407.152175987067</v>
      </c>
      <c r="D288" s="15">
        <v>9575.2932421920013</v>
      </c>
      <c r="E288" s="15">
        <v>56903.882722699542</v>
      </c>
      <c r="F288" s="15">
        <v>51655.188731594877</v>
      </c>
      <c r="G288" s="15">
        <v>78862.898009910932</v>
      </c>
      <c r="H288" s="15">
        <v>65107.191258314073</v>
      </c>
      <c r="I288" s="15">
        <v>67057.194969683522</v>
      </c>
      <c r="J288" s="15">
        <v>71432.04712284464</v>
      </c>
      <c r="K288" s="15">
        <v>102067.80548917035</v>
      </c>
      <c r="L288" s="15">
        <v>58446.218779333263</v>
      </c>
      <c r="M288" s="15">
        <v>73744.631240867893</v>
      </c>
      <c r="N288" s="15">
        <v>92123.767092947397</v>
      </c>
      <c r="O288" s="15">
        <v>111164.34662005563</v>
      </c>
      <c r="P288" s="15">
        <v>55158.108703875005</v>
      </c>
      <c r="Q288" s="15">
        <v>74147.928588588853</v>
      </c>
      <c r="R288" s="15">
        <v>56126.582182036764</v>
      </c>
      <c r="S288" s="15">
        <v>58431.28611133204</v>
      </c>
      <c r="T288" s="15">
        <v>79623.291539402868</v>
      </c>
      <c r="U288" s="15">
        <v>99850.471744204639</v>
      </c>
      <c r="V288" s="15">
        <v>71954.923832274711</v>
      </c>
      <c r="W288" s="15">
        <v>101297.05923666789</v>
      </c>
      <c r="X288" s="15">
        <v>66984.681138812972</v>
      </c>
      <c r="Y288" s="15">
        <v>104766.5598553468</v>
      </c>
      <c r="Z288" s="10">
        <v>0.8243925904476499</v>
      </c>
      <c r="AA288" s="16">
        <v>0.36980327788872819</v>
      </c>
    </row>
    <row r="289" spans="1:27" ht="17.25" customHeight="1" x14ac:dyDescent="0.3">
      <c r="A289" s="12" t="s">
        <v>826</v>
      </c>
      <c r="B289" s="15">
        <v>45337</v>
      </c>
      <c r="C289" s="15">
        <v>49885.297402575903</v>
      </c>
      <c r="D289" s="15">
        <v>9088.127854098746</v>
      </c>
      <c r="E289" s="15">
        <v>32226.27453135945</v>
      </c>
      <c r="F289" s="15">
        <v>36291.025588106633</v>
      </c>
      <c r="G289" s="15">
        <v>54562.871669383087</v>
      </c>
      <c r="H289" s="15">
        <v>48922.636014002237</v>
      </c>
      <c r="I289" s="15">
        <v>61624.065928025397</v>
      </c>
      <c r="J289" s="15">
        <v>47885.740908685206</v>
      </c>
      <c r="K289" s="15">
        <v>53585.304986855728</v>
      </c>
      <c r="L289" s="15">
        <v>43166.079102449658</v>
      </c>
      <c r="M289" s="15">
        <v>41850.493591615035</v>
      </c>
      <c r="N289" s="15">
        <v>55558.758700395592</v>
      </c>
      <c r="O289" s="15">
        <v>55771.498694185786</v>
      </c>
      <c r="P289" s="15">
        <v>31175.292774631325</v>
      </c>
      <c r="Q289" s="15">
        <v>23934.203399790833</v>
      </c>
      <c r="R289" s="15">
        <v>37509.280760883776</v>
      </c>
      <c r="S289" s="15">
        <v>34518.372204783976</v>
      </c>
      <c r="T289" s="15">
        <v>23926.358403892689</v>
      </c>
      <c r="U289" s="15">
        <v>42748.516200970931</v>
      </c>
      <c r="V289" s="15">
        <v>53601.148777566603</v>
      </c>
      <c r="W289" s="15">
        <v>50418.3499976026</v>
      </c>
      <c r="X289" s="15">
        <v>38210.764926279029</v>
      </c>
      <c r="Y289" s="15">
        <v>56678.681634907036</v>
      </c>
      <c r="Z289" s="10">
        <v>1.0404198820102293</v>
      </c>
      <c r="AA289" s="16">
        <v>0.87457963279923046</v>
      </c>
    </row>
    <row r="290" spans="1:27" ht="17.25" customHeight="1" x14ac:dyDescent="0.3">
      <c r="A290" s="12" t="s">
        <v>827</v>
      </c>
      <c r="B290" s="15">
        <v>9553</v>
      </c>
      <c r="C290" s="15">
        <v>11921.744006908779</v>
      </c>
      <c r="D290" s="15">
        <v>6922.0959185870006</v>
      </c>
      <c r="E290" s="15">
        <v>12583.938874950945</v>
      </c>
      <c r="F290" s="15">
        <v>10143.679001416485</v>
      </c>
      <c r="G290" s="15">
        <v>11436.54505820739</v>
      </c>
      <c r="H290" s="15">
        <v>13711.529501621035</v>
      </c>
      <c r="I290" s="15">
        <v>28559.646494538796</v>
      </c>
      <c r="J290" s="15">
        <v>17493.774943691991</v>
      </c>
      <c r="K290" s="15">
        <v>13380.590321481362</v>
      </c>
      <c r="L290" s="15">
        <v>7925.9475549046838</v>
      </c>
      <c r="M290" s="15">
        <v>11283.85424468008</v>
      </c>
      <c r="N290" s="15">
        <v>10092.277740061492</v>
      </c>
      <c r="O290" s="15">
        <v>10603.204383107779</v>
      </c>
      <c r="P290" s="15">
        <v>16696.829877716173</v>
      </c>
      <c r="Q290" s="15">
        <v>11371.209971778835</v>
      </c>
      <c r="R290" s="15">
        <v>10303.539743699923</v>
      </c>
      <c r="S290" s="15">
        <v>11323.825090410435</v>
      </c>
      <c r="T290" s="15">
        <v>9460.1027379546704</v>
      </c>
      <c r="U290" s="15">
        <v>12831.122636525584</v>
      </c>
      <c r="V290" s="15">
        <v>14282.372659885748</v>
      </c>
      <c r="W290" s="15">
        <v>13296.801865862053</v>
      </c>
      <c r="X290" s="15">
        <v>11502.499489125488</v>
      </c>
      <c r="Y290" s="15">
        <v>13692.773379997096</v>
      </c>
      <c r="Z290" s="10">
        <v>1.0650351305738981</v>
      </c>
      <c r="AA290" s="16">
        <v>0.81410041866827532</v>
      </c>
    </row>
    <row r="291" spans="1:27" ht="17.25" customHeight="1" x14ac:dyDescent="0.3">
      <c r="A291" s="12" t="s">
        <v>828</v>
      </c>
      <c r="B291" s="15">
        <v>8964.5</v>
      </c>
      <c r="C291" s="15">
        <v>12086.453147100025</v>
      </c>
      <c r="D291" s="15">
        <v>2195.4408697011008</v>
      </c>
      <c r="E291" s="15">
        <v>7540.446569161908</v>
      </c>
      <c r="F291" s="15">
        <v>7325.3506511996075</v>
      </c>
      <c r="G291" s="15">
        <v>10796.529283886797</v>
      </c>
      <c r="H291" s="15">
        <v>13306.294991082686</v>
      </c>
      <c r="I291" s="15">
        <v>19610.817317744335</v>
      </c>
      <c r="J291" s="15">
        <v>9008.7172954175257</v>
      </c>
      <c r="K291" s="15">
        <v>17399.109154960744</v>
      </c>
      <c r="L291" s="15">
        <v>7789.3183916036642</v>
      </c>
      <c r="M291" s="15">
        <v>11865.124286227829</v>
      </c>
      <c r="N291" s="15">
        <v>10355.315183938234</v>
      </c>
      <c r="O291" s="15">
        <v>10849.167666095609</v>
      </c>
      <c r="P291" s="15">
        <v>5784.5229844653586</v>
      </c>
      <c r="Q291" s="15">
        <v>8552.7244207678941</v>
      </c>
      <c r="R291" s="15">
        <v>6254.4567373777827</v>
      </c>
      <c r="S291" s="15">
        <v>9279.1817300231214</v>
      </c>
      <c r="T291" s="15">
        <v>12028.580249699096</v>
      </c>
      <c r="U291" s="15">
        <v>13703.028440692033</v>
      </c>
      <c r="V291" s="15">
        <v>10639.689701103549</v>
      </c>
      <c r="W291" s="15">
        <v>10872.751623039698</v>
      </c>
      <c r="X291" s="15">
        <v>7392.7201531147775</v>
      </c>
      <c r="Y291" s="15">
        <v>11985.046996644754</v>
      </c>
      <c r="Z291" s="10">
        <v>1.0865858940834137</v>
      </c>
      <c r="AA291" s="16">
        <v>0.77348037725353813</v>
      </c>
    </row>
    <row r="292" spans="1:27" ht="17.25" customHeight="1" x14ac:dyDescent="0.3">
      <c r="A292" s="12" t="s">
        <v>829</v>
      </c>
      <c r="B292" s="15">
        <v>20057.499999999996</v>
      </c>
      <c r="C292" s="15">
        <v>15524.280593988506</v>
      </c>
      <c r="D292" s="15">
        <v>7240.2238675570843</v>
      </c>
      <c r="E292" s="15">
        <v>19048.921231280707</v>
      </c>
      <c r="F292" s="15">
        <v>15832.884380302812</v>
      </c>
      <c r="G292" s="15">
        <v>11561.108650647988</v>
      </c>
      <c r="H292" s="15">
        <v>22667.333876563775</v>
      </c>
      <c r="I292" s="15">
        <v>33677.003547942179</v>
      </c>
      <c r="J292" s="15">
        <v>22473.52355436741</v>
      </c>
      <c r="K292" s="15">
        <v>14736.86627145348</v>
      </c>
      <c r="L292" s="15">
        <v>9779.2991004284759</v>
      </c>
      <c r="M292" s="15">
        <v>23088.454292200404</v>
      </c>
      <c r="N292" s="15">
        <v>22979.328321313362</v>
      </c>
      <c r="O292" s="15">
        <v>43315.092432662204</v>
      </c>
      <c r="P292" s="15">
        <v>39198.479311773022</v>
      </c>
      <c r="Q292" s="15">
        <v>24466.643107548993</v>
      </c>
      <c r="R292" s="15">
        <v>16821.917999892805</v>
      </c>
      <c r="S292" s="15">
        <v>19426.489047412673</v>
      </c>
      <c r="T292" s="15">
        <v>27515.515779195623</v>
      </c>
      <c r="U292" s="15">
        <v>24125.352125161309</v>
      </c>
      <c r="V292" s="15">
        <v>28781.014701203781</v>
      </c>
      <c r="W292" s="15">
        <v>26406.871669925989</v>
      </c>
      <c r="X292" s="15">
        <v>21349.073350836938</v>
      </c>
      <c r="Y292" s="15">
        <v>20328.771151948702</v>
      </c>
      <c r="Z292" s="10">
        <v>0.68534295618949459</v>
      </c>
      <c r="AA292" s="16">
        <v>0.13327322615428086</v>
      </c>
    </row>
    <row r="293" spans="1:27" ht="17.25" customHeight="1" x14ac:dyDescent="0.3">
      <c r="A293" s="12" t="s">
        <v>830</v>
      </c>
      <c r="B293" s="15">
        <v>18474.25</v>
      </c>
      <c r="C293" s="15">
        <v>15720.713374432304</v>
      </c>
      <c r="D293" s="15">
        <v>2544.2564021731218</v>
      </c>
      <c r="E293" s="15">
        <v>10366.191666832576</v>
      </c>
      <c r="F293" s="15">
        <v>11749.333065244944</v>
      </c>
      <c r="G293" s="15">
        <v>13428.115992312481</v>
      </c>
      <c r="H293" s="15">
        <v>10667.037914639521</v>
      </c>
      <c r="I293" s="15">
        <v>17575.566411316217</v>
      </c>
      <c r="J293" s="15">
        <v>12334.232830487963</v>
      </c>
      <c r="K293" s="15">
        <v>16986.758997406552</v>
      </c>
      <c r="L293" s="15">
        <v>7516.7881067243625</v>
      </c>
      <c r="M293" s="15">
        <v>20715.7114214803</v>
      </c>
      <c r="N293" s="15">
        <v>17920.700270323352</v>
      </c>
      <c r="O293" s="15">
        <v>17126.514309941886</v>
      </c>
      <c r="P293" s="15">
        <v>20047.697243988754</v>
      </c>
      <c r="Q293" s="15">
        <v>19567.285910851446</v>
      </c>
      <c r="R293" s="15">
        <v>17892.41361105836</v>
      </c>
      <c r="S293" s="15">
        <v>21650.209062368092</v>
      </c>
      <c r="T293" s="15">
        <v>21608.57133421921</v>
      </c>
      <c r="U293" s="15">
        <v>21296.51707567124</v>
      </c>
      <c r="V293" s="15">
        <v>21271.0246247787</v>
      </c>
      <c r="W293" s="15">
        <v>21194.78232619707</v>
      </c>
      <c r="X293" s="15">
        <v>16474.291709940382</v>
      </c>
      <c r="Y293" s="15">
        <v>12220.825011497951</v>
      </c>
      <c r="Z293" s="10">
        <v>0.69250615358138734</v>
      </c>
      <c r="AA293" s="16">
        <v>5.1131301070609668E-2</v>
      </c>
    </row>
    <row r="294" spans="1:27" ht="17.25" customHeight="1" x14ac:dyDescent="0.3">
      <c r="A294" s="12" t="s">
        <v>831</v>
      </c>
      <c r="B294" s="15">
        <v>20738.499999999996</v>
      </c>
      <c r="C294" s="15">
        <v>9900.8212282602508</v>
      </c>
      <c r="D294" s="15">
        <v>4507.4945567095638</v>
      </c>
      <c r="E294" s="15">
        <v>7519.4994111703554</v>
      </c>
      <c r="F294" s="15">
        <v>2974.6768873411856</v>
      </c>
      <c r="G294" s="15">
        <v>7753.9630840151667</v>
      </c>
      <c r="H294" s="15">
        <v>6736.3848544627335</v>
      </c>
      <c r="I294" s="15">
        <v>13487.00758698008</v>
      </c>
      <c r="J294" s="15">
        <v>5025.8040891556557</v>
      </c>
      <c r="K294" s="15">
        <v>12106.324959947598</v>
      </c>
      <c r="L294" s="15">
        <v>4781.2926738129845</v>
      </c>
      <c r="M294" s="15">
        <v>11181.556413766613</v>
      </c>
      <c r="N294" s="15">
        <v>12486.632146823227</v>
      </c>
      <c r="O294" s="15">
        <v>13505.620265877271</v>
      </c>
      <c r="P294" s="15">
        <v>7474.2125930855027</v>
      </c>
      <c r="Q294" s="15">
        <v>12123.008759897866</v>
      </c>
      <c r="R294" s="15">
        <v>8406.0484696199546</v>
      </c>
      <c r="S294" s="15">
        <v>7985.3925194974654</v>
      </c>
      <c r="T294" s="15">
        <v>15817.931616753294</v>
      </c>
      <c r="U294" s="15">
        <v>16846.681131617297</v>
      </c>
      <c r="V294" s="15">
        <v>10922.319886109979</v>
      </c>
      <c r="W294" s="15">
        <v>14398.243705626697</v>
      </c>
      <c r="X294" s="15">
        <v>9210.2230046974419</v>
      </c>
      <c r="Y294" s="15">
        <v>14862.374760309576</v>
      </c>
      <c r="Z294" s="10">
        <v>0.74086571177696536</v>
      </c>
      <c r="AA294" s="16">
        <v>0.2924211152672942</v>
      </c>
    </row>
    <row r="295" spans="1:27" ht="17.25" customHeight="1" x14ac:dyDescent="0.3">
      <c r="A295" s="12" t="s">
        <v>832</v>
      </c>
      <c r="B295" s="15">
        <v>677.5</v>
      </c>
      <c r="C295" s="15">
        <v>1.0151564880816417</v>
      </c>
      <c r="D295" s="15">
        <v>405.33183208808907</v>
      </c>
      <c r="E295" s="15">
        <v>257.46443556706566</v>
      </c>
      <c r="F295" s="15">
        <v>396.22352302352743</v>
      </c>
      <c r="G295" s="15">
        <v>480.57437599662842</v>
      </c>
      <c r="H295" s="15">
        <v>357.28784472690558</v>
      </c>
      <c r="I295" s="15">
        <v>620.70976962152895</v>
      </c>
      <c r="J295" s="15">
        <v>2719.7088565996523</v>
      </c>
      <c r="K295" s="15">
        <v>279.11166653389625</v>
      </c>
      <c r="L295" s="15">
        <v>1903.8291049671541</v>
      </c>
      <c r="M295" s="15">
        <v>1298.5416077205932</v>
      </c>
      <c r="N295" s="15">
        <v>659.63265964438676</v>
      </c>
      <c r="O295" s="15">
        <v>155.29350134696227</v>
      </c>
      <c r="P295" s="15">
        <v>359.53927321990199</v>
      </c>
      <c r="Q295" s="15">
        <v>302.18866382277798</v>
      </c>
      <c r="R295" s="15">
        <v>2037.1685811433633</v>
      </c>
      <c r="S295" s="15">
        <v>1111.2261078155198</v>
      </c>
      <c r="T295" s="15">
        <v>5336.8232316896638</v>
      </c>
      <c r="U295" s="15">
        <v>939.92920087889649</v>
      </c>
      <c r="V295" s="15">
        <v>878.92258546763139</v>
      </c>
      <c r="W295" s="15">
        <v>3291.3836932287154</v>
      </c>
      <c r="X295" s="15">
        <v>743.48009013575017</v>
      </c>
      <c r="Y295" s="15">
        <v>611.97011997024833</v>
      </c>
      <c r="Z295" s="10">
        <v>0.57204475188351611</v>
      </c>
      <c r="AA295" s="16">
        <v>0.51496028884475453</v>
      </c>
    </row>
    <row r="296" spans="1:27" ht="17.25" customHeight="1" x14ac:dyDescent="0.3">
      <c r="A296" s="12" t="s">
        <v>833</v>
      </c>
      <c r="B296" s="15">
        <v>5655.2499999999991</v>
      </c>
      <c r="C296" s="15">
        <v>7506.0670728756577</v>
      </c>
      <c r="D296" s="15">
        <v>4863.4705253320371</v>
      </c>
      <c r="E296" s="15">
        <v>7400.1801567880902</v>
      </c>
      <c r="F296" s="15">
        <v>6437.3752977187178</v>
      </c>
      <c r="G296" s="15">
        <v>4106.0981884902567</v>
      </c>
      <c r="H296" s="15">
        <v>4439.0824250504293</v>
      </c>
      <c r="I296" s="15">
        <v>10500.829313491779</v>
      </c>
      <c r="J296" s="15">
        <v>9099.9425700995289</v>
      </c>
      <c r="K296" s="15">
        <v>2700.8361015958999</v>
      </c>
      <c r="L296" s="15">
        <v>5907.0878577444864</v>
      </c>
      <c r="M296" s="15">
        <v>5370.7547979348528</v>
      </c>
      <c r="N296" s="15">
        <v>4866.4475929637865</v>
      </c>
      <c r="O296" s="15">
        <v>7241.5423705638059</v>
      </c>
      <c r="P296" s="15">
        <v>13173.683276359056</v>
      </c>
      <c r="Q296" s="15">
        <v>9404.8305943637242</v>
      </c>
      <c r="R296" s="15">
        <v>9526.7406130114177</v>
      </c>
      <c r="S296" s="15">
        <v>9372.2065054492068</v>
      </c>
      <c r="T296" s="15">
        <v>7564.0424743381618</v>
      </c>
      <c r="U296" s="15">
        <v>6640.8259903807384</v>
      </c>
      <c r="V296" s="15">
        <v>7537.9189038285886</v>
      </c>
      <c r="W296" s="15">
        <v>7383.3117702057989</v>
      </c>
      <c r="X296" s="15">
        <v>7411.8331647212062</v>
      </c>
      <c r="Y296" s="15">
        <v>9463.4762113992692</v>
      </c>
      <c r="Z296" s="10">
        <v>0.74293912573078291</v>
      </c>
      <c r="AA296" s="16">
        <v>0.1621762052813118</v>
      </c>
    </row>
    <row r="297" spans="1:27" ht="17.25" customHeight="1" x14ac:dyDescent="0.3">
      <c r="A297" s="12" t="s">
        <v>834</v>
      </c>
      <c r="B297" s="15">
        <v>21638.75</v>
      </c>
      <c r="C297" s="15">
        <v>25103.804793770916</v>
      </c>
      <c r="D297" s="15">
        <v>1646.1331250164224</v>
      </c>
      <c r="E297" s="15">
        <v>14897.671794372383</v>
      </c>
      <c r="F297" s="15">
        <v>51331.625109641565</v>
      </c>
      <c r="G297" s="15">
        <v>51099.682345102374</v>
      </c>
      <c r="H297" s="15">
        <v>32476.199488405568</v>
      </c>
      <c r="I297" s="15">
        <v>47164.462560209256</v>
      </c>
      <c r="J297" s="15">
        <v>42305.942554349029</v>
      </c>
      <c r="K297" s="15">
        <v>60358.185039875367</v>
      </c>
      <c r="L297" s="15">
        <v>40194.212790221776</v>
      </c>
      <c r="M297" s="15">
        <v>49641.743237938594</v>
      </c>
      <c r="N297" s="15">
        <v>40338.525210957974</v>
      </c>
      <c r="O297" s="15">
        <v>44448.58756195577</v>
      </c>
      <c r="P297" s="15">
        <v>25895.04295092533</v>
      </c>
      <c r="Q297" s="15">
        <v>41920.634783468806</v>
      </c>
      <c r="R297" s="15">
        <v>29820.325608776788</v>
      </c>
      <c r="S297" s="15">
        <v>35845.916572321141</v>
      </c>
      <c r="T297" s="15">
        <v>46658.720095387696</v>
      </c>
      <c r="U297" s="15">
        <v>51493.041130074562</v>
      </c>
      <c r="V297" s="15">
        <v>28828.994994435445</v>
      </c>
      <c r="W297" s="15">
        <v>44179.234313984038</v>
      </c>
      <c r="X297" s="15">
        <v>31474.472323042159</v>
      </c>
      <c r="Y297" s="15">
        <v>51031.155711174513</v>
      </c>
      <c r="Z297" s="10">
        <v>0.92779458273115878</v>
      </c>
      <c r="AA297" s="16">
        <v>0.79327735710037539</v>
      </c>
    </row>
    <row r="298" spans="1:27" ht="17.25" customHeight="1" x14ac:dyDescent="0.3">
      <c r="A298" s="12" t="s">
        <v>835</v>
      </c>
      <c r="B298" s="15">
        <v>37206.25</v>
      </c>
      <c r="C298" s="15">
        <v>21872.561692207051</v>
      </c>
      <c r="D298" s="15">
        <v>2635.8076929539016</v>
      </c>
      <c r="E298" s="15">
        <v>8831.2157476793909</v>
      </c>
      <c r="F298" s="15">
        <v>8921.2734782775897</v>
      </c>
      <c r="G298" s="15">
        <v>11171.184424504905</v>
      </c>
      <c r="H298" s="15">
        <v>19960.17263889527</v>
      </c>
      <c r="I298" s="15">
        <v>17421.856101093577</v>
      </c>
      <c r="J298" s="15">
        <v>9482.5573143968668</v>
      </c>
      <c r="K298" s="15">
        <v>43669.834318047033</v>
      </c>
      <c r="L298" s="15">
        <v>10210.057119716776</v>
      </c>
      <c r="M298" s="15">
        <v>11923.275025378176</v>
      </c>
      <c r="N298" s="15">
        <v>9326.104720397263</v>
      </c>
      <c r="O298" s="15">
        <v>11445.769914941218</v>
      </c>
      <c r="P298" s="15">
        <v>6259.3177908343823</v>
      </c>
      <c r="Q298" s="15">
        <v>9885.0901975556662</v>
      </c>
      <c r="R298" s="15">
        <v>7139.5993149513997</v>
      </c>
      <c r="S298" s="15">
        <v>7476.5295656760691</v>
      </c>
      <c r="T298" s="15">
        <v>13569.210659775121</v>
      </c>
      <c r="U298" s="15">
        <v>11675.395073662372</v>
      </c>
      <c r="V298" s="15">
        <v>15426.977167576484</v>
      </c>
      <c r="W298" s="15">
        <v>11012.800669388285</v>
      </c>
      <c r="X298" s="15">
        <v>7540.1633855072214</v>
      </c>
      <c r="Y298" s="15">
        <v>11939.377584706675</v>
      </c>
      <c r="Z298" s="10">
        <v>1.6569854659607142</v>
      </c>
      <c r="AA298" s="16">
        <v>0.28254985367305446</v>
      </c>
    </row>
    <row r="299" spans="1:27" ht="17.25" customHeight="1" x14ac:dyDescent="0.3">
      <c r="A299" s="12" t="s">
        <v>836</v>
      </c>
      <c r="B299" s="15">
        <v>42503.749999999993</v>
      </c>
      <c r="C299" s="15">
        <v>4772.5044395938176</v>
      </c>
      <c r="D299" s="15">
        <v>3207.1082058149686</v>
      </c>
      <c r="E299" s="15">
        <v>5174.2131778122748</v>
      </c>
      <c r="F299" s="15">
        <v>3914.3899828787703</v>
      </c>
      <c r="G299" s="15">
        <v>6255.0210671106315</v>
      </c>
      <c r="H299" s="15">
        <v>4003.4249032104021</v>
      </c>
      <c r="I299" s="15">
        <v>9593.2387739833539</v>
      </c>
      <c r="J299" s="15">
        <v>3404.5626784235333</v>
      </c>
      <c r="K299" s="15">
        <v>9366.8956402630611</v>
      </c>
      <c r="L299" s="15">
        <v>3069.9092642236451</v>
      </c>
      <c r="M299" s="15">
        <v>6929.1946071641369</v>
      </c>
      <c r="N299" s="15">
        <v>6209.4168679507547</v>
      </c>
      <c r="O299" s="15">
        <v>9114.8930893442503</v>
      </c>
      <c r="P299" s="15">
        <v>4302.6316117115548</v>
      </c>
      <c r="Q299" s="15">
        <v>7905.0325403028119</v>
      </c>
      <c r="R299" s="15">
        <v>6482.0559207623337</v>
      </c>
      <c r="S299" s="15">
        <v>5473.2481582465207</v>
      </c>
      <c r="T299" s="15">
        <v>9855.4410764252261</v>
      </c>
      <c r="U299" s="15">
        <v>7696.3614566083761</v>
      </c>
      <c r="V299" s="15">
        <v>8681.5685798132236</v>
      </c>
      <c r="W299" s="15">
        <v>8018.3856635489046</v>
      </c>
      <c r="X299" s="15">
        <v>6788.4920046830021</v>
      </c>
      <c r="Y299" s="15">
        <v>8448.3767738467977</v>
      </c>
      <c r="Z299" s="10">
        <v>1.1485605477566001</v>
      </c>
      <c r="AA299" s="16">
        <v>0.86156516519031767</v>
      </c>
    </row>
    <row r="300" spans="1:27" ht="17.25" customHeight="1" x14ac:dyDescent="0.3">
      <c r="A300" s="12" t="s">
        <v>837</v>
      </c>
      <c r="B300" s="15">
        <v>33143.75</v>
      </c>
      <c r="C300" s="15">
        <v>12311.564098332128</v>
      </c>
      <c r="D300" s="15">
        <v>3081.5448433195415</v>
      </c>
      <c r="E300" s="15">
        <v>15174.757618437865</v>
      </c>
      <c r="F300" s="15">
        <v>10017.659485497828</v>
      </c>
      <c r="G300" s="15">
        <v>5955.7469908210924</v>
      </c>
      <c r="H300" s="15">
        <v>6023.512853641816</v>
      </c>
      <c r="I300" s="15">
        <v>8832.5871653926079</v>
      </c>
      <c r="J300" s="15">
        <v>3870.6529774662972</v>
      </c>
      <c r="K300" s="15">
        <v>10721.104096409003</v>
      </c>
      <c r="L300" s="15">
        <v>5812.4424337881837</v>
      </c>
      <c r="M300" s="15">
        <v>7001.8236936131416</v>
      </c>
      <c r="N300" s="15">
        <v>10419.035494954887</v>
      </c>
      <c r="O300" s="15">
        <v>9409.0170151548737</v>
      </c>
      <c r="P300" s="15">
        <v>5799.0205358048706</v>
      </c>
      <c r="Q300" s="15">
        <v>10364.843197790655</v>
      </c>
      <c r="R300" s="15">
        <v>7856.3808527611018</v>
      </c>
      <c r="S300" s="15">
        <v>7689.8368020023217</v>
      </c>
      <c r="T300" s="15">
        <v>12481.745168374451</v>
      </c>
      <c r="U300" s="15">
        <v>9740.5818095359009</v>
      </c>
      <c r="V300" s="15">
        <v>9300.29952536784</v>
      </c>
      <c r="W300" s="15">
        <v>13490.00484069278</v>
      </c>
      <c r="X300" s="15">
        <v>6019.7955883102004</v>
      </c>
      <c r="Y300" s="15">
        <v>10551.027461789099</v>
      </c>
      <c r="Z300" s="10">
        <v>1.0780183349384833</v>
      </c>
      <c r="AA300" s="16">
        <v>0.88529976547925537</v>
      </c>
    </row>
    <row r="301" spans="1:27" ht="17.25" customHeight="1" x14ac:dyDescent="0.3">
      <c r="A301" s="14" t="s">
        <v>581</v>
      </c>
      <c r="B301" s="15">
        <v>16277.5</v>
      </c>
      <c r="C301" s="15">
        <v>23298.856557961753</v>
      </c>
      <c r="D301" s="15">
        <v>3146.7559582611584</v>
      </c>
      <c r="E301" s="15">
        <v>17798.190291455936</v>
      </c>
      <c r="F301" s="15">
        <v>20381.588812033413</v>
      </c>
      <c r="G301" s="15">
        <v>28162.783523914797</v>
      </c>
      <c r="H301" s="15">
        <v>31988.214387126653</v>
      </c>
      <c r="I301" s="15">
        <v>32942.986031284279</v>
      </c>
      <c r="J301" s="15">
        <v>20076.867308838253</v>
      </c>
      <c r="K301" s="15">
        <v>47723.50054657142</v>
      </c>
      <c r="L301" s="15">
        <v>20392.205973395154</v>
      </c>
      <c r="M301" s="15">
        <v>26694.0374694776</v>
      </c>
      <c r="N301" s="15">
        <v>26158.462078556193</v>
      </c>
      <c r="O301" s="15">
        <v>27817.439863905463</v>
      </c>
      <c r="P301" s="15">
        <v>16620.959359039392</v>
      </c>
      <c r="Q301" s="15">
        <v>21398.908901716917</v>
      </c>
      <c r="R301" s="15">
        <v>14852.717394061541</v>
      </c>
      <c r="S301" s="15">
        <v>20547.540599992106</v>
      </c>
      <c r="T301" s="15">
        <v>27289.259103408396</v>
      </c>
      <c r="U301" s="15">
        <v>30240.923562109721</v>
      </c>
      <c r="V301" s="15">
        <v>21188.431682200804</v>
      </c>
      <c r="W301" s="15">
        <v>26871.621888089372</v>
      </c>
      <c r="X301" s="15">
        <v>15725.511372888564</v>
      </c>
      <c r="Y301" s="15">
        <v>23840.361901072189</v>
      </c>
      <c r="Z301" s="10">
        <v>1.0599200919525857</v>
      </c>
      <c r="AA301" s="16">
        <v>0.84155137535637126</v>
      </c>
    </row>
    <row r="302" spans="1:27" ht="17.25" customHeight="1" x14ac:dyDescent="0.3">
      <c r="A302" s="12" t="s">
        <v>838</v>
      </c>
      <c r="B302" s="15">
        <v>26097.75</v>
      </c>
      <c r="C302" s="15">
        <v>29782.661047339199</v>
      </c>
      <c r="D302" s="15">
        <v>3697.0866223959019</v>
      </c>
      <c r="E302" s="15">
        <v>24519.84162165688</v>
      </c>
      <c r="F302" s="15">
        <v>21275.727282122934</v>
      </c>
      <c r="G302" s="15">
        <v>30296.115862578088</v>
      </c>
      <c r="H302" s="15">
        <v>34330.299489175028</v>
      </c>
      <c r="I302" s="15">
        <v>41035.010013357525</v>
      </c>
      <c r="J302" s="15">
        <v>26099.949643546694</v>
      </c>
      <c r="K302" s="15">
        <v>57212.608044115172</v>
      </c>
      <c r="L302" s="15">
        <v>26168.246321046296</v>
      </c>
      <c r="M302" s="15">
        <v>35717.608085877073</v>
      </c>
      <c r="N302" s="15">
        <v>32799.13801146765</v>
      </c>
      <c r="O302" s="15">
        <v>32890.033284485668</v>
      </c>
      <c r="P302" s="15">
        <v>19036.009786346465</v>
      </c>
      <c r="Q302" s="15">
        <v>26866.674616116317</v>
      </c>
      <c r="R302" s="15">
        <v>17282.416621617438</v>
      </c>
      <c r="S302" s="15">
        <v>23887.874869891642</v>
      </c>
      <c r="T302" s="15">
        <v>36560.570273877536</v>
      </c>
      <c r="U302" s="15">
        <v>36542.470295488718</v>
      </c>
      <c r="V302" s="15">
        <v>27414.650529770668</v>
      </c>
      <c r="W302" s="15">
        <v>35942.224231547727</v>
      </c>
      <c r="X302" s="15">
        <v>25110.963752902077</v>
      </c>
      <c r="Y302" s="15">
        <v>35447.513865375084</v>
      </c>
      <c r="Z302" s="10">
        <v>1.0184468921334555</v>
      </c>
      <c r="AA302" s="16">
        <v>0.9533944800412002</v>
      </c>
    </row>
    <row r="303" spans="1:27" ht="17.25" customHeight="1" x14ac:dyDescent="0.3">
      <c r="A303" s="12" t="s">
        <v>839</v>
      </c>
      <c r="B303" s="15">
        <v>4625.25</v>
      </c>
      <c r="C303" s="15">
        <v>11413.911973745937</v>
      </c>
      <c r="D303" s="15">
        <v>3163.8898590497406</v>
      </c>
      <c r="E303" s="15">
        <v>3309.916116564038</v>
      </c>
      <c r="F303" s="15">
        <v>4159.1305871532286</v>
      </c>
      <c r="G303" s="15">
        <v>6269.9686982035037</v>
      </c>
      <c r="H303" s="15">
        <v>4825.8197447173588</v>
      </c>
      <c r="I303" s="15">
        <v>13689.24611555495</v>
      </c>
      <c r="J303" s="15">
        <v>3705.0303913931434</v>
      </c>
      <c r="K303" s="15">
        <v>7035.2220474078786</v>
      </c>
      <c r="L303" s="15">
        <v>6579.5557289827248</v>
      </c>
      <c r="M303" s="15">
        <v>6041.2684228317048</v>
      </c>
      <c r="N303" s="15">
        <v>11339.921429767548</v>
      </c>
      <c r="O303" s="15">
        <v>6599.2366545496288</v>
      </c>
      <c r="P303" s="15">
        <v>4371.7366064298967</v>
      </c>
      <c r="Q303" s="15">
        <v>4587.0364737356967</v>
      </c>
      <c r="R303" s="15">
        <v>4335.9203333273263</v>
      </c>
      <c r="S303" s="15">
        <v>8267.4778691711126</v>
      </c>
      <c r="T303" s="15">
        <v>3728.5927348953514</v>
      </c>
      <c r="U303" s="15">
        <v>3713.13920675189</v>
      </c>
      <c r="V303" s="15">
        <v>5982.7367625136458</v>
      </c>
      <c r="W303" s="15">
        <v>6713.110063257107</v>
      </c>
      <c r="X303" s="15">
        <v>6331.3858615578474</v>
      </c>
      <c r="Y303" s="15">
        <v>4922.6981722271576</v>
      </c>
      <c r="Z303" s="10">
        <v>1.0553682020940509</v>
      </c>
      <c r="AA303" s="16">
        <v>0.8917688186442414</v>
      </c>
    </row>
    <row r="304" spans="1:27" ht="17.25" customHeight="1" x14ac:dyDescent="0.3">
      <c r="A304" s="12" t="s">
        <v>840</v>
      </c>
      <c r="B304" s="15">
        <v>1189</v>
      </c>
      <c r="C304" s="15">
        <v>1386.7037627195223</v>
      </c>
      <c r="D304" s="15">
        <v>999.64803257560902</v>
      </c>
      <c r="E304" s="15">
        <v>1024.8198181943449</v>
      </c>
      <c r="F304" s="15">
        <v>3847.8931984171873</v>
      </c>
      <c r="G304" s="15">
        <v>2327.0086340064172</v>
      </c>
      <c r="H304" s="15">
        <v>5934.6776606409167</v>
      </c>
      <c r="I304" s="15">
        <v>5529.0569151450809</v>
      </c>
      <c r="J304" s="15">
        <v>990.41420789467122</v>
      </c>
      <c r="K304" s="15">
        <v>2713.0113430167198</v>
      </c>
      <c r="L304" s="15">
        <v>1349.5466733871692</v>
      </c>
      <c r="M304" s="15">
        <v>1086.825447222189</v>
      </c>
      <c r="N304" s="15">
        <v>1258.3487019568538</v>
      </c>
      <c r="O304" s="15">
        <v>1623.2102371804317</v>
      </c>
      <c r="P304" s="15">
        <v>2043.4298613042413</v>
      </c>
      <c r="Q304" s="15">
        <v>1399.2373671056373</v>
      </c>
      <c r="R304" s="15">
        <v>1469.4177414950523</v>
      </c>
      <c r="S304" s="15">
        <v>2354.144870450591</v>
      </c>
      <c r="T304" s="15">
        <v>978.81667732573908</v>
      </c>
      <c r="U304" s="15">
        <v>3323.0937201839629</v>
      </c>
      <c r="V304" s="15">
        <v>2486.8591785447538</v>
      </c>
      <c r="W304" s="15">
        <v>2924.6215867019655</v>
      </c>
      <c r="X304" s="15">
        <v>731.27346087450212</v>
      </c>
      <c r="Y304" s="15">
        <v>1358.3166791345709</v>
      </c>
      <c r="Z304" s="10">
        <v>1.2928296176796463</v>
      </c>
      <c r="AA304" s="16">
        <v>0.6238900818470734</v>
      </c>
    </row>
    <row r="305" spans="1:27" ht="17.25" customHeight="1" x14ac:dyDescent="0.3">
      <c r="A305" s="12" t="s">
        <v>841</v>
      </c>
      <c r="B305" s="15">
        <v>845.25</v>
      </c>
      <c r="C305" s="15">
        <v>1495.0717178222376</v>
      </c>
      <c r="D305" s="15">
        <v>773.07137438630491</v>
      </c>
      <c r="E305" s="15">
        <v>568.48995865683708</v>
      </c>
      <c r="F305" s="15">
        <v>2611.8639438276246</v>
      </c>
      <c r="G305" s="15">
        <v>1299.3188145674731</v>
      </c>
      <c r="H305" s="15">
        <v>5338.1432550376157</v>
      </c>
      <c r="I305" s="15">
        <v>6219.0604663207223</v>
      </c>
      <c r="J305" s="15">
        <v>707.88156106399811</v>
      </c>
      <c r="K305" s="15">
        <v>2860.4925692840134</v>
      </c>
      <c r="L305" s="15">
        <v>1022.1705787280628</v>
      </c>
      <c r="M305" s="15">
        <v>600.25803800500466</v>
      </c>
      <c r="N305" s="15">
        <v>1011.878538944442</v>
      </c>
      <c r="O305" s="15">
        <v>1037.4195612134095</v>
      </c>
      <c r="P305" s="15">
        <v>1634.3572876743392</v>
      </c>
      <c r="Q305" s="15">
        <v>1303.489408241421</v>
      </c>
      <c r="R305" s="15">
        <v>1353.7474715831777</v>
      </c>
      <c r="S305" s="15">
        <v>2029.7467183258952</v>
      </c>
      <c r="T305" s="15">
        <v>742.46071147457451</v>
      </c>
      <c r="U305" s="15">
        <v>3110.1436285053396</v>
      </c>
      <c r="V305" s="15">
        <v>2009.4433254933517</v>
      </c>
      <c r="W305" s="15">
        <v>2038.5687093084186</v>
      </c>
      <c r="X305" s="15">
        <v>452.6089639236431</v>
      </c>
      <c r="Y305" s="15">
        <v>1055.6600678161203</v>
      </c>
      <c r="Z305" s="10">
        <v>1.3690508103783765</v>
      </c>
      <c r="AA305" s="16">
        <v>0.62895833432880865</v>
      </c>
    </row>
    <row r="306" spans="1:27" ht="17.25" customHeight="1" x14ac:dyDescent="0.3">
      <c r="A306" s="12" t="s">
        <v>842</v>
      </c>
      <c r="B306" s="15">
        <v>434.5</v>
      </c>
      <c r="C306" s="15">
        <v>1.0151564880816417</v>
      </c>
      <c r="D306" s="15">
        <v>667.71067102965344</v>
      </c>
      <c r="E306" s="15">
        <v>342.57883702641487</v>
      </c>
      <c r="F306" s="15">
        <v>716.38121211417138</v>
      </c>
      <c r="G306" s="15">
        <v>492.95037163266204</v>
      </c>
      <c r="H306" s="15">
        <v>1479.5318856232009</v>
      </c>
      <c r="I306" s="15">
        <v>831.52537864935016</v>
      </c>
      <c r="J306" s="15">
        <v>379.07201518347352</v>
      </c>
      <c r="K306" s="15">
        <v>611.05928640342711</v>
      </c>
      <c r="L306" s="15">
        <v>977.76003364087489</v>
      </c>
      <c r="M306" s="15">
        <v>568.69049389481643</v>
      </c>
      <c r="N306" s="15">
        <v>422.33822141837288</v>
      </c>
      <c r="O306" s="15">
        <v>258.74059638979634</v>
      </c>
      <c r="P306" s="15">
        <v>386.601369053658</v>
      </c>
      <c r="Q306" s="15">
        <v>271.03258197013616</v>
      </c>
      <c r="R306" s="15">
        <v>652.86669864006774</v>
      </c>
      <c r="S306" s="15">
        <v>1494.4184536081505</v>
      </c>
      <c r="T306" s="15">
        <v>156.21321244056975</v>
      </c>
      <c r="U306" s="15">
        <v>431.93181459283335</v>
      </c>
      <c r="V306" s="15">
        <v>647.3758967377014</v>
      </c>
      <c r="W306" s="15">
        <v>720.58238698828359</v>
      </c>
      <c r="X306" s="15">
        <v>424.82282100001277</v>
      </c>
      <c r="Y306" s="15">
        <v>379.28833643488696</v>
      </c>
      <c r="Z306" s="10">
        <v>1.2011719861734664</v>
      </c>
      <c r="AA306" s="16">
        <v>0.71153127517981118</v>
      </c>
    </row>
    <row r="307" spans="1:27" ht="17.25" customHeight="1" x14ac:dyDescent="0.3">
      <c r="A307" s="12" t="s">
        <v>843</v>
      </c>
      <c r="B307" s="15">
        <v>2214.75</v>
      </c>
      <c r="C307" s="15">
        <v>92.886818659470208</v>
      </c>
      <c r="D307" s="15">
        <v>719.87956298294694</v>
      </c>
      <c r="E307" s="15">
        <v>901.25810143404351</v>
      </c>
      <c r="F307" s="15">
        <v>2778.5924668191042</v>
      </c>
      <c r="G307" s="15">
        <v>1307.6766298021971</v>
      </c>
      <c r="H307" s="15">
        <v>1170.6774748885666</v>
      </c>
      <c r="I307" s="15">
        <v>3408.0352041874426</v>
      </c>
      <c r="J307" s="15">
        <v>1568.5433151633915</v>
      </c>
      <c r="K307" s="15">
        <v>31179.185227966755</v>
      </c>
      <c r="L307" s="15">
        <v>7852.9007020563586</v>
      </c>
      <c r="M307" s="15">
        <v>915.45877919545376</v>
      </c>
      <c r="N307" s="15">
        <v>952.74609032098851</v>
      </c>
      <c r="O307" s="15">
        <v>5525.6966112191267</v>
      </c>
      <c r="P307" s="15">
        <v>1062.1872614749254</v>
      </c>
      <c r="Q307" s="15">
        <v>1193.0499636255527</v>
      </c>
      <c r="R307" s="15">
        <v>2948.5006537913659</v>
      </c>
      <c r="S307" s="15">
        <v>4331.9118164770725</v>
      </c>
      <c r="T307" s="15">
        <v>1784.8051811379801</v>
      </c>
      <c r="U307" s="15">
        <v>3425.4639058768339</v>
      </c>
      <c r="V307" s="15">
        <v>3682.3084745854649</v>
      </c>
      <c r="W307" s="15">
        <v>2118.0684979947464</v>
      </c>
      <c r="X307" s="15">
        <v>1224.5176511546683</v>
      </c>
      <c r="Y307" s="15">
        <v>2252.6630952914452</v>
      </c>
      <c r="Z307" s="10">
        <v>1.7739816279469451</v>
      </c>
      <c r="AA307" s="16">
        <v>0.67965218087032786</v>
      </c>
    </row>
    <row r="308" spans="1:27" ht="17.25" customHeight="1" x14ac:dyDescent="0.3">
      <c r="A308" s="12" t="s">
        <v>844</v>
      </c>
      <c r="B308" s="15">
        <v>7400.75</v>
      </c>
      <c r="C308" s="15">
        <v>6072.9199008264004</v>
      </c>
      <c r="D308" s="15">
        <v>4798.7708701154525</v>
      </c>
      <c r="E308" s="15">
        <v>5349.4799048048917</v>
      </c>
      <c r="F308" s="15">
        <v>5805.1692834961596</v>
      </c>
      <c r="G308" s="15">
        <v>4174.4072553125197</v>
      </c>
      <c r="H308" s="15">
        <v>3180.5432935226172</v>
      </c>
      <c r="I308" s="15">
        <v>11534.818933359496</v>
      </c>
      <c r="J308" s="15">
        <v>10928.655054562325</v>
      </c>
      <c r="K308" s="15">
        <v>4934.8780415482797</v>
      </c>
      <c r="L308" s="15">
        <v>3713.4981471264996</v>
      </c>
      <c r="M308" s="15">
        <v>6733.14354374297</v>
      </c>
      <c r="N308" s="15">
        <v>4560.8449813279203</v>
      </c>
      <c r="O308" s="15">
        <v>12907.789429204549</v>
      </c>
      <c r="P308" s="15">
        <v>13462.184548015348</v>
      </c>
      <c r="Q308" s="15">
        <v>6491.6102904024756</v>
      </c>
      <c r="R308" s="15">
        <v>7109.0449040312824</v>
      </c>
      <c r="S308" s="15">
        <v>6644.2193092232574</v>
      </c>
      <c r="T308" s="15">
        <v>5155.0360105388027</v>
      </c>
      <c r="U308" s="15">
        <v>6747.7198995002982</v>
      </c>
      <c r="V308" s="15">
        <v>8483.6797087234172</v>
      </c>
      <c r="W308" s="15">
        <v>9324.5856799882185</v>
      </c>
      <c r="X308" s="15">
        <v>12684.936392037434</v>
      </c>
      <c r="Y308" s="15">
        <v>8188.293343148589</v>
      </c>
      <c r="Z308" s="10">
        <v>0.73336355083455518</v>
      </c>
      <c r="AA308" s="16">
        <v>0.25334742623929518</v>
      </c>
    </row>
    <row r="309" spans="1:27" ht="17.25" customHeight="1" x14ac:dyDescent="0.3">
      <c r="A309" s="11" t="s">
        <v>524</v>
      </c>
      <c r="B309" s="11">
        <v>12515.5</v>
      </c>
      <c r="C309" s="11">
        <v>11439.544675069999</v>
      </c>
      <c r="D309" s="11">
        <v>25155.5140283254</v>
      </c>
      <c r="E309" s="11">
        <v>11616.127144961463</v>
      </c>
      <c r="F309" s="11">
        <v>15487.282216313901</v>
      </c>
      <c r="G309" s="11">
        <v>16504.469706423901</v>
      </c>
      <c r="H309" s="11">
        <v>12874.531614689271</v>
      </c>
      <c r="I309" s="11">
        <v>21471.818063391431</v>
      </c>
      <c r="J309" s="11">
        <v>15495.675723472561</v>
      </c>
      <c r="K309" s="11">
        <v>8507.966816254635</v>
      </c>
      <c r="L309" s="11">
        <v>15905.3890937247</v>
      </c>
      <c r="M309" s="11">
        <v>13940.037599094476</v>
      </c>
      <c r="N309" s="11">
        <v>25479.225022537401</v>
      </c>
      <c r="O309" s="11">
        <v>13182.586184891001</v>
      </c>
      <c r="P309" s="11">
        <v>21235.965477109799</v>
      </c>
      <c r="Q309" s="11">
        <v>22420.487669287599</v>
      </c>
      <c r="R309" s="11">
        <v>15615.9985127979</v>
      </c>
      <c r="S309" s="11">
        <v>17954.742273504999</v>
      </c>
      <c r="T309" s="11">
        <v>23070.377178960902</v>
      </c>
      <c r="U309" s="11">
        <v>31790.659651697399</v>
      </c>
      <c r="V309" s="11">
        <v>25554.065866458601</v>
      </c>
      <c r="W309" s="11">
        <v>16269.8014315902</v>
      </c>
      <c r="X309" s="11">
        <v>25791.041492705601</v>
      </c>
      <c r="Y309" s="11">
        <v>14739.8701976837</v>
      </c>
      <c r="Z309" s="10">
        <v>0.71477839100846963</v>
      </c>
      <c r="AA309" s="16">
        <v>0.10746899374728168</v>
      </c>
    </row>
    <row r="310" spans="1:27" ht="17.25" customHeight="1" x14ac:dyDescent="0.3">
      <c r="A310" s="12" t="s">
        <v>845</v>
      </c>
      <c r="B310" s="15">
        <v>4673.25</v>
      </c>
      <c r="C310" s="15">
        <v>6493.9560542582612</v>
      </c>
      <c r="D310" s="15">
        <v>2523.5422833093144</v>
      </c>
      <c r="E310" s="15">
        <v>5033.4164576412022</v>
      </c>
      <c r="F310" s="15">
        <v>8921.1112909984149</v>
      </c>
      <c r="G310" s="15">
        <v>9561.5013557402763</v>
      </c>
      <c r="H310" s="15">
        <v>12226.643166008738</v>
      </c>
      <c r="I310" s="15">
        <v>19250.579938720348</v>
      </c>
      <c r="J310" s="15">
        <v>7226.2817100045804</v>
      </c>
      <c r="K310" s="15">
        <v>97248.247658815497</v>
      </c>
      <c r="L310" s="15">
        <v>8037.8232996325178</v>
      </c>
      <c r="M310" s="15">
        <v>8812.3291558125002</v>
      </c>
      <c r="N310" s="15">
        <v>7629.1053974017723</v>
      </c>
      <c r="O310" s="15">
        <v>7793.4240225025351</v>
      </c>
      <c r="P310" s="15">
        <v>4929.8923330011157</v>
      </c>
      <c r="Q310" s="15">
        <v>6494.1433051872436</v>
      </c>
      <c r="R310" s="15">
        <v>5090.738994935542</v>
      </c>
      <c r="S310" s="15">
        <v>6977.8090064496801</v>
      </c>
      <c r="T310" s="15">
        <v>11478.657616540218</v>
      </c>
      <c r="U310" s="15">
        <v>10328.498309693485</v>
      </c>
      <c r="V310" s="15">
        <v>6176.32889092599</v>
      </c>
      <c r="W310" s="15">
        <v>9770.616471164416</v>
      </c>
      <c r="X310" s="15">
        <v>7130.2776239979466</v>
      </c>
      <c r="Y310" s="15">
        <v>12177.632584614141</v>
      </c>
      <c r="Z310" s="10">
        <v>1.9797288494432559</v>
      </c>
      <c r="AA310" s="16">
        <v>0.57338958383018579</v>
      </c>
    </row>
    <row r="311" spans="1:27" ht="17.25" customHeight="1" x14ac:dyDescent="0.3">
      <c r="A311" s="12" t="s">
        <v>846</v>
      </c>
      <c r="B311" s="15">
        <v>21287.25</v>
      </c>
      <c r="C311" s="15">
        <v>31813.989179990564</v>
      </c>
      <c r="D311" s="15">
        <v>4768.5947463385473</v>
      </c>
      <c r="E311" s="15">
        <v>21143.106722638771</v>
      </c>
      <c r="F311" s="15">
        <v>22978.855900735321</v>
      </c>
      <c r="G311" s="15">
        <v>33557.592530713067</v>
      </c>
      <c r="H311" s="15">
        <v>54057.066785363822</v>
      </c>
      <c r="I311" s="15">
        <v>33091.053525419455</v>
      </c>
      <c r="J311" s="15">
        <v>17466.318793059541</v>
      </c>
      <c r="K311" s="15">
        <v>41781.523290138699</v>
      </c>
      <c r="L311" s="15">
        <v>14729.497453917324</v>
      </c>
      <c r="M311" s="15">
        <v>36305.761276140569</v>
      </c>
      <c r="N311" s="15">
        <v>30547.517101383219</v>
      </c>
      <c r="O311" s="15">
        <v>42051.366993694748</v>
      </c>
      <c r="P311" s="15">
        <v>19370.903222289195</v>
      </c>
      <c r="Q311" s="15">
        <v>40873.486471445867</v>
      </c>
      <c r="R311" s="15">
        <v>27044.7068004467</v>
      </c>
      <c r="S311" s="15">
        <v>30816.239702690658</v>
      </c>
      <c r="T311" s="15">
        <v>35655.706462503855</v>
      </c>
      <c r="U311" s="15">
        <v>40243.378694457337</v>
      </c>
      <c r="V311" s="15">
        <v>25276.304923953438</v>
      </c>
      <c r="W311" s="15">
        <v>39253.02066387426</v>
      </c>
      <c r="X311" s="15">
        <v>24590.254646784106</v>
      </c>
      <c r="Y311" s="15">
        <v>43152.795122941279</v>
      </c>
      <c r="Z311" s="10">
        <v>0.83479797397329591</v>
      </c>
      <c r="AA311" s="16">
        <v>0.4971562954397154</v>
      </c>
    </row>
    <row r="312" spans="1:27" ht="17.25" customHeight="1" x14ac:dyDescent="0.3">
      <c r="A312" s="12" t="s">
        <v>847</v>
      </c>
      <c r="B312" s="15">
        <v>102745.25</v>
      </c>
      <c r="C312" s="15">
        <v>81888.105689349672</v>
      </c>
      <c r="D312" s="15">
        <v>16304.568844441828</v>
      </c>
      <c r="E312" s="15">
        <v>67185.755449768651</v>
      </c>
      <c r="F312" s="15">
        <v>60952.736697557513</v>
      </c>
      <c r="G312" s="15">
        <v>106563.26933324302</v>
      </c>
      <c r="H312" s="15">
        <v>109208.14505713599</v>
      </c>
      <c r="I312" s="15">
        <v>191435.69574437599</v>
      </c>
      <c r="J312" s="15">
        <v>94248.108298408799</v>
      </c>
      <c r="K312" s="15">
        <v>254633.68823964166</v>
      </c>
      <c r="L312" s="15">
        <v>52164.917476100018</v>
      </c>
      <c r="M312" s="15">
        <v>106638.72425355102</v>
      </c>
      <c r="N312" s="15">
        <v>56376.162850117209</v>
      </c>
      <c r="O312" s="15">
        <v>140873.56602014822</v>
      </c>
      <c r="P312" s="15">
        <v>70577.221056868832</v>
      </c>
      <c r="Q312" s="15">
        <v>98508.438376656079</v>
      </c>
      <c r="R312" s="15">
        <v>73261.059334454243</v>
      </c>
      <c r="S312" s="15">
        <v>102521.86016498553</v>
      </c>
      <c r="T312" s="15">
        <v>92149.506162413687</v>
      </c>
      <c r="U312" s="15">
        <v>74737.775094840239</v>
      </c>
      <c r="V312" s="15">
        <v>85516.637261979369</v>
      </c>
      <c r="W312" s="15">
        <v>125885.83544846789</v>
      </c>
      <c r="X312" s="15">
        <v>77864.321308529004</v>
      </c>
      <c r="Y312" s="15">
        <v>115185.06861673253</v>
      </c>
      <c r="Z312" s="10">
        <v>1.117212842923244</v>
      </c>
      <c r="AA312" s="16">
        <v>0.77546768802574961</v>
      </c>
    </row>
    <row r="313" spans="1:27" ht="17.25" customHeight="1" x14ac:dyDescent="0.3">
      <c r="A313" s="12" t="s">
        <v>848</v>
      </c>
      <c r="B313" s="15">
        <v>38936.5</v>
      </c>
      <c r="C313" s="15">
        <v>62776.008277358611</v>
      </c>
      <c r="D313" s="15">
        <v>5080.84090847076</v>
      </c>
      <c r="E313" s="15">
        <v>20826.778121576459</v>
      </c>
      <c r="F313" s="15">
        <v>36663.731955649841</v>
      </c>
      <c r="G313" s="15">
        <v>49785.898081090178</v>
      </c>
      <c r="H313" s="15">
        <v>20389.988942565375</v>
      </c>
      <c r="I313" s="15">
        <v>63899.475087136176</v>
      </c>
      <c r="J313" s="15">
        <v>18853.740082276629</v>
      </c>
      <c r="K313" s="15">
        <v>104935.41942607787</v>
      </c>
      <c r="L313" s="15">
        <v>35145.486123588678</v>
      </c>
      <c r="M313" s="15">
        <v>50456.565635910592</v>
      </c>
      <c r="N313" s="15">
        <v>31295.848433962783</v>
      </c>
      <c r="O313" s="15">
        <v>42910.641319976916</v>
      </c>
      <c r="P313" s="15">
        <v>34212.288154403468</v>
      </c>
      <c r="Q313" s="15">
        <v>44898.953567398588</v>
      </c>
      <c r="R313" s="15">
        <v>31857.338300068521</v>
      </c>
      <c r="S313" s="15">
        <v>32201.151989655835</v>
      </c>
      <c r="T313" s="15">
        <v>27732.976299120714</v>
      </c>
      <c r="U313" s="15">
        <v>26187.332281171395</v>
      </c>
      <c r="V313" s="15">
        <v>36061.606460237665</v>
      </c>
      <c r="W313" s="15">
        <v>44050.74046947938</v>
      </c>
      <c r="X313" s="15">
        <v>19372.88431885805</v>
      </c>
      <c r="Y313" s="15">
        <v>34910.008108598784</v>
      </c>
      <c r="Z313" s="10">
        <v>1.2515670037218198</v>
      </c>
      <c r="AA313" s="16">
        <v>0.56814535622370221</v>
      </c>
    </row>
    <row r="314" spans="1:27" ht="17.25" customHeight="1" x14ac:dyDescent="0.3">
      <c r="A314" s="12" t="s">
        <v>849</v>
      </c>
      <c r="B314" s="15">
        <v>33178.75</v>
      </c>
      <c r="C314" s="15">
        <v>57314.466371479386</v>
      </c>
      <c r="D314" s="15">
        <v>15958.05488073245</v>
      </c>
      <c r="E314" s="15">
        <v>44196.382130988299</v>
      </c>
      <c r="F314" s="15">
        <v>29737.037636661378</v>
      </c>
      <c r="G314" s="15">
        <v>36641.304897894108</v>
      </c>
      <c r="H314" s="15">
        <v>39850.98081202271</v>
      </c>
      <c r="I314" s="15">
        <v>46845.079169658544</v>
      </c>
      <c r="J314" s="15">
        <v>27263.736157451094</v>
      </c>
      <c r="K314" s="15">
        <v>102738.36265346044</v>
      </c>
      <c r="L314" s="15">
        <v>22552.063084192814</v>
      </c>
      <c r="M314" s="15">
        <v>36490.419541687392</v>
      </c>
      <c r="N314" s="15">
        <v>54608.051660027144</v>
      </c>
      <c r="O314" s="15">
        <v>62919.42267232365</v>
      </c>
      <c r="P314" s="15">
        <v>31586.539980962156</v>
      </c>
      <c r="Q314" s="15">
        <v>44569.661645378786</v>
      </c>
      <c r="R314" s="15">
        <v>24234.792224757297</v>
      </c>
      <c r="S314" s="15">
        <v>24764.399627782066</v>
      </c>
      <c r="T314" s="15">
        <v>47283.410053374755</v>
      </c>
      <c r="U314" s="15">
        <v>37954.877276488558</v>
      </c>
      <c r="V314" s="15">
        <v>26374.122678045136</v>
      </c>
      <c r="W314" s="15">
        <v>43878.799066041516</v>
      </c>
      <c r="X314" s="15">
        <v>31700.776805003981</v>
      </c>
      <c r="Y314" s="15">
        <v>44142.969898385178</v>
      </c>
      <c r="Z314" s="10">
        <v>1.0395529720923147</v>
      </c>
      <c r="AA314" s="16">
        <v>0.92249854442102297</v>
      </c>
    </row>
    <row r="315" spans="1:27" ht="17.25" customHeight="1" x14ac:dyDescent="0.3">
      <c r="A315" s="12" t="s">
        <v>850</v>
      </c>
      <c r="B315" s="15">
        <v>19472</v>
      </c>
      <c r="C315" s="15">
        <v>19877.779193126626</v>
      </c>
      <c r="D315" s="15">
        <v>5895.0847907221641</v>
      </c>
      <c r="E315" s="15">
        <v>11923.440513470452</v>
      </c>
      <c r="F315" s="15">
        <v>13761.590637964102</v>
      </c>
      <c r="G315" s="15">
        <v>17907.904958124531</v>
      </c>
      <c r="H315" s="15">
        <v>23999.13161930603</v>
      </c>
      <c r="I315" s="15">
        <v>35997.329523109205</v>
      </c>
      <c r="J315" s="15">
        <v>12758.253221303588</v>
      </c>
      <c r="K315" s="15">
        <v>100448.95782327375</v>
      </c>
      <c r="L315" s="15">
        <v>13983.982729830759</v>
      </c>
      <c r="M315" s="15">
        <v>20793.042870473873</v>
      </c>
      <c r="N315" s="15">
        <v>16679.683492963028</v>
      </c>
      <c r="O315" s="15">
        <v>18695.420965163965</v>
      </c>
      <c r="P315" s="15">
        <v>12298.756053019495</v>
      </c>
      <c r="Q315" s="15">
        <v>14071.910335298078</v>
      </c>
      <c r="R315" s="15">
        <v>12532.608732203822</v>
      </c>
      <c r="S315" s="15">
        <v>12487.664870187555</v>
      </c>
      <c r="T315" s="15">
        <v>29083.837791059861</v>
      </c>
      <c r="U315" s="15">
        <v>16489.809616845097</v>
      </c>
      <c r="V315" s="15">
        <v>15973.857027246866</v>
      </c>
      <c r="W315" s="15">
        <v>15088.78256782073</v>
      </c>
      <c r="X315" s="15">
        <v>11815.695897802247</v>
      </c>
      <c r="Y315" s="15">
        <v>19118.29951824079</v>
      </c>
      <c r="Z315" s="10">
        <v>1.5273443862224547</v>
      </c>
      <c r="AA315" s="16">
        <v>0.5263296480971541</v>
      </c>
    </row>
    <row r="316" spans="1:27" ht="17.25" customHeight="1" x14ac:dyDescent="0.3">
      <c r="A316" s="12" t="s">
        <v>851</v>
      </c>
      <c r="B316" s="15">
        <v>6117.5</v>
      </c>
      <c r="C316" s="15">
        <v>1206.0059078409904</v>
      </c>
      <c r="D316" s="15">
        <v>1315.7301426455638</v>
      </c>
      <c r="E316" s="15">
        <v>3211.013712376071</v>
      </c>
      <c r="F316" s="15">
        <v>3810.4279369278565</v>
      </c>
      <c r="G316" s="15">
        <v>6113.2596625524293</v>
      </c>
      <c r="H316" s="15">
        <v>3107.7714504890037</v>
      </c>
      <c r="I316" s="15">
        <v>8033.7901200505748</v>
      </c>
      <c r="J316" s="15">
        <v>2764.4358116621884</v>
      </c>
      <c r="K316" s="15">
        <v>1727.5059525390122</v>
      </c>
      <c r="L316" s="15">
        <v>6685.1217787801388</v>
      </c>
      <c r="M316" s="15">
        <v>10960.820954951012</v>
      </c>
      <c r="N316" s="15">
        <v>2329.1048082806828</v>
      </c>
      <c r="O316" s="15">
        <v>3495.3323681337633</v>
      </c>
      <c r="P316" s="15">
        <v>3086.7703060378008</v>
      </c>
      <c r="Q316" s="15">
        <v>9077.8183856502237</v>
      </c>
      <c r="R316" s="15">
        <v>6069.1037037858441</v>
      </c>
      <c r="S316" s="15">
        <v>7213.1442560369651</v>
      </c>
      <c r="T316" s="15">
        <v>9237.4296812223893</v>
      </c>
      <c r="U316" s="15">
        <v>5319.5636591630946</v>
      </c>
      <c r="V316" s="15">
        <v>9383.3698837987849</v>
      </c>
      <c r="W316" s="15">
        <v>5446.8910451978363</v>
      </c>
      <c r="X316" s="15">
        <v>7261.6595020992727</v>
      </c>
      <c r="Y316" s="15">
        <v>2435.0311199119747</v>
      </c>
      <c r="Z316" s="10">
        <v>0.78250603768925375</v>
      </c>
      <c r="AA316" s="16">
        <v>0.54389365194880401</v>
      </c>
    </row>
    <row r="317" spans="1:27" ht="17.25" customHeight="1" x14ac:dyDescent="0.3">
      <c r="A317" s="11" t="s">
        <v>525</v>
      </c>
      <c r="B317" s="15">
        <v>10836.75</v>
      </c>
      <c r="C317" s="15">
        <v>25802.740035815128</v>
      </c>
      <c r="D317" s="15">
        <v>6412.9377623173568</v>
      </c>
      <c r="E317" s="15">
        <v>16989.736054541434</v>
      </c>
      <c r="F317" s="15">
        <v>21393.961808641212</v>
      </c>
      <c r="G317" s="15">
        <v>19187.293597901509</v>
      </c>
      <c r="H317" s="15">
        <v>20822.482471230029</v>
      </c>
      <c r="I317" s="15">
        <v>32211.225641061374</v>
      </c>
      <c r="J317" s="15">
        <v>27247.572455869089</v>
      </c>
      <c r="K317" s="15">
        <v>51742.24910158704</v>
      </c>
      <c r="L317" s="15">
        <v>15025.32507392433</v>
      </c>
      <c r="M317" s="15">
        <v>18295.409286477567</v>
      </c>
      <c r="N317" s="15">
        <v>13008.119172183513</v>
      </c>
      <c r="O317" s="15">
        <v>13257.69124236606</v>
      </c>
      <c r="P317" s="15">
        <v>9377.2578322521331</v>
      </c>
      <c r="Q317" s="15">
        <v>14848.78596978631</v>
      </c>
      <c r="R317" s="15">
        <v>8648.1454092063996</v>
      </c>
      <c r="S317" s="15">
        <v>10990.076918268465</v>
      </c>
      <c r="T317" s="15">
        <v>16141.923357675392</v>
      </c>
      <c r="U317" s="15">
        <v>16483.275349673211</v>
      </c>
      <c r="V317" s="15">
        <v>11727.243014354643</v>
      </c>
      <c r="W317" s="15">
        <v>15640.427903850567</v>
      </c>
      <c r="X317" s="15">
        <v>10049.268152865332</v>
      </c>
      <c r="Y317" s="15">
        <v>15652.842615753058</v>
      </c>
      <c r="Z317" s="10">
        <v>1.7068351426612258</v>
      </c>
      <c r="AA317" s="16">
        <v>0.1323819503614459</v>
      </c>
    </row>
    <row r="318" spans="1:27" ht="17.25" customHeight="1" x14ac:dyDescent="0.3">
      <c r="A318" s="12" t="s">
        <v>852</v>
      </c>
      <c r="B318" s="15">
        <v>3489.75</v>
      </c>
      <c r="C318" s="15">
        <v>1292.2942093279296</v>
      </c>
      <c r="D318" s="15">
        <v>3649.520867967899</v>
      </c>
      <c r="E318" s="15">
        <v>1204.3290075649973</v>
      </c>
      <c r="F318" s="15">
        <v>3968.3983468439092</v>
      </c>
      <c r="G318" s="15">
        <v>3236.0817679987013</v>
      </c>
      <c r="H318" s="15">
        <v>3483.7998701777428</v>
      </c>
      <c r="I318" s="15">
        <v>4716.0399732626274</v>
      </c>
      <c r="J318" s="15">
        <v>5132.3073831411984</v>
      </c>
      <c r="K318" s="15">
        <v>2601.5963979394037</v>
      </c>
      <c r="L318" s="15">
        <v>2930.6106146059083</v>
      </c>
      <c r="M318" s="15">
        <v>4223.1677620494456</v>
      </c>
      <c r="N318" s="15">
        <v>4748.9473394490788</v>
      </c>
      <c r="O318" s="15">
        <v>5909.5074484089282</v>
      </c>
      <c r="P318" s="15">
        <v>3752.2079125214095</v>
      </c>
      <c r="Q318" s="15">
        <v>13027.295038059909</v>
      </c>
      <c r="R318" s="15">
        <v>3655.4611309481725</v>
      </c>
      <c r="S318" s="15">
        <v>3841.1150030280328</v>
      </c>
      <c r="T318" s="15">
        <v>4522.0385720152835</v>
      </c>
      <c r="U318" s="15">
        <v>4186.6222587454304</v>
      </c>
      <c r="V318" s="15">
        <v>5320.7996822578771</v>
      </c>
      <c r="W318" s="15">
        <v>4658.8262794409266</v>
      </c>
      <c r="X318" s="15">
        <v>2560.019260460947</v>
      </c>
      <c r="Y318" s="15">
        <v>3987.1718795430675</v>
      </c>
      <c r="Z318" s="10">
        <v>0.66358464961514418</v>
      </c>
      <c r="AA318" s="16">
        <v>0.24326621999914608</v>
      </c>
    </row>
    <row r="319" spans="1:27" ht="17.25" customHeight="1" x14ac:dyDescent="0.3">
      <c r="A319" s="12" t="s">
        <v>853</v>
      </c>
      <c r="B319" s="15">
        <v>7138.5</v>
      </c>
      <c r="C319" s="15">
        <v>4988.9865606772273</v>
      </c>
      <c r="D319" s="15">
        <v>4849.1496530311324</v>
      </c>
      <c r="E319" s="15">
        <v>5553.6484067478787</v>
      </c>
      <c r="F319" s="15">
        <v>7373.5202731144609</v>
      </c>
      <c r="G319" s="15">
        <v>4194.6588845351198</v>
      </c>
      <c r="H319" s="15">
        <v>4998.6224489108899</v>
      </c>
      <c r="I319" s="15">
        <v>12751.635794461192</v>
      </c>
      <c r="J319" s="15">
        <v>12630.714973204475</v>
      </c>
      <c r="K319" s="15">
        <v>2523.0316325446774</v>
      </c>
      <c r="L319" s="15">
        <v>4485.9504149544728</v>
      </c>
      <c r="M319" s="15">
        <v>5014.9672143170192</v>
      </c>
      <c r="N319" s="15">
        <v>4937.0496975702372</v>
      </c>
      <c r="O319" s="15">
        <v>12222.974574372296</v>
      </c>
      <c r="P319" s="15">
        <v>15672.577875579638</v>
      </c>
      <c r="Q319" s="15">
        <v>6605.595955717019</v>
      </c>
      <c r="R319" s="15">
        <v>7990.6020150173335</v>
      </c>
      <c r="S319" s="15">
        <v>7080.9761764707728</v>
      </c>
      <c r="T319" s="15">
        <v>5488.475474423939</v>
      </c>
      <c r="U319" s="15">
        <v>7699.8799081624684</v>
      </c>
      <c r="V319" s="15">
        <v>10628.231720630314</v>
      </c>
      <c r="W319" s="15">
        <v>9313.7237902549114</v>
      </c>
      <c r="X319" s="15">
        <v>5781.1238635442196</v>
      </c>
      <c r="Y319" s="15">
        <v>7058.7881584020843</v>
      </c>
      <c r="Z319" s="10">
        <v>0.76137924818747593</v>
      </c>
      <c r="AA319" s="16">
        <v>0.38814461344442663</v>
      </c>
    </row>
    <row r="320" spans="1:27" ht="17.25" customHeight="1" x14ac:dyDescent="0.3">
      <c r="A320" s="12" t="s">
        <v>854</v>
      </c>
      <c r="B320" s="15">
        <v>18972.25</v>
      </c>
      <c r="C320" s="15">
        <v>38268.354131213644</v>
      </c>
      <c r="D320" s="15">
        <v>5992.5178683408158</v>
      </c>
      <c r="E320" s="15">
        <v>27228.123542235673</v>
      </c>
      <c r="F320" s="15">
        <v>17907.421868225018</v>
      </c>
      <c r="G320" s="15">
        <v>30522.419782779842</v>
      </c>
      <c r="H320" s="15">
        <v>38586.600462324976</v>
      </c>
      <c r="I320" s="15">
        <v>53790.708635401701</v>
      </c>
      <c r="J320" s="15">
        <v>34778.086028526763</v>
      </c>
      <c r="K320" s="15">
        <v>53032.365249121496</v>
      </c>
      <c r="L320" s="15">
        <v>22410.580309406858</v>
      </c>
      <c r="M320" s="15">
        <v>44645.289320167394</v>
      </c>
      <c r="N320" s="15">
        <v>18227.067525691418</v>
      </c>
      <c r="O320" s="15">
        <v>19546.586611787185</v>
      </c>
      <c r="P320" s="15">
        <v>14693.026656739932</v>
      </c>
      <c r="Q320" s="15">
        <v>21538.478016357614</v>
      </c>
      <c r="R320" s="15">
        <v>24923.825368976279</v>
      </c>
      <c r="S320" s="15">
        <v>28176.047609677746</v>
      </c>
      <c r="T320" s="15">
        <v>69872.915657997626</v>
      </c>
      <c r="U320" s="15">
        <v>25416.288754888919</v>
      </c>
      <c r="V320" s="15">
        <v>38422.666561503371</v>
      </c>
      <c r="W320" s="15">
        <v>34158.794378953571</v>
      </c>
      <c r="X320" s="15">
        <v>34716.777913789701</v>
      </c>
      <c r="Y320" s="15">
        <v>23304.249448388917</v>
      </c>
      <c r="Z320" s="10">
        <v>1.0938762044874037</v>
      </c>
      <c r="AA320" s="16">
        <v>0.80994142601332819</v>
      </c>
    </row>
    <row r="321" spans="1:27" ht="17.25" customHeight="1" x14ac:dyDescent="0.3">
      <c r="A321" s="12" t="s">
        <v>855</v>
      </c>
      <c r="B321" s="15">
        <v>291</v>
      </c>
      <c r="C321" s="15">
        <v>1.0151564880816417</v>
      </c>
      <c r="D321" s="15">
        <v>115.84562771981348</v>
      </c>
      <c r="E321" s="15">
        <v>352.38953127562337</v>
      </c>
      <c r="F321" s="15">
        <v>482.18278098606106</v>
      </c>
      <c r="G321" s="15">
        <v>463.53729109507572</v>
      </c>
      <c r="H321" s="15">
        <v>69.607849858239092</v>
      </c>
      <c r="I321" s="15">
        <v>511.46485016813989</v>
      </c>
      <c r="J321" s="15">
        <v>86.575442720057325</v>
      </c>
      <c r="K321" s="15">
        <v>1210.6324959947599</v>
      </c>
      <c r="L321" s="15">
        <v>878.9890399223749</v>
      </c>
      <c r="M321" s="15">
        <v>242.57165474144509</v>
      </c>
      <c r="N321" s="15">
        <v>465.15827042156337</v>
      </c>
      <c r="O321" s="15">
        <v>203.94557930059918</v>
      </c>
      <c r="P321" s="15">
        <v>115.49715900478033</v>
      </c>
      <c r="Q321" s="15">
        <v>108.91963574500798</v>
      </c>
      <c r="R321" s="15">
        <v>1001.4364068920236</v>
      </c>
      <c r="S321" s="15">
        <v>3519.2524495520888</v>
      </c>
      <c r="T321" s="15">
        <v>550.5742002597766</v>
      </c>
      <c r="U321" s="15">
        <v>407.97283496258694</v>
      </c>
      <c r="V321" s="15">
        <v>761.7169935435121</v>
      </c>
      <c r="W321" s="15">
        <v>501.49576002712485</v>
      </c>
      <c r="X321" s="15">
        <v>552.34997407147227</v>
      </c>
      <c r="Y321" s="15">
        <v>199.39729686862628</v>
      </c>
      <c r="Z321" s="10">
        <v>0.5610360921167642</v>
      </c>
      <c r="AA321" s="16">
        <v>0.56084829770911682</v>
      </c>
    </row>
    <row r="322" spans="1:27" ht="17.25" customHeight="1" x14ac:dyDescent="0.3">
      <c r="A322" s="12" t="s">
        <v>856</v>
      </c>
      <c r="B322" s="15">
        <v>34799.25</v>
      </c>
      <c r="C322" s="15">
        <v>1029.622468036805</v>
      </c>
      <c r="D322" s="15">
        <v>1544.608369597513</v>
      </c>
      <c r="E322" s="15">
        <v>1515.6196845533957</v>
      </c>
      <c r="F322" s="15">
        <v>1170.505593803028</v>
      </c>
      <c r="G322" s="15">
        <v>1316.9988083332353</v>
      </c>
      <c r="H322" s="15">
        <v>615.7617487459612</v>
      </c>
      <c r="I322" s="15">
        <v>1610.0082860764969</v>
      </c>
      <c r="J322" s="15">
        <v>923.54519587048367</v>
      </c>
      <c r="K322" s="15">
        <v>1295.6294644042594</v>
      </c>
      <c r="L322" s="15">
        <v>783.37289366908522</v>
      </c>
      <c r="M322" s="15">
        <v>1510.0204182632815</v>
      </c>
      <c r="N322" s="15">
        <v>1029.465344785038</v>
      </c>
      <c r="O322" s="15">
        <v>2936.8163419286284</v>
      </c>
      <c r="P322" s="15">
        <v>794.94906511658428</v>
      </c>
      <c r="Q322" s="15">
        <v>1148.7222048921192</v>
      </c>
      <c r="R322" s="15">
        <v>2080.8177396006745</v>
      </c>
      <c r="S322" s="15">
        <v>1283.4883410151019</v>
      </c>
      <c r="T322" s="15">
        <v>2033.3780301310035</v>
      </c>
      <c r="U322" s="15">
        <v>955.84600552836082</v>
      </c>
      <c r="V322" s="15">
        <v>3071.4548906061959</v>
      </c>
      <c r="W322" s="15">
        <v>1352.1897197782062</v>
      </c>
      <c r="X322" s="15">
        <v>878.23485263821169</v>
      </c>
      <c r="Y322" s="15">
        <v>1006.5848014284226</v>
      </c>
      <c r="Z322" s="10">
        <v>2.5907322510189532</v>
      </c>
      <c r="AA322" s="16">
        <v>0.64747166505400022</v>
      </c>
    </row>
    <row r="323" spans="1:27" ht="17.25" customHeight="1" x14ac:dyDescent="0.3">
      <c r="A323" s="12" t="s">
        <v>857</v>
      </c>
      <c r="B323" s="15">
        <v>3317</v>
      </c>
      <c r="C323" s="15">
        <v>2555.4026696235123</v>
      </c>
      <c r="D323" s="15">
        <v>3365.1492608499461</v>
      </c>
      <c r="E323" s="15">
        <v>2844.0407166759487</v>
      </c>
      <c r="F323" s="15">
        <v>3778.8014174888108</v>
      </c>
      <c r="G323" s="15">
        <v>2070.6487244028644</v>
      </c>
      <c r="H323" s="15">
        <v>1902.7768188521443</v>
      </c>
      <c r="I323" s="15">
        <v>6836.1588336462719</v>
      </c>
      <c r="J323" s="15">
        <v>6398.6116207780478</v>
      </c>
      <c r="K323" s="15">
        <v>1665.25141621746</v>
      </c>
      <c r="L323" s="15">
        <v>2581.6359488388252</v>
      </c>
      <c r="M323" s="15">
        <v>3212.29430065628</v>
      </c>
      <c r="N323" s="15">
        <v>2509.560729079843</v>
      </c>
      <c r="O323" s="15">
        <v>5321.9967494839493</v>
      </c>
      <c r="P323" s="15">
        <v>8402.0558788142826</v>
      </c>
      <c r="Q323" s="15">
        <v>2852.4279491268253</v>
      </c>
      <c r="R323" s="15">
        <v>4325.3198234162655</v>
      </c>
      <c r="S323" s="15">
        <v>3750.1504015040591</v>
      </c>
      <c r="T323" s="15">
        <v>2433.1144465326283</v>
      </c>
      <c r="U323" s="15">
        <v>3770.7747941141615</v>
      </c>
      <c r="V323" s="15">
        <v>4633.0821459373319</v>
      </c>
      <c r="W323" s="15">
        <v>6640.5433956771458</v>
      </c>
      <c r="X323" s="15">
        <v>2962.8380260821309</v>
      </c>
      <c r="Y323" s="15">
        <v>3624.2935690927102</v>
      </c>
      <c r="Z323" s="10">
        <v>0.79115384370881026</v>
      </c>
      <c r="AA323" s="16">
        <v>0.47862914148387686</v>
      </c>
    </row>
    <row r="324" spans="1:27" ht="17.25" customHeight="1" x14ac:dyDescent="0.3">
      <c r="A324" s="12" t="s">
        <v>858</v>
      </c>
      <c r="B324" s="15">
        <v>8954</v>
      </c>
      <c r="C324" s="15">
        <v>1.0151564880816417</v>
      </c>
      <c r="D324" s="15">
        <v>421.69854328912237</v>
      </c>
      <c r="E324" s="15">
        <v>255.07805047942034</v>
      </c>
      <c r="F324" s="15">
        <v>0.64874911669836666</v>
      </c>
      <c r="G324" s="15">
        <v>0.64290886420953641</v>
      </c>
      <c r="H324" s="15">
        <v>3430.98552255803</v>
      </c>
      <c r="I324" s="15">
        <v>412.37699967219402</v>
      </c>
      <c r="J324" s="15">
        <v>0.88568227846605962</v>
      </c>
      <c r="K324" s="15">
        <v>2201.8809248785151</v>
      </c>
      <c r="L324" s="15">
        <v>380.2804598449369</v>
      </c>
      <c r="M324" s="15">
        <v>431.97691940257346</v>
      </c>
      <c r="N324" s="15">
        <v>278.33031852073822</v>
      </c>
      <c r="O324" s="15">
        <v>760.00442985151005</v>
      </c>
      <c r="P324" s="15">
        <v>344.31684431341421</v>
      </c>
      <c r="Q324" s="15">
        <v>475.44687510088369</v>
      </c>
      <c r="R324" s="15">
        <v>919.28245508129874</v>
      </c>
      <c r="S324" s="15">
        <v>299.35911546827111</v>
      </c>
      <c r="T324" s="15">
        <v>1152.2964179401361</v>
      </c>
      <c r="U324" s="15">
        <v>0.67018124839850013</v>
      </c>
      <c r="V324" s="15">
        <v>0.95483170610280432</v>
      </c>
      <c r="W324" s="15">
        <v>129.88046872591897</v>
      </c>
      <c r="X324" s="15">
        <v>195.9485223516127</v>
      </c>
      <c r="Y324" s="15">
        <v>0.6192462635671625</v>
      </c>
      <c r="Z324" s="10">
        <v>3.6188441750896927</v>
      </c>
      <c r="AA324" s="16">
        <v>0.46230475457842601</v>
      </c>
    </row>
    <row r="325" spans="1:27" ht="17.25" customHeight="1" x14ac:dyDescent="0.3">
      <c r="A325" s="12" t="s">
        <v>859</v>
      </c>
      <c r="B325" s="15">
        <v>34801.75</v>
      </c>
      <c r="C325" s="15">
        <v>12480.080075353681</v>
      </c>
      <c r="D325" s="15">
        <v>5757.2463948259619</v>
      </c>
      <c r="E325" s="15">
        <v>11016.614180165236</v>
      </c>
      <c r="F325" s="15">
        <v>8882.672905834037</v>
      </c>
      <c r="G325" s="15">
        <v>7312.1239670871619</v>
      </c>
      <c r="H325" s="15">
        <v>8201.5570787515426</v>
      </c>
      <c r="I325" s="15">
        <v>17113.7583427178</v>
      </c>
      <c r="J325" s="15">
        <v>13202.644304523934</v>
      </c>
      <c r="K325" s="15">
        <v>72303.245481381149</v>
      </c>
      <c r="L325" s="15">
        <v>5722.6506213168204</v>
      </c>
      <c r="M325" s="15">
        <v>11738.14205991993</v>
      </c>
      <c r="N325" s="15">
        <v>8885.4150494060941</v>
      </c>
      <c r="O325" s="15">
        <v>13537.317831816761</v>
      </c>
      <c r="P325" s="15">
        <v>14818.430475826712</v>
      </c>
      <c r="Q325" s="15">
        <v>28172.443737664031</v>
      </c>
      <c r="R325" s="15">
        <v>15075.172212342193</v>
      </c>
      <c r="S325" s="15">
        <v>11464.392340500619</v>
      </c>
      <c r="T325" s="15">
        <v>17558.267343254905</v>
      </c>
      <c r="U325" s="15">
        <v>14517.131112184112</v>
      </c>
      <c r="V325" s="15">
        <v>15426.261043796907</v>
      </c>
      <c r="W325" s="15">
        <v>11182.893240531126</v>
      </c>
      <c r="X325" s="15">
        <v>13846.493534370928</v>
      </c>
      <c r="Y325" s="15">
        <v>13844.488714571051</v>
      </c>
      <c r="Z325" s="10">
        <v>1.1693713779757178</v>
      </c>
      <c r="AA325" s="16">
        <v>0.81716192322400838</v>
      </c>
    </row>
    <row r="326" spans="1:27" ht="17.25" customHeight="1" x14ac:dyDescent="0.3">
      <c r="A326" s="12" t="s">
        <v>860</v>
      </c>
      <c r="B326" s="15">
        <v>975</v>
      </c>
      <c r="C326" s="15">
        <v>1.0151564880816417</v>
      </c>
      <c r="D326" s="15">
        <v>585.87711502448713</v>
      </c>
      <c r="E326" s="15">
        <v>492.9210975480691</v>
      </c>
      <c r="F326" s="15">
        <v>1059.5694948476073</v>
      </c>
      <c r="G326" s="15">
        <v>1413.7565923967707</v>
      </c>
      <c r="H326" s="15">
        <v>614.05806011306731</v>
      </c>
      <c r="I326" s="15">
        <v>8551.5749242366801</v>
      </c>
      <c r="J326" s="15">
        <v>720.05969239290653</v>
      </c>
      <c r="K326" s="15">
        <v>48280.345550421764</v>
      </c>
      <c r="L326" s="15">
        <v>1701.6761866194624</v>
      </c>
      <c r="M326" s="15">
        <v>1113.4086422623473</v>
      </c>
      <c r="N326" s="15">
        <v>1202.5297095062663</v>
      </c>
      <c r="O326" s="15">
        <v>873.03450994581794</v>
      </c>
      <c r="P326" s="15">
        <v>412.45533560912145</v>
      </c>
      <c r="Q326" s="15">
        <v>1833.3961012148088</v>
      </c>
      <c r="R326" s="15">
        <v>1726.9477763931875</v>
      </c>
      <c r="S326" s="15">
        <v>1748.6122181455285</v>
      </c>
      <c r="T326" s="15">
        <v>1126.8853010050696</v>
      </c>
      <c r="U326" s="15">
        <v>1665.7354928944721</v>
      </c>
      <c r="V326" s="15">
        <v>969.39288962087198</v>
      </c>
      <c r="W326" s="15">
        <v>3546.9847580167338</v>
      </c>
      <c r="X326" s="15">
        <v>2772.8322048182308</v>
      </c>
      <c r="Y326" s="15">
        <v>794.33814459077757</v>
      </c>
      <c r="Z326" s="10">
        <v>3.5082073464737622</v>
      </c>
      <c r="AA326" s="16">
        <v>0.60261163884612379</v>
      </c>
    </row>
    <row r="327" spans="1:27" ht="17.25" customHeight="1" x14ac:dyDescent="0.3">
      <c r="A327" s="12" t="s">
        <v>861</v>
      </c>
      <c r="B327" s="15">
        <v>32644.5</v>
      </c>
      <c r="C327" s="15">
        <v>23464.073276397041</v>
      </c>
      <c r="D327" s="15">
        <v>11339.829293553397</v>
      </c>
      <c r="E327" s="15">
        <v>25272.348385961031</v>
      </c>
      <c r="F327" s="15">
        <v>15071.090730019756</v>
      </c>
      <c r="G327" s="15">
        <v>30065.311580326863</v>
      </c>
      <c r="H327" s="15">
        <v>24388.302779877093</v>
      </c>
      <c r="I327" s="15">
        <v>36157.359787349807</v>
      </c>
      <c r="J327" s="15">
        <v>24769.876281860288</v>
      </c>
      <c r="K327" s="15">
        <v>62571.322320029743</v>
      </c>
      <c r="L327" s="15">
        <v>22721.211444442924</v>
      </c>
      <c r="M327" s="15">
        <v>40205.42104854952</v>
      </c>
      <c r="N327" s="15">
        <v>14655.416652586013</v>
      </c>
      <c r="O327" s="15">
        <v>19362.298437720379</v>
      </c>
      <c r="P327" s="15">
        <v>18642.884519190025</v>
      </c>
      <c r="Q327" s="15">
        <v>25419.309968100097</v>
      </c>
      <c r="R327" s="15">
        <v>23100.381774422109</v>
      </c>
      <c r="S327" s="15">
        <v>33643.432196049027</v>
      </c>
      <c r="T327" s="15">
        <v>23515.219563225328</v>
      </c>
      <c r="U327" s="15">
        <v>22829.556681382808</v>
      </c>
      <c r="V327" s="15">
        <v>28572.145265493789</v>
      </c>
      <c r="W327" s="15">
        <v>36821.343987834909</v>
      </c>
      <c r="X327" s="15">
        <v>29578.268835433028</v>
      </c>
      <c r="Y327" s="15">
        <v>28760.737899810971</v>
      </c>
      <c r="Z327" s="10">
        <v>1.143553651030125</v>
      </c>
      <c r="AA327" s="16">
        <v>0.65786787228318333</v>
      </c>
    </row>
    <row r="328" spans="1:27" ht="17.25" customHeight="1" x14ac:dyDescent="0.3">
      <c r="A328" s="11" t="s">
        <v>568</v>
      </c>
      <c r="B328" s="15">
        <v>1331.875</v>
      </c>
      <c r="C328" s="15">
        <v>1350.5089867439699</v>
      </c>
      <c r="D328" s="15">
        <v>973.78122807284603</v>
      </c>
      <c r="E328" s="15">
        <v>1076.5646015114539</v>
      </c>
      <c r="F328" s="15">
        <v>980.86219797493595</v>
      </c>
      <c r="G328" s="15">
        <v>1279.4850761066086</v>
      </c>
      <c r="H328" s="15">
        <v>1084.8115677907108</v>
      </c>
      <c r="I328" s="15">
        <v>1286.7087811610795</v>
      </c>
      <c r="J328" s="15">
        <v>1142.2755055661578</v>
      </c>
      <c r="K328" s="15">
        <v>1820.5202025633535</v>
      </c>
      <c r="L328" s="15">
        <v>1107.1451818006246</v>
      </c>
      <c r="M328" s="15">
        <v>1091.70440552284</v>
      </c>
      <c r="N328" s="15">
        <v>527.75710396432282</v>
      </c>
      <c r="O328" s="15">
        <v>553.39808034247949</v>
      </c>
      <c r="P328" s="15">
        <v>567.71313073703595</v>
      </c>
      <c r="Q328" s="15">
        <v>521.08456433729702</v>
      </c>
      <c r="R328" s="15">
        <v>383.37100413013962</v>
      </c>
      <c r="S328" s="15">
        <v>432.04337047367403</v>
      </c>
      <c r="T328" s="15">
        <v>556.12648276958157</v>
      </c>
      <c r="U328" s="15">
        <v>609.67584919040848</v>
      </c>
      <c r="V328" s="15">
        <v>366.73721786114282</v>
      </c>
      <c r="W328" s="15">
        <v>582.68590966890929</v>
      </c>
      <c r="X328" s="15">
        <v>430.83435646325898</v>
      </c>
      <c r="Y328" s="15">
        <v>486.32832666187397</v>
      </c>
      <c r="Z328" s="10">
        <v>2.4138971721950568</v>
      </c>
      <c r="AA328" s="16">
        <v>1.1577054709336396E-6</v>
      </c>
    </row>
    <row r="329" spans="1:27" ht="17.25" customHeight="1" x14ac:dyDescent="0.3">
      <c r="A329" s="12" t="s">
        <v>862</v>
      </c>
      <c r="B329" s="15">
        <v>9837.4999999999982</v>
      </c>
      <c r="C329" s="15">
        <v>10621.836123920237</v>
      </c>
      <c r="D329" s="15">
        <v>4748.9035469248047</v>
      </c>
      <c r="E329" s="15">
        <v>5704.5209750667873</v>
      </c>
      <c r="F329" s="15">
        <v>10775.885015639045</v>
      </c>
      <c r="G329" s="15">
        <v>6695.413639094164</v>
      </c>
      <c r="H329" s="15">
        <v>11217.329343064272</v>
      </c>
      <c r="I329" s="15">
        <v>15231.766321225325</v>
      </c>
      <c r="J329" s="15">
        <v>7927.0778128408501</v>
      </c>
      <c r="K329" s="15">
        <v>32290.807741841261</v>
      </c>
      <c r="L329" s="15">
        <v>7998.2663660302696</v>
      </c>
      <c r="M329" s="15">
        <v>6146.1771032580436</v>
      </c>
      <c r="N329" s="15">
        <v>7948.9813587053686</v>
      </c>
      <c r="O329" s="15">
        <v>13699.982860126396</v>
      </c>
      <c r="P329" s="15">
        <v>11335.87701822023</v>
      </c>
      <c r="Q329" s="15">
        <v>10088.744586250983</v>
      </c>
      <c r="R329" s="15">
        <v>9209.3488750861125</v>
      </c>
      <c r="S329" s="15">
        <v>9463.1711069731809</v>
      </c>
      <c r="T329" s="15">
        <v>9447.2342877119136</v>
      </c>
      <c r="U329" s="15">
        <v>11691.814514248135</v>
      </c>
      <c r="V329" s="15">
        <v>8738.1423583998148</v>
      </c>
      <c r="W329" s="15">
        <v>8499.7753723675687</v>
      </c>
      <c r="X329" s="15">
        <v>7606.6573922724401</v>
      </c>
      <c r="Y329" s="15">
        <v>11266.876142472738</v>
      </c>
      <c r="Z329" s="10">
        <v>1.0857073026685244</v>
      </c>
      <c r="AA329" s="16">
        <v>0.84277970213391884</v>
      </c>
    </row>
    <row r="330" spans="1:27" ht="17.25" customHeight="1" x14ac:dyDescent="0.3">
      <c r="A330" s="12" t="s">
        <v>863</v>
      </c>
      <c r="B330" s="15">
        <v>10087</v>
      </c>
      <c r="C330" s="15">
        <v>12008.793675761779</v>
      </c>
      <c r="D330" s="15">
        <v>1311.1270051202732</v>
      </c>
      <c r="E330" s="15">
        <v>8759.6241950500334</v>
      </c>
      <c r="F330" s="15">
        <v>7815.9671707027464</v>
      </c>
      <c r="G330" s="15">
        <v>11841.256188227293</v>
      </c>
      <c r="H330" s="15">
        <v>10688.942482776729</v>
      </c>
      <c r="I330" s="15">
        <v>15062.707551244768</v>
      </c>
      <c r="J330" s="15">
        <v>9047.9087362396494</v>
      </c>
      <c r="K330" s="15">
        <v>151892.3392062101</v>
      </c>
      <c r="L330" s="15">
        <v>6869.3163346335568</v>
      </c>
      <c r="M330" s="15">
        <v>10716.587850519558</v>
      </c>
      <c r="N330" s="15">
        <v>10940.267639071104</v>
      </c>
      <c r="O330" s="15">
        <v>10848.430513399342</v>
      </c>
      <c r="P330" s="15">
        <v>7865.6464792523311</v>
      </c>
      <c r="Q330" s="15">
        <v>10714.399238088587</v>
      </c>
      <c r="R330" s="15">
        <v>7235.7833534091178</v>
      </c>
      <c r="S330" s="15">
        <v>9596.2900360326548</v>
      </c>
      <c r="T330" s="15">
        <v>73439.593968319547</v>
      </c>
      <c r="U330" s="15">
        <v>16253.403181472524</v>
      </c>
      <c r="V330" s="15">
        <v>11119.731341346733</v>
      </c>
      <c r="W330" s="15">
        <v>13868.322149063473</v>
      </c>
      <c r="X330" s="15">
        <v>9392.1981488157835</v>
      </c>
      <c r="Y330" s="15">
        <v>15867.875880776755</v>
      </c>
      <c r="Z330" s="10">
        <v>1.2990719675910383</v>
      </c>
      <c r="AA330" s="16">
        <v>0.84749158060682761</v>
      </c>
    </row>
    <row r="331" spans="1:27" ht="17.25" customHeight="1" x14ac:dyDescent="0.3">
      <c r="A331" s="12" t="s">
        <v>864</v>
      </c>
      <c r="B331" s="15">
        <v>11841.5</v>
      </c>
      <c r="C331" s="15">
        <v>10516.767427403787</v>
      </c>
      <c r="D331" s="15">
        <v>6459.2248674327784</v>
      </c>
      <c r="E331" s="15">
        <v>14825.284780047143</v>
      </c>
      <c r="F331" s="15">
        <v>11202.275372589047</v>
      </c>
      <c r="G331" s="15">
        <v>13321.232393637647</v>
      </c>
      <c r="H331" s="15">
        <v>11854.022123585788</v>
      </c>
      <c r="I331" s="15">
        <v>22526.347533817534</v>
      </c>
      <c r="J331" s="15">
        <v>11659.121513727208</v>
      </c>
      <c r="K331" s="15">
        <v>81861.039718261236</v>
      </c>
      <c r="L331" s="15">
        <v>11135.398149320314</v>
      </c>
      <c r="M331" s="15">
        <v>17258.664679911391</v>
      </c>
      <c r="N331" s="15">
        <v>13570.896959082587</v>
      </c>
      <c r="O331" s="15">
        <v>14047.918932764527</v>
      </c>
      <c r="P331" s="15">
        <v>13066.401396446665</v>
      </c>
      <c r="Q331" s="15">
        <v>12231.168491207443</v>
      </c>
      <c r="R331" s="15">
        <v>18996.1137606218</v>
      </c>
      <c r="S331" s="15">
        <v>18329.208732165291</v>
      </c>
      <c r="T331" s="15">
        <v>19931.437616504812</v>
      </c>
      <c r="U331" s="15">
        <v>16739.117041249337</v>
      </c>
      <c r="V331" s="15">
        <v>25298.743469046851</v>
      </c>
      <c r="W331" s="15">
        <v>21393.531797912892</v>
      </c>
      <c r="X331" s="15">
        <v>16259.390789525252</v>
      </c>
      <c r="Y331" s="15">
        <v>16313.423567413327</v>
      </c>
      <c r="Z331" s="10">
        <v>1.0886786340949337</v>
      </c>
      <c r="AA331" s="16">
        <v>0.90660763125770949</v>
      </c>
    </row>
    <row r="332" spans="1:27" ht="17.25" customHeight="1" x14ac:dyDescent="0.3">
      <c r="A332" s="12" t="s">
        <v>865</v>
      </c>
      <c r="B332" s="15">
        <v>659.74999999999989</v>
      </c>
      <c r="C332" s="15">
        <v>1.0151564880816417</v>
      </c>
      <c r="D332" s="15">
        <v>519.64308063280566</v>
      </c>
      <c r="E332" s="15">
        <v>329.05598819642478</v>
      </c>
      <c r="F332" s="15">
        <v>345.29671736270564</v>
      </c>
      <c r="G332" s="15">
        <v>414.83694463120332</v>
      </c>
      <c r="H332" s="15">
        <v>170.61224737980982</v>
      </c>
      <c r="I332" s="15">
        <v>692.48639025412751</v>
      </c>
      <c r="J332" s="15">
        <v>278.9899177168088</v>
      </c>
      <c r="K332" s="15">
        <v>7461.1257756003424</v>
      </c>
      <c r="L332" s="15">
        <v>2553.9703633746753</v>
      </c>
      <c r="M332" s="15">
        <v>477.78546085570355</v>
      </c>
      <c r="N332" s="15">
        <v>698.88437123064489</v>
      </c>
      <c r="O332" s="15">
        <v>470.3034202184902</v>
      </c>
      <c r="P332" s="15">
        <v>259.26454312160939</v>
      </c>
      <c r="Q332" s="15">
        <v>786.24778919187156</v>
      </c>
      <c r="R332" s="15">
        <v>1508.078424700099</v>
      </c>
      <c r="S332" s="15">
        <v>3076.4735355137886</v>
      </c>
      <c r="T332" s="15">
        <v>1366.8248859111793</v>
      </c>
      <c r="U332" s="15">
        <v>1154.0521097422172</v>
      </c>
      <c r="V332" s="15">
        <v>568.60228098421999</v>
      </c>
      <c r="W332" s="15">
        <v>1171.9285710126958</v>
      </c>
      <c r="X332" s="15">
        <v>2663.6149956386439</v>
      </c>
      <c r="Y332" s="15">
        <v>707.48885612548315</v>
      </c>
      <c r="Z332" s="10">
        <v>0.9634697637231987</v>
      </c>
      <c r="AA332" s="16">
        <v>0.97323708534243714</v>
      </c>
    </row>
    <row r="333" spans="1:27" ht="17.25" customHeight="1" x14ac:dyDescent="0.3">
      <c r="A333" s="12" t="s">
        <v>866</v>
      </c>
      <c r="B333" s="15">
        <v>16478</v>
      </c>
      <c r="C333" s="15">
        <v>1.0151564880816417</v>
      </c>
      <c r="D333" s="15">
        <v>1464.3091927674436</v>
      </c>
      <c r="E333" s="15">
        <v>1265.8447120465205</v>
      </c>
      <c r="F333" s="15">
        <v>977.17835702691468</v>
      </c>
      <c r="G333" s="15">
        <v>891.55386744257464</v>
      </c>
      <c r="H333" s="15">
        <v>663.22164637657875</v>
      </c>
      <c r="I333" s="15">
        <v>2093.7104810942919</v>
      </c>
      <c r="J333" s="15">
        <v>1161.1294670690042</v>
      </c>
      <c r="K333" s="15">
        <v>4169.2161612540604</v>
      </c>
      <c r="L333" s="15">
        <v>669.7983849215226</v>
      </c>
      <c r="M333" s="15">
        <v>910.47443012542408</v>
      </c>
      <c r="N333" s="15">
        <v>1316.971388092174</v>
      </c>
      <c r="O333" s="15">
        <v>1714.6171715175678</v>
      </c>
      <c r="P333" s="15">
        <v>578.93555015785284</v>
      </c>
      <c r="Q333" s="15">
        <v>1171.2660364765511</v>
      </c>
      <c r="R333" s="15">
        <v>1669.2685312888837</v>
      </c>
      <c r="S333" s="15">
        <v>3124.4914349245278</v>
      </c>
      <c r="T333" s="15">
        <v>1413.2490418502432</v>
      </c>
      <c r="U333" s="15">
        <v>4923.1514507353822</v>
      </c>
      <c r="V333" s="15">
        <v>1394.7704146896713</v>
      </c>
      <c r="W333" s="15">
        <v>945.90882294517144</v>
      </c>
      <c r="X333" s="15">
        <v>890.1202548136373</v>
      </c>
      <c r="Y333" s="15">
        <v>1414.6680891191827</v>
      </c>
      <c r="Z333" s="10">
        <v>1.4955891628763525</v>
      </c>
      <c r="AA333" s="16">
        <v>0.75251228621808641</v>
      </c>
    </row>
    <row r="334" spans="1:27" ht="17.25" customHeight="1" x14ac:dyDescent="0.3">
      <c r="A334" s="12" t="s">
        <v>867</v>
      </c>
      <c r="B334" s="15">
        <v>1253.75</v>
      </c>
      <c r="C334" s="15">
        <v>1.0151564880816417</v>
      </c>
      <c r="D334" s="15">
        <v>246.01212774053104</v>
      </c>
      <c r="E334" s="15">
        <v>440.15547172124508</v>
      </c>
      <c r="F334" s="15">
        <v>821.31638174013221</v>
      </c>
      <c r="G334" s="15">
        <v>208.30247200388979</v>
      </c>
      <c r="H334" s="15">
        <v>198.11464959652665</v>
      </c>
      <c r="I334" s="15">
        <v>955.66733257365593</v>
      </c>
      <c r="J334" s="15">
        <v>911.58848511119186</v>
      </c>
      <c r="K334" s="15">
        <v>2728.8621290174101</v>
      </c>
      <c r="L334" s="15">
        <v>1676.9227680462757</v>
      </c>
      <c r="M334" s="15">
        <v>1647.4460426226717</v>
      </c>
      <c r="N334" s="15">
        <v>544.93609981441239</v>
      </c>
      <c r="O334" s="15">
        <v>18825.405557272417</v>
      </c>
      <c r="P334" s="15">
        <v>286.32663895536547</v>
      </c>
      <c r="Q334" s="15">
        <v>1329.8327620030045</v>
      </c>
      <c r="R334" s="15">
        <v>1331.2993329479891</v>
      </c>
      <c r="S334" s="15">
        <v>4124.7851018571519</v>
      </c>
      <c r="T334" s="15">
        <v>841.17312726079479</v>
      </c>
      <c r="U334" s="15">
        <v>824.82557146645411</v>
      </c>
      <c r="V334" s="15">
        <v>2654.4321429657957</v>
      </c>
      <c r="W334" s="15">
        <v>1080.1802683717888</v>
      </c>
      <c r="X334" s="15">
        <v>4286.6148467558942</v>
      </c>
      <c r="Y334" s="15">
        <v>806.25863516444554</v>
      </c>
      <c r="Z334" s="10">
        <v>0.30022557871456879</v>
      </c>
      <c r="AA334" s="16">
        <v>0.42062090680278397</v>
      </c>
    </row>
    <row r="335" spans="1:27" ht="17.25" customHeight="1" x14ac:dyDescent="0.3">
      <c r="A335" s="12" t="s">
        <v>868</v>
      </c>
      <c r="B335" s="15">
        <v>5408</v>
      </c>
      <c r="C335" s="15">
        <v>2983.7987075939654</v>
      </c>
      <c r="D335" s="15">
        <v>1223.1559324147192</v>
      </c>
      <c r="E335" s="15">
        <v>3542.4560856601415</v>
      </c>
      <c r="F335" s="15">
        <v>6106.9998100400744</v>
      </c>
      <c r="G335" s="15">
        <v>2358.0289867045271</v>
      </c>
      <c r="H335" s="15">
        <v>3346.2878590941586</v>
      </c>
      <c r="I335" s="15">
        <v>7984.8104764113496</v>
      </c>
      <c r="J335" s="15">
        <v>2823.3336831801812</v>
      </c>
      <c r="K335" s="15">
        <v>4847.3541362401193</v>
      </c>
      <c r="L335" s="15">
        <v>7536.4452332383644</v>
      </c>
      <c r="M335" s="15">
        <v>3466.9708031392261</v>
      </c>
      <c r="N335" s="15">
        <v>3070.8092285145185</v>
      </c>
      <c r="O335" s="15">
        <v>7429.5163081119481</v>
      </c>
      <c r="P335" s="15">
        <v>5749.728861250529</v>
      </c>
      <c r="Q335" s="15">
        <v>6930.0751496457524</v>
      </c>
      <c r="R335" s="15">
        <v>4828.9999340433087</v>
      </c>
      <c r="S335" s="15">
        <v>5715.080879371234</v>
      </c>
      <c r="T335" s="15">
        <v>2577.1107758313392</v>
      </c>
      <c r="U335" s="15">
        <v>7809.2869969635221</v>
      </c>
      <c r="V335" s="15">
        <v>6252.715427414214</v>
      </c>
      <c r="W335" s="15">
        <v>7916.0065752115706</v>
      </c>
      <c r="X335" s="15">
        <v>6139.9345184077456</v>
      </c>
      <c r="Y335" s="15">
        <v>4672.2130586142412</v>
      </c>
      <c r="Z335" s="10">
        <v>0.7472360328995955</v>
      </c>
      <c r="AA335" s="16">
        <v>0.28474172740951431</v>
      </c>
    </row>
    <row r="336" spans="1:27" ht="17.25" customHeight="1" x14ac:dyDescent="0.3">
      <c r="A336" s="12" t="s">
        <v>869</v>
      </c>
      <c r="B336" s="15">
        <v>23128.5</v>
      </c>
      <c r="C336" s="15">
        <v>21413.710959594147</v>
      </c>
      <c r="D336" s="15">
        <v>10954.444390741566</v>
      </c>
      <c r="E336" s="15">
        <v>29401.059741486039</v>
      </c>
      <c r="F336" s="15">
        <v>18553.575988456589</v>
      </c>
      <c r="G336" s="15">
        <v>13072.265935972504</v>
      </c>
      <c r="H336" s="15">
        <v>18511.550532754572</v>
      </c>
      <c r="I336" s="15">
        <v>40622.858726328835</v>
      </c>
      <c r="J336" s="15">
        <v>26081.350315698906</v>
      </c>
      <c r="K336" s="15">
        <v>21562.352556272515</v>
      </c>
      <c r="L336" s="15">
        <v>6852.0860138620255</v>
      </c>
      <c r="M336" s="15">
        <v>29132.333564544981</v>
      </c>
      <c r="N336" s="15">
        <v>32327.607709944423</v>
      </c>
      <c r="O336" s="15">
        <v>78989.84288608002</v>
      </c>
      <c r="P336" s="15">
        <v>45676.710127834041</v>
      </c>
      <c r="Q336" s="15">
        <v>37015.704954244771</v>
      </c>
      <c r="R336" s="15">
        <v>28027.592314994366</v>
      </c>
      <c r="S336" s="15">
        <v>29276.655898151617</v>
      </c>
      <c r="T336" s="15">
        <v>33772.18886557965</v>
      </c>
      <c r="U336" s="15">
        <v>31942.681297105613</v>
      </c>
      <c r="V336" s="15">
        <v>36611.350815026351</v>
      </c>
      <c r="W336" s="15">
        <v>29287.121281547214</v>
      </c>
      <c r="X336" s="15">
        <v>31873.757590719299</v>
      </c>
      <c r="Y336" s="15">
        <v>22087.740163611226</v>
      </c>
      <c r="Z336" s="10">
        <v>0.59348282076774428</v>
      </c>
      <c r="AA336" s="16">
        <v>9.8194779295509932E-2</v>
      </c>
    </row>
    <row r="337" spans="1:27" ht="17.25" customHeight="1" x14ac:dyDescent="0.3">
      <c r="A337" s="11" t="s">
        <v>526</v>
      </c>
      <c r="B337" s="15">
        <v>11351.749999999998</v>
      </c>
      <c r="C337" s="15">
        <v>1866.3652033380981</v>
      </c>
      <c r="D337" s="15">
        <v>1292.2029952940782</v>
      </c>
      <c r="E337" s="15">
        <v>4966.3325212885065</v>
      </c>
      <c r="F337" s="15">
        <v>1694.3705055369592</v>
      </c>
      <c r="G337" s="15">
        <v>1320.6955343024401</v>
      </c>
      <c r="H337" s="15">
        <v>1282.8775405691549</v>
      </c>
      <c r="I337" s="15">
        <v>5483.0115358713383</v>
      </c>
      <c r="J337" s="15">
        <v>2884.0029192551065</v>
      </c>
      <c r="K337" s="15">
        <v>8678.1904746098753</v>
      </c>
      <c r="L337" s="15">
        <v>3129.3660049141426</v>
      </c>
      <c r="M337" s="15">
        <v>1648.3954424455346</v>
      </c>
      <c r="N337" s="15">
        <v>2612.7876329268202</v>
      </c>
      <c r="O337" s="15">
        <v>9886.6919623360354</v>
      </c>
      <c r="P337" s="15">
        <v>2633.4802008223869</v>
      </c>
      <c r="Q337" s="15">
        <v>3158.9227380837087</v>
      </c>
      <c r="R337" s="15">
        <v>3124.0326267304104</v>
      </c>
      <c r="S337" s="15">
        <v>6916.1622643018991</v>
      </c>
      <c r="T337" s="15">
        <v>4351.1650998044834</v>
      </c>
      <c r="U337" s="15">
        <v>6927.1609287589963</v>
      </c>
      <c r="V337" s="15">
        <v>13063.529987045518</v>
      </c>
      <c r="W337" s="15">
        <v>4726.3086582095539</v>
      </c>
      <c r="X337" s="15">
        <v>6005.6615965340188</v>
      </c>
      <c r="Y337" s="15">
        <v>3210.6370650298459</v>
      </c>
      <c r="Z337" s="10">
        <v>0.68447806140670753</v>
      </c>
      <c r="AA337" s="16">
        <v>0.45760243976411197</v>
      </c>
    </row>
    <row r="338" spans="1:27" ht="17.25" customHeight="1" x14ac:dyDescent="0.3">
      <c r="A338" s="12" t="s">
        <v>870</v>
      </c>
      <c r="B338" s="15">
        <v>819</v>
      </c>
      <c r="C338" s="15">
        <v>134.25444554879709</v>
      </c>
      <c r="D338" s="15">
        <v>465.93980950441534</v>
      </c>
      <c r="E338" s="15">
        <v>459.77686021966207</v>
      </c>
      <c r="F338" s="15">
        <v>659.29128984471515</v>
      </c>
      <c r="G338" s="15">
        <v>2053.9330939334163</v>
      </c>
      <c r="H338" s="15">
        <v>707.27416674140841</v>
      </c>
      <c r="I338" s="15">
        <v>3845.2405946444974</v>
      </c>
      <c r="J338" s="15">
        <v>1047.7621354253486</v>
      </c>
      <c r="K338" s="15">
        <v>4034.8290625525547</v>
      </c>
      <c r="L338" s="15">
        <v>1482.2929475002393</v>
      </c>
      <c r="M338" s="15">
        <v>1048.6121043519613</v>
      </c>
      <c r="N338" s="15">
        <v>1314.6774568955746</v>
      </c>
      <c r="O338" s="15">
        <v>8148.2401869724936</v>
      </c>
      <c r="P338" s="15">
        <v>1629.28314470551</v>
      </c>
      <c r="Q338" s="15">
        <v>2659.665524006009</v>
      </c>
      <c r="R338" s="15">
        <v>1687.3517540783414</v>
      </c>
      <c r="S338" s="15">
        <v>2966.0165193775338</v>
      </c>
      <c r="T338" s="15">
        <v>1253.6151021299529</v>
      </c>
      <c r="U338" s="15">
        <v>985.16643514579528</v>
      </c>
      <c r="V338" s="15">
        <v>1703.1810557608771</v>
      </c>
      <c r="W338" s="15">
        <v>2635.0482284927543</v>
      </c>
      <c r="X338" s="15">
        <v>1411.7930421890785</v>
      </c>
      <c r="Y338" s="15">
        <v>1225.0239209017391</v>
      </c>
      <c r="Z338" s="10">
        <v>0.6067623254318748</v>
      </c>
      <c r="AA338" s="16">
        <v>0.45134469185973203</v>
      </c>
    </row>
    <row r="339" spans="1:27" ht="17.25" customHeight="1" x14ac:dyDescent="0.3">
      <c r="A339" s="12" t="s">
        <v>871</v>
      </c>
      <c r="B339" s="15">
        <v>1</v>
      </c>
      <c r="C339" s="15">
        <v>1.0151564880816417</v>
      </c>
      <c r="D339" s="15">
        <v>1.0229194500645782</v>
      </c>
      <c r="E339" s="15">
        <v>482.58009550160608</v>
      </c>
      <c r="F339" s="15">
        <v>0.64874911669836666</v>
      </c>
      <c r="G339" s="15">
        <v>72.166520007520461</v>
      </c>
      <c r="H339" s="15">
        <v>0.97353636165369362</v>
      </c>
      <c r="I339" s="15">
        <v>812.56551659545619</v>
      </c>
      <c r="J339" s="15">
        <v>0.88568227846605962</v>
      </c>
      <c r="K339" s="15">
        <v>1605.0643737220851</v>
      </c>
      <c r="L339" s="15">
        <v>537.78015253119349</v>
      </c>
      <c r="M339" s="15">
        <v>204.35831187121747</v>
      </c>
      <c r="N339" s="15">
        <v>499.31235712648913</v>
      </c>
      <c r="O339" s="15">
        <v>8764.7455586173182</v>
      </c>
      <c r="P339" s="15">
        <v>724.15268940863325</v>
      </c>
      <c r="Q339" s="15">
        <v>128.17054810924196</v>
      </c>
      <c r="R339" s="15">
        <v>720.05522469400012</v>
      </c>
      <c r="S339" s="15">
        <v>3812.9064680606684</v>
      </c>
      <c r="T339" s="15">
        <v>725.03129152552242</v>
      </c>
      <c r="U339" s="15">
        <v>424.22473023625065</v>
      </c>
      <c r="V339" s="15">
        <v>0.95483170610280432</v>
      </c>
      <c r="W339" s="15">
        <v>267.38737066884028</v>
      </c>
      <c r="X339" s="15">
        <v>730.14916607412408</v>
      </c>
      <c r="Y339" s="15">
        <v>0.6192462635671625</v>
      </c>
      <c r="Z339" s="10">
        <v>0.22146239746565935</v>
      </c>
      <c r="AA339" s="16">
        <v>0.41059716069035829</v>
      </c>
    </row>
    <row r="340" spans="1:27" ht="17.25" customHeight="1" x14ac:dyDescent="0.3">
      <c r="A340" s="12" t="s">
        <v>872</v>
      </c>
      <c r="B340" s="15">
        <v>21408.75</v>
      </c>
      <c r="C340" s="15">
        <v>24547.245249180156</v>
      </c>
      <c r="D340" s="15">
        <v>6036.7591345561077</v>
      </c>
      <c r="E340" s="15">
        <v>20219.045385922785</v>
      </c>
      <c r="F340" s="15">
        <v>13666.711079646966</v>
      </c>
      <c r="G340" s="15">
        <v>26084.098438709312</v>
      </c>
      <c r="H340" s="15">
        <v>32930.840969297838</v>
      </c>
      <c r="I340" s="15">
        <v>47062.214732704328</v>
      </c>
      <c r="J340" s="15">
        <v>18447.433337030321</v>
      </c>
      <c r="K340" s="15">
        <v>129234.90408667251</v>
      </c>
      <c r="L340" s="15">
        <v>18897.77899718257</v>
      </c>
      <c r="M340" s="15">
        <v>25422.316406752881</v>
      </c>
      <c r="N340" s="15">
        <v>13974.37396844003</v>
      </c>
      <c r="O340" s="15">
        <v>36413.377455077585</v>
      </c>
      <c r="P340" s="15">
        <v>19722.95209398368</v>
      </c>
      <c r="Q340" s="15">
        <v>26586.269879442541</v>
      </c>
      <c r="R340" s="15">
        <v>18846.615392905507</v>
      </c>
      <c r="S340" s="15">
        <v>29530.84966268899</v>
      </c>
      <c r="T340" s="15">
        <v>24804.507964129512</v>
      </c>
      <c r="U340" s="15">
        <v>26505.835919472778</v>
      </c>
      <c r="V340" s="15">
        <v>19005.447694123268</v>
      </c>
      <c r="W340" s="15">
        <v>32898.352961816272</v>
      </c>
      <c r="X340" s="15">
        <v>20093.075445271683</v>
      </c>
      <c r="Y340" s="15">
        <v>27189.710129141076</v>
      </c>
      <c r="Z340" s="10">
        <v>1.2990368440618396</v>
      </c>
      <c r="AA340" s="16">
        <v>0.67911724418595076</v>
      </c>
    </row>
    <row r="341" spans="1:27" ht="17.25" customHeight="1" x14ac:dyDescent="0.3">
      <c r="A341" s="12" t="s">
        <v>873</v>
      </c>
      <c r="B341" s="15">
        <v>900</v>
      </c>
      <c r="C341" s="15">
        <v>1.0151564880816417</v>
      </c>
      <c r="D341" s="15">
        <v>461.08094211660864</v>
      </c>
      <c r="E341" s="15">
        <v>375.98822825344911</v>
      </c>
      <c r="F341" s="15">
        <v>830.07449481556023</v>
      </c>
      <c r="G341" s="15">
        <v>1179.7377658244993</v>
      </c>
      <c r="H341" s="15">
        <v>879.34671866369877</v>
      </c>
      <c r="I341" s="15">
        <v>1439.8209528784485</v>
      </c>
      <c r="J341" s="15">
        <v>888.11790473184124</v>
      </c>
      <c r="K341" s="15">
        <v>10279.579303752091</v>
      </c>
      <c r="L341" s="15">
        <v>2188.0080574103072</v>
      </c>
      <c r="M341" s="15">
        <v>1508.5963185289875</v>
      </c>
      <c r="N341" s="15">
        <v>1252.996195831455</v>
      </c>
      <c r="O341" s="15">
        <v>1041.8424773910128</v>
      </c>
      <c r="P341" s="15">
        <v>573.37815547770663</v>
      </c>
      <c r="Q341" s="15">
        <v>756.61151621009026</v>
      </c>
      <c r="R341" s="15">
        <v>2295.9457348545648</v>
      </c>
      <c r="S341" s="15">
        <v>3930.8118052276318</v>
      </c>
      <c r="T341" s="15">
        <v>1963.4974585595703</v>
      </c>
      <c r="U341" s="15">
        <v>1882.7066720634864</v>
      </c>
      <c r="V341" s="15">
        <v>1037.6633566072226</v>
      </c>
      <c r="W341" s="15">
        <v>1161.0666812793895</v>
      </c>
      <c r="X341" s="15">
        <v>3226.8866906280746</v>
      </c>
      <c r="Y341" s="15">
        <v>933.82336545928104</v>
      </c>
      <c r="Z341" s="10">
        <v>1.0435820763434407</v>
      </c>
      <c r="AA341" s="16">
        <v>0.96815961929892624</v>
      </c>
    </row>
    <row r="342" spans="1:27" ht="17.25" customHeight="1" x14ac:dyDescent="0.3">
      <c r="A342" s="12" t="s">
        <v>874</v>
      </c>
      <c r="B342" s="15">
        <v>5105.25</v>
      </c>
      <c r="C342" s="15">
        <v>1508.268752167299</v>
      </c>
      <c r="D342" s="15">
        <v>2034.842516040962</v>
      </c>
      <c r="E342" s="15">
        <v>1387.0200437191766</v>
      </c>
      <c r="F342" s="15">
        <v>4020.2982761797784</v>
      </c>
      <c r="G342" s="15">
        <v>2459.9300416817387</v>
      </c>
      <c r="H342" s="15">
        <v>1451.2993311352438</v>
      </c>
      <c r="I342" s="15">
        <v>2765.2055955030369</v>
      </c>
      <c r="J342" s="15">
        <v>1599.0993537704705</v>
      </c>
      <c r="K342" s="15">
        <v>6795.3927635713453</v>
      </c>
      <c r="L342" s="15">
        <v>2004.2988627053824</v>
      </c>
      <c r="M342" s="15">
        <v>2452.0623924988936</v>
      </c>
      <c r="N342" s="15">
        <v>1641.6900930330355</v>
      </c>
      <c r="O342" s="15">
        <v>2645.1495917722291</v>
      </c>
      <c r="P342" s="15">
        <v>3990.9342579120434</v>
      </c>
      <c r="Q342" s="15">
        <v>2033.7575706899281</v>
      </c>
      <c r="R342" s="15">
        <v>2534.7689875567103</v>
      </c>
      <c r="S342" s="15">
        <v>4729.5253795844801</v>
      </c>
      <c r="T342" s="15">
        <v>2834.8055642369504</v>
      </c>
      <c r="U342" s="15">
        <v>2706.191881033144</v>
      </c>
      <c r="V342" s="15">
        <v>3298.9435445851886</v>
      </c>
      <c r="W342" s="15">
        <v>3033.2404840350296</v>
      </c>
      <c r="X342" s="15">
        <v>2408.7213030386361</v>
      </c>
      <c r="Y342" s="15">
        <v>2887.8549501454622</v>
      </c>
      <c r="Z342" s="10">
        <v>0.96653918115813586</v>
      </c>
      <c r="AA342" s="16">
        <v>0.93433775627365334</v>
      </c>
    </row>
    <row r="343" spans="1:27" ht="17.25" customHeight="1" x14ac:dyDescent="0.3">
      <c r="A343" s="12" t="s">
        <v>875</v>
      </c>
      <c r="B343" s="15">
        <v>8407.25</v>
      </c>
      <c r="C343" s="15">
        <v>11563.393766615958</v>
      </c>
      <c r="D343" s="15">
        <v>2559.8559237866066</v>
      </c>
      <c r="E343" s="15">
        <v>7532.226798304464</v>
      </c>
      <c r="F343" s="15">
        <v>4196.5958486425598</v>
      </c>
      <c r="G343" s="15">
        <v>7549.1966107644284</v>
      </c>
      <c r="H343" s="15">
        <v>7706.5138388506393</v>
      </c>
      <c r="I343" s="15">
        <v>12589.574116429099</v>
      </c>
      <c r="J343" s="15">
        <v>5441.410498325854</v>
      </c>
      <c r="K343" s="15">
        <v>74337.199963266859</v>
      </c>
      <c r="L343" s="15">
        <v>5272.2354755145216</v>
      </c>
      <c r="M343" s="15">
        <v>9672.4853953261954</v>
      </c>
      <c r="N343" s="15">
        <v>11841.527718090638</v>
      </c>
      <c r="O343" s="15">
        <v>20183.240823796648</v>
      </c>
      <c r="P343" s="15">
        <v>7920.4955484868187</v>
      </c>
      <c r="Q343" s="15">
        <v>12196.466188656128</v>
      </c>
      <c r="R343" s="15">
        <v>7877.5818725832241</v>
      </c>
      <c r="S343" s="15">
        <v>12346.463720435184</v>
      </c>
      <c r="T343" s="15">
        <v>15334.957503211803</v>
      </c>
      <c r="U343" s="15">
        <v>18992.098853052998</v>
      </c>
      <c r="V343" s="15">
        <v>10005.204032398235</v>
      </c>
      <c r="W343" s="15">
        <v>16446.287680447149</v>
      </c>
      <c r="X343" s="15">
        <v>9665.0805582218418</v>
      </c>
      <c r="Y343" s="15">
        <v>22284.04122916202</v>
      </c>
      <c r="Z343" s="10">
        <v>0.94993436925227082</v>
      </c>
      <c r="AA343" s="16">
        <v>0.95432181039962549</v>
      </c>
    </row>
    <row r="344" spans="1:27" ht="17.25" customHeight="1" x14ac:dyDescent="0.3">
      <c r="A344" s="12" t="s">
        <v>876</v>
      </c>
      <c r="B344" s="15">
        <v>23704.25</v>
      </c>
      <c r="C344" s="15">
        <v>29359.340791809154</v>
      </c>
      <c r="D344" s="15">
        <v>9407.5344523814092</v>
      </c>
      <c r="E344" s="15">
        <v>30786.754015712078</v>
      </c>
      <c r="F344" s="15">
        <v>26822.532229893968</v>
      </c>
      <c r="G344" s="15">
        <v>31488.711805686777</v>
      </c>
      <c r="H344" s="15">
        <v>26010.21435839215</v>
      </c>
      <c r="I344" s="15">
        <v>36949.836878673872</v>
      </c>
      <c r="J344" s="15">
        <v>20593.441497753585</v>
      </c>
      <c r="K344" s="15">
        <v>111917.34607707763</v>
      </c>
      <c r="L344" s="15">
        <v>18925.92994379521</v>
      </c>
      <c r="M344" s="15">
        <v>39345.97685890297</v>
      </c>
      <c r="N344" s="15">
        <v>23567.849113863169</v>
      </c>
      <c r="O344" s="15">
        <v>31834.184905865575</v>
      </c>
      <c r="P344" s="15">
        <v>23549.339144192261</v>
      </c>
      <c r="Q344" s="15">
        <v>28046.299601382601</v>
      </c>
      <c r="R344" s="15">
        <v>16989.499590398555</v>
      </c>
      <c r="S344" s="15">
        <v>21071.141720959375</v>
      </c>
      <c r="T344" s="15">
        <v>35274.05103315218</v>
      </c>
      <c r="U344" s="15">
        <v>27886.576836485787</v>
      </c>
      <c r="V344" s="15">
        <v>25708.366270964954</v>
      </c>
      <c r="W344" s="15">
        <v>27998.485171910692</v>
      </c>
      <c r="X344" s="15">
        <v>19875.9259352558</v>
      </c>
      <c r="Y344" s="15">
        <v>30616.154517024079</v>
      </c>
      <c r="Z344" s="10">
        <v>1.2973389259916843</v>
      </c>
      <c r="AA344" s="16">
        <v>0.58333411687947812</v>
      </c>
    </row>
    <row r="345" spans="1:27" ht="17.25" customHeight="1" x14ac:dyDescent="0.3">
      <c r="A345" s="12" t="s">
        <v>877</v>
      </c>
      <c r="B345" s="15">
        <v>3684</v>
      </c>
      <c r="C345" s="15">
        <v>4939.2438927612266</v>
      </c>
      <c r="D345" s="15">
        <v>1091.7107830814211</v>
      </c>
      <c r="E345" s="15">
        <v>4062.9531886654449</v>
      </c>
      <c r="F345" s="15">
        <v>2812.1652336082448</v>
      </c>
      <c r="G345" s="15">
        <v>2751.3284843847109</v>
      </c>
      <c r="H345" s="15">
        <v>3120.9141913713283</v>
      </c>
      <c r="I345" s="15">
        <v>6430.3275006355416</v>
      </c>
      <c r="J345" s="15">
        <v>2555.4147939441987</v>
      </c>
      <c r="K345" s="15">
        <v>85065.425427299357</v>
      </c>
      <c r="L345" s="15">
        <v>5269.5659891978048</v>
      </c>
      <c r="M345" s="15">
        <v>5312.8414087402216</v>
      </c>
      <c r="N345" s="15">
        <v>7027.8405426486397</v>
      </c>
      <c r="O345" s="15">
        <v>7899.3282931995946</v>
      </c>
      <c r="P345" s="15">
        <v>3827.1119277755556</v>
      </c>
      <c r="Q345" s="15">
        <v>6737.0594230464594</v>
      </c>
      <c r="R345" s="15">
        <v>6773.7258331681533</v>
      </c>
      <c r="S345" s="15">
        <v>15932.275634517011</v>
      </c>
      <c r="T345" s="15">
        <v>6592.3930351223134</v>
      </c>
      <c r="U345" s="15">
        <v>7292.2421638240803</v>
      </c>
      <c r="V345" s="15">
        <v>7745.594799905949</v>
      </c>
      <c r="W345" s="15">
        <v>7311.2073106995949</v>
      </c>
      <c r="X345" s="15">
        <v>7704.4710399053356</v>
      </c>
      <c r="Y345" s="15">
        <v>21821.928704975024</v>
      </c>
      <c r="Z345" s="10">
        <v>1.1915405986491689</v>
      </c>
      <c r="AA345" s="16">
        <v>0.90715500475329636</v>
      </c>
    </row>
    <row r="346" spans="1:27" ht="17.25" customHeight="1" x14ac:dyDescent="0.3">
      <c r="A346" s="12" t="s">
        <v>878</v>
      </c>
      <c r="B346" s="15">
        <v>18852</v>
      </c>
      <c r="C346" s="15">
        <v>1402.6924774068082</v>
      </c>
      <c r="D346" s="15">
        <v>447.78298926576912</v>
      </c>
      <c r="E346" s="15">
        <v>2854.3817187224117</v>
      </c>
      <c r="F346" s="15">
        <v>7014.2754497427404</v>
      </c>
      <c r="G346" s="15">
        <v>2905.1444301468428</v>
      </c>
      <c r="H346" s="15">
        <v>18150.368542581051</v>
      </c>
      <c r="I346" s="15">
        <v>5461.117409451962</v>
      </c>
      <c r="J346" s="15">
        <v>4355.1211837872306</v>
      </c>
      <c r="K346" s="15">
        <v>14289.59844039052</v>
      </c>
      <c r="L346" s="15">
        <v>2929.8825728831675</v>
      </c>
      <c r="M346" s="15">
        <v>3146.0736630115998</v>
      </c>
      <c r="N346" s="15">
        <v>2381.3554633143381</v>
      </c>
      <c r="O346" s="15">
        <v>6402.9083197771251</v>
      </c>
      <c r="P346" s="15">
        <v>1581.4412252851198</v>
      </c>
      <c r="Q346" s="15">
        <v>19579.69768329681</v>
      </c>
      <c r="R346" s="15">
        <v>2308.416922985225</v>
      </c>
      <c r="S346" s="15">
        <v>2761.1084535752711</v>
      </c>
      <c r="T346" s="15">
        <v>1152.7850932658105</v>
      </c>
      <c r="U346" s="15">
        <v>1333.4931390009158</v>
      </c>
      <c r="V346" s="15">
        <v>6017.5881197863991</v>
      </c>
      <c r="W346" s="15">
        <v>4091.2347648664477</v>
      </c>
      <c r="X346" s="15">
        <v>1988.7168883259578</v>
      </c>
      <c r="Y346" s="15">
        <v>10147.588521075091</v>
      </c>
      <c r="Z346" s="10">
        <v>1.3692628917330503</v>
      </c>
      <c r="AA346" s="16">
        <v>0.68688526273234818</v>
      </c>
    </row>
    <row r="347" spans="1:27" ht="17.25" customHeight="1" x14ac:dyDescent="0.3">
      <c r="A347" s="12" t="s">
        <v>879</v>
      </c>
      <c r="B347" s="15">
        <v>20395.5</v>
      </c>
      <c r="C347" s="15">
        <v>15520.473757158199</v>
      </c>
      <c r="D347" s="15">
        <v>8962.3087617408019</v>
      </c>
      <c r="E347" s="15">
        <v>27054.182584736194</v>
      </c>
      <c r="F347" s="15">
        <v>21013.14607713927</v>
      </c>
      <c r="G347" s="15">
        <v>16277.488078489148</v>
      </c>
      <c r="H347" s="15">
        <v>22244.819095606075</v>
      </c>
      <c r="I347" s="15">
        <v>45646.770745323745</v>
      </c>
      <c r="J347" s="15">
        <v>34189.771575055682</v>
      </c>
      <c r="K347" s="15">
        <v>12456.880024252723</v>
      </c>
      <c r="L347" s="15">
        <v>7788.3476693066759</v>
      </c>
      <c r="M347" s="15">
        <v>24006.761270864448</v>
      </c>
      <c r="N347" s="15">
        <v>24529.261166482418</v>
      </c>
      <c r="O347" s="15">
        <v>60766.936799223353</v>
      </c>
      <c r="P347" s="15">
        <v>49395.815298130226</v>
      </c>
      <c r="Q347" s="15">
        <v>27121.242601985465</v>
      </c>
      <c r="R347" s="15">
        <v>25733.984927914305</v>
      </c>
      <c r="S347" s="15">
        <v>27996.178580531905</v>
      </c>
      <c r="T347" s="15">
        <v>29313.840977677261</v>
      </c>
      <c r="U347" s="15">
        <v>24011.923948869862</v>
      </c>
      <c r="V347" s="15">
        <v>33251.298041250579</v>
      </c>
      <c r="W347" s="15">
        <v>29761.577869259512</v>
      </c>
      <c r="X347" s="15">
        <v>28079.102025900276</v>
      </c>
      <c r="Y347" s="15">
        <v>24010.96424668494</v>
      </c>
      <c r="Z347" s="10">
        <v>0.66555989878703292</v>
      </c>
      <c r="AA347" s="16">
        <v>0.16914620936263708</v>
      </c>
    </row>
    <row r="348" spans="1:27" ht="17.25" customHeight="1" x14ac:dyDescent="0.3">
      <c r="A348" s="12" t="s">
        <v>880</v>
      </c>
      <c r="B348" s="15">
        <v>41578.999999999993</v>
      </c>
      <c r="C348" s="15">
        <v>49012.770401069734</v>
      </c>
      <c r="D348" s="15">
        <v>12460.949010824175</v>
      </c>
      <c r="E348" s="15">
        <v>41348.629259731562</v>
      </c>
      <c r="F348" s="15">
        <v>25689.167523021923</v>
      </c>
      <c r="G348" s="15">
        <v>40229.379269047531</v>
      </c>
      <c r="H348" s="15">
        <v>51020.606873365949</v>
      </c>
      <c r="I348" s="15">
        <v>85616.868506654224</v>
      </c>
      <c r="J348" s="15">
        <v>46636.264634339212</v>
      </c>
      <c r="K348" s="15">
        <v>148220.92961399222</v>
      </c>
      <c r="L348" s="15">
        <v>23919.082758925764</v>
      </c>
      <c r="M348" s="15">
        <v>52533.852448334394</v>
      </c>
      <c r="N348" s="15">
        <v>31494.910685578809</v>
      </c>
      <c r="O348" s="15">
        <v>39818.531476701319</v>
      </c>
      <c r="P348" s="15">
        <v>21865.690181963582</v>
      </c>
      <c r="Q348" s="15">
        <v>40083.185858598365</v>
      </c>
      <c r="R348" s="15">
        <v>37249.256488359504</v>
      </c>
      <c r="S348" s="15">
        <v>37938.736307034742</v>
      </c>
      <c r="T348" s="15">
        <v>29717.486796684279</v>
      </c>
      <c r="U348" s="15">
        <v>31569.222796435548</v>
      </c>
      <c r="V348" s="15">
        <v>53824.101980941603</v>
      </c>
      <c r="W348" s="15">
        <v>51184.690983892899</v>
      </c>
      <c r="X348" s="15">
        <v>40773.835844055298</v>
      </c>
      <c r="Y348" s="15">
        <v>44066.338173268741</v>
      </c>
      <c r="Z348" s="10">
        <v>1.3452705631074302</v>
      </c>
      <c r="AA348" s="16">
        <v>0.48400532847690603</v>
      </c>
    </row>
    <row r="349" spans="1:27" ht="17.25" customHeight="1" x14ac:dyDescent="0.3">
      <c r="A349" s="12" t="s">
        <v>881</v>
      </c>
      <c r="B349" s="15">
        <v>47531.5</v>
      </c>
      <c r="C349" s="15">
        <v>1689.7279744118923</v>
      </c>
      <c r="D349" s="15">
        <v>2067.8316683055446</v>
      </c>
      <c r="E349" s="15">
        <v>1995.5482410687293</v>
      </c>
      <c r="F349" s="15">
        <v>2221.9657246919055</v>
      </c>
      <c r="G349" s="15">
        <v>1960.8720358390858</v>
      </c>
      <c r="H349" s="15">
        <v>1737.5190214614297</v>
      </c>
      <c r="I349" s="15">
        <v>4116.998617416978</v>
      </c>
      <c r="J349" s="15">
        <v>1755.2008553501134</v>
      </c>
      <c r="K349" s="15">
        <v>14388.838144047017</v>
      </c>
      <c r="L349" s="15">
        <v>1811.8531673275679</v>
      </c>
      <c r="M349" s="15">
        <v>2586.8771673454112</v>
      </c>
      <c r="N349" s="15">
        <v>2453.9966178733216</v>
      </c>
      <c r="O349" s="15">
        <v>4243.0509197141528</v>
      </c>
      <c r="P349" s="15">
        <v>1664.3188937759978</v>
      </c>
      <c r="Q349" s="15">
        <v>9062.1136939846638</v>
      </c>
      <c r="R349" s="15">
        <v>3808.2331855487619</v>
      </c>
      <c r="S349" s="15">
        <v>2282.6726835388972</v>
      </c>
      <c r="T349" s="15">
        <v>3853.3678347175369</v>
      </c>
      <c r="U349" s="15">
        <v>3226.9227110387783</v>
      </c>
      <c r="V349" s="15">
        <v>4988.5182485341011</v>
      </c>
      <c r="W349" s="15">
        <v>2515.5674414263844</v>
      </c>
      <c r="X349" s="15">
        <v>2285.6913291686888</v>
      </c>
      <c r="Y349" s="15">
        <v>2301.4287385473594</v>
      </c>
      <c r="Z349" s="10">
        <v>1.9646948382616227</v>
      </c>
      <c r="AA349" s="16">
        <v>0.64458479164652493</v>
      </c>
    </row>
    <row r="350" spans="1:27" ht="17.25" customHeight="1" x14ac:dyDescent="0.3">
      <c r="A350" s="12" t="s">
        <v>882</v>
      </c>
      <c r="B350" s="15">
        <v>450.5</v>
      </c>
      <c r="C350" s="15">
        <v>3911.1441594565449</v>
      </c>
      <c r="D350" s="15">
        <v>368.76246174828043</v>
      </c>
      <c r="E350" s="15">
        <v>399.05661743402044</v>
      </c>
      <c r="F350" s="15">
        <v>361.67763255933943</v>
      </c>
      <c r="G350" s="15">
        <v>443.28566187247532</v>
      </c>
      <c r="H350" s="15">
        <v>997.14461842379569</v>
      </c>
      <c r="I350" s="15">
        <v>542.16176968396815</v>
      </c>
      <c r="J350" s="15">
        <v>174.70082942743025</v>
      </c>
      <c r="K350" s="15">
        <v>2813.3996543544258</v>
      </c>
      <c r="L350" s="15">
        <v>817.34817406365505</v>
      </c>
      <c r="M350" s="15">
        <v>385.93102799372775</v>
      </c>
      <c r="N350" s="15">
        <v>941.53131558205757</v>
      </c>
      <c r="O350" s="15">
        <v>382.82796692811269</v>
      </c>
      <c r="P350" s="15">
        <v>187.50166399102415</v>
      </c>
      <c r="Q350" s="15">
        <v>42.048045427142618</v>
      </c>
      <c r="R350" s="15">
        <v>1028.7171309278431</v>
      </c>
      <c r="S350" s="15">
        <v>2199.9487776233664</v>
      </c>
      <c r="T350" s="15">
        <v>1321.7038641739134</v>
      </c>
      <c r="U350" s="15">
        <v>2005.1822952083126</v>
      </c>
      <c r="V350" s="15">
        <v>3261.2276921941284</v>
      </c>
      <c r="W350" s="15">
        <v>401.19660802169989</v>
      </c>
      <c r="X350" s="15">
        <v>494.20787153763303</v>
      </c>
      <c r="Y350" s="15">
        <v>1865.1697458642934</v>
      </c>
      <c r="Z350" s="10">
        <v>0.82548266390682268</v>
      </c>
      <c r="AA350" s="16">
        <v>0.80745527335507472</v>
      </c>
    </row>
    <row r="351" spans="1:27" ht="17.25" customHeight="1" x14ac:dyDescent="0.3">
      <c r="A351" s="12" t="s">
        <v>883</v>
      </c>
      <c r="B351" s="15">
        <v>17279</v>
      </c>
      <c r="C351" s="15">
        <v>28412.453577551005</v>
      </c>
      <c r="D351" s="15">
        <v>10285.455070399332</v>
      </c>
      <c r="E351" s="15">
        <v>25157.271593956804</v>
      </c>
      <c r="F351" s="15">
        <v>12547.132291504759</v>
      </c>
      <c r="G351" s="15">
        <v>22007.574057972692</v>
      </c>
      <c r="H351" s="15">
        <v>21687.469528559333</v>
      </c>
      <c r="I351" s="15">
        <v>25006.026635294667</v>
      </c>
      <c r="J351" s="15">
        <v>23992.247241367088</v>
      </c>
      <c r="K351" s="15">
        <v>64605.736244987915</v>
      </c>
      <c r="L351" s="15">
        <v>12068.01959615126</v>
      </c>
      <c r="M351" s="15">
        <v>21279.61027969106</v>
      </c>
      <c r="N351" s="15">
        <v>22402.277184746559</v>
      </c>
      <c r="O351" s="15">
        <v>28559.015476350291</v>
      </c>
      <c r="P351" s="15">
        <v>20911.751303823679</v>
      </c>
      <c r="Q351" s="15">
        <v>33597.654803679339</v>
      </c>
      <c r="R351" s="15">
        <v>15144.699086170624</v>
      </c>
      <c r="S351" s="15">
        <v>17697.527718794972</v>
      </c>
      <c r="T351" s="15">
        <v>23886.775702513067</v>
      </c>
      <c r="U351" s="15">
        <v>28020.780631477588</v>
      </c>
      <c r="V351" s="15">
        <v>24628.929027215734</v>
      </c>
      <c r="W351" s="15">
        <v>28439.893882349312</v>
      </c>
      <c r="X351" s="15">
        <v>17823.284856851198</v>
      </c>
      <c r="Y351" s="15">
        <v>26842.622598411683</v>
      </c>
      <c r="Z351" s="10">
        <v>0.98740354054950374</v>
      </c>
      <c r="AA351" s="16">
        <v>0.97269274508776371</v>
      </c>
    </row>
    <row r="352" spans="1:27" ht="17.25" customHeight="1" x14ac:dyDescent="0.3">
      <c r="A352" s="12" t="s">
        <v>884</v>
      </c>
      <c r="B352" s="15">
        <v>3626.25</v>
      </c>
      <c r="C352" s="15">
        <v>2623.164365202962</v>
      </c>
      <c r="D352" s="15">
        <v>621.93502563926347</v>
      </c>
      <c r="E352" s="15">
        <v>3751.1322038797916</v>
      </c>
      <c r="F352" s="15">
        <v>5056.3506155470704</v>
      </c>
      <c r="G352" s="15">
        <v>4054.1832977053368</v>
      </c>
      <c r="H352" s="15">
        <v>1401.1622085100787</v>
      </c>
      <c r="I352" s="15">
        <v>5202.9021452894049</v>
      </c>
      <c r="J352" s="15">
        <v>1800.5920721214991</v>
      </c>
      <c r="K352" s="15">
        <v>3994.6277937102241</v>
      </c>
      <c r="L352" s="15">
        <v>2605.6613256892711</v>
      </c>
      <c r="M352" s="15">
        <v>2286.8668233207663</v>
      </c>
      <c r="N352" s="15">
        <v>1667.1782174396965</v>
      </c>
      <c r="O352" s="15">
        <v>2948.1193499380593</v>
      </c>
      <c r="P352" s="15">
        <v>5601.1289600205291</v>
      </c>
      <c r="Q352" s="15">
        <v>2855.9741698255002</v>
      </c>
      <c r="R352" s="15">
        <v>3649.8490962893757</v>
      </c>
      <c r="S352" s="15">
        <v>2618.3225546674298</v>
      </c>
      <c r="T352" s="15">
        <v>3061.7138071250774</v>
      </c>
      <c r="U352" s="15">
        <v>2309.9472179175305</v>
      </c>
      <c r="V352" s="15">
        <v>4555.7407777430053</v>
      </c>
      <c r="W352" s="15">
        <v>4281.2022831808699</v>
      </c>
      <c r="X352" s="15">
        <v>2027.2641386246357</v>
      </c>
      <c r="Y352" s="15">
        <v>2883.3654147346001</v>
      </c>
      <c r="Z352" s="10">
        <v>0.96268888846301537</v>
      </c>
      <c r="AA352" s="16">
        <v>0.91596463559685481</v>
      </c>
    </row>
    <row r="353" spans="1:27" ht="17.25" customHeight="1" x14ac:dyDescent="0.3">
      <c r="A353" s="12" t="s">
        <v>885</v>
      </c>
      <c r="B353" s="15">
        <v>1332.9999999999998</v>
      </c>
      <c r="C353" s="15">
        <v>2298.5680781388573</v>
      </c>
      <c r="D353" s="15">
        <v>1050.5382752163218</v>
      </c>
      <c r="E353" s="15">
        <v>1202.7380841732336</v>
      </c>
      <c r="F353" s="15">
        <v>2250.6728731058083</v>
      </c>
      <c r="G353" s="15">
        <v>3213.4192305353149</v>
      </c>
      <c r="H353" s="15">
        <v>7754.4605046620827</v>
      </c>
      <c r="I353" s="15">
        <v>5378.732294574922</v>
      </c>
      <c r="J353" s="15">
        <v>2197.377732874294</v>
      </c>
      <c r="K353" s="15">
        <v>5640.5826008833656</v>
      </c>
      <c r="L353" s="15">
        <v>2022.4999057739021</v>
      </c>
      <c r="M353" s="15">
        <v>2501.4311832877593</v>
      </c>
      <c r="N353" s="15">
        <v>1633.5338932229038</v>
      </c>
      <c r="O353" s="15">
        <v>2069.1876184221037</v>
      </c>
      <c r="P353" s="15">
        <v>1723.2756025566805</v>
      </c>
      <c r="Q353" s="15">
        <v>2125.1994044200396</v>
      </c>
      <c r="R353" s="15">
        <v>1921.654201083122</v>
      </c>
      <c r="S353" s="15">
        <v>2671.7286012067666</v>
      </c>
      <c r="T353" s="15">
        <v>1737.4036745475673</v>
      </c>
      <c r="U353" s="15">
        <v>3245.3526953697369</v>
      </c>
      <c r="V353" s="15">
        <v>3426.6522852764392</v>
      </c>
      <c r="W353" s="15">
        <v>1905.4527840661956</v>
      </c>
      <c r="X353" s="15">
        <v>1065.5102436726218</v>
      </c>
      <c r="Y353" s="15">
        <v>1719.1824392283347</v>
      </c>
      <c r="Z353" s="10">
        <v>1.4595082396594043</v>
      </c>
      <c r="AA353" s="16">
        <v>0.39270124173262461</v>
      </c>
    </row>
    <row r="354" spans="1:27" ht="17.25" customHeight="1" x14ac:dyDescent="0.3">
      <c r="A354" s="12" t="s">
        <v>886</v>
      </c>
      <c r="B354" s="15">
        <v>1</v>
      </c>
      <c r="C354" s="15">
        <v>1.0151564880816417</v>
      </c>
      <c r="D354" s="15">
        <v>79.020527517488674</v>
      </c>
      <c r="E354" s="15">
        <v>1440.0508234446277</v>
      </c>
      <c r="F354" s="15">
        <v>0.64874911669836666</v>
      </c>
      <c r="G354" s="15">
        <v>259.41372670854793</v>
      </c>
      <c r="H354" s="15">
        <v>75.692452118574678</v>
      </c>
      <c r="I354" s="15">
        <v>483.92790766129389</v>
      </c>
      <c r="J354" s="15">
        <v>132.85234176990895</v>
      </c>
      <c r="K354" s="15">
        <v>1599.7807783885214</v>
      </c>
      <c r="L354" s="15">
        <v>940.3872252068478</v>
      </c>
      <c r="M354" s="15">
        <v>446.21791674551548</v>
      </c>
      <c r="N354" s="15">
        <v>363.9704165271192</v>
      </c>
      <c r="O354" s="15">
        <v>168.56224987977234</v>
      </c>
      <c r="P354" s="15">
        <v>308.07296596463374</v>
      </c>
      <c r="Q354" s="15">
        <v>133.99648211420748</v>
      </c>
      <c r="R354" s="15">
        <v>388.32162041843571</v>
      </c>
      <c r="S354" s="15">
        <v>919.31298508811039</v>
      </c>
      <c r="T354" s="15">
        <v>125.10088337263565</v>
      </c>
      <c r="U354" s="15">
        <v>261.53823218751467</v>
      </c>
      <c r="V354" s="15">
        <v>383.36493000027593</v>
      </c>
      <c r="W354" s="15">
        <v>1910.7681769144094</v>
      </c>
      <c r="X354" s="15">
        <v>1625.8908948896519</v>
      </c>
      <c r="Y354" s="15">
        <v>130.97058474445487</v>
      </c>
      <c r="Z354" s="10">
        <v>0.81251679901572094</v>
      </c>
      <c r="AA354" s="16">
        <v>0.82049443354713636</v>
      </c>
    </row>
    <row r="355" spans="1:27" ht="17.25" customHeight="1" x14ac:dyDescent="0.3">
      <c r="A355" s="12" t="s">
        <v>887</v>
      </c>
      <c r="B355" s="15">
        <v>47033.75</v>
      </c>
      <c r="C355" s="15">
        <v>12897.816970199277</v>
      </c>
      <c r="D355" s="15">
        <v>3229.1009739913575</v>
      </c>
      <c r="E355" s="15">
        <v>8711.6313393984983</v>
      </c>
      <c r="F355" s="15">
        <v>12432.952446965848</v>
      </c>
      <c r="G355" s="15">
        <v>9126.2520546704218</v>
      </c>
      <c r="H355" s="15">
        <v>7464.8334370701095</v>
      </c>
      <c r="I355" s="15">
        <v>25788.120945017792</v>
      </c>
      <c r="J355" s="15">
        <v>5324.7218581379502</v>
      </c>
      <c r="K355" s="15">
        <v>19595.476762969454</v>
      </c>
      <c r="L355" s="15">
        <v>5107.2126850266104</v>
      </c>
      <c r="M355" s="15">
        <v>10221.238492940891</v>
      </c>
      <c r="N355" s="15">
        <v>7762.4082880486094</v>
      </c>
      <c r="O355" s="15">
        <v>10068.031525617773</v>
      </c>
      <c r="P355" s="15">
        <v>5075.8343498188706</v>
      </c>
      <c r="Q355" s="15">
        <v>18708.087295858269</v>
      </c>
      <c r="R355" s="15">
        <v>10206.264476280772</v>
      </c>
      <c r="S355" s="15">
        <v>7116.9499822999396</v>
      </c>
      <c r="T355" s="15">
        <v>13966.177915997925</v>
      </c>
      <c r="U355" s="15">
        <v>10273.710992636907</v>
      </c>
      <c r="V355" s="15">
        <v>9267.1191235807655</v>
      </c>
      <c r="W355" s="15">
        <v>9692.9655147731191</v>
      </c>
      <c r="X355" s="15">
        <v>7706.8802430490032</v>
      </c>
      <c r="Y355" s="15">
        <v>11013.759232239659</v>
      </c>
      <c r="Z355" s="10">
        <v>1.3812312548302672</v>
      </c>
      <c r="AA355" s="16">
        <v>0.57088575621213067</v>
      </c>
    </row>
    <row r="356" spans="1:27" ht="17.25" customHeight="1" x14ac:dyDescent="0.3">
      <c r="A356" s="12" t="s">
        <v>888</v>
      </c>
      <c r="B356" s="15">
        <v>2857</v>
      </c>
      <c r="C356" s="15">
        <v>1365.3854764698078</v>
      </c>
      <c r="D356" s="15">
        <v>2232.2659699034257</v>
      </c>
      <c r="E356" s="15">
        <v>4061.8925730709361</v>
      </c>
      <c r="F356" s="15">
        <v>8314.2064923270918</v>
      </c>
      <c r="G356" s="15">
        <v>2315.5970016666979</v>
      </c>
      <c r="H356" s="15">
        <v>3062.9887778529337</v>
      </c>
      <c r="I356" s="15">
        <v>7286.9069827132516</v>
      </c>
      <c r="J356" s="15">
        <v>1861.4827287660407</v>
      </c>
      <c r="K356" s="15">
        <v>2472.2631730352196</v>
      </c>
      <c r="L356" s="15">
        <v>2613.66978463942</v>
      </c>
      <c r="M356" s="15">
        <v>2864.8139654884953</v>
      </c>
      <c r="N356" s="15">
        <v>4523.1225572060621</v>
      </c>
      <c r="O356" s="15">
        <v>3015.937397994644</v>
      </c>
      <c r="P356" s="15">
        <v>6784.61240103604</v>
      </c>
      <c r="Q356" s="15">
        <v>3239.7259097177957</v>
      </c>
      <c r="R356" s="15">
        <v>5246.3170668655303</v>
      </c>
      <c r="S356" s="15">
        <v>5847.0904840218791</v>
      </c>
      <c r="T356" s="15">
        <v>3209.130863703509</v>
      </c>
      <c r="U356" s="15">
        <v>7767.5682142507158</v>
      </c>
      <c r="V356" s="15">
        <v>5069.678943552839</v>
      </c>
      <c r="W356" s="15">
        <v>11218.71436624735</v>
      </c>
      <c r="X356" s="15">
        <v>3038.1657777074638</v>
      </c>
      <c r="Y356" s="15">
        <v>3392.0762202550241</v>
      </c>
      <c r="Z356" s="10">
        <v>0.66250288749892927</v>
      </c>
      <c r="AA356" s="16">
        <v>0.28392655463130062</v>
      </c>
    </row>
    <row r="357" spans="1:27" ht="17.25" customHeight="1" x14ac:dyDescent="0.3">
      <c r="A357" s="12" t="s">
        <v>889</v>
      </c>
      <c r="B357" s="15">
        <v>38521</v>
      </c>
      <c r="C357" s="15">
        <v>40912.582993544296</v>
      </c>
      <c r="D357" s="15">
        <v>3358.7560142870425</v>
      </c>
      <c r="E357" s="15">
        <v>24757.154360928274</v>
      </c>
      <c r="F357" s="15">
        <v>18882.978352460184</v>
      </c>
      <c r="G357" s="15">
        <v>34777.672827766713</v>
      </c>
      <c r="H357" s="15">
        <v>25380.823100583035</v>
      </c>
      <c r="I357" s="15">
        <v>28014.550460489343</v>
      </c>
      <c r="J357" s="15">
        <v>23765.955419219012</v>
      </c>
      <c r="K357" s="15">
        <v>32818.707832125125</v>
      </c>
      <c r="L357" s="15">
        <v>23776.629261842816</v>
      </c>
      <c r="M357" s="15">
        <v>36235.743039204441</v>
      </c>
      <c r="N357" s="15">
        <v>34944.728324020376</v>
      </c>
      <c r="O357" s="15">
        <v>39566.179537012511</v>
      </c>
      <c r="P357" s="15">
        <v>22009.215940224753</v>
      </c>
      <c r="Q357" s="15">
        <v>38030.683978501162</v>
      </c>
      <c r="R357" s="15">
        <v>21774.850365984552</v>
      </c>
      <c r="S357" s="15">
        <v>30111.34327833763</v>
      </c>
      <c r="T357" s="15">
        <v>42803.234667592238</v>
      </c>
      <c r="U357" s="15">
        <v>43463.26450238793</v>
      </c>
      <c r="V357" s="15">
        <v>28183.290053183424</v>
      </c>
      <c r="W357" s="15">
        <v>43274.462009603303</v>
      </c>
      <c r="X357" s="15">
        <v>27881.226141033734</v>
      </c>
      <c r="Y357" s="15">
        <v>41818.938671217613</v>
      </c>
      <c r="Z357" s="10">
        <v>0.80027405233342253</v>
      </c>
      <c r="AA357" s="16">
        <v>0.29124247091811811</v>
      </c>
    </row>
    <row r="358" spans="1:27" ht="17.25" customHeight="1" x14ac:dyDescent="0.3">
      <c r="A358" s="12" t="s">
        <v>890</v>
      </c>
      <c r="B358" s="15">
        <v>68573</v>
      </c>
      <c r="C358" s="15">
        <v>45806.906211707916</v>
      </c>
      <c r="D358" s="15">
        <v>13189.779118995188</v>
      </c>
      <c r="E358" s="15">
        <v>45691.319811448775</v>
      </c>
      <c r="F358" s="15">
        <v>44453.424787126307</v>
      </c>
      <c r="G358" s="15">
        <v>30812.21095332229</v>
      </c>
      <c r="H358" s="15">
        <v>16963.140949544373</v>
      </c>
      <c r="I358" s="15">
        <v>66504.424705755111</v>
      </c>
      <c r="J358" s="15">
        <v>65935.060061545038</v>
      </c>
      <c r="K358" s="15">
        <v>49533.935973693755</v>
      </c>
      <c r="L358" s="15">
        <v>13239.196047466936</v>
      </c>
      <c r="M358" s="15">
        <v>36476.890594211596</v>
      </c>
      <c r="N358" s="15">
        <v>36195.940351143363</v>
      </c>
      <c r="O358" s="15">
        <v>59038.805161607554</v>
      </c>
      <c r="P358" s="15">
        <v>58688.020829190558</v>
      </c>
      <c r="Q358" s="15">
        <v>60450.144537000953</v>
      </c>
      <c r="R358" s="15">
        <v>44360.951519868555</v>
      </c>
      <c r="S358" s="15">
        <v>35499.17345710432</v>
      </c>
      <c r="T358" s="15">
        <v>63038.628336666508</v>
      </c>
      <c r="U358" s="15">
        <v>52167.57855658765</v>
      </c>
      <c r="V358" s="15">
        <v>45805.186605163726</v>
      </c>
      <c r="W358" s="15">
        <v>48787.911017422244</v>
      </c>
      <c r="X358" s="15">
        <v>39304.221926418199</v>
      </c>
      <c r="Y358" s="15">
        <v>58811.210955066446</v>
      </c>
      <c r="Z358" s="10">
        <v>0.82567653871522795</v>
      </c>
      <c r="AA358" s="16">
        <v>0.44730951802242741</v>
      </c>
    </row>
    <row r="359" spans="1:27" ht="17.25" customHeight="1" x14ac:dyDescent="0.3">
      <c r="A359" s="12" t="s">
        <v>891</v>
      </c>
      <c r="B359" s="15">
        <v>53492</v>
      </c>
      <c r="C359" s="15">
        <v>50422.315184771098</v>
      </c>
      <c r="D359" s="15">
        <v>14326.754087741965</v>
      </c>
      <c r="E359" s="15">
        <v>29984.398318465999</v>
      </c>
      <c r="F359" s="15">
        <v>42805.926405270802</v>
      </c>
      <c r="G359" s="15">
        <v>47986.717624599798</v>
      </c>
      <c r="H359" s="15">
        <v>53547.663884128524</v>
      </c>
      <c r="I359" s="15">
        <v>56821.80372494625</v>
      </c>
      <c r="J359" s="15">
        <v>57475.244358206859</v>
      </c>
      <c r="K359" s="15">
        <v>58292.758707524532</v>
      </c>
      <c r="L359" s="15">
        <v>35433.062604071289</v>
      </c>
      <c r="M359" s="15">
        <v>59117.940219887911</v>
      </c>
      <c r="N359" s="15">
        <v>53329.822221033086</v>
      </c>
      <c r="O359" s="15">
        <v>57319.765073912386</v>
      </c>
      <c r="P359" s="15">
        <v>35924.207341744201</v>
      </c>
      <c r="Q359" s="15">
        <v>53806.553359512422</v>
      </c>
      <c r="R359" s="15">
        <v>34437.62712430214</v>
      </c>
      <c r="S359" s="15">
        <v>35872.857307964136</v>
      </c>
      <c r="T359" s="15">
        <v>51265.951065845547</v>
      </c>
      <c r="U359" s="15">
        <v>66765.298963891677</v>
      </c>
      <c r="V359" s="15">
        <v>40425.426065054002</v>
      </c>
      <c r="W359" s="15">
        <v>55871.711955833045</v>
      </c>
      <c r="X359" s="15">
        <v>34647.392863252084</v>
      </c>
      <c r="Y359" s="15">
        <v>63962.875433247566</v>
      </c>
      <c r="Z359" s="10">
        <v>0.95901011837807315</v>
      </c>
      <c r="AA359" s="16">
        <v>0.84586388797697543</v>
      </c>
    </row>
    <row r="360" spans="1:27" ht="17.25" customHeight="1" x14ac:dyDescent="0.3">
      <c r="A360" s="12" t="s">
        <v>892</v>
      </c>
      <c r="B360" s="15">
        <v>37954.5</v>
      </c>
      <c r="C360" s="15">
        <v>2798.5326485190653</v>
      </c>
      <c r="D360" s="15">
        <v>1259.725302754528</v>
      </c>
      <c r="E360" s="15">
        <v>2858.0938733031935</v>
      </c>
      <c r="F360" s="15">
        <v>4385.7062161601334</v>
      </c>
      <c r="G360" s="15">
        <v>3225.1523173071391</v>
      </c>
      <c r="H360" s="15">
        <v>1744.0903919025923</v>
      </c>
      <c r="I360" s="15">
        <v>4800.6822145746546</v>
      </c>
      <c r="J360" s="15">
        <v>1204.5278987138408</v>
      </c>
      <c r="K360" s="15">
        <v>9093.0675690627286</v>
      </c>
      <c r="L360" s="15">
        <v>2297.4569963956719</v>
      </c>
      <c r="M360" s="15">
        <v>3105.7241705399306</v>
      </c>
      <c r="N360" s="15">
        <v>1522.4056708098619</v>
      </c>
      <c r="O360" s="15">
        <v>3512.2868801479094</v>
      </c>
      <c r="P360" s="15">
        <v>1784.1653181826318</v>
      </c>
      <c r="Q360" s="15">
        <v>6163.5848757750682</v>
      </c>
      <c r="R360" s="15">
        <v>4561.0252790857458</v>
      </c>
      <c r="S360" s="15">
        <v>1896.9447390975147</v>
      </c>
      <c r="T360" s="15">
        <v>3263.3738248533627</v>
      </c>
      <c r="U360" s="15">
        <v>2331.2254725541829</v>
      </c>
      <c r="V360" s="15">
        <v>4180.0145013915517</v>
      </c>
      <c r="W360" s="15">
        <v>2669.7138340245833</v>
      </c>
      <c r="X360" s="15">
        <v>1954.1849766000587</v>
      </c>
      <c r="Y360" s="15">
        <v>2401.9014448111311</v>
      </c>
      <c r="Z360" s="10">
        <v>2.0619634307982246</v>
      </c>
      <c r="AA360" s="16">
        <v>0.56083811723571697</v>
      </c>
    </row>
    <row r="361" spans="1:27" ht="17.25" customHeight="1" x14ac:dyDescent="0.3">
      <c r="A361" s="12" t="s">
        <v>893</v>
      </c>
      <c r="B361" s="15">
        <v>49579.75</v>
      </c>
      <c r="C361" s="15">
        <v>56487.367622814869</v>
      </c>
      <c r="D361" s="15">
        <v>15019.526285298201</v>
      </c>
      <c r="E361" s="15">
        <v>48062.325972973689</v>
      </c>
      <c r="F361" s="15">
        <v>29716.926414043734</v>
      </c>
      <c r="G361" s="15">
        <v>47254.926609913295</v>
      </c>
      <c r="H361" s="15">
        <v>43943.484292324429</v>
      </c>
      <c r="I361" s="15">
        <v>53783.485830809739</v>
      </c>
      <c r="J361" s="15">
        <v>41738.663054991521</v>
      </c>
      <c r="K361" s="15">
        <v>66956.247003814933</v>
      </c>
      <c r="L361" s="15">
        <v>32390.333564163298</v>
      </c>
      <c r="M361" s="15">
        <v>50925.806498360536</v>
      </c>
      <c r="N361" s="15">
        <v>51212.523726571759</v>
      </c>
      <c r="O361" s="15">
        <v>51550.070920228805</v>
      </c>
      <c r="P361" s="15">
        <v>40126.805849213117</v>
      </c>
      <c r="Q361" s="15">
        <v>38862.526033818845</v>
      </c>
      <c r="R361" s="15">
        <v>25037.469070816922</v>
      </c>
      <c r="S361" s="15">
        <v>35070.815760380799</v>
      </c>
      <c r="T361" s="15">
        <v>54521.831869038564</v>
      </c>
      <c r="U361" s="15">
        <v>45624.934119097292</v>
      </c>
      <c r="V361" s="15">
        <v>56510.998401914898</v>
      </c>
      <c r="W361" s="15">
        <v>54370.229028231101</v>
      </c>
      <c r="X361" s="15">
        <v>31045.473549926457</v>
      </c>
      <c r="Y361" s="15">
        <v>45958.909566295879</v>
      </c>
      <c r="Z361" s="10">
        <v>1.011259367257181</v>
      </c>
      <c r="AA361" s="16">
        <v>0.96287223125470434</v>
      </c>
    </row>
    <row r="362" spans="1:27" ht="17.25" customHeight="1" x14ac:dyDescent="0.3">
      <c r="A362" s="12" t="s">
        <v>894</v>
      </c>
      <c r="B362" s="15">
        <v>1825</v>
      </c>
      <c r="C362" s="15">
        <v>532.70336712084145</v>
      </c>
      <c r="D362" s="15">
        <v>1555.0932939606751</v>
      </c>
      <c r="E362" s="15">
        <v>444.3979340992812</v>
      </c>
      <c r="F362" s="15">
        <v>818.55919799416404</v>
      </c>
      <c r="G362" s="15">
        <v>262.78899824564803</v>
      </c>
      <c r="H362" s="15">
        <v>534.95823072870462</v>
      </c>
      <c r="I362" s="15">
        <v>1238.9367001645719</v>
      </c>
      <c r="J362" s="15">
        <v>1421.741477507642</v>
      </c>
      <c r="K362" s="15">
        <v>3486.7134770794055</v>
      </c>
      <c r="L362" s="15">
        <v>4319.4715410210802</v>
      </c>
      <c r="M362" s="15">
        <v>1272.9078125032975</v>
      </c>
      <c r="N362" s="15">
        <v>895.14292916193449</v>
      </c>
      <c r="O362" s="15">
        <v>522.88697921888559</v>
      </c>
      <c r="P362" s="15">
        <v>523.36160335638954</v>
      </c>
      <c r="Q362" s="15">
        <v>1033.9766351421456</v>
      </c>
      <c r="R362" s="15">
        <v>2615.5199307027356</v>
      </c>
      <c r="S362" s="15">
        <v>3763.7792442411001</v>
      </c>
      <c r="T362" s="15">
        <v>1702.8706181999125</v>
      </c>
      <c r="U362" s="15">
        <v>2581.3706235189229</v>
      </c>
      <c r="V362" s="15">
        <v>1060.8180254802155</v>
      </c>
      <c r="W362" s="15">
        <v>2329.2975877020235</v>
      </c>
      <c r="X362" s="15">
        <v>4745.9695794818062</v>
      </c>
      <c r="Y362" s="15">
        <v>1472.1031800650369</v>
      </c>
      <c r="Z362" s="10">
        <v>0.76195630271529979</v>
      </c>
      <c r="AA362" s="16">
        <v>0.6466995684801623</v>
      </c>
    </row>
    <row r="363" spans="1:27" ht="17.25" customHeight="1" x14ac:dyDescent="0.3">
      <c r="A363" s="11" t="s">
        <v>495</v>
      </c>
      <c r="B363" s="15">
        <v>396.75</v>
      </c>
      <c r="C363" s="15">
        <v>1.0151564880816417</v>
      </c>
      <c r="D363" s="15">
        <v>241.66472007775661</v>
      </c>
      <c r="E363" s="15">
        <v>488.67863517003298</v>
      </c>
      <c r="F363" s="15">
        <v>500.83431809113904</v>
      </c>
      <c r="G363" s="15">
        <v>245.91264056014768</v>
      </c>
      <c r="H363" s="15">
        <v>443.93258091408433</v>
      </c>
      <c r="I363" s="15">
        <v>702.19203392457337</v>
      </c>
      <c r="J363" s="15">
        <v>410.51373606901865</v>
      </c>
      <c r="K363" s="15">
        <v>170.91282296396611</v>
      </c>
      <c r="L363" s="15">
        <v>850.35273216123744</v>
      </c>
      <c r="M363" s="15">
        <v>319.94774030476322</v>
      </c>
      <c r="N363" s="15">
        <v>863.79253614174149</v>
      </c>
      <c r="O363" s="15">
        <v>713.56380998667476</v>
      </c>
      <c r="P363" s="15">
        <v>357.84789223029219</v>
      </c>
      <c r="Q363" s="15">
        <v>792.07372319683714</v>
      </c>
      <c r="R363" s="15">
        <v>1384.4577723549287</v>
      </c>
      <c r="S363" s="15">
        <v>2388.2169772931948</v>
      </c>
      <c r="T363" s="15">
        <v>216.32027749851579</v>
      </c>
      <c r="U363" s="15">
        <v>1592.8532821311353</v>
      </c>
      <c r="V363" s="15">
        <v>1278.9970703247063</v>
      </c>
      <c r="W363" s="15">
        <v>563.20053787378026</v>
      </c>
      <c r="X363" s="15">
        <v>858.80061394596157</v>
      </c>
      <c r="Y363" s="15">
        <v>606.55171516403573</v>
      </c>
      <c r="Z363" s="10">
        <v>0.41084962955064069</v>
      </c>
      <c r="AA363" s="16">
        <v>8.9870395139104317E-2</v>
      </c>
    </row>
    <row r="364" spans="1:27" ht="17.25" customHeight="1" x14ac:dyDescent="0.3">
      <c r="A364" s="12" t="s">
        <v>895</v>
      </c>
      <c r="B364" s="15">
        <v>4408.75</v>
      </c>
      <c r="C364" s="15">
        <v>1.0151564880816417</v>
      </c>
      <c r="D364" s="15">
        <v>499.18469163151417</v>
      </c>
      <c r="E364" s="15">
        <v>4353.2967076622899</v>
      </c>
      <c r="F364" s="15">
        <v>1373.0775054920932</v>
      </c>
      <c r="G364" s="15">
        <v>331.09806506791125</v>
      </c>
      <c r="H364" s="15">
        <v>266.26219491228522</v>
      </c>
      <c r="I364" s="15">
        <v>1375.9442747683058</v>
      </c>
      <c r="J364" s="15">
        <v>1081.4180620070588</v>
      </c>
      <c r="K364" s="15">
        <v>823.78142896341728</v>
      </c>
      <c r="L364" s="15">
        <v>2975.749201415837</v>
      </c>
      <c r="M364" s="15">
        <v>1049.7988541305399</v>
      </c>
      <c r="N364" s="15">
        <v>1263.1914455941196</v>
      </c>
      <c r="O364" s="15">
        <v>1031.768057208694</v>
      </c>
      <c r="P364" s="15">
        <v>17994.84397431383</v>
      </c>
      <c r="Q364" s="15">
        <v>3319.2625739594992</v>
      </c>
      <c r="R364" s="15">
        <v>2727.7606238786784</v>
      </c>
      <c r="S364" s="15">
        <v>6899.2054483383699</v>
      </c>
      <c r="T364" s="15">
        <v>1427.2577345195748</v>
      </c>
      <c r="U364" s="15">
        <v>4647.7069576435988</v>
      </c>
      <c r="V364" s="15">
        <v>1546.1112401069659</v>
      </c>
      <c r="W364" s="15">
        <v>2629.9639396814196</v>
      </c>
      <c r="X364" s="15">
        <v>8457.4273290728452</v>
      </c>
      <c r="Y364" s="15">
        <v>2306.2278970900047</v>
      </c>
      <c r="Z364" s="10">
        <v>0.34173507143741305</v>
      </c>
      <c r="AA364" s="16">
        <v>0.23198126936370878</v>
      </c>
    </row>
    <row r="365" spans="1:27" ht="17.25" customHeight="1" x14ac:dyDescent="0.3">
      <c r="A365" s="12" t="s">
        <v>896</v>
      </c>
      <c r="B365" s="15">
        <v>5489.4999999999991</v>
      </c>
      <c r="C365" s="15">
        <v>298.70979661802306</v>
      </c>
      <c r="D365" s="15">
        <v>2547.3251605233158</v>
      </c>
      <c r="E365" s="15">
        <v>1907.251992825853</v>
      </c>
      <c r="F365" s="15">
        <v>2784.2690215902153</v>
      </c>
      <c r="G365" s="15">
        <v>966.77420455509036</v>
      </c>
      <c r="H365" s="15">
        <v>2103.0819252623915</v>
      </c>
      <c r="I365" s="15">
        <v>5405.5920991512721</v>
      </c>
      <c r="J365" s="15">
        <v>1978.1713689539442</v>
      </c>
      <c r="K365" s="15">
        <v>1520.2971268488277</v>
      </c>
      <c r="L365" s="15">
        <v>3662.0498653861509</v>
      </c>
      <c r="M365" s="15">
        <v>11012.563245297037</v>
      </c>
      <c r="N365" s="15">
        <v>2423.6657498293953</v>
      </c>
      <c r="O365" s="15">
        <v>2517.8678928834215</v>
      </c>
      <c r="P365" s="15">
        <v>3248.1763776177031</v>
      </c>
      <c r="Q365" s="15">
        <v>4316.7637962009912</v>
      </c>
      <c r="R365" s="15">
        <v>3324.0393063758747</v>
      </c>
      <c r="S365" s="15">
        <v>5599.869615768569</v>
      </c>
      <c r="T365" s="15">
        <v>3227.8634178543589</v>
      </c>
      <c r="U365" s="15">
        <v>4379.4669129720987</v>
      </c>
      <c r="V365" s="15">
        <v>4124.1568465845376</v>
      </c>
      <c r="W365" s="15">
        <v>4226.4306264405805</v>
      </c>
      <c r="X365" s="15">
        <v>5035.7164108935358</v>
      </c>
      <c r="Y365" s="15">
        <v>3850.7828899923998</v>
      </c>
      <c r="Z365" s="10">
        <v>0.85739076000907566</v>
      </c>
      <c r="AA365" s="16">
        <v>0.75682609306991688</v>
      </c>
    </row>
    <row r="366" spans="1:27" ht="17.25" customHeight="1" x14ac:dyDescent="0.3">
      <c r="A366" s="12" t="s">
        <v>897</v>
      </c>
      <c r="B366" s="15">
        <v>11130.75</v>
      </c>
      <c r="C366" s="15">
        <v>18291.089602255019</v>
      </c>
      <c r="D366" s="15">
        <v>3032.9561694414742</v>
      </c>
      <c r="E366" s="15">
        <v>11689.574774881212</v>
      </c>
      <c r="F366" s="15">
        <v>10937.261358417763</v>
      </c>
      <c r="G366" s="15">
        <v>12027.217577199903</v>
      </c>
      <c r="H366" s="15">
        <v>21149.103920564841</v>
      </c>
      <c r="I366" s="15">
        <v>32936.891789909816</v>
      </c>
      <c r="J366" s="15">
        <v>8835.7878305470258</v>
      </c>
      <c r="K366" s="15">
        <v>42790.460277313075</v>
      </c>
      <c r="L366" s="15">
        <v>12292.499127329667</v>
      </c>
      <c r="M366" s="15">
        <v>19945.940878524543</v>
      </c>
      <c r="N366" s="15">
        <v>11459.460733234788</v>
      </c>
      <c r="O366" s="15">
        <v>14569.331606590877</v>
      </c>
      <c r="P366" s="15">
        <v>8009.8971150804773</v>
      </c>
      <c r="Q366" s="15">
        <v>29032.908860049596</v>
      </c>
      <c r="R366" s="15">
        <v>11150.177527920127</v>
      </c>
      <c r="S366" s="15">
        <v>12443.450368749944</v>
      </c>
      <c r="T366" s="15">
        <v>8957.4187196109815</v>
      </c>
      <c r="U366" s="15">
        <v>12432.532339040576</v>
      </c>
      <c r="V366" s="15">
        <v>11183.943773582147</v>
      </c>
      <c r="W366" s="15">
        <v>13573.202293969169</v>
      </c>
      <c r="X366" s="15">
        <v>5015.9609451154629</v>
      </c>
      <c r="Y366" s="15">
        <v>15494.934818543432</v>
      </c>
      <c r="Z366" s="10">
        <v>1.3374330026990335</v>
      </c>
      <c r="AA366" s="16">
        <v>0.51142304392260673</v>
      </c>
    </row>
    <row r="367" spans="1:27" ht="17.25" customHeight="1" x14ac:dyDescent="0.3">
      <c r="A367" s="12" t="s">
        <v>898</v>
      </c>
      <c r="B367" s="15">
        <v>3274.75</v>
      </c>
      <c r="C367" s="15">
        <v>837.25031354533382</v>
      </c>
      <c r="D367" s="15">
        <v>2301.824492507817</v>
      </c>
      <c r="E367" s="15">
        <v>2177.7089694256542</v>
      </c>
      <c r="F367" s="15">
        <v>1395.9459118557106</v>
      </c>
      <c r="G367" s="15">
        <v>2480.3423981203914</v>
      </c>
      <c r="H367" s="15">
        <v>2880.9374782236928</v>
      </c>
      <c r="I367" s="15">
        <v>2925.4615723871407</v>
      </c>
      <c r="J367" s="15">
        <v>2998.477353746845</v>
      </c>
      <c r="K367" s="15">
        <v>1352.6004053922479</v>
      </c>
      <c r="L367" s="15">
        <v>2043.8557963076316</v>
      </c>
      <c r="M367" s="15">
        <v>2083.2205613166966</v>
      </c>
      <c r="N367" s="15">
        <v>2895.4509325966901</v>
      </c>
      <c r="O367" s="15">
        <v>2566.5199708370583</v>
      </c>
      <c r="P367" s="15">
        <v>1971.6669821736562</v>
      </c>
      <c r="Q367" s="15">
        <v>8594.5191647165611</v>
      </c>
      <c r="R367" s="15">
        <v>2359.8605740241992</v>
      </c>
      <c r="S367" s="15">
        <v>3505.7820817305947</v>
      </c>
      <c r="T367" s="15">
        <v>3321.0375132829367</v>
      </c>
      <c r="U367" s="15">
        <v>3582.7889539383818</v>
      </c>
      <c r="V367" s="15">
        <v>3864.2039145980493</v>
      </c>
      <c r="W367" s="15">
        <v>4171.1967616265329</v>
      </c>
      <c r="X367" s="15">
        <v>1927.6837420197178</v>
      </c>
      <c r="Y367" s="15">
        <v>2122.7761915082328</v>
      </c>
      <c r="Z367" s="10">
        <v>0.65435649837769683</v>
      </c>
      <c r="AA367" s="16">
        <v>0.22323764189400996</v>
      </c>
    </row>
    <row r="368" spans="1:27" ht="17.25" customHeight="1" x14ac:dyDescent="0.3">
      <c r="A368" s="12" t="s">
        <v>899</v>
      </c>
      <c r="B368" s="15">
        <v>3891</v>
      </c>
      <c r="C368" s="15">
        <v>1802.9179228329956</v>
      </c>
      <c r="D368" s="15">
        <v>8356.9961771650887</v>
      </c>
      <c r="E368" s="15">
        <v>3321.8480420022643</v>
      </c>
      <c r="F368" s="15">
        <v>4260.173262078999</v>
      </c>
      <c r="G368" s="15">
        <v>5455.7246216821259</v>
      </c>
      <c r="H368" s="15">
        <v>2805.2450261051185</v>
      </c>
      <c r="I368" s="15">
        <v>6327.628247843616</v>
      </c>
      <c r="J368" s="15">
        <v>12678.320395672026</v>
      </c>
      <c r="K368" s="15">
        <v>4812.8959058038363</v>
      </c>
      <c r="L368" s="15">
        <v>2987.3978689796895</v>
      </c>
      <c r="M368" s="15">
        <v>5951.3127896154547</v>
      </c>
      <c r="N368" s="15">
        <v>3062.3981474603202</v>
      </c>
      <c r="O368" s="15">
        <v>4480.6598054776223</v>
      </c>
      <c r="P368" s="15">
        <v>4842.1821473970667</v>
      </c>
      <c r="Q368" s="15">
        <v>5759.3157161261552</v>
      </c>
      <c r="R368" s="15">
        <v>5045.9986075167981</v>
      </c>
      <c r="S368" s="15">
        <v>3637.633211465693</v>
      </c>
      <c r="T368" s="15">
        <v>3677.9333928004426</v>
      </c>
      <c r="U368" s="15">
        <v>4364.8904708194314</v>
      </c>
      <c r="V368" s="15">
        <v>4589.1598874566025</v>
      </c>
      <c r="W368" s="15">
        <v>2901.5111830140795</v>
      </c>
      <c r="X368" s="15">
        <v>3331.6067206061493</v>
      </c>
      <c r="Y368" s="15">
        <v>3133.2312820839502</v>
      </c>
      <c r="Z368" s="10">
        <v>1.2831440685417468</v>
      </c>
      <c r="AA368" s="16">
        <v>0.47089739826681976</v>
      </c>
    </row>
    <row r="369" spans="1:27" ht="17.25" customHeight="1" x14ac:dyDescent="0.3">
      <c r="A369" s="11" t="s">
        <v>527</v>
      </c>
      <c r="B369" s="15">
        <v>3822</v>
      </c>
      <c r="C369" s="15">
        <v>4920.7172868537373</v>
      </c>
      <c r="D369" s="15">
        <v>1937.409438422311</v>
      </c>
      <c r="E369" s="15">
        <v>1769.6371194383071</v>
      </c>
      <c r="F369" s="15">
        <v>1055.1904383098934</v>
      </c>
      <c r="G369" s="15">
        <v>1239.0461085478289</v>
      </c>
      <c r="H369" s="15">
        <v>857.92891870731762</v>
      </c>
      <c r="I369" s="15">
        <v>5961.9737653756602</v>
      </c>
      <c r="J369" s="15">
        <v>3580.5920312686626</v>
      </c>
      <c r="K369" s="15">
        <v>5982.6379683475398</v>
      </c>
      <c r="L369" s="15">
        <v>4302.9692619722891</v>
      </c>
      <c r="M369" s="15">
        <v>4354.1849376045111</v>
      </c>
      <c r="N369" s="15">
        <v>6639.656407935192</v>
      </c>
      <c r="O369" s="15">
        <v>3322.1014845109648</v>
      </c>
      <c r="P369" s="15">
        <v>8436.6083761734517</v>
      </c>
      <c r="Q369" s="15">
        <v>5739.0515978480134</v>
      </c>
      <c r="R369" s="15">
        <v>4726.8920812235274</v>
      </c>
      <c r="S369" s="15">
        <v>3921.9372099569996</v>
      </c>
      <c r="T369" s="15">
        <v>5770.4411373380435</v>
      </c>
      <c r="U369" s="15">
        <v>5916.6951514861585</v>
      </c>
      <c r="V369" s="15">
        <v>6807.4726486599438</v>
      </c>
      <c r="W369" s="15">
        <v>5113.4079199816424</v>
      </c>
      <c r="X369" s="15">
        <v>3912.86713240163</v>
      </c>
      <c r="Y369" s="15">
        <v>5688.8606118256303</v>
      </c>
      <c r="Z369" s="10">
        <v>0.60282884178669705</v>
      </c>
      <c r="AA369" s="16">
        <v>7.9989604483455559E-2</v>
      </c>
    </row>
    <row r="370" spans="1:27" ht="17.25" customHeight="1" x14ac:dyDescent="0.3">
      <c r="A370" s="12" t="s">
        <v>900</v>
      </c>
      <c r="B370" s="15">
        <v>544.25</v>
      </c>
      <c r="C370" s="15">
        <v>1.0151564880816417</v>
      </c>
      <c r="D370" s="15">
        <v>595.33911993758454</v>
      </c>
      <c r="E370" s="15">
        <v>194.09265379515148</v>
      </c>
      <c r="F370" s="15">
        <v>833.48042767822665</v>
      </c>
      <c r="G370" s="15">
        <v>462.09074615060428</v>
      </c>
      <c r="H370" s="15">
        <v>406.93819917124392</v>
      </c>
      <c r="I370" s="15">
        <v>1138.4945738076335</v>
      </c>
      <c r="J370" s="15">
        <v>433.54147530913616</v>
      </c>
      <c r="K370" s="15">
        <v>651.03083370951606</v>
      </c>
      <c r="L370" s="15">
        <v>2036.5753790802237</v>
      </c>
      <c r="M370" s="15">
        <v>867.03938822945099</v>
      </c>
      <c r="N370" s="15">
        <v>631.8506040411263</v>
      </c>
      <c r="O370" s="15">
        <v>546.96730063028167</v>
      </c>
      <c r="P370" s="15">
        <v>727.29382553219421</v>
      </c>
      <c r="Q370" s="15">
        <v>556.25004673497108</v>
      </c>
      <c r="R370" s="15">
        <v>3462.0018250713047</v>
      </c>
      <c r="S370" s="15">
        <v>3864.0938657823472</v>
      </c>
      <c r="T370" s="15">
        <v>789.69932628976255</v>
      </c>
      <c r="U370" s="15">
        <v>961.71009145184769</v>
      </c>
      <c r="V370" s="15">
        <v>602.49880655086952</v>
      </c>
      <c r="W370" s="15">
        <v>1603.862015939284</v>
      </c>
      <c r="X370" s="15">
        <v>1459.8164915195148</v>
      </c>
      <c r="Y370" s="15">
        <v>809.3548664822813</v>
      </c>
      <c r="Z370" s="10">
        <v>0.50975239016524354</v>
      </c>
      <c r="AA370" s="16">
        <v>0.29191700111726493</v>
      </c>
    </row>
    <row r="371" spans="1:27" ht="17.25" customHeight="1" x14ac:dyDescent="0.3">
      <c r="A371" s="12" t="s">
        <v>901</v>
      </c>
      <c r="B371" s="15">
        <v>1951</v>
      </c>
      <c r="C371" s="15">
        <v>19530.595674202705</v>
      </c>
      <c r="D371" s="15">
        <v>1667.6144334677786</v>
      </c>
      <c r="E371" s="15">
        <v>2638.8115991384525</v>
      </c>
      <c r="F371" s="15">
        <v>5857.0692128320288</v>
      </c>
      <c r="G371" s="15">
        <v>6032.7353273101844</v>
      </c>
      <c r="H371" s="15">
        <v>30932.41420291322</v>
      </c>
      <c r="I371" s="15">
        <v>14390.761011549026</v>
      </c>
      <c r="J371" s="15">
        <v>3247.5754945654239</v>
      </c>
      <c r="K371" s="15">
        <v>3758.703775989803</v>
      </c>
      <c r="L371" s="15">
        <v>4811.1423844453566</v>
      </c>
      <c r="M371" s="15">
        <v>6677.1289541940641</v>
      </c>
      <c r="N371" s="15">
        <v>4867.2122366959857</v>
      </c>
      <c r="O371" s="15">
        <v>6092.5670346486231</v>
      </c>
      <c r="P371" s="15">
        <v>5292.0894906332614</v>
      </c>
      <c r="Q371" s="15">
        <v>6424.9920015630878</v>
      </c>
      <c r="R371" s="15">
        <v>12073.201339440622</v>
      </c>
      <c r="S371" s="15">
        <v>9166.0306403225677</v>
      </c>
      <c r="T371" s="15">
        <v>2999.9778243148835</v>
      </c>
      <c r="U371" s="15">
        <v>4975.090497486266</v>
      </c>
      <c r="V371" s="15">
        <v>3654.3796471819578</v>
      </c>
      <c r="W371" s="15">
        <v>7117.0799197213537</v>
      </c>
      <c r="X371" s="15">
        <v>16693.850423099935</v>
      </c>
      <c r="Y371" s="15">
        <v>12340.339540366413</v>
      </c>
      <c r="Z371" s="10">
        <v>1.1068602213261343</v>
      </c>
      <c r="AA371" s="16">
        <v>0.89188273574241173</v>
      </c>
    </row>
    <row r="372" spans="1:27" ht="17.25" customHeight="1" x14ac:dyDescent="0.3">
      <c r="A372" s="12" t="s">
        <v>902</v>
      </c>
      <c r="B372" s="15">
        <v>8114.5</v>
      </c>
      <c r="C372" s="15">
        <v>7345.4185586367385</v>
      </c>
      <c r="D372" s="15">
        <v>3662.8188208187385</v>
      </c>
      <c r="E372" s="15">
        <v>6818.697657098518</v>
      </c>
      <c r="F372" s="15">
        <v>8054.0580965310482</v>
      </c>
      <c r="G372" s="15">
        <v>5614.5231111418816</v>
      </c>
      <c r="H372" s="15">
        <v>9629.9783053879255</v>
      </c>
      <c r="I372" s="15">
        <v>14599.770919428858</v>
      </c>
      <c r="J372" s="15">
        <v>14933.267476646615</v>
      </c>
      <c r="K372" s="15">
        <v>7377.9665794807788</v>
      </c>
      <c r="L372" s="15">
        <v>4674.0278599958428</v>
      </c>
      <c r="M372" s="15">
        <v>7860.3184834368276</v>
      </c>
      <c r="N372" s="15">
        <v>7606.4209666798442</v>
      </c>
      <c r="O372" s="15">
        <v>13121.809428687468</v>
      </c>
      <c r="P372" s="15">
        <v>13477.165351066178</v>
      </c>
      <c r="Q372" s="15">
        <v>10893.230081893184</v>
      </c>
      <c r="R372" s="15">
        <v>7806.3402103868275</v>
      </c>
      <c r="S372" s="15">
        <v>9441.3015686276958</v>
      </c>
      <c r="T372" s="15">
        <v>12935.07297882503</v>
      </c>
      <c r="U372" s="15">
        <v>11375.488965004042</v>
      </c>
      <c r="V372" s="15">
        <v>9607.0392109533659</v>
      </c>
      <c r="W372" s="15">
        <v>9710.9916296496704</v>
      </c>
      <c r="X372" s="15">
        <v>7846.292798295889</v>
      </c>
      <c r="Y372" s="15">
        <v>9804.0616563612075</v>
      </c>
      <c r="Z372" s="10">
        <v>0.7982622799984016</v>
      </c>
      <c r="AA372" s="16">
        <v>0.30053536089009447</v>
      </c>
    </row>
    <row r="373" spans="1:27" ht="17.25" customHeight="1" x14ac:dyDescent="0.3">
      <c r="A373" s="12" t="s">
        <v>903</v>
      </c>
      <c r="B373" s="15">
        <v>1622</v>
      </c>
      <c r="C373" s="15">
        <v>1.0151564880816417</v>
      </c>
      <c r="D373" s="15">
        <v>479.74922208028715</v>
      </c>
      <c r="E373" s="15">
        <v>567.42934306232803</v>
      </c>
      <c r="F373" s="15">
        <v>1361.7243959498717</v>
      </c>
      <c r="G373" s="15">
        <v>3594.9856414436749</v>
      </c>
      <c r="H373" s="15">
        <v>1455.923628853099</v>
      </c>
      <c r="I373" s="15">
        <v>3084.5889860537509</v>
      </c>
      <c r="J373" s="15">
        <v>1657.775804718847</v>
      </c>
      <c r="K373" s="15">
        <v>1198.6869761101816</v>
      </c>
      <c r="L373" s="15">
        <v>2157.4303050551939</v>
      </c>
      <c r="M373" s="15">
        <v>2448.7394931188742</v>
      </c>
      <c r="N373" s="15">
        <v>702.96247113571053</v>
      </c>
      <c r="O373" s="15">
        <v>795.8791944031816</v>
      </c>
      <c r="P373" s="15">
        <v>490.98373869814566</v>
      </c>
      <c r="Q373" s="15">
        <v>2861.0401993950354</v>
      </c>
      <c r="R373" s="15">
        <v>1645.5732738406291</v>
      </c>
      <c r="S373" s="15">
        <v>2231.0098610705772</v>
      </c>
      <c r="T373" s="15">
        <v>2440.7703599681931</v>
      </c>
      <c r="U373" s="15">
        <v>2186.9689588364058</v>
      </c>
      <c r="V373" s="15">
        <v>4324.9102127926526</v>
      </c>
      <c r="W373" s="15">
        <v>1272.4588270549996</v>
      </c>
      <c r="X373" s="15">
        <v>1720.1710445785018</v>
      </c>
      <c r="Y373" s="15">
        <v>1233.3837454598959</v>
      </c>
      <c r="Z373" s="10">
        <v>0.8960991824557355</v>
      </c>
      <c r="AA373" s="16">
        <v>0.82053191575262374</v>
      </c>
    </row>
    <row r="374" spans="1:27" ht="17.25" customHeight="1" x14ac:dyDescent="0.3">
      <c r="A374" s="12" t="s">
        <v>904</v>
      </c>
      <c r="B374" s="15">
        <v>10291.249999999998</v>
      </c>
      <c r="C374" s="15">
        <v>10607.116354843052</v>
      </c>
      <c r="D374" s="15">
        <v>1259.9810326170441</v>
      </c>
      <c r="E374" s="15">
        <v>3522.3043893644699</v>
      </c>
      <c r="F374" s="15">
        <v>10666.084227637846</v>
      </c>
      <c r="G374" s="15">
        <v>19981.446772416341</v>
      </c>
      <c r="H374" s="15">
        <v>13797.20070144656</v>
      </c>
      <c r="I374" s="15">
        <v>20611.175753730742</v>
      </c>
      <c r="J374" s="15">
        <v>11204.987925443736</v>
      </c>
      <c r="K374" s="15">
        <v>23384.963224815667</v>
      </c>
      <c r="L374" s="15">
        <v>7366.0834701170197</v>
      </c>
      <c r="M374" s="15">
        <v>11106.079127849021</v>
      </c>
      <c r="N374" s="15">
        <v>8781.6783830709828</v>
      </c>
      <c r="O374" s="15">
        <v>11301.287986472842</v>
      </c>
      <c r="P374" s="15">
        <v>7507.3153353107218</v>
      </c>
      <c r="Q374" s="15">
        <v>12462.179439578251</v>
      </c>
      <c r="R374" s="15">
        <v>6823.2988059875279</v>
      </c>
      <c r="S374" s="15">
        <v>11472.633036109062</v>
      </c>
      <c r="T374" s="15">
        <v>10698.080229663045</v>
      </c>
      <c r="U374" s="15">
        <v>13059.486896917375</v>
      </c>
      <c r="V374" s="15">
        <v>7483.016080727677</v>
      </c>
      <c r="W374" s="15">
        <v>9476.4210322176295</v>
      </c>
      <c r="X374" s="15">
        <v>8555.4015902486499</v>
      </c>
      <c r="Y374" s="15">
        <v>8922.5646001733512</v>
      </c>
      <c r="Z374" s="10">
        <v>1.2338641065849913</v>
      </c>
      <c r="AA374" s="16">
        <v>0.538588071686665</v>
      </c>
    </row>
    <row r="375" spans="1:27" ht="17.25" customHeight="1" x14ac:dyDescent="0.3">
      <c r="A375" s="12" t="s">
        <v>905</v>
      </c>
      <c r="B375" s="15">
        <v>32220.25</v>
      </c>
      <c r="C375" s="15">
        <v>4863.8685235211651</v>
      </c>
      <c r="D375" s="15">
        <v>996.83500408793145</v>
      </c>
      <c r="E375" s="15">
        <v>2231.535210846987</v>
      </c>
      <c r="F375" s="15">
        <v>3948.9358733429581</v>
      </c>
      <c r="G375" s="15">
        <v>4092.2756479097516</v>
      </c>
      <c r="H375" s="15">
        <v>5505.591509242051</v>
      </c>
      <c r="I375" s="15">
        <v>4687.3744675382877</v>
      </c>
      <c r="J375" s="15">
        <v>3490.0310182955081</v>
      </c>
      <c r="K375" s="15">
        <v>4752.479141772219</v>
      </c>
      <c r="L375" s="15">
        <v>1880.7744504136956</v>
      </c>
      <c r="M375" s="15">
        <v>3222.0256488406239</v>
      </c>
      <c r="N375" s="15">
        <v>3089.1606780873144</v>
      </c>
      <c r="O375" s="15">
        <v>5278.750457969606</v>
      </c>
      <c r="P375" s="15">
        <v>2530.789212167509</v>
      </c>
      <c r="Q375" s="15">
        <v>9738.1753400391444</v>
      </c>
      <c r="R375" s="15">
        <v>3216.631198600563</v>
      </c>
      <c r="S375" s="15">
        <v>2743.2007881184609</v>
      </c>
      <c r="T375" s="15">
        <v>6274.7540734339809</v>
      </c>
      <c r="U375" s="15">
        <v>5094.8853956374978</v>
      </c>
      <c r="V375" s="15">
        <v>3902.8745986952126</v>
      </c>
      <c r="W375" s="15">
        <v>4017.9747851758493</v>
      </c>
      <c r="X375" s="15">
        <v>2913.5296684084051</v>
      </c>
      <c r="Y375" s="15">
        <v>4136.565040628645</v>
      </c>
      <c r="Z375" s="10">
        <v>1.3580592209375146</v>
      </c>
      <c r="AA375" s="16">
        <v>0.75205919667633359</v>
      </c>
    </row>
    <row r="376" spans="1:27" ht="17.25" customHeight="1" x14ac:dyDescent="0.3">
      <c r="A376" s="12" t="s">
        <v>906</v>
      </c>
      <c r="B376" s="15">
        <v>6109</v>
      </c>
      <c r="C376" s="15">
        <v>7986.4898808602948</v>
      </c>
      <c r="D376" s="15">
        <v>813.47669266385583</v>
      </c>
      <c r="E376" s="15">
        <v>5497.4357802389004</v>
      </c>
      <c r="F376" s="15">
        <v>2979.3803184372491</v>
      </c>
      <c r="G376" s="15">
        <v>4469.5024239846971</v>
      </c>
      <c r="H376" s="15">
        <v>5280.9479937904616</v>
      </c>
      <c r="I376" s="15">
        <v>8863.058372264939</v>
      </c>
      <c r="J376" s="15">
        <v>3367.3640227279584</v>
      </c>
      <c r="K376" s="15">
        <v>13430.439894845853</v>
      </c>
      <c r="L376" s="15">
        <v>2417.3412000736544</v>
      </c>
      <c r="M376" s="15">
        <v>4329.7378921657937</v>
      </c>
      <c r="N376" s="15">
        <v>5114.7019246846648</v>
      </c>
      <c r="O376" s="15">
        <v>4715.5657980214446</v>
      </c>
      <c r="P376" s="15">
        <v>2840.0703074104354</v>
      </c>
      <c r="Q376" s="15">
        <v>4416.3112772423583</v>
      </c>
      <c r="R376" s="15">
        <v>2599.6191658361436</v>
      </c>
      <c r="S376" s="15">
        <v>4918.110529085402</v>
      </c>
      <c r="T376" s="15">
        <v>7597.9239635849181</v>
      </c>
      <c r="U376" s="15">
        <v>7317.2064153269239</v>
      </c>
      <c r="V376" s="15">
        <v>5387.3991937585479</v>
      </c>
      <c r="W376" s="15">
        <v>5810.4176952082826</v>
      </c>
      <c r="X376" s="15">
        <v>4096.7696390349056</v>
      </c>
      <c r="Y376" s="15">
        <v>8277.4648051022596</v>
      </c>
      <c r="Z376" s="10">
        <v>1.0388738799609631</v>
      </c>
      <c r="AA376" s="16">
        <v>0.93386904598053089</v>
      </c>
    </row>
    <row r="377" spans="1:27" ht="17.25" customHeight="1" x14ac:dyDescent="0.3">
      <c r="A377" s="12" t="s">
        <v>907</v>
      </c>
      <c r="B377" s="15">
        <v>7472</v>
      </c>
      <c r="C377" s="15">
        <v>1.0151564880816417</v>
      </c>
      <c r="D377" s="15">
        <v>1029.8241563525141</v>
      </c>
      <c r="E377" s="15">
        <v>3383.8940542810424</v>
      </c>
      <c r="F377" s="15">
        <v>1879.912752912692</v>
      </c>
      <c r="G377" s="15">
        <v>778.40190734169607</v>
      </c>
      <c r="H377" s="15">
        <v>2436.0313609479549</v>
      </c>
      <c r="I377" s="15">
        <v>2084.0048374238463</v>
      </c>
      <c r="J377" s="15">
        <v>561.30114397786531</v>
      </c>
      <c r="K377" s="15">
        <v>3779.3787142515735</v>
      </c>
      <c r="L377" s="15">
        <v>1159.0424226033306</v>
      </c>
      <c r="M377" s="15">
        <v>975.27096803581014</v>
      </c>
      <c r="N377" s="15">
        <v>849.00942398587813</v>
      </c>
      <c r="O377" s="15">
        <v>1911.436941420917</v>
      </c>
      <c r="P377" s="15">
        <v>524.32810677902364</v>
      </c>
      <c r="Q377" s="15">
        <v>1712.0646930244395</v>
      </c>
      <c r="R377" s="15">
        <v>2451.2120270812857</v>
      </c>
      <c r="S377" s="15">
        <v>674.78619039909916</v>
      </c>
      <c r="T377" s="15">
        <v>1191.0646604436351</v>
      </c>
      <c r="U377" s="15">
        <v>5914.6846077409627</v>
      </c>
      <c r="V377" s="15">
        <v>2118.7715558421228</v>
      </c>
      <c r="W377" s="15">
        <v>1143.9649825503541</v>
      </c>
      <c r="X377" s="15">
        <v>733.04020984652493</v>
      </c>
      <c r="Y377" s="15">
        <v>985.68524003303082</v>
      </c>
      <c r="Z377" s="10">
        <v>1.2637316183962446</v>
      </c>
      <c r="AA377" s="16">
        <v>0.75844412586592613</v>
      </c>
    </row>
    <row r="378" spans="1:27" ht="17.25" customHeight="1" x14ac:dyDescent="0.3">
      <c r="A378" s="12" t="s">
        <v>908</v>
      </c>
      <c r="B378" s="15">
        <v>61433.25</v>
      </c>
      <c r="C378" s="15">
        <v>43729.896037092876</v>
      </c>
      <c r="D378" s="15">
        <v>4815.393311179002</v>
      </c>
      <c r="E378" s="15">
        <v>27914.076677984383</v>
      </c>
      <c r="F378" s="15">
        <v>20215.671225437804</v>
      </c>
      <c r="G378" s="15">
        <v>30734.901162401096</v>
      </c>
      <c r="H378" s="15">
        <v>28313.601390064785</v>
      </c>
      <c r="I378" s="15">
        <v>31870.850974665278</v>
      </c>
      <c r="J378" s="15">
        <v>30649.256666887606</v>
      </c>
      <c r="K378" s="15">
        <v>43073.477209963086</v>
      </c>
      <c r="L378" s="15">
        <v>28132.260208426691</v>
      </c>
      <c r="M378" s="15">
        <v>35036.888412884444</v>
      </c>
      <c r="N378" s="15">
        <v>45360.960125290527</v>
      </c>
      <c r="O378" s="15">
        <v>47448.061883067108</v>
      </c>
      <c r="P378" s="15">
        <v>31880.840273154252</v>
      </c>
      <c r="Q378" s="15">
        <v>46032.477683582096</v>
      </c>
      <c r="R378" s="15">
        <v>28855.05564746368</v>
      </c>
      <c r="S378" s="15">
        <v>60556.751678648325</v>
      </c>
      <c r="T378" s="15">
        <v>42603.366459391429</v>
      </c>
      <c r="U378" s="15">
        <v>48960.928828312928</v>
      </c>
      <c r="V378" s="15">
        <v>37028.373562666748</v>
      </c>
      <c r="W378" s="15">
        <v>46962.189126079262</v>
      </c>
      <c r="X378" s="15">
        <v>32270.473041709858</v>
      </c>
      <c r="Y378" s="15">
        <v>48748.304360534166</v>
      </c>
      <c r="Z378" s="10">
        <v>0.74688157643550013</v>
      </c>
      <c r="AA378" s="16">
        <v>0.17987344362717356</v>
      </c>
    </row>
    <row r="379" spans="1:27" ht="17.25" customHeight="1" x14ac:dyDescent="0.3">
      <c r="A379" s="12" t="s">
        <v>909</v>
      </c>
      <c r="B379" s="15">
        <v>7846.5</v>
      </c>
      <c r="C379" s="15">
        <v>14434.002525788823</v>
      </c>
      <c r="D379" s="15">
        <v>6510.8822996610397</v>
      </c>
      <c r="E379" s="15">
        <v>13869.139821597257</v>
      </c>
      <c r="F379" s="15">
        <v>15524.72854987109</v>
      </c>
      <c r="G379" s="15">
        <v>22000.823514898493</v>
      </c>
      <c r="H379" s="15">
        <v>16482.944139158688</v>
      </c>
      <c r="I379" s="15">
        <v>16941.313883084764</v>
      </c>
      <c r="J379" s="15">
        <v>8356.1908767576551</v>
      </c>
      <c r="K379" s="15">
        <v>20850.215793922653</v>
      </c>
      <c r="L379" s="15">
        <v>15980.515814160241</v>
      </c>
      <c r="M379" s="15">
        <v>15183.751367044742</v>
      </c>
      <c r="N379" s="15">
        <v>22533.54102544086</v>
      </c>
      <c r="O379" s="15">
        <v>18243.792079917577</v>
      </c>
      <c r="P379" s="15">
        <v>11258.556744409496</v>
      </c>
      <c r="Q379" s="15">
        <v>12221.796336503803</v>
      </c>
      <c r="R379" s="15">
        <v>7808.9903378645913</v>
      </c>
      <c r="S379" s="15">
        <v>12993.9922253602</v>
      </c>
      <c r="T379" s="15">
        <v>14123.042695539394</v>
      </c>
      <c r="U379" s="15">
        <v>22976.829010718378</v>
      </c>
      <c r="V379" s="15">
        <v>11034.035195724007</v>
      </c>
      <c r="W379" s="15">
        <v>22693.260901319598</v>
      </c>
      <c r="X379" s="15">
        <v>10212.933353091801</v>
      </c>
      <c r="Y379" s="15">
        <v>15520.78835004736</v>
      </c>
      <c r="Z379" s="10">
        <v>0.95793148267550532</v>
      </c>
      <c r="AA379" s="16">
        <v>0.88264954636459436</v>
      </c>
    </row>
    <row r="380" spans="1:27" ht="17.25" customHeight="1" x14ac:dyDescent="0.3">
      <c r="A380" s="12" t="s">
        <v>910</v>
      </c>
      <c r="B380" s="15">
        <v>45031.75</v>
      </c>
      <c r="C380" s="15">
        <v>54637.752501530114</v>
      </c>
      <c r="D380" s="15">
        <v>5501.005072584785</v>
      </c>
      <c r="E380" s="15">
        <v>44201.154901163587</v>
      </c>
      <c r="F380" s="15">
        <v>41513.942539366006</v>
      </c>
      <c r="G380" s="15">
        <v>58849.94870314833</v>
      </c>
      <c r="H380" s="15">
        <v>60348.545522550819</v>
      </c>
      <c r="I380" s="15">
        <v>70972.857909099621</v>
      </c>
      <c r="J380" s="15">
        <v>40037.045977488611</v>
      </c>
      <c r="K380" s="15">
        <v>75968.682313656769</v>
      </c>
      <c r="L380" s="15">
        <v>40243.719627368147</v>
      </c>
      <c r="M380" s="15">
        <v>53459.517275625622</v>
      </c>
      <c r="N380" s="15">
        <v>67260.101734249591</v>
      </c>
      <c r="O380" s="15">
        <v>72723.553532677761</v>
      </c>
      <c r="P380" s="15">
        <v>42285.974495377799</v>
      </c>
      <c r="Q380" s="15">
        <v>56006.476700083113</v>
      </c>
      <c r="R380" s="15">
        <v>31389.356965465489</v>
      </c>
      <c r="S380" s="15">
        <v>51361.244704034012</v>
      </c>
      <c r="T380" s="15">
        <v>66787.582543464945</v>
      </c>
      <c r="U380" s="15">
        <v>54582.911775815839</v>
      </c>
      <c r="V380" s="15">
        <v>49122.749368017925</v>
      </c>
      <c r="W380" s="15">
        <v>74894.347439405727</v>
      </c>
      <c r="X380" s="15">
        <v>45571.201757268667</v>
      </c>
      <c r="Y380" s="15">
        <v>93402.307237928137</v>
      </c>
      <c r="Z380" s="10">
        <v>0.83750515026059646</v>
      </c>
      <c r="AA380" s="16">
        <v>0.45501423797971735</v>
      </c>
    </row>
    <row r="381" spans="1:27" ht="17.25" customHeight="1" x14ac:dyDescent="0.3">
      <c r="A381" s="12" t="s">
        <v>911</v>
      </c>
      <c r="B381" s="15">
        <v>5755.25</v>
      </c>
      <c r="C381" s="15">
        <v>3304.841946949784</v>
      </c>
      <c r="D381" s="15">
        <v>3814.978089015844</v>
      </c>
      <c r="E381" s="15">
        <v>5235.4637283951715</v>
      </c>
      <c r="F381" s="15">
        <v>5926.1609937604053</v>
      </c>
      <c r="G381" s="15">
        <v>2141.2079722498606</v>
      </c>
      <c r="H381" s="15">
        <v>2344.0321747716807</v>
      </c>
      <c r="I381" s="15">
        <v>8210.2974072665875</v>
      </c>
      <c r="J381" s="15">
        <v>5319.850605606387</v>
      </c>
      <c r="K381" s="15">
        <v>1666.4000238986696</v>
      </c>
      <c r="L381" s="15">
        <v>2932.5520591998838</v>
      </c>
      <c r="M381" s="15">
        <v>1487.9468723817215</v>
      </c>
      <c r="N381" s="15">
        <v>3260.6957553441425</v>
      </c>
      <c r="O381" s="15">
        <v>9673.9005506802296</v>
      </c>
      <c r="P381" s="15">
        <v>8831.6666501751588</v>
      </c>
      <c r="Q381" s="15">
        <v>3323.5686990936038</v>
      </c>
      <c r="R381" s="15">
        <v>5188.9496014644919</v>
      </c>
      <c r="S381" s="15">
        <v>5715.2393542867803</v>
      </c>
      <c r="T381" s="15">
        <v>2919.6721791290638</v>
      </c>
      <c r="U381" s="15">
        <v>8655.0557324424299</v>
      </c>
      <c r="V381" s="15">
        <v>6873.8334522340883</v>
      </c>
      <c r="W381" s="15">
        <v>9677.9437523759952</v>
      </c>
      <c r="X381" s="15">
        <v>4713.365030270842</v>
      </c>
      <c r="Y381" s="15">
        <v>4517.8659274201254</v>
      </c>
      <c r="Z381" s="10">
        <v>0.65627578737176506</v>
      </c>
      <c r="AA381" s="16">
        <v>0.1912050021606802</v>
      </c>
    </row>
    <row r="382" spans="1:27" ht="17.25" customHeight="1" x14ac:dyDescent="0.3">
      <c r="A382" s="12" t="s">
        <v>912</v>
      </c>
      <c r="B382" s="15">
        <v>88016.75</v>
      </c>
      <c r="C382" s="15">
        <v>164954.30048311807</v>
      </c>
      <c r="D382" s="15">
        <v>37763.117338034033</v>
      </c>
      <c r="E382" s="15">
        <v>120102.51899881015</v>
      </c>
      <c r="F382" s="15">
        <v>91793.783143560344</v>
      </c>
      <c r="G382" s="15">
        <v>142666.62023900979</v>
      </c>
      <c r="H382" s="15">
        <v>139179.43548700659</v>
      </c>
      <c r="I382" s="15">
        <v>178133.32109977788</v>
      </c>
      <c r="J382" s="15">
        <v>140788.49782610405</v>
      </c>
      <c r="K382" s="15">
        <v>131429.66364392752</v>
      </c>
      <c r="L382" s="15">
        <v>101349.71750044775</v>
      </c>
      <c r="M382" s="15">
        <v>146174.34372707081</v>
      </c>
      <c r="N382" s="15">
        <v>83689.236964295153</v>
      </c>
      <c r="O382" s="15">
        <v>130075.99904279131</v>
      </c>
      <c r="P382" s="15">
        <v>91951.927500134276</v>
      </c>
      <c r="Q382" s="15">
        <v>113276.67447628679</v>
      </c>
      <c r="R382" s="15">
        <v>85089.669496682298</v>
      </c>
      <c r="S382" s="15">
        <v>72301.486144751572</v>
      </c>
      <c r="T382" s="15">
        <v>99648.880601987606</v>
      </c>
      <c r="U382" s="15">
        <v>122790.94342219741</v>
      </c>
      <c r="V382" s="15">
        <v>70886.944568998719</v>
      </c>
      <c r="W382" s="15">
        <v>151353.2692084813</v>
      </c>
      <c r="X382" s="15">
        <v>61061.093062706568</v>
      </c>
      <c r="Y382" s="15">
        <v>76528.310990420636</v>
      </c>
      <c r="Z382" s="10">
        <v>1.2793737494934014</v>
      </c>
      <c r="AA382" s="16">
        <v>0.24706797415669912</v>
      </c>
    </row>
    <row r="383" spans="1:27" ht="17.25" customHeight="1" x14ac:dyDescent="0.3">
      <c r="A383" s="12" t="s">
        <v>913</v>
      </c>
      <c r="B383" s="15">
        <v>10247.25</v>
      </c>
      <c r="C383" s="15">
        <v>12771.683776555132</v>
      </c>
      <c r="D383" s="15">
        <v>1859.1561004923708</v>
      </c>
      <c r="E383" s="15">
        <v>9601.48782319157</v>
      </c>
      <c r="F383" s="15">
        <v>9987.3304642921812</v>
      </c>
      <c r="G383" s="15">
        <v>16073.043059670516</v>
      </c>
      <c r="H383" s="15">
        <v>26103.917233201315</v>
      </c>
      <c r="I383" s="15">
        <v>29665.864160326109</v>
      </c>
      <c r="J383" s="15">
        <v>13697.297857047228</v>
      </c>
      <c r="K383" s="15">
        <v>28635.248935624062</v>
      </c>
      <c r="L383" s="15">
        <v>13630.882494301479</v>
      </c>
      <c r="M383" s="15">
        <v>19172.18002289136</v>
      </c>
      <c r="N383" s="15">
        <v>14587.108479176162</v>
      </c>
      <c r="O383" s="15">
        <v>15149.470778553185</v>
      </c>
      <c r="P383" s="15">
        <v>9895.7869184953524</v>
      </c>
      <c r="Q383" s="15">
        <v>13795.051819322976</v>
      </c>
      <c r="R383" s="15">
        <v>8710.8131295629664</v>
      </c>
      <c r="S383" s="15">
        <v>12737.896761836259</v>
      </c>
      <c r="T383" s="15">
        <v>17355.141299549599</v>
      </c>
      <c r="U383" s="15">
        <v>18286.230453177275</v>
      </c>
      <c r="V383" s="15">
        <v>12142.117390656311</v>
      </c>
      <c r="W383" s="15">
        <v>15856.047970258544</v>
      </c>
      <c r="X383" s="15">
        <v>8638.1175648478966</v>
      </c>
      <c r="Y383" s="15">
        <v>15011.458298263369</v>
      </c>
      <c r="Z383" s="10">
        <v>1.1805571952901015</v>
      </c>
      <c r="AA383" s="16">
        <v>0.62610248350456421</v>
      </c>
    </row>
    <row r="384" spans="1:27" ht="17.25" customHeight="1" x14ac:dyDescent="0.3">
      <c r="A384" s="12" t="s">
        <v>914</v>
      </c>
      <c r="B384" s="15">
        <v>5884</v>
      </c>
      <c r="C384" s="15">
        <v>5392.2574755676596</v>
      </c>
      <c r="D384" s="15">
        <v>4517.7237512102092</v>
      </c>
      <c r="E384" s="15">
        <v>1808.6147425365139</v>
      </c>
      <c r="F384" s="15">
        <v>1917.2158271228482</v>
      </c>
      <c r="G384" s="15">
        <v>3065.2287373350173</v>
      </c>
      <c r="H384" s="15">
        <v>6192.4214123887323</v>
      </c>
      <c r="I384" s="15">
        <v>11391.265692094299</v>
      </c>
      <c r="J384" s="15">
        <v>9188.9536390853682</v>
      </c>
      <c r="K384" s="15">
        <v>7782.0467617302638</v>
      </c>
      <c r="L384" s="15">
        <v>2942.7446433182549</v>
      </c>
      <c r="M384" s="15">
        <v>4241.6810585952699</v>
      </c>
      <c r="N384" s="15">
        <v>3913.7015026427975</v>
      </c>
      <c r="O384" s="15">
        <v>4045.739714679959</v>
      </c>
      <c r="P384" s="15">
        <v>2837.170797142533</v>
      </c>
      <c r="Q384" s="15">
        <v>17499.839243524111</v>
      </c>
      <c r="R384" s="15">
        <v>5327.0680100115551</v>
      </c>
      <c r="S384" s="15">
        <v>5791.4657886648847</v>
      </c>
      <c r="T384" s="15">
        <v>5320.6969459424099</v>
      </c>
      <c r="U384" s="15">
        <v>5539.5506539499029</v>
      </c>
      <c r="V384" s="15">
        <v>4984.6989217096898</v>
      </c>
      <c r="W384" s="15">
        <v>4479.2584427860529</v>
      </c>
      <c r="X384" s="15">
        <v>4158.2846259698799</v>
      </c>
      <c r="Y384" s="15">
        <v>5944.9189418106516</v>
      </c>
      <c r="Z384" s="10">
        <v>0.92099010981301521</v>
      </c>
      <c r="AA384" s="16">
        <v>0.871140788868627</v>
      </c>
    </row>
    <row r="385" spans="1:27" ht="17.25" customHeight="1" x14ac:dyDescent="0.3">
      <c r="A385" s="12" t="s">
        <v>915</v>
      </c>
      <c r="B385" s="15">
        <v>19251.999999999996</v>
      </c>
      <c r="C385" s="15">
        <v>21078.963107649226</v>
      </c>
      <c r="D385" s="15">
        <v>6707.0271042109225</v>
      </c>
      <c r="E385" s="15">
        <v>32008.583180586476</v>
      </c>
      <c r="F385" s="15">
        <v>18731.008871873593</v>
      </c>
      <c r="G385" s="15">
        <v>13571.806123463313</v>
      </c>
      <c r="H385" s="15">
        <v>19192.53921773133</v>
      </c>
      <c r="I385" s="15">
        <v>49940.502362600229</v>
      </c>
      <c r="J385" s="15">
        <v>29508.719312792939</v>
      </c>
      <c r="K385" s="15">
        <v>22546.939060605255</v>
      </c>
      <c r="L385" s="15">
        <v>12589.297469633662</v>
      </c>
      <c r="M385" s="15">
        <v>25717.342401707494</v>
      </c>
      <c r="N385" s="15">
        <v>19865.953925039721</v>
      </c>
      <c r="O385" s="15">
        <v>76900.752144858692</v>
      </c>
      <c r="P385" s="15">
        <v>26144.884085676258</v>
      </c>
      <c r="Q385" s="15">
        <v>41658.974356202307</v>
      </c>
      <c r="R385" s="15">
        <v>30900.642280595239</v>
      </c>
      <c r="S385" s="15">
        <v>32820.471959613489</v>
      </c>
      <c r="T385" s="15">
        <v>31412.049934347731</v>
      </c>
      <c r="U385" s="15">
        <v>33403.341327990143</v>
      </c>
      <c r="V385" s="15">
        <v>24936.86225243389</v>
      </c>
      <c r="W385" s="15">
        <v>23503.973862690636</v>
      </c>
      <c r="X385" s="15">
        <v>32738.661519295885</v>
      </c>
      <c r="Y385" s="15">
        <v>29125.009514354351</v>
      </c>
      <c r="Z385" s="10">
        <v>0.67138561098694627</v>
      </c>
      <c r="AA385" s="16">
        <v>0.22633825490512133</v>
      </c>
    </row>
    <row r="386" spans="1:27" ht="17.25" customHeight="1" x14ac:dyDescent="0.3">
      <c r="A386" s="12" t="s">
        <v>916</v>
      </c>
      <c r="B386" s="15">
        <v>11681.75</v>
      </c>
      <c r="C386" s="15">
        <v>3770.7987749792578</v>
      </c>
      <c r="D386" s="15">
        <v>531.66238417106456</v>
      </c>
      <c r="E386" s="15">
        <v>2242.9368284879592</v>
      </c>
      <c r="F386" s="15">
        <v>5235.5675590349938</v>
      </c>
      <c r="G386" s="15">
        <v>5930.1913634687635</v>
      </c>
      <c r="H386" s="15">
        <v>5748.7322155650609</v>
      </c>
      <c r="I386" s="15">
        <v>18745.660755213674</v>
      </c>
      <c r="J386" s="15">
        <v>8805.4532125095648</v>
      </c>
      <c r="K386" s="15">
        <v>9886.0663121697344</v>
      </c>
      <c r="L386" s="15">
        <v>11678.517274484941</v>
      </c>
      <c r="M386" s="15">
        <v>6789.6328332033054</v>
      </c>
      <c r="N386" s="15">
        <v>4804.5114506556001</v>
      </c>
      <c r="O386" s="15">
        <v>44617.395529400965</v>
      </c>
      <c r="P386" s="15">
        <v>5251.0130951713109</v>
      </c>
      <c r="Q386" s="15">
        <v>14938.70799464556</v>
      </c>
      <c r="R386" s="15">
        <v>8058.881770032699</v>
      </c>
      <c r="S386" s="15">
        <v>7678.1096582518448</v>
      </c>
      <c r="T386" s="15">
        <v>6582.2937450583759</v>
      </c>
      <c r="U386" s="15">
        <v>9126.5282406907754</v>
      </c>
      <c r="V386" s="15">
        <v>14726.369403223551</v>
      </c>
      <c r="W386" s="15">
        <v>4315.1745766020622</v>
      </c>
      <c r="X386" s="15">
        <v>7859.4631088146034</v>
      </c>
      <c r="Y386" s="15">
        <v>8821.008212948338</v>
      </c>
      <c r="Z386" s="10">
        <v>0.66564798291363791</v>
      </c>
      <c r="AA386" s="16">
        <v>0.55042311720626291</v>
      </c>
    </row>
    <row r="387" spans="1:27" ht="17.25" customHeight="1" x14ac:dyDescent="0.3">
      <c r="A387" s="12" t="s">
        <v>917</v>
      </c>
      <c r="B387" s="15">
        <v>338.25</v>
      </c>
      <c r="C387" s="15">
        <v>536.25641482912715</v>
      </c>
      <c r="D387" s="15">
        <v>426.30168081441298</v>
      </c>
      <c r="E387" s="15">
        <v>942.62210961989547</v>
      </c>
      <c r="F387" s="15">
        <v>551.76112375196089</v>
      </c>
      <c r="G387" s="15">
        <v>985.74001604927162</v>
      </c>
      <c r="H387" s="15">
        <v>1004.9329093170253</v>
      </c>
      <c r="I387" s="15">
        <v>2026.2224006881693</v>
      </c>
      <c r="J387" s="15">
        <v>1324.3164268763755</v>
      </c>
      <c r="K387" s="15">
        <v>955.41186923002022</v>
      </c>
      <c r="L387" s="15">
        <v>1050.3215253407063</v>
      </c>
      <c r="M387" s="15">
        <v>944.89017370420061</v>
      </c>
      <c r="N387" s="15">
        <v>803.38568129795487</v>
      </c>
      <c r="O387" s="15">
        <v>318.94139991828644</v>
      </c>
      <c r="P387" s="15">
        <v>1376.5424996866811</v>
      </c>
      <c r="Q387" s="15">
        <v>6335.8298811392669</v>
      </c>
      <c r="R387" s="15">
        <v>2382.7763822142874</v>
      </c>
      <c r="S387" s="15">
        <v>1557.17452016476</v>
      </c>
      <c r="T387" s="15">
        <v>738.22552531873009</v>
      </c>
      <c r="U387" s="15">
        <v>1200.2946158817138</v>
      </c>
      <c r="V387" s="15">
        <v>1964.3275273799943</v>
      </c>
      <c r="W387" s="15">
        <v>12075.185926920401</v>
      </c>
      <c r="X387" s="15">
        <v>809.81348335805842</v>
      </c>
      <c r="Y387" s="15">
        <v>1345.9317538632276</v>
      </c>
      <c r="Z387" s="10">
        <v>0.35870560032361198</v>
      </c>
      <c r="AA387" s="16">
        <v>0.3288481807288452</v>
      </c>
    </row>
    <row r="388" spans="1:27" ht="17.25" customHeight="1" x14ac:dyDescent="0.3">
      <c r="A388" s="12" t="s">
        <v>918</v>
      </c>
      <c r="B388" s="15">
        <v>464.5</v>
      </c>
      <c r="C388" s="15">
        <v>8.6288301486939538</v>
      </c>
      <c r="D388" s="15">
        <v>339.86498728395611</v>
      </c>
      <c r="E388" s="15">
        <v>863.87140172760041</v>
      </c>
      <c r="F388" s="15">
        <v>1039.9448340674817</v>
      </c>
      <c r="G388" s="15">
        <v>658.82085859872245</v>
      </c>
      <c r="H388" s="15">
        <v>1505.0872151166102</v>
      </c>
      <c r="I388" s="15">
        <v>3549.5570316611511</v>
      </c>
      <c r="J388" s="15">
        <v>1615.7058964917092</v>
      </c>
      <c r="K388" s="15">
        <v>1155.95877036919</v>
      </c>
      <c r="L388" s="15">
        <v>720.51862493913063</v>
      </c>
      <c r="M388" s="15">
        <v>379.99727910083521</v>
      </c>
      <c r="N388" s="15">
        <v>706.27592730857646</v>
      </c>
      <c r="O388" s="15">
        <v>488.73223762517085</v>
      </c>
      <c r="P388" s="15">
        <v>6134.6388493145778</v>
      </c>
      <c r="Q388" s="15">
        <v>2301.4972334398662</v>
      </c>
      <c r="R388" s="15">
        <v>826.68388321114594</v>
      </c>
      <c r="S388" s="15">
        <v>1702.6544926369002</v>
      </c>
      <c r="T388" s="15">
        <v>2837.5747244157719</v>
      </c>
      <c r="U388" s="15">
        <v>1039.283570953974</v>
      </c>
      <c r="V388" s="15">
        <v>695.11748204284152</v>
      </c>
      <c r="W388" s="15">
        <v>4344.2936852487992</v>
      </c>
      <c r="X388" s="15">
        <v>958.70223763670185</v>
      </c>
      <c r="Y388" s="15">
        <v>394.30505832639074</v>
      </c>
      <c r="Z388" s="10">
        <v>0.54848808317086606</v>
      </c>
      <c r="AA388" s="16">
        <v>0.41428364072119916</v>
      </c>
    </row>
    <row r="389" spans="1:27" ht="17.25" customHeight="1" x14ac:dyDescent="0.3">
      <c r="A389" s="12" t="s">
        <v>919</v>
      </c>
      <c r="B389" s="15">
        <v>27688.25</v>
      </c>
      <c r="C389" s="15">
        <v>31768.560927148912</v>
      </c>
      <c r="D389" s="15">
        <v>9831.2788345706595</v>
      </c>
      <c r="E389" s="15">
        <v>29071.738599390985</v>
      </c>
      <c r="F389" s="15">
        <v>23681.289006840478</v>
      </c>
      <c r="G389" s="15">
        <v>20124.976176351116</v>
      </c>
      <c r="H389" s="15">
        <v>33688.982410935656</v>
      </c>
      <c r="I389" s="15">
        <v>51483.473993557607</v>
      </c>
      <c r="J389" s="15">
        <v>28989.930918181446</v>
      </c>
      <c r="K389" s="15">
        <v>43685.225660975237</v>
      </c>
      <c r="L389" s="15">
        <v>18058.832252010936</v>
      </c>
      <c r="M389" s="15">
        <v>28933.671651610941</v>
      </c>
      <c r="N389" s="15">
        <v>22711.703015043422</v>
      </c>
      <c r="O389" s="15">
        <v>38905.690721157072</v>
      </c>
      <c r="P389" s="15">
        <v>25416.62375672143</v>
      </c>
      <c r="Q389" s="15">
        <v>36833.074588263029</v>
      </c>
      <c r="R389" s="15">
        <v>20185.241548880258</v>
      </c>
      <c r="S389" s="15">
        <v>22127.060083248994</v>
      </c>
      <c r="T389" s="15">
        <v>32370.17935621992</v>
      </c>
      <c r="U389" s="15">
        <v>37456.429972992177</v>
      </c>
      <c r="V389" s="15">
        <v>22679.401391280335</v>
      </c>
      <c r="W389" s="15">
        <v>24652.329821941687</v>
      </c>
      <c r="X389" s="15">
        <v>20046.818744913271</v>
      </c>
      <c r="Y389" s="15">
        <v>31717.793619910062</v>
      </c>
      <c r="Z389" s="10">
        <v>1.0355230690893393</v>
      </c>
      <c r="AA389" s="16">
        <v>0.90363849125590068</v>
      </c>
    </row>
    <row r="390" spans="1:27" ht="17.25" customHeight="1" x14ac:dyDescent="0.3">
      <c r="A390" s="12" t="s">
        <v>920</v>
      </c>
      <c r="B390" s="15">
        <v>13696</v>
      </c>
      <c r="C390" s="15">
        <v>23940.689247551374</v>
      </c>
      <c r="D390" s="15">
        <v>5021.000120641982</v>
      </c>
      <c r="E390" s="15">
        <v>7799.2367742221104</v>
      </c>
      <c r="F390" s="15">
        <v>41639.962055284668</v>
      </c>
      <c r="G390" s="15">
        <v>9500.2642864243189</v>
      </c>
      <c r="H390" s="15">
        <v>12133.670443470812</v>
      </c>
      <c r="I390" s="15">
        <v>21150.854684336224</v>
      </c>
      <c r="J390" s="15">
        <v>10908.505782727223</v>
      </c>
      <c r="K390" s="15">
        <v>16800.45483151438</v>
      </c>
      <c r="L390" s="15">
        <v>6933.6266868089933</v>
      </c>
      <c r="M390" s="15">
        <v>13209.949135312983</v>
      </c>
      <c r="N390" s="15">
        <v>14155.594532971389</v>
      </c>
      <c r="O390" s="15">
        <v>10332.177908446862</v>
      </c>
      <c r="P390" s="15">
        <v>7014.1569639116487</v>
      </c>
      <c r="Q390" s="15">
        <v>28588.87136827983</v>
      </c>
      <c r="R390" s="15">
        <v>9392.519450755186</v>
      </c>
      <c r="S390" s="15">
        <v>17748.715116516651</v>
      </c>
      <c r="T390" s="15">
        <v>9866.191933590062</v>
      </c>
      <c r="U390" s="15">
        <v>15738.368892078279</v>
      </c>
      <c r="V390" s="15">
        <v>15880.28352004879</v>
      </c>
      <c r="W390" s="15">
        <v>9680.7170008185403</v>
      </c>
      <c r="X390" s="15">
        <v>10924.611961731141</v>
      </c>
      <c r="Y390" s="15">
        <v>11970.03027475325</v>
      </c>
      <c r="Z390" s="10">
        <v>1.1329386662833161</v>
      </c>
      <c r="AA390" s="16">
        <v>0.78222306698794553</v>
      </c>
    </row>
    <row r="391" spans="1:27" ht="17.25" customHeight="1" x14ac:dyDescent="0.3">
      <c r="A391" s="12" t="s">
        <v>921</v>
      </c>
      <c r="B391" s="15">
        <v>2328.25</v>
      </c>
      <c r="C391" s="15">
        <v>4595.3596324235714</v>
      </c>
      <c r="D391" s="15">
        <v>2711.2480023961648</v>
      </c>
      <c r="E391" s="15">
        <v>2719.4183843211381</v>
      </c>
      <c r="F391" s="15">
        <v>4012.1889122210487</v>
      </c>
      <c r="G391" s="15">
        <v>3823.5397426701652</v>
      </c>
      <c r="H391" s="15">
        <v>4014.8639554598326</v>
      </c>
      <c r="I391" s="15">
        <v>12109.031898420286</v>
      </c>
      <c r="J391" s="15">
        <v>3212.1482034267815</v>
      </c>
      <c r="K391" s="15">
        <v>7603.5531280703153</v>
      </c>
      <c r="L391" s="15">
        <v>2260.0841879616451</v>
      </c>
      <c r="M391" s="15">
        <v>4034.7118972111793</v>
      </c>
      <c r="N391" s="15">
        <v>2298.0092965045565</v>
      </c>
      <c r="O391" s="15">
        <v>3047.6349639341347</v>
      </c>
      <c r="P391" s="15">
        <v>1928.4159540107778</v>
      </c>
      <c r="Q391" s="15">
        <v>3316.9828606532087</v>
      </c>
      <c r="R391" s="15">
        <v>2960.3482825154933</v>
      </c>
      <c r="S391" s="15">
        <v>4833.1679743522136</v>
      </c>
      <c r="T391" s="15">
        <v>2757.7577545556269</v>
      </c>
      <c r="U391" s="15">
        <v>2393.5523286552434</v>
      </c>
      <c r="V391" s="15">
        <v>4095.7506033279792</v>
      </c>
      <c r="W391" s="15">
        <v>3049.8799746903073</v>
      </c>
      <c r="X391" s="15">
        <v>3732.8193507982223</v>
      </c>
      <c r="Y391" s="15">
        <v>3833.753617744303</v>
      </c>
      <c r="Z391" s="10">
        <v>1.3967866563635847</v>
      </c>
      <c r="AA391" s="16">
        <v>0.40136269494833837</v>
      </c>
    </row>
    <row r="392" spans="1:27" ht="17.25" customHeight="1" x14ac:dyDescent="0.3">
      <c r="A392" s="12" t="s">
        <v>922</v>
      </c>
      <c r="B392" s="15">
        <v>16174.5</v>
      </c>
      <c r="C392" s="15">
        <v>25362.16211998769</v>
      </c>
      <c r="D392" s="15">
        <v>8014.3181613934539</v>
      </c>
      <c r="E392" s="15">
        <v>26300.61520483753</v>
      </c>
      <c r="F392" s="15">
        <v>19106.310235883597</v>
      </c>
      <c r="G392" s="15">
        <v>40755.760901619084</v>
      </c>
      <c r="H392" s="15">
        <v>36521.486455167076</v>
      </c>
      <c r="I392" s="15">
        <v>41352.136277473262</v>
      </c>
      <c r="J392" s="15">
        <v>21910.229625262997</v>
      </c>
      <c r="K392" s="15">
        <v>49049.682975295851</v>
      </c>
      <c r="L392" s="15">
        <v>17386.121700198448</v>
      </c>
      <c r="M392" s="15">
        <v>32706.823897623421</v>
      </c>
      <c r="N392" s="15">
        <v>34375.32362477557</v>
      </c>
      <c r="O392" s="15">
        <v>33700.164097683351</v>
      </c>
      <c r="P392" s="15">
        <v>30678.993267108694</v>
      </c>
      <c r="Q392" s="15">
        <v>23767.277725474651</v>
      </c>
      <c r="R392" s="15">
        <v>14947.966093409459</v>
      </c>
      <c r="S392" s="15">
        <v>25571.036947916258</v>
      </c>
      <c r="T392" s="15">
        <v>30043.433238909078</v>
      </c>
      <c r="U392" s="15">
        <v>34568.283883018841</v>
      </c>
      <c r="V392" s="15">
        <v>27604.423331358601</v>
      </c>
      <c r="W392" s="15">
        <v>33170.362413222683</v>
      </c>
      <c r="X392" s="15">
        <v>21043.586392219913</v>
      </c>
      <c r="Y392" s="15">
        <v>29284.775050354678</v>
      </c>
      <c r="Z392" s="10">
        <v>0.98785118771750169</v>
      </c>
      <c r="AA392" s="16">
        <v>0.96932065498782127</v>
      </c>
    </row>
    <row r="393" spans="1:27" ht="17.25" customHeight="1" x14ac:dyDescent="0.3">
      <c r="A393" s="11" t="s">
        <v>576</v>
      </c>
      <c r="B393" s="15">
        <v>30431.833333333332</v>
      </c>
      <c r="C393" s="15">
        <v>31772.681926489542</v>
      </c>
      <c r="D393" s="15">
        <v>48117.86648157578</v>
      </c>
      <c r="E393" s="15">
        <v>39011.908604978518</v>
      </c>
      <c r="F393" s="15">
        <v>42555.834171860668</v>
      </c>
      <c r="G393" s="15">
        <v>37532.9066840452</v>
      </c>
      <c r="H393" s="15">
        <v>48294.838099576198</v>
      </c>
      <c r="I393" s="15">
        <v>37603.908096241845</v>
      </c>
      <c r="J393" s="15">
        <v>40391.290403977298</v>
      </c>
      <c r="K393" s="15">
        <v>33195.010291548599</v>
      </c>
      <c r="L393" s="15">
        <v>28154.661817381999</v>
      </c>
      <c r="M393" s="15">
        <v>33061.228179697697</v>
      </c>
      <c r="N393" s="15">
        <v>10892.4273445575</v>
      </c>
      <c r="O393" s="15">
        <v>13545.614571998361</v>
      </c>
      <c r="P393" s="15">
        <v>1302.4370332713684</v>
      </c>
      <c r="Q393" s="15">
        <v>32760.97744913504</v>
      </c>
      <c r="R393" s="15">
        <v>11760.567063009399</v>
      </c>
      <c r="S393" s="15">
        <v>12862.1989543204</v>
      </c>
      <c r="T393" s="15">
        <v>17456.888312091265</v>
      </c>
      <c r="U393" s="15">
        <v>14925.941455870736</v>
      </c>
      <c r="V393" s="15">
        <v>29158.497682124173</v>
      </c>
      <c r="W393" s="15">
        <v>14536.811737055754</v>
      </c>
      <c r="X393" s="15">
        <v>14230.0649180893</v>
      </c>
      <c r="Y393" s="15">
        <v>10519.320341958864</v>
      </c>
      <c r="Z393" s="10">
        <v>2.4469676193113914</v>
      </c>
      <c r="AA393" s="16">
        <v>1.1735649263733011E-5</v>
      </c>
    </row>
    <row r="394" spans="1:27" ht="17.25" customHeight="1" x14ac:dyDescent="0.3">
      <c r="A394" s="12" t="s">
        <v>717</v>
      </c>
      <c r="B394" s="15">
        <v>34728.25</v>
      </c>
      <c r="C394" s="15">
        <v>33046.389156521684</v>
      </c>
      <c r="D394" s="15">
        <v>12043.597875197827</v>
      </c>
      <c r="E394" s="15">
        <v>20311.584096543695</v>
      </c>
      <c r="F394" s="15">
        <v>21387.149942915879</v>
      </c>
      <c r="G394" s="15">
        <v>21878.992285130786</v>
      </c>
      <c r="H394" s="15">
        <v>12885.970666938703</v>
      </c>
      <c r="I394" s="15">
        <v>33800.919789222986</v>
      </c>
      <c r="J394" s="15">
        <v>12529.304352320112</v>
      </c>
      <c r="K394" s="15">
        <v>21857.774451879584</v>
      </c>
      <c r="L394" s="15">
        <v>10967.705872515684</v>
      </c>
      <c r="M394" s="15">
        <v>18097.934123322102</v>
      </c>
      <c r="N394" s="15">
        <v>28738.624912242485</v>
      </c>
      <c r="O394" s="15">
        <v>31658.251129023134</v>
      </c>
      <c r="P394" s="15">
        <v>28910.292003688206</v>
      </c>
      <c r="Q394" s="15">
        <v>30761.944752131974</v>
      </c>
      <c r="R394" s="15">
        <v>25307.158514142451</v>
      </c>
      <c r="S394" s="15">
        <v>28459.242283760221</v>
      </c>
      <c r="T394" s="15">
        <v>33929.053645121123</v>
      </c>
      <c r="U394" s="15">
        <v>35816.831548785245</v>
      </c>
      <c r="V394" s="15">
        <v>25179.389505784002</v>
      </c>
      <c r="W394" s="15">
        <v>43990.653419890885</v>
      </c>
      <c r="X394" s="15">
        <v>29424.722288409961</v>
      </c>
      <c r="Y394" s="15">
        <v>44345.618238137533</v>
      </c>
      <c r="Z394" s="10">
        <v>0.65594122831181179</v>
      </c>
      <c r="AA394" s="16">
        <v>4.1798005171900937E-2</v>
      </c>
    </row>
    <row r="395" spans="1:27" ht="17.25" customHeight="1" x14ac:dyDescent="0.3">
      <c r="A395" s="12" t="s">
        <v>924</v>
      </c>
      <c r="B395" s="15">
        <v>13877.5</v>
      </c>
      <c r="C395" s="15">
        <v>13980.988942982389</v>
      </c>
      <c r="D395" s="15">
        <v>8859.2496271467953</v>
      </c>
      <c r="E395" s="15">
        <v>11975.410677601392</v>
      </c>
      <c r="F395" s="15">
        <v>10217.312026161751</v>
      </c>
      <c r="G395" s="15">
        <v>6963.8280899016454</v>
      </c>
      <c r="H395" s="15">
        <v>5656.4896452983739</v>
      </c>
      <c r="I395" s="15">
        <v>19820.052938267665</v>
      </c>
      <c r="J395" s="15">
        <v>14864.627100065494</v>
      </c>
      <c r="K395" s="15">
        <v>7393.1282008727439</v>
      </c>
      <c r="L395" s="15">
        <v>6019.4489636208145</v>
      </c>
      <c r="M395" s="15">
        <v>9766.7133277453268</v>
      </c>
      <c r="N395" s="15">
        <v>5451.6549293407224</v>
      </c>
      <c r="O395" s="15">
        <v>21684.575148527565</v>
      </c>
      <c r="P395" s="15">
        <v>18747.991766401487</v>
      </c>
      <c r="Q395" s="15">
        <v>9860.773255621898</v>
      </c>
      <c r="R395" s="15">
        <v>12367.053709769307</v>
      </c>
      <c r="S395" s="15">
        <v>13309.357307298718</v>
      </c>
      <c r="T395" s="15">
        <v>9428.990408886737</v>
      </c>
      <c r="U395" s="15">
        <v>16351.249643738707</v>
      </c>
      <c r="V395" s="15">
        <v>17488.936236905491</v>
      </c>
      <c r="W395" s="15">
        <v>16888.389702996406</v>
      </c>
      <c r="X395" s="15">
        <v>16839.045065891623</v>
      </c>
      <c r="Y395" s="15">
        <v>16962.548463197607</v>
      </c>
      <c r="Z395" s="10">
        <v>0.73779411685967933</v>
      </c>
      <c r="AA395" s="16">
        <v>0.21849284940493169</v>
      </c>
    </row>
    <row r="396" spans="1:27" ht="17.25" customHeight="1" x14ac:dyDescent="0.3">
      <c r="A396" s="12" t="s">
        <v>925</v>
      </c>
      <c r="B396" s="15">
        <v>4464</v>
      </c>
      <c r="C396" s="15">
        <v>74.614001874000664</v>
      </c>
      <c r="D396" s="15">
        <v>1592.6855837505484</v>
      </c>
      <c r="E396" s="15">
        <v>1243.3066306632038</v>
      </c>
      <c r="F396" s="15">
        <v>2179.1482829898137</v>
      </c>
      <c r="G396" s="15">
        <v>1794.0371855767112</v>
      </c>
      <c r="H396" s="15">
        <v>2522.1893289543068</v>
      </c>
      <c r="I396" s="15">
        <v>3329.7129168933802</v>
      </c>
      <c r="J396" s="15">
        <v>3967.1923458190972</v>
      </c>
      <c r="K396" s="15">
        <v>2673.958681855599</v>
      </c>
      <c r="L396" s="15">
        <v>6135.93563925934</v>
      </c>
      <c r="M396" s="15">
        <v>3076.5301259868993</v>
      </c>
      <c r="N396" s="15">
        <v>3515.8318806548195</v>
      </c>
      <c r="O396" s="15">
        <v>3715.2495891868193</v>
      </c>
      <c r="P396" s="15">
        <v>1483.0995020320956</v>
      </c>
      <c r="Q396" s="15">
        <v>2134.5715591236799</v>
      </c>
      <c r="R396" s="15">
        <v>3334.9515959902028</v>
      </c>
      <c r="S396" s="15">
        <v>5597.1755422042706</v>
      </c>
      <c r="T396" s="15">
        <v>2650.7378582329425</v>
      </c>
      <c r="U396" s="15">
        <v>5331.2918310100686</v>
      </c>
      <c r="V396" s="15">
        <v>4372.6517980977924</v>
      </c>
      <c r="W396" s="15">
        <v>4029.2988829829133</v>
      </c>
      <c r="X396" s="15">
        <v>4978.2167625313414</v>
      </c>
      <c r="Y396" s="15">
        <v>3508.4945178056505</v>
      </c>
      <c r="Z396" s="10">
        <v>0.74024966527722225</v>
      </c>
      <c r="AA396" s="16">
        <v>0.34640869950290981</v>
      </c>
    </row>
    <row r="397" spans="1:27" x14ac:dyDescent="0.3">
      <c r="A397" s="11" t="s">
        <v>512</v>
      </c>
      <c r="B397" s="15">
        <v>24669.75</v>
      </c>
      <c r="C397" s="15">
        <v>20105.428035578934</v>
      </c>
      <c r="D397" s="15">
        <v>9510.3378571128997</v>
      </c>
      <c r="E397" s="15">
        <v>24535.485701675887</v>
      </c>
      <c r="F397" s="15">
        <v>12214.648369196848</v>
      </c>
      <c r="G397" s="15">
        <v>10796.529283886797</v>
      </c>
      <c r="H397" s="15">
        <v>16746.285724986014</v>
      </c>
      <c r="I397" s="15">
        <v>31508.356469206305</v>
      </c>
      <c r="J397" s="15">
        <v>18103.567192415874</v>
      </c>
      <c r="K397" s="15">
        <v>13183.718964922064</v>
      </c>
      <c r="L397" s="15">
        <v>11130.787218409621</v>
      </c>
      <c r="M397" s="15">
        <v>32782.301183541014</v>
      </c>
      <c r="N397" s="15">
        <v>32559.039879556905</v>
      </c>
      <c r="O397" s="15">
        <v>47474.107945001895</v>
      </c>
      <c r="P397" s="15">
        <v>50785.647219878134</v>
      </c>
      <c r="Q397" s="15">
        <v>34934.326705601212</v>
      </c>
      <c r="R397" s="15">
        <v>24245.860404223262</v>
      </c>
      <c r="S397" s="15">
        <v>25071.840963943228</v>
      </c>
      <c r="T397" s="15">
        <v>39019.09583734523</v>
      </c>
      <c r="U397" s="15">
        <v>33130.57755989195</v>
      </c>
      <c r="V397" s="15">
        <v>29092.767253246344</v>
      </c>
      <c r="W397" s="15">
        <v>26757.687597908098</v>
      </c>
      <c r="X397" s="15">
        <v>31845.810834252756</v>
      </c>
      <c r="Y397" s="15">
        <v>25311.22658861009</v>
      </c>
      <c r="Z397" s="10">
        <v>0.56289715440027643</v>
      </c>
      <c r="AA397" s="16">
        <v>9.5821347695388796E-3</v>
      </c>
    </row>
    <row r="398" spans="1:27" x14ac:dyDescent="0.3">
      <c r="A398" s="11" t="s">
        <v>508</v>
      </c>
      <c r="B398" s="15">
        <v>95858.75</v>
      </c>
      <c r="C398" s="15">
        <v>109751.35960684849</v>
      </c>
      <c r="D398" s="15">
        <v>30652.037051047602</v>
      </c>
      <c r="E398" s="15">
        <v>83473.098826846486</v>
      </c>
      <c r="F398" s="15">
        <v>116758.78446506773</v>
      </c>
      <c r="G398" s="15">
        <v>97714.593180695068</v>
      </c>
      <c r="H398" s="15">
        <v>55075.872587834412</v>
      </c>
      <c r="I398" s="15">
        <v>170476.92251965721</v>
      </c>
      <c r="J398" s="15">
        <v>98859.191660672717</v>
      </c>
      <c r="K398" s="15">
        <v>139746.50214202891</v>
      </c>
      <c r="L398" s="15">
        <v>39143.891264881073</v>
      </c>
      <c r="M398" s="15">
        <v>164624.74253463073</v>
      </c>
      <c r="N398" s="15">
        <v>139056.32496915266</v>
      </c>
      <c r="O398" s="15">
        <v>184331.66607588629</v>
      </c>
      <c r="P398" s="15">
        <v>154653.83704352443</v>
      </c>
      <c r="Q398" s="15">
        <v>165983.64611773158</v>
      </c>
      <c r="R398" s="15">
        <v>140798.46687634196</v>
      </c>
      <c r="S398" s="15">
        <v>152573.46816693919</v>
      </c>
      <c r="T398" s="15">
        <v>208164.44920478598</v>
      </c>
      <c r="U398" s="15">
        <v>159209.59773204449</v>
      </c>
      <c r="V398" s="15">
        <v>135782.55889012886</v>
      </c>
      <c r="W398" s="15">
        <v>105884.0121606395</v>
      </c>
      <c r="X398" s="15">
        <v>177397.8187589169</v>
      </c>
      <c r="Y398" s="15">
        <v>159943.1048664058</v>
      </c>
      <c r="Z398" s="10">
        <v>0.63815117229641338</v>
      </c>
      <c r="AA398" s="16">
        <v>2.6426200393706828E-2</v>
      </c>
    </row>
    <row r="399" spans="1:27" x14ac:dyDescent="0.3">
      <c r="A399" s="12" t="s">
        <v>926</v>
      </c>
      <c r="B399" s="15">
        <v>14994.75</v>
      </c>
      <c r="C399" s="15">
        <v>17519.063093068929</v>
      </c>
      <c r="D399" s="15">
        <v>2009.2695297893479</v>
      </c>
      <c r="E399" s="15">
        <v>11753.211710551754</v>
      </c>
      <c r="F399" s="15">
        <v>14581.771708750013</v>
      </c>
      <c r="G399" s="15">
        <v>23122.217301295976</v>
      </c>
      <c r="H399" s="15">
        <v>17492.744730283979</v>
      </c>
      <c r="I399" s="15">
        <v>23162.857188483973</v>
      </c>
      <c r="J399" s="15">
        <v>15041.763555758707</v>
      </c>
      <c r="K399" s="15">
        <v>25426.498517397344</v>
      </c>
      <c r="L399" s="15">
        <v>14484.390073927927</v>
      </c>
      <c r="M399" s="15">
        <v>24083.187956604903</v>
      </c>
      <c r="N399" s="15">
        <v>19200.204115537737</v>
      </c>
      <c r="O399" s="15">
        <v>19324.949367776175</v>
      </c>
      <c r="P399" s="15">
        <v>16199.322240915246</v>
      </c>
      <c r="Q399" s="15">
        <v>19973.581482328173</v>
      </c>
      <c r="R399" s="15">
        <v>14957.319484507454</v>
      </c>
      <c r="S399" s="15">
        <v>16458.887778879671</v>
      </c>
      <c r="T399" s="15">
        <v>20908.136700752628</v>
      </c>
      <c r="U399" s="15">
        <v>25016.190549595016</v>
      </c>
      <c r="V399" s="15">
        <v>17074.061860603822</v>
      </c>
      <c r="W399" s="15">
        <v>20050.124031536081</v>
      </c>
      <c r="X399" s="15">
        <v>14586.279513019723</v>
      </c>
      <c r="Y399" s="15">
        <v>21524.535686896892</v>
      </c>
      <c r="Z399" s="10">
        <v>0.90410830148019172</v>
      </c>
      <c r="AA399" s="16">
        <v>0.65149790547840036</v>
      </c>
    </row>
    <row r="400" spans="1:27" x14ac:dyDescent="0.3">
      <c r="A400" s="12" t="s">
        <v>927</v>
      </c>
      <c r="B400" s="15">
        <v>2236.25</v>
      </c>
      <c r="C400" s="15">
        <v>1.0151564880816417</v>
      </c>
      <c r="D400" s="15">
        <v>686.12322113081575</v>
      </c>
      <c r="E400" s="15">
        <v>1022.6985870053267</v>
      </c>
      <c r="F400" s="15">
        <v>3059.5008343494974</v>
      </c>
      <c r="G400" s="15">
        <v>2061.6480003039305</v>
      </c>
      <c r="H400" s="15">
        <v>701.67633266189978</v>
      </c>
      <c r="I400" s="15">
        <v>7583.041970983596</v>
      </c>
      <c r="J400" s="15">
        <v>1170.8719721321308</v>
      </c>
      <c r="K400" s="15">
        <v>3461.6738296290396</v>
      </c>
      <c r="L400" s="15">
        <v>6295.6194571138185</v>
      </c>
      <c r="M400" s="15">
        <v>1683.0485359800266</v>
      </c>
      <c r="N400" s="15">
        <v>1303.7175634007106</v>
      </c>
      <c r="O400" s="15">
        <v>1284.1199968975077</v>
      </c>
      <c r="P400" s="15">
        <v>1905.2198718675584</v>
      </c>
      <c r="Q400" s="15">
        <v>5406.2134551295467</v>
      </c>
      <c r="R400" s="15">
        <v>2986.2259978866132</v>
      </c>
      <c r="S400" s="15">
        <v>4238.8870410509871</v>
      </c>
      <c r="T400" s="15">
        <v>1754.5073109461698</v>
      </c>
      <c r="U400" s="15">
        <v>2039.8641748129348</v>
      </c>
      <c r="V400" s="15">
        <v>3769.1981598408202</v>
      </c>
      <c r="W400" s="15">
        <v>2009.2184966248035</v>
      </c>
      <c r="X400" s="15">
        <v>3555.0201587955703</v>
      </c>
      <c r="Y400" s="15">
        <v>10402.408358532979</v>
      </c>
      <c r="Z400" s="10">
        <v>0.73701788889924513</v>
      </c>
      <c r="AA400" s="16">
        <v>0.64164028905066195</v>
      </c>
    </row>
    <row r="401" spans="1:27" x14ac:dyDescent="0.3">
      <c r="A401" s="12" t="s">
        <v>928</v>
      </c>
      <c r="B401" s="15">
        <v>17583.75</v>
      </c>
      <c r="C401" s="15">
        <v>28356.366181584497</v>
      </c>
      <c r="D401" s="15">
        <v>3352.3627677241388</v>
      </c>
      <c r="E401" s="15">
        <v>19681.048125608082</v>
      </c>
      <c r="F401" s="15">
        <v>14953.66713989735</v>
      </c>
      <c r="G401" s="15">
        <v>32327.386419048122</v>
      </c>
      <c r="H401" s="15">
        <v>22486.499497386605</v>
      </c>
      <c r="I401" s="15">
        <v>27657.473058474337</v>
      </c>
      <c r="J401" s="15">
        <v>20718.544119586913</v>
      </c>
      <c r="K401" s="15">
        <v>38732.199618063845</v>
      </c>
      <c r="L401" s="15">
        <v>20425.210531492736</v>
      </c>
      <c r="M401" s="15">
        <v>28159.436096066333</v>
      </c>
      <c r="N401" s="15">
        <v>29317.460217517757</v>
      </c>
      <c r="O401" s="15">
        <v>34081.517759218928</v>
      </c>
      <c r="P401" s="15">
        <v>19605.038676422319</v>
      </c>
      <c r="Q401" s="15">
        <v>28886.753906968501</v>
      </c>
      <c r="R401" s="15">
        <v>19998.797286326888</v>
      </c>
      <c r="S401" s="15">
        <v>25912.867340751123</v>
      </c>
      <c r="T401" s="15">
        <v>35528.325094278072</v>
      </c>
      <c r="U401" s="15">
        <v>37489.436399475795</v>
      </c>
      <c r="V401" s="15">
        <v>21038.28439641614</v>
      </c>
      <c r="W401" s="15">
        <v>33141.705512649707</v>
      </c>
      <c r="X401" s="15">
        <v>23271.296232397675</v>
      </c>
      <c r="Y401" s="15">
        <v>35472.902962181332</v>
      </c>
      <c r="Z401" s="10">
        <v>0.79836632947046215</v>
      </c>
      <c r="AA401" s="16">
        <v>0.29954089224849439</v>
      </c>
    </row>
    <row r="402" spans="1:27" x14ac:dyDescent="0.3">
      <c r="A402" s="12" t="s">
        <v>929</v>
      </c>
      <c r="B402" s="15">
        <v>7439.25</v>
      </c>
      <c r="C402" s="15">
        <v>9291.2197571672241</v>
      </c>
      <c r="D402" s="15">
        <v>3777.8972589510036</v>
      </c>
      <c r="E402" s="15">
        <v>9636.4881378103673</v>
      </c>
      <c r="F402" s="15">
        <v>12506.261097152763</v>
      </c>
      <c r="G402" s="15">
        <v>14761.348249467008</v>
      </c>
      <c r="H402" s="15">
        <v>27422.085466880417</v>
      </c>
      <c r="I402" s="15">
        <v>33833.196697243307</v>
      </c>
      <c r="J402" s="15">
        <v>13811.993712108584</v>
      </c>
      <c r="K402" s="15">
        <v>36129.454612443238</v>
      </c>
      <c r="L402" s="15">
        <v>12977.101027280252</v>
      </c>
      <c r="M402" s="15">
        <v>20645.88589793014</v>
      </c>
      <c r="N402" s="15">
        <v>7770.3096066146754</v>
      </c>
      <c r="O402" s="15">
        <v>11351.905804949858</v>
      </c>
      <c r="P402" s="15">
        <v>6145.512012819212</v>
      </c>
      <c r="Q402" s="15">
        <v>24412.183289676486</v>
      </c>
      <c r="R402" s="15">
        <v>5712.115943545693</v>
      </c>
      <c r="S402" s="15">
        <v>9937.011104458692</v>
      </c>
      <c r="T402" s="15">
        <v>10680.487917938768</v>
      </c>
      <c r="U402" s="15">
        <v>13449.699928797399</v>
      </c>
      <c r="V402" s="15">
        <v>9069.9463762705382</v>
      </c>
      <c r="W402" s="15">
        <v>15624.481725305926</v>
      </c>
      <c r="X402" s="15">
        <v>7138.4689146864157</v>
      </c>
      <c r="Y402" s="15">
        <v>10975.67558703028</v>
      </c>
      <c r="Z402" s="10">
        <v>1.5289600692539775</v>
      </c>
      <c r="AA402" s="16">
        <v>0.31236479037116521</v>
      </c>
    </row>
    <row r="403" spans="1:27" x14ac:dyDescent="0.3">
      <c r="A403" s="12" t="s">
        <v>930</v>
      </c>
      <c r="B403" s="15">
        <v>953.75</v>
      </c>
      <c r="C403" s="15">
        <v>846.3867219380686</v>
      </c>
      <c r="D403" s="15">
        <v>565.16299616067943</v>
      </c>
      <c r="E403" s="15">
        <v>1647.6663260697692</v>
      </c>
      <c r="F403" s="15">
        <v>1484.662353564212</v>
      </c>
      <c r="G403" s="15">
        <v>2056.9869110384116</v>
      </c>
      <c r="H403" s="15">
        <v>2482.5177222169191</v>
      </c>
      <c r="I403" s="15">
        <v>6753.3222934822352</v>
      </c>
      <c r="J403" s="15">
        <v>1643.8263088330066</v>
      </c>
      <c r="K403" s="15">
        <v>5939.9097626065486</v>
      </c>
      <c r="L403" s="15">
        <v>1191.5616195524187</v>
      </c>
      <c r="M403" s="15">
        <v>1893.8152966555681</v>
      </c>
      <c r="N403" s="15">
        <v>1894.277405903046</v>
      </c>
      <c r="O403" s="15">
        <v>519.44693330297196</v>
      </c>
      <c r="P403" s="15">
        <v>1371.2267308621933</v>
      </c>
      <c r="Q403" s="15">
        <v>2091.7636092611069</v>
      </c>
      <c r="R403" s="15">
        <v>893.09296000691211</v>
      </c>
      <c r="S403" s="15">
        <v>2946.8410545963479</v>
      </c>
      <c r="T403" s="15">
        <v>2975.7069498063906</v>
      </c>
      <c r="U403" s="15">
        <v>2540.9922033029134</v>
      </c>
      <c r="V403" s="15">
        <v>2294.9380056180898</v>
      </c>
      <c r="W403" s="15">
        <v>2096.1136144912543</v>
      </c>
      <c r="X403" s="15">
        <v>1532.413812915358</v>
      </c>
      <c r="Y403" s="15">
        <v>2555.9389528734632</v>
      </c>
      <c r="Z403" s="10">
        <v>1.1580084859982207</v>
      </c>
      <c r="AA403" s="16">
        <v>0.79229202546041155</v>
      </c>
    </row>
    <row r="404" spans="1:27" x14ac:dyDescent="0.3">
      <c r="A404" s="12" t="s">
        <v>931</v>
      </c>
      <c r="B404" s="15">
        <v>68.25</v>
      </c>
      <c r="C404" s="15">
        <v>1.0151564880816417</v>
      </c>
      <c r="D404" s="15">
        <v>335.5175796211816</v>
      </c>
      <c r="E404" s="15">
        <v>222.72927484689512</v>
      </c>
      <c r="F404" s="15">
        <v>518.51273152116948</v>
      </c>
      <c r="G404" s="15">
        <v>396.9962236493887</v>
      </c>
      <c r="H404" s="15">
        <v>309.09779482504769</v>
      </c>
      <c r="I404" s="15">
        <v>738.9831948148676</v>
      </c>
      <c r="J404" s="15">
        <v>390.58588480353228</v>
      </c>
      <c r="K404" s="15">
        <v>507.45487355833484</v>
      </c>
      <c r="L404" s="15">
        <v>1193.5030641463941</v>
      </c>
      <c r="M404" s="15">
        <v>460.45891408845745</v>
      </c>
      <c r="N404" s="15">
        <v>517.66380669928503</v>
      </c>
      <c r="O404" s="15">
        <v>343.75887402594969</v>
      </c>
      <c r="P404" s="15">
        <v>539.79216154117</v>
      </c>
      <c r="Q404" s="15">
        <v>1189.7570444053547</v>
      </c>
      <c r="R404" s="15">
        <v>1033.0820467735743</v>
      </c>
      <c r="S404" s="15">
        <v>1454.7997247214021</v>
      </c>
      <c r="T404" s="15">
        <v>563.27975872730985</v>
      </c>
      <c r="U404" s="15">
        <v>511.01320190385633</v>
      </c>
      <c r="V404" s="15">
        <v>763.62665695571775</v>
      </c>
      <c r="W404" s="15">
        <v>165.47049040526332</v>
      </c>
      <c r="X404" s="15">
        <v>666.86743016712785</v>
      </c>
      <c r="Y404" s="15">
        <v>61.460191659040873</v>
      </c>
      <c r="Z404" s="10">
        <v>0.65847995452355157</v>
      </c>
      <c r="AA404" s="16">
        <v>0.40002940874149223</v>
      </c>
    </row>
    <row r="405" spans="1:27" x14ac:dyDescent="0.3">
      <c r="A405" s="12" t="s">
        <v>932</v>
      </c>
      <c r="B405" s="15">
        <v>1633</v>
      </c>
      <c r="C405" s="15">
        <v>1410.3061510674206</v>
      </c>
      <c r="D405" s="15">
        <v>907.84101193231311</v>
      </c>
      <c r="E405" s="15">
        <v>1913.3505324942798</v>
      </c>
      <c r="F405" s="15">
        <v>1375.6725019588864</v>
      </c>
      <c r="G405" s="15">
        <v>2555.7234624489597</v>
      </c>
      <c r="H405" s="15">
        <v>3706.0095447251983</v>
      </c>
      <c r="I405" s="15">
        <v>6661.9086728652464</v>
      </c>
      <c r="J405" s="15">
        <v>1512.0810699111801</v>
      </c>
      <c r="K405" s="15">
        <v>4383.3166330315016</v>
      </c>
      <c r="L405" s="15">
        <v>1054.6897756771511</v>
      </c>
      <c r="M405" s="15">
        <v>2250.5522800962649</v>
      </c>
      <c r="N405" s="15">
        <v>2130.2974379087273</v>
      </c>
      <c r="O405" s="15">
        <v>2272.1503274610127</v>
      </c>
      <c r="P405" s="15">
        <v>1454.3460252087298</v>
      </c>
      <c r="Q405" s="15">
        <v>2185.9917592544625</v>
      </c>
      <c r="R405" s="15">
        <v>1150.1553253501479</v>
      </c>
      <c r="S405" s="15">
        <v>3245.2493205713372</v>
      </c>
      <c r="T405" s="15">
        <v>3503.1505179842475</v>
      </c>
      <c r="U405" s="15">
        <v>3483.2670385512047</v>
      </c>
      <c r="V405" s="15">
        <v>2427.1821969133284</v>
      </c>
      <c r="W405" s="15">
        <v>2806.5274238568686</v>
      </c>
      <c r="X405" s="15">
        <v>2004.29640198834</v>
      </c>
      <c r="Y405" s="15">
        <v>3887.9376658064293</v>
      </c>
      <c r="Z405" s="10">
        <v>0.96117582993738448</v>
      </c>
      <c r="AA405" s="16">
        <v>0.93387352031043225</v>
      </c>
    </row>
    <row r="406" spans="1:27" x14ac:dyDescent="0.3">
      <c r="A406" s="12" t="s">
        <v>933</v>
      </c>
      <c r="B406" s="15">
        <v>4252</v>
      </c>
      <c r="C406" s="15">
        <v>4865.8988364973293</v>
      </c>
      <c r="D406" s="15">
        <v>3450.8187647928548</v>
      </c>
      <c r="E406" s="15">
        <v>4304.5083903148752</v>
      </c>
      <c r="F406" s="15">
        <v>7560.1978314444159</v>
      </c>
      <c r="G406" s="15">
        <v>2635.9263432590992</v>
      </c>
      <c r="H406" s="15">
        <v>5258.313273382013</v>
      </c>
      <c r="I406" s="15">
        <v>13415.005253703983</v>
      </c>
      <c r="J406" s="15">
        <v>3281.6742622863671</v>
      </c>
      <c r="K406" s="15">
        <v>5507.3441098630692</v>
      </c>
      <c r="L406" s="15">
        <v>2535.7693203061558</v>
      </c>
      <c r="M406" s="15">
        <v>2295.4114217265319</v>
      </c>
      <c r="N406" s="15">
        <v>5271.7087710296955</v>
      </c>
      <c r="O406" s="15">
        <v>4596.8842139224216</v>
      </c>
      <c r="P406" s="15">
        <v>9149.1630245104752</v>
      </c>
      <c r="Q406" s="15">
        <v>7369.0466118459817</v>
      </c>
      <c r="R406" s="15">
        <v>5905.2634697192952</v>
      </c>
      <c r="S406" s="15">
        <v>7873.6677040368349</v>
      </c>
      <c r="T406" s="15">
        <v>2614.0872088073656</v>
      </c>
      <c r="U406" s="15">
        <v>9239.1186904217229</v>
      </c>
      <c r="V406" s="15">
        <v>7951.1223246445779</v>
      </c>
      <c r="W406" s="15">
        <v>11837.148768935178</v>
      </c>
      <c r="X406" s="15">
        <v>2830.6530802662478</v>
      </c>
      <c r="Y406" s="15">
        <v>3680.7997906432133</v>
      </c>
      <c r="Z406" s="10">
        <v>0.75796579045586765</v>
      </c>
      <c r="AA406" s="16">
        <v>0.46307437913436583</v>
      </c>
    </row>
    <row r="407" spans="1:27" x14ac:dyDescent="0.3">
      <c r="A407" s="11" t="s">
        <v>513</v>
      </c>
      <c r="B407" s="15">
        <v>118558.25</v>
      </c>
      <c r="C407" s="15">
        <v>131509.46240502436</v>
      </c>
      <c r="D407" s="15">
        <v>41873.974877981062</v>
      </c>
      <c r="E407" s="15">
        <v>111814.33843551938</v>
      </c>
      <c r="F407" s="15">
        <v>130952.92857659045</v>
      </c>
      <c r="G407" s="15">
        <v>137359.24683774402</v>
      </c>
      <c r="H407" s="15">
        <v>59586.509935466391</v>
      </c>
      <c r="I407" s="15">
        <v>135025.81759381492</v>
      </c>
      <c r="J407" s="15">
        <v>172055.73930279136</v>
      </c>
      <c r="K407" s="15">
        <v>141709.70239075209</v>
      </c>
      <c r="L407" s="15">
        <v>49953.612083562002</v>
      </c>
      <c r="M407" s="15">
        <v>198280.49155520552</v>
      </c>
      <c r="N407" s="15">
        <v>220944.82594411721</v>
      </c>
      <c r="O407" s="15">
        <v>209808.89184670869</v>
      </c>
      <c r="P407" s="15">
        <v>149527.98614158423</v>
      </c>
      <c r="Q407" s="15">
        <v>293924.44978599512</v>
      </c>
      <c r="R407" s="15">
        <v>134427.24864009084</v>
      </c>
      <c r="S407" s="15">
        <v>143503.4733254381</v>
      </c>
      <c r="T407" s="15">
        <v>218231.16091367777</v>
      </c>
      <c r="U407" s="15">
        <v>202104.5485357905</v>
      </c>
      <c r="V407" s="15">
        <v>122926.94350708724</v>
      </c>
      <c r="W407" s="15">
        <v>192728.74934705102</v>
      </c>
      <c r="X407" s="15">
        <v>223095.74460154242</v>
      </c>
      <c r="Y407" s="15">
        <v>241237.59953593701</v>
      </c>
      <c r="Z407" s="10">
        <v>0.60731280823357259</v>
      </c>
      <c r="AA407" s="16">
        <v>2.3717901546263954E-2</v>
      </c>
    </row>
    <row r="408" spans="1:27" x14ac:dyDescent="0.3">
      <c r="A408" s="12" t="s">
        <v>934</v>
      </c>
      <c r="B408" s="15">
        <v>1115</v>
      </c>
      <c r="C408" s="15">
        <v>1.0151564880816417</v>
      </c>
      <c r="D408" s="15">
        <v>413.2594578260896</v>
      </c>
      <c r="E408" s="15">
        <v>2203.6940514911253</v>
      </c>
      <c r="F408" s="15">
        <v>355.19014139235577</v>
      </c>
      <c r="G408" s="15">
        <v>417.73003452014626</v>
      </c>
      <c r="H408" s="15">
        <v>465.35038087046553</v>
      </c>
      <c r="I408" s="15">
        <v>1255.4137231399798</v>
      </c>
      <c r="J408" s="15">
        <v>309.54595632388782</v>
      </c>
      <c r="K408" s="15">
        <v>688.93488718942785</v>
      </c>
      <c r="L408" s="15">
        <v>1209.7626626209385</v>
      </c>
      <c r="M408" s="15">
        <v>618.29663463939778</v>
      </c>
      <c r="N408" s="15">
        <v>623.69440423099479</v>
      </c>
      <c r="O408" s="15">
        <v>920.21228250692047</v>
      </c>
      <c r="P408" s="15">
        <v>353.49862682843855</v>
      </c>
      <c r="Q408" s="15">
        <v>563.34248813232034</v>
      </c>
      <c r="R408" s="15">
        <v>2700.3240099912259</v>
      </c>
      <c r="S408" s="15">
        <v>4545.6944775499669</v>
      </c>
      <c r="T408" s="15">
        <v>2362.5823078602957</v>
      </c>
      <c r="U408" s="15">
        <v>817.95621367036938</v>
      </c>
      <c r="V408" s="15">
        <v>2182.5065722244849</v>
      </c>
      <c r="W408" s="15">
        <v>681.75690879263516</v>
      </c>
      <c r="X408" s="15">
        <v>6834.9093185843276</v>
      </c>
      <c r="Y408" s="15">
        <v>1198.7059547001347</v>
      </c>
      <c r="Z408" s="10">
        <v>0.38062321704324631</v>
      </c>
      <c r="AA408" s="16">
        <v>0.22535669906029362</v>
      </c>
    </row>
    <row r="409" spans="1:27" x14ac:dyDescent="0.3">
      <c r="A409" s="12" t="s">
        <v>935</v>
      </c>
      <c r="B409" s="15">
        <v>4256.5</v>
      </c>
      <c r="C409" s="15">
        <v>2046.301690850569</v>
      </c>
      <c r="D409" s="15">
        <v>2968.0007843623735</v>
      </c>
      <c r="E409" s="15">
        <v>1846.5317500402114</v>
      </c>
      <c r="F409" s="15">
        <v>6290.1092482281883</v>
      </c>
      <c r="G409" s="15">
        <v>1904.9389646528562</v>
      </c>
      <c r="H409" s="15">
        <v>2202.1392500606553</v>
      </c>
      <c r="I409" s="15">
        <v>6278.422891560891</v>
      </c>
      <c r="J409" s="15">
        <v>2342.1867854034945</v>
      </c>
      <c r="K409" s="15">
        <v>2965.4753113465572</v>
      </c>
      <c r="L409" s="15">
        <v>2526.5474584847725</v>
      </c>
      <c r="M409" s="15">
        <v>2932.6960528231857</v>
      </c>
      <c r="N409" s="15">
        <v>3247.951693140812</v>
      </c>
      <c r="O409" s="15">
        <v>3397.7824946610672</v>
      </c>
      <c r="P409" s="15">
        <v>4210.3305348499944</v>
      </c>
      <c r="Q409" s="15">
        <v>3347.6323395488967</v>
      </c>
      <c r="R409" s="15">
        <v>3625.8420591378549</v>
      </c>
      <c r="S409" s="15">
        <v>2936.2232352546994</v>
      </c>
      <c r="T409" s="15">
        <v>3166.9418939202892</v>
      </c>
      <c r="U409" s="15">
        <v>3342.5289763875198</v>
      </c>
      <c r="V409" s="15">
        <v>4562.185891759199</v>
      </c>
      <c r="W409" s="15">
        <v>4055.8758472239824</v>
      </c>
      <c r="X409" s="15">
        <v>2877.7128483392171</v>
      </c>
      <c r="Y409" s="15">
        <v>3010.620521897652</v>
      </c>
      <c r="Z409" s="10">
        <v>0.92289007689242875</v>
      </c>
      <c r="AA409" s="16">
        <v>0.77287176435815774</v>
      </c>
    </row>
    <row r="410" spans="1:27" x14ac:dyDescent="0.3">
      <c r="A410" s="12" t="s">
        <v>936</v>
      </c>
      <c r="B410" s="15">
        <v>24459.75</v>
      </c>
      <c r="C410" s="15">
        <v>1.0151564880816417</v>
      </c>
      <c r="D410" s="15">
        <v>1339.5130198595652</v>
      </c>
      <c r="E410" s="15">
        <v>703.18813915948317</v>
      </c>
      <c r="F410" s="15">
        <v>628.3135195223681</v>
      </c>
      <c r="G410" s="15">
        <v>1699.8510369700141</v>
      </c>
      <c r="H410" s="15">
        <v>322.72730388819946</v>
      </c>
      <c r="I410" s="15">
        <v>4339.5512839067333</v>
      </c>
      <c r="J410" s="15">
        <v>638.57692277402896</v>
      </c>
      <c r="K410" s="15">
        <v>618.64009709940956</v>
      </c>
      <c r="L410" s="15">
        <v>673.92395468372035</v>
      </c>
      <c r="M410" s="15">
        <v>619.0086845065448</v>
      </c>
      <c r="N410" s="15">
        <v>1802.2652767949999</v>
      </c>
      <c r="O410" s="15">
        <v>2359.6257807513907</v>
      </c>
      <c r="P410" s="15">
        <v>504.03153490370664</v>
      </c>
      <c r="Q410" s="15">
        <v>1458.2566115907232</v>
      </c>
      <c r="R410" s="15">
        <v>2145.823807731741</v>
      </c>
      <c r="S410" s="15">
        <v>743.88125357758838</v>
      </c>
      <c r="T410" s="15">
        <v>2201.156558612533</v>
      </c>
      <c r="U410" s="15">
        <v>959.36445708245299</v>
      </c>
      <c r="V410" s="15">
        <v>2160.5454429841207</v>
      </c>
      <c r="W410" s="15">
        <v>611.27017754458302</v>
      </c>
      <c r="X410" s="15">
        <v>682.6075573724213</v>
      </c>
      <c r="Y410" s="15">
        <v>1077.7981217386464</v>
      </c>
      <c r="Z410" s="10">
        <v>2.1574708062565962</v>
      </c>
      <c r="AA410" s="16">
        <v>0.67556699311762747</v>
      </c>
    </row>
    <row r="411" spans="1:27" x14ac:dyDescent="0.3">
      <c r="A411" s="12" t="s">
        <v>937</v>
      </c>
      <c r="B411" s="15">
        <v>12899.75</v>
      </c>
      <c r="C411" s="15">
        <v>17860.663251308401</v>
      </c>
      <c r="D411" s="15">
        <v>1921.8099168088263</v>
      </c>
      <c r="E411" s="15">
        <v>9870.6190302982359</v>
      </c>
      <c r="F411" s="15">
        <v>5975.7903011878298</v>
      </c>
      <c r="G411" s="15">
        <v>10350.189804909327</v>
      </c>
      <c r="H411" s="15">
        <v>11334.153706462715</v>
      </c>
      <c r="I411" s="15">
        <v>16385.383642147375</v>
      </c>
      <c r="J411" s="15">
        <v>8873.8721685210676</v>
      </c>
      <c r="K411" s="15">
        <v>15943.593501332129</v>
      </c>
      <c r="L411" s="15">
        <v>5349.8932592735382</v>
      </c>
      <c r="M411" s="15">
        <v>9639.2564015259959</v>
      </c>
      <c r="N411" s="15">
        <v>10590.060809723582</v>
      </c>
      <c r="O411" s="15">
        <v>11061.221925055148</v>
      </c>
      <c r="P411" s="15">
        <v>6881.262743299455</v>
      </c>
      <c r="Q411" s="15">
        <v>10352.178123866817</v>
      </c>
      <c r="R411" s="15">
        <v>6686.5834061051628</v>
      </c>
      <c r="S411" s="15">
        <v>9423.5523780864332</v>
      </c>
      <c r="T411" s="15">
        <v>13089.005706412452</v>
      </c>
      <c r="U411" s="15">
        <v>13334.428754072858</v>
      </c>
      <c r="V411" s="15">
        <v>11816.519778875254</v>
      </c>
      <c r="W411" s="15">
        <v>11187.284217231825</v>
      </c>
      <c r="X411" s="15">
        <v>9103.8968392902552</v>
      </c>
      <c r="Y411" s="15">
        <v>12173.14304920328</v>
      </c>
      <c r="Z411" s="10">
        <v>1.0056152911252438</v>
      </c>
      <c r="AA411" s="16">
        <v>0.98199998152729384</v>
      </c>
    </row>
    <row r="412" spans="1:27" x14ac:dyDescent="0.3">
      <c r="A412" s="11" t="s">
        <v>528</v>
      </c>
      <c r="B412" s="15">
        <v>1369.5</v>
      </c>
      <c r="C412" s="15">
        <v>64.208647871163834</v>
      </c>
      <c r="D412" s="15">
        <v>125.56336249542697</v>
      </c>
      <c r="E412" s="15">
        <v>468.52693887436152</v>
      </c>
      <c r="F412" s="15">
        <v>1928.406749385895</v>
      </c>
      <c r="G412" s="15">
        <v>386.54895460598374</v>
      </c>
      <c r="H412" s="15">
        <v>154.06212923169704</v>
      </c>
      <c r="I412" s="15">
        <v>1387.4556195867415</v>
      </c>
      <c r="J412" s="15">
        <v>281.86838512182345</v>
      </c>
      <c r="K412" s="15">
        <v>880.75236995140608</v>
      </c>
      <c r="L412" s="15">
        <v>1110.0209466054509</v>
      </c>
      <c r="M412" s="15">
        <v>931.83592613983706</v>
      </c>
      <c r="N412" s="15">
        <v>717.23582080344079</v>
      </c>
      <c r="O412" s="15">
        <v>898.34341918432608</v>
      </c>
      <c r="P412" s="15">
        <v>951.28099372765735</v>
      </c>
      <c r="Q412" s="15">
        <v>346.2631210777347</v>
      </c>
      <c r="R412" s="15">
        <v>1420.4683280822103</v>
      </c>
      <c r="S412" s="15">
        <v>4183.8962453561799</v>
      </c>
      <c r="T412" s="15">
        <v>749.95373313491461</v>
      </c>
      <c r="U412" s="15">
        <v>1850.0353362040596</v>
      </c>
      <c r="V412" s="15">
        <v>1511.4985907607393</v>
      </c>
      <c r="W412" s="15">
        <v>1940.8117017086611</v>
      </c>
      <c r="X412" s="15">
        <v>2424.4614302439295</v>
      </c>
      <c r="Y412" s="15">
        <v>1309.3962243127651</v>
      </c>
      <c r="Z412" s="10">
        <v>0.496554104790634</v>
      </c>
      <c r="AA412" s="16">
        <v>0.1879351722356713</v>
      </c>
    </row>
    <row r="413" spans="1:27" x14ac:dyDescent="0.3">
      <c r="A413" s="12" t="s">
        <v>938</v>
      </c>
      <c r="B413" s="15">
        <v>45020.5</v>
      </c>
      <c r="C413" s="15">
        <v>23539.448645637105</v>
      </c>
      <c r="D413" s="15">
        <v>9572.9916734293547</v>
      </c>
      <c r="E413" s="15">
        <v>16487.004262744158</v>
      </c>
      <c r="F413" s="15">
        <v>20197.019688332726</v>
      </c>
      <c r="G413" s="15">
        <v>16279.416805081777</v>
      </c>
      <c r="H413" s="15">
        <v>17606.648484597463</v>
      </c>
      <c r="I413" s="15">
        <v>22616.858303860525</v>
      </c>
      <c r="J413" s="15">
        <v>16981.407745599376</v>
      </c>
      <c r="K413" s="15">
        <v>10035.385310726961</v>
      </c>
      <c r="L413" s="15">
        <v>12163.393061830302</v>
      </c>
      <c r="M413" s="15">
        <v>19288.481501192051</v>
      </c>
      <c r="N413" s="15">
        <v>14875.634047459564</v>
      </c>
      <c r="O413" s="15">
        <v>15026.120560711135</v>
      </c>
      <c r="P413" s="15">
        <v>19316.779030621681</v>
      </c>
      <c r="Q413" s="15">
        <v>22128.923762686947</v>
      </c>
      <c r="R413" s="15">
        <v>18624.004684773223</v>
      </c>
      <c r="S413" s="15">
        <v>19932.657927669774</v>
      </c>
      <c r="T413" s="15">
        <v>13699.035404629278</v>
      </c>
      <c r="U413" s="15">
        <v>13640.031403342575</v>
      </c>
      <c r="V413" s="15">
        <v>21855.620336840137</v>
      </c>
      <c r="W413" s="15">
        <v>16616.380251589988</v>
      </c>
      <c r="X413" s="15">
        <v>10584.753704931132</v>
      </c>
      <c r="Y413" s="15">
        <v>10772.408001014359</v>
      </c>
      <c r="Z413" s="10">
        <v>1.1660111452137811</v>
      </c>
      <c r="AA413" s="16">
        <v>0.62654557976522596</v>
      </c>
    </row>
    <row r="414" spans="1:27" x14ac:dyDescent="0.3">
      <c r="A414" s="12" t="s">
        <v>939</v>
      </c>
      <c r="B414" s="15">
        <v>44321.5</v>
      </c>
      <c r="C414" s="15">
        <v>14844.379536095827</v>
      </c>
      <c r="D414" s="15">
        <v>2499.2479463702803</v>
      </c>
      <c r="E414" s="15">
        <v>9663.0035276730941</v>
      </c>
      <c r="F414" s="15">
        <v>8450.1194322754018</v>
      </c>
      <c r="G414" s="15">
        <v>8119.1353188861831</v>
      </c>
      <c r="H414" s="15">
        <v>4751.8309812316793</v>
      </c>
      <c r="I414" s="15">
        <v>22857.016556543182</v>
      </c>
      <c r="J414" s="15">
        <v>7845.5950432219724</v>
      </c>
      <c r="K414" s="15">
        <v>11740.608274250511</v>
      </c>
      <c r="L414" s="15">
        <v>5156.9622027472296</v>
      </c>
      <c r="M414" s="15">
        <v>13187.875589431424</v>
      </c>
      <c r="N414" s="15">
        <v>11745.437489077525</v>
      </c>
      <c r="O414" s="15">
        <v>29398.386679833242</v>
      </c>
      <c r="P414" s="15">
        <v>12713.627647185203</v>
      </c>
      <c r="Q414" s="15">
        <v>19228.875135606493</v>
      </c>
      <c r="R414" s="15">
        <v>14549.199852931595</v>
      </c>
      <c r="S414" s="15">
        <v>12142.823453957299</v>
      </c>
      <c r="T414" s="15">
        <v>15014.386489569422</v>
      </c>
      <c r="U414" s="15">
        <v>16332.987204719848</v>
      </c>
      <c r="V414" s="15">
        <v>19333.432385169581</v>
      </c>
      <c r="W414" s="15">
        <v>12547.331474263912</v>
      </c>
      <c r="X414" s="15">
        <v>14931.116789649977</v>
      </c>
      <c r="Y414" s="15">
        <v>13131.89107677114</v>
      </c>
      <c r="Z414" s="10">
        <v>0.80304432616871835</v>
      </c>
      <c r="AA414" s="16">
        <v>0.64672750956144986</v>
      </c>
    </row>
    <row r="415" spans="1:27" x14ac:dyDescent="0.3">
      <c r="A415" s="12" t="s">
        <v>940</v>
      </c>
      <c r="B415" s="15">
        <v>31200.75</v>
      </c>
      <c r="C415" s="15">
        <v>1.0151564880816417</v>
      </c>
      <c r="D415" s="15">
        <v>1609.0522949515814</v>
      </c>
      <c r="E415" s="15">
        <v>1454.1039800718725</v>
      </c>
      <c r="F415" s="15">
        <v>2120.7608624869604</v>
      </c>
      <c r="G415" s="15">
        <v>1764.3026506070203</v>
      </c>
      <c r="H415" s="15">
        <v>1299.4276587172676</v>
      </c>
      <c r="I415" s="15">
        <v>2825.0194460302027</v>
      </c>
      <c r="J415" s="15">
        <v>957.20112245219389</v>
      </c>
      <c r="K415" s="15">
        <v>1829.2725930941695</v>
      </c>
      <c r="L415" s="15">
        <v>1259.7548609158057</v>
      </c>
      <c r="M415" s="15">
        <v>2654.7592546801011</v>
      </c>
      <c r="N415" s="15">
        <v>1246.6241647297898</v>
      </c>
      <c r="O415" s="15">
        <v>2705.3503953007194</v>
      </c>
      <c r="P415" s="15">
        <v>1316.6192874833641</v>
      </c>
      <c r="Q415" s="15">
        <v>4835.7785255998779</v>
      </c>
      <c r="R415" s="15">
        <v>3766.4547053110496</v>
      </c>
      <c r="S415" s="15">
        <v>3539.5372387421044</v>
      </c>
      <c r="T415" s="15">
        <v>3601.5371502200182</v>
      </c>
      <c r="U415" s="15">
        <v>1876.172404891601</v>
      </c>
      <c r="V415" s="15">
        <v>2203.5128697587465</v>
      </c>
      <c r="W415" s="15">
        <v>2023.084738837535</v>
      </c>
      <c r="X415" s="15">
        <v>2156.0762000393843</v>
      </c>
      <c r="Y415" s="15">
        <v>1764.2326049028457</v>
      </c>
      <c r="Z415" s="10">
        <v>1.5780715640691738</v>
      </c>
      <c r="AA415" s="16">
        <v>0.76062048598225351</v>
      </c>
    </row>
    <row r="416" spans="1:27" x14ac:dyDescent="0.3">
      <c r="A416" s="12" t="s">
        <v>941</v>
      </c>
      <c r="B416" s="15">
        <v>1</v>
      </c>
      <c r="C416" s="15">
        <v>1.0151564880816417</v>
      </c>
      <c r="D416" s="15">
        <v>234.7600137898207</v>
      </c>
      <c r="E416" s="15">
        <v>252.69166539177505</v>
      </c>
      <c r="F416" s="15">
        <v>53.84617668596443</v>
      </c>
      <c r="G416" s="15">
        <v>837.22806841686872</v>
      </c>
      <c r="H416" s="15">
        <v>0.97353636165369362</v>
      </c>
      <c r="I416" s="15">
        <v>1466.0036195243022</v>
      </c>
      <c r="J416" s="15">
        <v>175.80793227551283</v>
      </c>
      <c r="K416" s="15">
        <v>583.49270205440041</v>
      </c>
      <c r="L416" s="15">
        <v>573.45419694549196</v>
      </c>
      <c r="M416" s="15">
        <v>144.54612303086114</v>
      </c>
      <c r="N416" s="15">
        <v>297.44641182573395</v>
      </c>
      <c r="O416" s="15">
        <v>53.074994131240274</v>
      </c>
      <c r="P416" s="15">
        <v>203.44897046448753</v>
      </c>
      <c r="Q416" s="15">
        <v>66.871590317865369</v>
      </c>
      <c r="R416" s="15">
        <v>1058.0244230348949</v>
      </c>
      <c r="S416" s="15">
        <v>1735.6172750706749</v>
      </c>
      <c r="T416" s="15">
        <v>487.37219147255968</v>
      </c>
      <c r="U416" s="15">
        <v>0.67018124839850013</v>
      </c>
      <c r="V416" s="15">
        <v>1986.7660724734101</v>
      </c>
      <c r="W416" s="15">
        <v>431.70234088970932</v>
      </c>
      <c r="X416" s="15">
        <v>513.16026960114971</v>
      </c>
      <c r="Y416" s="15">
        <v>341.20469122550651</v>
      </c>
      <c r="Z416" s="10">
        <v>0.60273206438680094</v>
      </c>
      <c r="AA416" s="16">
        <v>0.57301361866068623</v>
      </c>
    </row>
    <row r="417" spans="1:27" x14ac:dyDescent="0.3">
      <c r="A417" s="12" t="s">
        <v>942</v>
      </c>
      <c r="B417" s="15">
        <v>821.25</v>
      </c>
      <c r="C417" s="15">
        <v>1.0151564880816417</v>
      </c>
      <c r="D417" s="15">
        <v>1380.1740679996321</v>
      </c>
      <c r="E417" s="15">
        <v>2303.6570712736011</v>
      </c>
      <c r="F417" s="15">
        <v>3611.0997708222835</v>
      </c>
      <c r="G417" s="15">
        <v>552.58016878809656</v>
      </c>
      <c r="H417" s="15">
        <v>980.83788436609632</v>
      </c>
      <c r="I417" s="15">
        <v>6164.2122939505298</v>
      </c>
      <c r="J417" s="15">
        <v>1175.300383524461</v>
      </c>
      <c r="K417" s="15">
        <v>1200.7544699363586</v>
      </c>
      <c r="L417" s="15">
        <v>2103.3125369981294</v>
      </c>
      <c r="M417" s="15">
        <v>1287.1488098462396</v>
      </c>
      <c r="N417" s="15">
        <v>1066.6780064187633</v>
      </c>
      <c r="O417" s="15">
        <v>1320.4861965800242</v>
      </c>
      <c r="P417" s="15">
        <v>2127.5156590734118</v>
      </c>
      <c r="Q417" s="15">
        <v>1255.1088258523594</v>
      </c>
      <c r="R417" s="15">
        <v>1976.5274288580274</v>
      </c>
      <c r="S417" s="15">
        <v>2537.817297569557</v>
      </c>
      <c r="T417" s="15">
        <v>1073.9454740570141</v>
      </c>
      <c r="U417" s="15">
        <v>1453.7906730884465</v>
      </c>
      <c r="V417" s="15">
        <v>1404.7961476037508</v>
      </c>
      <c r="W417" s="15">
        <v>2439.7653173301187</v>
      </c>
      <c r="X417" s="15">
        <v>1542.0506254900274</v>
      </c>
      <c r="Y417" s="15">
        <v>3907.1342999770118</v>
      </c>
      <c r="Z417" s="10">
        <v>0.9762832513219345</v>
      </c>
      <c r="AA417" s="16">
        <v>0.97054684606953556</v>
      </c>
    </row>
    <row r="418" spans="1:27" x14ac:dyDescent="0.3">
      <c r="A418" s="12" t="s">
        <v>943</v>
      </c>
      <c r="B418" s="15">
        <v>85866</v>
      </c>
      <c r="C418" s="15">
        <v>45376.733649883325</v>
      </c>
      <c r="D418" s="15">
        <v>9666.5888031102641</v>
      </c>
      <c r="E418" s="15">
        <v>33236.510885129297</v>
      </c>
      <c r="F418" s="15">
        <v>30921.004774635901</v>
      </c>
      <c r="G418" s="15">
        <v>26771.528741765356</v>
      </c>
      <c r="H418" s="15">
        <v>13929.845030721877</v>
      </c>
      <c r="I418" s="15">
        <v>47494.905870291404</v>
      </c>
      <c r="J418" s="15">
        <v>22089.358866082759</v>
      </c>
      <c r="K418" s="15">
        <v>36430.160103383874</v>
      </c>
      <c r="L418" s="15">
        <v>9590.2509330901194</v>
      </c>
      <c r="M418" s="15">
        <v>47719.920646508574</v>
      </c>
      <c r="N418" s="15">
        <v>28090.716789825165</v>
      </c>
      <c r="O418" s="15">
        <v>42203.957601822061</v>
      </c>
      <c r="P418" s="15">
        <v>28976.255862282989</v>
      </c>
      <c r="Q418" s="15">
        <v>58799.125500289418</v>
      </c>
      <c r="R418" s="15">
        <v>23444.430676976699</v>
      </c>
      <c r="S418" s="15">
        <v>29949.698864479695</v>
      </c>
      <c r="T418" s="15">
        <v>43141.723776509345</v>
      </c>
      <c r="U418" s="15">
        <v>62398.062858702855</v>
      </c>
      <c r="V418" s="15">
        <v>37354.92600615391</v>
      </c>
      <c r="W418" s="15">
        <v>41028.59297921454</v>
      </c>
      <c r="X418" s="15">
        <v>34450.320046100096</v>
      </c>
      <c r="Y418" s="15">
        <v>29620.251713642192</v>
      </c>
      <c r="Z418" s="10">
        <v>0.89038117194405841</v>
      </c>
      <c r="AA418" s="16">
        <v>0.76180384060357265</v>
      </c>
    </row>
    <row r="419" spans="1:27" x14ac:dyDescent="0.3">
      <c r="A419" s="12" t="s">
        <v>944</v>
      </c>
      <c r="B419" s="15">
        <v>32638.75</v>
      </c>
      <c r="C419" s="15">
        <v>36171.802194203039</v>
      </c>
      <c r="D419" s="15">
        <v>15607.193509360302</v>
      </c>
      <c r="E419" s="15">
        <v>45629.80410696724</v>
      </c>
      <c r="F419" s="15">
        <v>26102.258523079607</v>
      </c>
      <c r="G419" s="15">
        <v>31703.764820764867</v>
      </c>
      <c r="H419" s="15">
        <v>33194.182555125168</v>
      </c>
      <c r="I419" s="15">
        <v>51138.359361648036</v>
      </c>
      <c r="J419" s="15">
        <v>27544.497439724837</v>
      </c>
      <c r="K419" s="15">
        <v>49712.19988581747</v>
      </c>
      <c r="L419" s="15">
        <v>17893.324100374532</v>
      </c>
      <c r="M419" s="15">
        <v>32987.608895235091</v>
      </c>
      <c r="N419" s="15">
        <v>35272.250722645971</v>
      </c>
      <c r="O419" s="15">
        <v>39660.043647003869</v>
      </c>
      <c r="P419" s="15">
        <v>23638.499084930259</v>
      </c>
      <c r="Q419" s="15">
        <v>39935.257795167941</v>
      </c>
      <c r="R419" s="15">
        <v>26992.639590001196</v>
      </c>
      <c r="S419" s="15">
        <v>33200.336332179635</v>
      </c>
      <c r="T419" s="15">
        <v>39036.85104084474</v>
      </c>
      <c r="U419" s="15">
        <v>55791.416111990438</v>
      </c>
      <c r="V419" s="15">
        <v>36869.871499453686</v>
      </c>
      <c r="W419" s="15">
        <v>39926.226723302381</v>
      </c>
      <c r="X419" s="15">
        <v>33708.285477850543</v>
      </c>
      <c r="Y419" s="15">
        <v>34210.259830767893</v>
      </c>
      <c r="Z419" s="10">
        <v>0.91347657723189957</v>
      </c>
      <c r="AA419" s="16">
        <v>0.67784346074795643</v>
      </c>
    </row>
    <row r="420" spans="1:27" x14ac:dyDescent="0.3">
      <c r="A420" s="12" t="s">
        <v>945</v>
      </c>
      <c r="B420" s="15">
        <v>108801.75</v>
      </c>
      <c r="C420" s="15">
        <v>118307.85985576664</v>
      </c>
      <c r="D420" s="15">
        <v>67122.695663925042</v>
      </c>
      <c r="E420" s="15">
        <v>110920.50464324691</v>
      </c>
      <c r="F420" s="15">
        <v>152665.7505760889</v>
      </c>
      <c r="G420" s="15">
        <v>92385.360878046165</v>
      </c>
      <c r="H420" s="15">
        <v>118611.53277434901</v>
      </c>
      <c r="I420" s="15">
        <v>94246.08858025448</v>
      </c>
      <c r="J420" s="15">
        <v>173176.34880562057</v>
      </c>
      <c r="K420" s="15">
        <v>183684.65121440645</v>
      </c>
      <c r="L420" s="15">
        <v>119804.84713020393</v>
      </c>
      <c r="M420" s="15">
        <v>47837.883574499276</v>
      </c>
      <c r="N420" s="15">
        <v>25744.789819436086</v>
      </c>
      <c r="O420" s="15">
        <v>64293.721015731186</v>
      </c>
      <c r="P420" s="15">
        <v>57479.649925042213</v>
      </c>
      <c r="Q420" s="15">
        <v>54915.760533762164</v>
      </c>
      <c r="R420" s="15">
        <v>65448.171750298818</v>
      </c>
      <c r="S420" s="15">
        <v>94967.043991029263</v>
      </c>
      <c r="T420" s="15">
        <v>31738.15926834775</v>
      </c>
      <c r="U420" s="15">
        <v>262055.10947534203</v>
      </c>
      <c r="V420" s="15">
        <v>115642.29371330241</v>
      </c>
      <c r="W420" s="15">
        <v>60002.003302932026</v>
      </c>
      <c r="X420" s="15">
        <v>47578.871043658146</v>
      </c>
      <c r="Y420" s="15">
        <v>171362.93483597963</v>
      </c>
      <c r="Z420" s="10">
        <v>1.3199463886738751</v>
      </c>
      <c r="AA420" s="16">
        <v>0.49105810353573942</v>
      </c>
    </row>
    <row r="421" spans="1:27" x14ac:dyDescent="0.3">
      <c r="A421" s="12" t="s">
        <v>946</v>
      </c>
      <c r="B421" s="15">
        <v>348.24999999999994</v>
      </c>
      <c r="C421" s="15">
        <v>1.0151564880816417</v>
      </c>
      <c r="D421" s="15">
        <v>486.90965823073924</v>
      </c>
      <c r="E421" s="15">
        <v>307.31336850898981</v>
      </c>
      <c r="F421" s="15">
        <v>554.84268205627814</v>
      </c>
      <c r="G421" s="15">
        <v>625.71105209193126</v>
      </c>
      <c r="H421" s="15">
        <v>1475.3943560861728</v>
      </c>
      <c r="I421" s="15">
        <v>5290.9300762539133</v>
      </c>
      <c r="J421" s="15">
        <v>121.11705158023365</v>
      </c>
      <c r="K421" s="15">
        <v>2025.9142281172274</v>
      </c>
      <c r="L421" s="15">
        <v>333.68578958952662</v>
      </c>
      <c r="M421" s="15">
        <v>242.33430478572942</v>
      </c>
      <c r="N421" s="15">
        <v>284.95723086647007</v>
      </c>
      <c r="O421" s="15">
        <v>579.15630170061729</v>
      </c>
      <c r="P421" s="15">
        <v>443.86669684473111</v>
      </c>
      <c r="Q421" s="15">
        <v>585.12641528132201</v>
      </c>
      <c r="R421" s="15">
        <v>256.75058563996936</v>
      </c>
      <c r="S421" s="15">
        <v>2263.3387438421637</v>
      </c>
      <c r="T421" s="15">
        <v>0.65156710089914394</v>
      </c>
      <c r="U421" s="15">
        <v>449.3565270511944</v>
      </c>
      <c r="V421" s="15">
        <v>1085.1662339858372</v>
      </c>
      <c r="W421" s="15">
        <v>606.18588873324813</v>
      </c>
      <c r="X421" s="15">
        <v>242.20522271002619</v>
      </c>
      <c r="Y421" s="15">
        <v>531.15848257473363</v>
      </c>
      <c r="Z421" s="10">
        <v>1.6121106522607207</v>
      </c>
      <c r="AA421" s="16">
        <v>0.67991924322101716</v>
      </c>
    </row>
    <row r="422" spans="1:27" ht="13.5" customHeight="1" x14ac:dyDescent="0.3">
      <c r="A422" s="11" t="s">
        <v>560</v>
      </c>
      <c r="B422" s="15">
        <v>26.135750000000002</v>
      </c>
      <c r="C422" s="15">
        <v>21.437313347942045</v>
      </c>
      <c r="D422" s="15">
        <v>21.922381920365201</v>
      </c>
      <c r="E422" s="15">
        <v>22.928932362721699</v>
      </c>
      <c r="F422" s="15">
        <v>26.984881696347738</v>
      </c>
      <c r="G422" s="15">
        <v>25.380282246102499</v>
      </c>
      <c r="H422" s="15">
        <v>22.778560405882711</v>
      </c>
      <c r="I422" s="15">
        <v>29.287741397601899</v>
      </c>
      <c r="J422" s="15">
        <v>33.956394294679875</v>
      </c>
      <c r="K422" s="15">
        <v>25.707218234684937</v>
      </c>
      <c r="L422" s="15">
        <v>29.453621769789098</v>
      </c>
      <c r="M422" s="15">
        <v>31.345976858903001</v>
      </c>
      <c r="N422" s="15">
        <v>34.539976908442597</v>
      </c>
      <c r="O422" s="15">
        <v>54.196106662250003</v>
      </c>
      <c r="P422" s="15">
        <v>46.347077201854802</v>
      </c>
      <c r="Q422" s="15">
        <v>40.575350631278724</v>
      </c>
      <c r="R422" s="15">
        <v>43.660983883465299</v>
      </c>
      <c r="S422" s="15">
        <v>56.286001412795102</v>
      </c>
      <c r="T422" s="15">
        <v>42.721788779979839</v>
      </c>
      <c r="U422" s="15">
        <v>55.610248178966401</v>
      </c>
      <c r="V422" s="15">
        <v>44.08696695003173</v>
      </c>
      <c r="W422" s="15">
        <v>36.719658211608206</v>
      </c>
      <c r="X422" s="15">
        <v>40.995000692643963</v>
      </c>
      <c r="Y422" s="15">
        <v>34.529016844939093</v>
      </c>
      <c r="Z422" s="10">
        <v>0.59841240467094536</v>
      </c>
      <c r="AA422" s="16">
        <v>1.491763711289989E-5</v>
      </c>
    </row>
    <row r="423" spans="1:27" x14ac:dyDescent="0.3">
      <c r="A423" s="12" t="s">
        <v>947</v>
      </c>
      <c r="B423" s="15">
        <v>1120.75</v>
      </c>
      <c r="C423" s="15">
        <v>1.0151564880816417</v>
      </c>
      <c r="D423" s="15">
        <v>290.50912381834019</v>
      </c>
      <c r="E423" s="15">
        <v>395.34446285323884</v>
      </c>
      <c r="F423" s="15">
        <v>502.13181632453581</v>
      </c>
      <c r="G423" s="15">
        <v>400.21076797043645</v>
      </c>
      <c r="H423" s="15">
        <v>302.03965620305843</v>
      </c>
      <c r="I423" s="15">
        <v>1085.9035278724275</v>
      </c>
      <c r="J423" s="15">
        <v>267.91888923598299</v>
      </c>
      <c r="K423" s="15">
        <v>398.7965869159209</v>
      </c>
      <c r="L423" s="15">
        <v>1156.3729362866143</v>
      </c>
      <c r="M423" s="15">
        <v>788.2392029318388</v>
      </c>
      <c r="N423" s="15">
        <v>401.69284064897744</v>
      </c>
      <c r="O423" s="15">
        <v>184.7796091976513</v>
      </c>
      <c r="P423" s="15">
        <v>192.81743281551195</v>
      </c>
      <c r="Q423" s="15">
        <v>650.98479968528022</v>
      </c>
      <c r="R423" s="15">
        <v>882.18067039258426</v>
      </c>
      <c r="S423" s="15">
        <v>2592.8080932643638</v>
      </c>
      <c r="T423" s="15">
        <v>119.23677946454335</v>
      </c>
      <c r="U423" s="15">
        <v>784.94978718674327</v>
      </c>
      <c r="V423" s="15">
        <v>637.82757967667328</v>
      </c>
      <c r="W423" s="15">
        <v>381.32166085011801</v>
      </c>
      <c r="X423" s="15">
        <v>1335.8228363921007</v>
      </c>
      <c r="Y423" s="15">
        <v>543.07897314840147</v>
      </c>
      <c r="Z423" s="10">
        <v>0.77051177812919058</v>
      </c>
      <c r="AA423" s="16">
        <v>0.69992503857681121</v>
      </c>
    </row>
    <row r="424" spans="1:27" x14ac:dyDescent="0.3">
      <c r="A424" s="12" t="s">
        <v>948</v>
      </c>
      <c r="B424" s="15">
        <v>45518.25</v>
      </c>
      <c r="C424" s="15">
        <v>44522.733254284634</v>
      </c>
      <c r="D424" s="15">
        <v>9938.6853768274414</v>
      </c>
      <c r="E424" s="15">
        <v>36674.231180831674</v>
      </c>
      <c r="F424" s="15">
        <v>34825.501333485023</v>
      </c>
      <c r="G424" s="15">
        <v>47928.695099604884</v>
      </c>
      <c r="H424" s="15">
        <v>46883.564104518577</v>
      </c>
      <c r="I424" s="15">
        <v>46328.197216046428</v>
      </c>
      <c r="J424" s="15">
        <v>45927.054549857523</v>
      </c>
      <c r="K424" s="15">
        <v>68811.478130504431</v>
      </c>
      <c r="L424" s="15">
        <v>48640.952857460368</v>
      </c>
      <c r="M424" s="15">
        <v>57580.149856805889</v>
      </c>
      <c r="N424" s="15">
        <v>58784.28084405855</v>
      </c>
      <c r="O424" s="15">
        <v>53567.166414781357</v>
      </c>
      <c r="P424" s="15">
        <v>43465.833548558432</v>
      </c>
      <c r="Q424" s="15">
        <v>62357.757971409461</v>
      </c>
      <c r="R424" s="15">
        <v>35495.963327040299</v>
      </c>
      <c r="S424" s="15">
        <v>37834.301337689278</v>
      </c>
      <c r="T424" s="15">
        <v>55026.95926401062</v>
      </c>
      <c r="U424" s="15">
        <v>65844.13483796794</v>
      </c>
      <c r="V424" s="15">
        <v>46155.609841303463</v>
      </c>
      <c r="W424" s="15">
        <v>62918.536248343225</v>
      </c>
      <c r="X424" s="15">
        <v>39735.469289134657</v>
      </c>
      <c r="Y424" s="15">
        <v>63073.018552501555</v>
      </c>
      <c r="Z424" s="10">
        <v>0.85474052605686301</v>
      </c>
      <c r="AA424" s="16">
        <v>0.40984714251996535</v>
      </c>
    </row>
    <row r="425" spans="1:27" x14ac:dyDescent="0.3">
      <c r="A425" s="12" t="s">
        <v>949</v>
      </c>
      <c r="B425" s="15">
        <v>329</v>
      </c>
      <c r="C425" s="15">
        <v>1465.8859687898903</v>
      </c>
      <c r="D425" s="15">
        <v>225.80946860175564</v>
      </c>
      <c r="E425" s="15">
        <v>440.68577951849966</v>
      </c>
      <c r="F425" s="15">
        <v>145.64417669878333</v>
      </c>
      <c r="G425" s="15">
        <v>1012.4207339139674</v>
      </c>
      <c r="H425" s="15">
        <v>1455.4368606722719</v>
      </c>
      <c r="I425" s="15">
        <v>1325.6103552680872</v>
      </c>
      <c r="J425" s="15">
        <v>3203.0699600725047</v>
      </c>
      <c r="K425" s="15">
        <v>1521.9051776025208</v>
      </c>
      <c r="L425" s="15">
        <v>2403.265726767333</v>
      </c>
      <c r="M425" s="15">
        <v>262.27170106584816</v>
      </c>
      <c r="N425" s="15">
        <v>722.33344568477287</v>
      </c>
      <c r="O425" s="15">
        <v>1396.9043594263933</v>
      </c>
      <c r="P425" s="15">
        <v>1466.6689438473149</v>
      </c>
      <c r="Q425" s="15">
        <v>374.12628371017854</v>
      </c>
      <c r="R425" s="15">
        <v>717.71687691950137</v>
      </c>
      <c r="S425" s="15">
        <v>1964.6135280360809</v>
      </c>
      <c r="T425" s="15">
        <v>689.68377630174382</v>
      </c>
      <c r="U425" s="15">
        <v>1148.8582050671289</v>
      </c>
      <c r="V425" s="15">
        <v>1124.0756260095263</v>
      </c>
      <c r="W425" s="15">
        <v>2406.4863360195627</v>
      </c>
      <c r="X425" s="15">
        <v>518.13928943139558</v>
      </c>
      <c r="Y425" s="15">
        <v>966.48860586244882</v>
      </c>
      <c r="Z425" s="10">
        <v>1.0218515523651455</v>
      </c>
      <c r="AA425" s="16">
        <v>0.97264309636265489</v>
      </c>
    </row>
    <row r="426" spans="1:27" x14ac:dyDescent="0.3">
      <c r="A426" s="14" t="s">
        <v>582</v>
      </c>
      <c r="B426" s="15">
        <v>11492.749999999998</v>
      </c>
      <c r="C426" s="15">
        <v>13873.889933489776</v>
      </c>
      <c r="D426" s="15">
        <v>757.98331249785247</v>
      </c>
      <c r="E426" s="15">
        <v>9398.6450907417184</v>
      </c>
      <c r="F426" s="15">
        <v>10833.461499746025</v>
      </c>
      <c r="G426" s="15">
        <v>11714.763869194068</v>
      </c>
      <c r="H426" s="15">
        <v>10766.58200761861</v>
      </c>
      <c r="I426" s="15">
        <v>16052.231780343236</v>
      </c>
      <c r="J426" s="15">
        <v>8864.7939251667904</v>
      </c>
      <c r="K426" s="15">
        <v>16704.201507829028</v>
      </c>
      <c r="L426" s="15">
        <v>7727.1921645964494</v>
      </c>
      <c r="M426" s="15">
        <v>13800.713175089359</v>
      </c>
      <c r="N426" s="15">
        <v>14585.834072955828</v>
      </c>
      <c r="O426" s="15">
        <v>13160.387086458786</v>
      </c>
      <c r="P426" s="15">
        <v>8268.4367806351111</v>
      </c>
      <c r="Q426" s="15">
        <v>11332.708147050365</v>
      </c>
      <c r="R426" s="15">
        <v>7466.5003338263332</v>
      </c>
      <c r="S426" s="15">
        <v>10429.075717232108</v>
      </c>
      <c r="T426" s="15">
        <v>15857.514318132917</v>
      </c>
      <c r="U426" s="15">
        <v>16850.032037859288</v>
      </c>
      <c r="V426" s="15">
        <v>11986.241114635028</v>
      </c>
      <c r="W426" s="15">
        <v>15007.433946839372</v>
      </c>
      <c r="X426" s="15">
        <v>10691.401097424141</v>
      </c>
      <c r="Y426" s="15">
        <v>17139.962517709599</v>
      </c>
      <c r="Z426" s="10">
        <v>0.86392899903915477</v>
      </c>
      <c r="AA426" s="16">
        <v>0.53902362726325059</v>
      </c>
    </row>
    <row r="427" spans="1:27" x14ac:dyDescent="0.3">
      <c r="A427" s="12" t="s">
        <v>950</v>
      </c>
      <c r="B427" s="15">
        <v>944.5</v>
      </c>
      <c r="C427" s="15">
        <v>59.132865430755622</v>
      </c>
      <c r="D427" s="15">
        <v>1118.5624186456164</v>
      </c>
      <c r="E427" s="15">
        <v>392.69292386696628</v>
      </c>
      <c r="F427" s="15">
        <v>2075.8349861555989</v>
      </c>
      <c r="G427" s="15">
        <v>903.28695421439852</v>
      </c>
      <c r="H427" s="15">
        <v>747.91930984045018</v>
      </c>
      <c r="I427" s="15">
        <v>2837.6593540661315</v>
      </c>
      <c r="J427" s="15">
        <v>2282.4032316070357</v>
      </c>
      <c r="K427" s="15">
        <v>323.21820149233918</v>
      </c>
      <c r="L427" s="15">
        <v>1138.6572543665884</v>
      </c>
      <c r="M427" s="15">
        <v>1383.2755419110979</v>
      </c>
      <c r="N427" s="15">
        <v>874.75242963660583</v>
      </c>
      <c r="O427" s="15">
        <v>1111.3805484055545</v>
      </c>
      <c r="P427" s="15">
        <v>3052.4594345342889</v>
      </c>
      <c r="Q427" s="15">
        <v>908.59240329614795</v>
      </c>
      <c r="R427" s="15">
        <v>1296.6917858854067</v>
      </c>
      <c r="S427" s="15">
        <v>957.50543973493598</v>
      </c>
      <c r="T427" s="15">
        <v>935.97614044162026</v>
      </c>
      <c r="U427" s="15">
        <v>704.02540144262434</v>
      </c>
      <c r="V427" s="15">
        <v>1609.8462564893282</v>
      </c>
      <c r="W427" s="15">
        <v>882.35521280348507</v>
      </c>
      <c r="X427" s="15">
        <v>724.84891915805588</v>
      </c>
      <c r="Y427" s="15">
        <v>549.73587048174841</v>
      </c>
      <c r="Z427" s="10">
        <v>1.0440157057288395</v>
      </c>
      <c r="AA427" s="16">
        <v>0.94098152254275347</v>
      </c>
    </row>
    <row r="428" spans="1:27" x14ac:dyDescent="0.3">
      <c r="A428" s="12" t="s">
        <v>951</v>
      </c>
      <c r="B428" s="15">
        <v>1276.5</v>
      </c>
      <c r="C428" s="15">
        <v>432.96424216682016</v>
      </c>
      <c r="D428" s="15">
        <v>305.08572598176045</v>
      </c>
      <c r="E428" s="15">
        <v>865.46232511936387</v>
      </c>
      <c r="F428" s="15">
        <v>1569.8106751308728</v>
      </c>
      <c r="G428" s="15">
        <v>2543.0260123808212</v>
      </c>
      <c r="H428" s="15">
        <v>1402.8658971429725</v>
      </c>
      <c r="I428" s="15">
        <v>5358.8695819470331</v>
      </c>
      <c r="J428" s="15">
        <v>1425.9484683303558</v>
      </c>
      <c r="K428" s="15">
        <v>2007.766226754118</v>
      </c>
      <c r="L428" s="15">
        <v>1316.0567541410931</v>
      </c>
      <c r="M428" s="15">
        <v>1929.6551399686389</v>
      </c>
      <c r="N428" s="15">
        <v>1479.3307405626049</v>
      </c>
      <c r="O428" s="15">
        <v>1843.6188933643323</v>
      </c>
      <c r="P428" s="15">
        <v>973.0273207369255</v>
      </c>
      <c r="Q428" s="15">
        <v>1616.5700356386999</v>
      </c>
      <c r="R428" s="15">
        <v>1338.1584864198521</v>
      </c>
      <c r="S428" s="15">
        <v>2652.0777116789395</v>
      </c>
      <c r="T428" s="15">
        <v>1458.0442800370595</v>
      </c>
      <c r="U428" s="15">
        <v>1495.3419104891536</v>
      </c>
      <c r="V428" s="15">
        <v>1458.7441389985593</v>
      </c>
      <c r="W428" s="15">
        <v>1534.5308048756262</v>
      </c>
      <c r="X428" s="15">
        <v>1031.1389454896341</v>
      </c>
      <c r="Y428" s="15">
        <v>1883.5923222054164</v>
      </c>
      <c r="Z428" s="10">
        <v>1.0889906114187475</v>
      </c>
      <c r="AA428" s="16">
        <v>0.86410121805266282</v>
      </c>
    </row>
    <row r="429" spans="1:27" x14ac:dyDescent="0.3">
      <c r="A429" s="12" t="s">
        <v>952</v>
      </c>
      <c r="B429" s="15">
        <v>25079</v>
      </c>
      <c r="C429" s="15">
        <v>25587.019282097775</v>
      </c>
      <c r="D429" s="15">
        <v>4721.5404516355766</v>
      </c>
      <c r="E429" s="15">
        <v>7352.1873011365569</v>
      </c>
      <c r="F429" s="15">
        <v>22534.949317634466</v>
      </c>
      <c r="G429" s="15">
        <v>24906.932308341646</v>
      </c>
      <c r="H429" s="15">
        <v>22549.53597680368</v>
      </c>
      <c r="I429" s="15">
        <v>28144.335230501118</v>
      </c>
      <c r="J429" s="15">
        <v>21290.030609767138</v>
      </c>
      <c r="K429" s="15">
        <v>20838.040552501836</v>
      </c>
      <c r="L429" s="15">
        <v>16705.888050584308</v>
      </c>
      <c r="M429" s="15">
        <v>22370.945376071846</v>
      </c>
      <c r="N429" s="15">
        <v>26848.93536873264</v>
      </c>
      <c r="O429" s="15">
        <v>26690.824826443721</v>
      </c>
      <c r="P429" s="15">
        <v>16897.137712057101</v>
      </c>
      <c r="Q429" s="15">
        <v>24256.656181891754</v>
      </c>
      <c r="R429" s="15">
        <v>21150.979179748269</v>
      </c>
      <c r="S429" s="15">
        <v>21255.606522656075</v>
      </c>
      <c r="T429" s="15">
        <v>22146.439976011454</v>
      </c>
      <c r="U429" s="15">
        <v>22198.078400079321</v>
      </c>
      <c r="V429" s="15">
        <v>25426.69091766463</v>
      </c>
      <c r="W429" s="15">
        <v>27073.837920358379</v>
      </c>
      <c r="X429" s="15">
        <v>20490.433350433887</v>
      </c>
      <c r="Y429" s="15">
        <v>18363.747946084204</v>
      </c>
      <c r="Z429" s="10">
        <v>0.88739356679499282</v>
      </c>
      <c r="AA429" s="16">
        <v>0.54247294549545866</v>
      </c>
    </row>
    <row r="430" spans="1:27" x14ac:dyDescent="0.3">
      <c r="A430" s="12" t="s">
        <v>953</v>
      </c>
      <c r="B430" s="15">
        <v>99659</v>
      </c>
      <c r="C430" s="15">
        <v>80450.644102226055</v>
      </c>
      <c r="D430" s="15">
        <v>43302.737619858752</v>
      </c>
      <c r="E430" s="15">
        <v>70634.877363111998</v>
      </c>
      <c r="F430" s="15">
        <v>71059.761373880552</v>
      </c>
      <c r="G430" s="15">
        <v>119253.64740387507</v>
      </c>
      <c r="H430" s="15">
        <v>141079.04831268336</v>
      </c>
      <c r="I430" s="15">
        <v>147069.39282562057</v>
      </c>
      <c r="J430" s="15">
        <v>76320.127617698818</v>
      </c>
      <c r="K430" s="15">
        <v>136246.46481584746</v>
      </c>
      <c r="L430" s="15">
        <v>66048.673128766794</v>
      </c>
      <c r="M430" s="15">
        <v>106568.70601661487</v>
      </c>
      <c r="N430" s="15">
        <v>58477.913588690484</v>
      </c>
      <c r="O430" s="15">
        <v>85432.803169021005</v>
      </c>
      <c r="P430" s="15">
        <v>52980.093240968956</v>
      </c>
      <c r="Q430" s="15">
        <v>77700.988427182412</v>
      </c>
      <c r="R430" s="15">
        <v>57613.303697063107</v>
      </c>
      <c r="S430" s="15">
        <v>60644.071357114713</v>
      </c>
      <c r="T430" s="15">
        <v>78971.072871402823</v>
      </c>
      <c r="U430" s="15">
        <v>82187.509852037969</v>
      </c>
      <c r="V430" s="15">
        <v>60025.972620005843</v>
      </c>
      <c r="W430" s="15">
        <v>88745.567889740152</v>
      </c>
      <c r="X430" s="15">
        <v>50326.165695153497</v>
      </c>
      <c r="Y430" s="15">
        <v>79760.466863109439</v>
      </c>
      <c r="Z430" s="10">
        <v>1.3900113330278994</v>
      </c>
      <c r="AA430" s="16">
        <v>0.14342441062407288</v>
      </c>
    </row>
    <row r="431" spans="1:27" x14ac:dyDescent="0.3">
      <c r="A431" s="12" t="s">
        <v>954</v>
      </c>
      <c r="B431" s="15">
        <v>4455.5</v>
      </c>
      <c r="C431" s="15">
        <v>1166.1610156837858</v>
      </c>
      <c r="D431" s="15">
        <v>2724.2902253844882</v>
      </c>
      <c r="E431" s="15">
        <v>4396.7819470371605</v>
      </c>
      <c r="F431" s="15">
        <v>5037.212516604468</v>
      </c>
      <c r="G431" s="15">
        <v>3313.2308317038455</v>
      </c>
      <c r="H431" s="15">
        <v>2332.3497384318366</v>
      </c>
      <c r="I431" s="15">
        <v>7653.0128904682042</v>
      </c>
      <c r="J431" s="15">
        <v>2892.4169009005341</v>
      </c>
      <c r="K431" s="15">
        <v>4042.869316321021</v>
      </c>
      <c r="L431" s="15">
        <v>3719.5651614826729</v>
      </c>
      <c r="M431" s="15">
        <v>9886.1003554703257</v>
      </c>
      <c r="N431" s="15">
        <v>2038.2853088006807</v>
      </c>
      <c r="O431" s="15">
        <v>4038.3681877172867</v>
      </c>
      <c r="P431" s="15">
        <v>4001.3241697053609</v>
      </c>
      <c r="Q431" s="15">
        <v>5186.8543747686708</v>
      </c>
      <c r="R431" s="15">
        <v>4940.3052881094527</v>
      </c>
      <c r="S431" s="15">
        <v>7274.6325232691988</v>
      </c>
      <c r="T431" s="15">
        <v>3582.3159207434933</v>
      </c>
      <c r="U431" s="15">
        <v>9720.1412814597461</v>
      </c>
      <c r="V431" s="15">
        <v>4336.3681932658856</v>
      </c>
      <c r="W431" s="15">
        <v>7598.2385245031383</v>
      </c>
      <c r="X431" s="15">
        <v>12687.024368095277</v>
      </c>
      <c r="Y431" s="15">
        <v>9416.2586838022726</v>
      </c>
      <c r="Z431" s="10">
        <v>0.6899145990475718</v>
      </c>
      <c r="AA431" s="16">
        <v>0.32313316238749312</v>
      </c>
    </row>
    <row r="432" spans="1:27" x14ac:dyDescent="0.3">
      <c r="A432" s="12" t="s">
        <v>955</v>
      </c>
      <c r="B432" s="15">
        <v>340180.74999999994</v>
      </c>
      <c r="C432" s="15">
        <v>214645.9567855924</v>
      </c>
      <c r="D432" s="15">
        <v>76065.824685977132</v>
      </c>
      <c r="E432" s="15">
        <v>285340.59523754637</v>
      </c>
      <c r="F432" s="15">
        <v>290350.74873665831</v>
      </c>
      <c r="G432" s="15">
        <v>399440.2416966813</v>
      </c>
      <c r="H432" s="15">
        <v>332418.61498437158</v>
      </c>
      <c r="I432" s="15">
        <v>302215.46117355651</v>
      </c>
      <c r="J432" s="15">
        <v>278933.0126304173</v>
      </c>
      <c r="K432" s="15">
        <v>367491.51428609365</v>
      </c>
      <c r="L432" s="15">
        <v>286382.73473788961</v>
      </c>
      <c r="M432" s="15">
        <v>303929.70384337776</v>
      </c>
      <c r="N432" s="15">
        <v>306909.89753668313</v>
      </c>
      <c r="O432" s="15">
        <v>338185.99964216945</v>
      </c>
      <c r="P432" s="15">
        <v>300778.5230081582</v>
      </c>
      <c r="Q432" s="15">
        <v>395156.38565923338</v>
      </c>
      <c r="R432" s="15">
        <v>228685.11209102807</v>
      </c>
      <c r="S432" s="15">
        <v>294373.49462516268</v>
      </c>
      <c r="T432" s="15">
        <v>323351.57624546596</v>
      </c>
      <c r="U432" s="15">
        <v>369370.73014545755</v>
      </c>
      <c r="V432" s="15">
        <v>251890.81047600947</v>
      </c>
      <c r="W432" s="15">
        <v>148497.97883284301</v>
      </c>
      <c r="X432" s="15">
        <v>139054.22643265032</v>
      </c>
      <c r="Y432" s="15">
        <v>232876.38167368728</v>
      </c>
      <c r="Z432" s="10">
        <v>1.044535356898572</v>
      </c>
      <c r="AA432" s="16">
        <v>0.8505125659093391</v>
      </c>
    </row>
    <row r="433" spans="1:27" x14ac:dyDescent="0.3">
      <c r="A433" s="12" t="s">
        <v>956</v>
      </c>
      <c r="B433" s="15">
        <v>1</v>
      </c>
      <c r="C433" s="15">
        <v>7.1060954165714909</v>
      </c>
      <c r="D433" s="15">
        <v>543.42595784680714</v>
      </c>
      <c r="E433" s="15">
        <v>228.82781451532199</v>
      </c>
      <c r="F433" s="15">
        <v>1225.0005196056909</v>
      </c>
      <c r="G433" s="15">
        <v>803.79680747797295</v>
      </c>
      <c r="H433" s="15">
        <v>1520.9071809934831</v>
      </c>
      <c r="I433" s="15">
        <v>1721.0589066778759</v>
      </c>
      <c r="J433" s="15">
        <v>405.86390410707185</v>
      </c>
      <c r="K433" s="15">
        <v>1772.9908167149065</v>
      </c>
      <c r="L433" s="15">
        <v>501.37806639415425</v>
      </c>
      <c r="M433" s="15">
        <v>307.60554260754685</v>
      </c>
      <c r="N433" s="15">
        <v>502.11605081122184</v>
      </c>
      <c r="O433" s="15">
        <v>606.43095146250459</v>
      </c>
      <c r="P433" s="15">
        <v>606.23927184726745</v>
      </c>
      <c r="Q433" s="15">
        <v>594.49856998496216</v>
      </c>
      <c r="R433" s="15">
        <v>467.98133460302847</v>
      </c>
      <c r="S433" s="15">
        <v>1340.8562604431136</v>
      </c>
      <c r="T433" s="15">
        <v>349.7286414076155</v>
      </c>
      <c r="U433" s="15">
        <v>644.88190627145684</v>
      </c>
      <c r="V433" s="15">
        <v>943.37372562957069</v>
      </c>
      <c r="W433" s="15">
        <v>575.21794779148092</v>
      </c>
      <c r="X433" s="15">
        <v>344.03420891570039</v>
      </c>
      <c r="Y433" s="15">
        <v>333.15448979913339</v>
      </c>
      <c r="Z433" s="10">
        <v>1.2367715797176733</v>
      </c>
      <c r="AA433" s="16">
        <v>0.71304200974963405</v>
      </c>
    </row>
    <row r="434" spans="1:27" x14ac:dyDescent="0.3">
      <c r="A434" s="12" t="s">
        <v>957</v>
      </c>
      <c r="B434" s="15">
        <v>63.25</v>
      </c>
      <c r="C434" s="15">
        <v>1.0151564880816417</v>
      </c>
      <c r="D434" s="15">
        <v>435.25222600247798</v>
      </c>
      <c r="E434" s="15">
        <v>224.85050603591316</v>
      </c>
      <c r="F434" s="15">
        <v>498.23932162434562</v>
      </c>
      <c r="G434" s="15">
        <v>144.97594887925044</v>
      </c>
      <c r="H434" s="15">
        <v>719.93013944290647</v>
      </c>
      <c r="I434" s="15">
        <v>2997.4639056632382</v>
      </c>
      <c r="J434" s="15">
        <v>172.4866237312651</v>
      </c>
      <c r="K434" s="15">
        <v>2226.6908507926391</v>
      </c>
      <c r="L434" s="15">
        <v>450.9005069507931</v>
      </c>
      <c r="M434" s="15">
        <v>366.70568158075605</v>
      </c>
      <c r="N434" s="15">
        <v>307.38678034433178</v>
      </c>
      <c r="O434" s="15">
        <v>444.5030758491373</v>
      </c>
      <c r="P434" s="15">
        <v>543.89980108736518</v>
      </c>
      <c r="Q434" s="15">
        <v>550.4241127300055</v>
      </c>
      <c r="R434" s="15">
        <v>629.17144119181307</v>
      </c>
      <c r="S434" s="15">
        <v>1649.8823457597514</v>
      </c>
      <c r="T434" s="15">
        <v>352.98647691211124</v>
      </c>
      <c r="U434" s="15">
        <v>632.81864380028378</v>
      </c>
      <c r="V434" s="15">
        <v>1016.1796432199095</v>
      </c>
      <c r="W434" s="15">
        <v>489.01614203566646</v>
      </c>
      <c r="X434" s="15">
        <v>185.66925560529862</v>
      </c>
      <c r="Y434" s="15">
        <v>281.6022383571671</v>
      </c>
      <c r="Z434" s="10">
        <v>1.1719791118158938</v>
      </c>
      <c r="AA434" s="16">
        <v>0.86156273693424545</v>
      </c>
    </row>
    <row r="435" spans="1:27" x14ac:dyDescent="0.3">
      <c r="A435" s="11" t="s">
        <v>529</v>
      </c>
      <c r="B435" s="15">
        <v>845.5</v>
      </c>
      <c r="C435" s="15">
        <v>1.0151564880816417</v>
      </c>
      <c r="D435" s="15">
        <v>1810.0559668892711</v>
      </c>
      <c r="E435" s="15">
        <v>741.10514666318068</v>
      </c>
      <c r="F435" s="15">
        <v>1341.2887987738732</v>
      </c>
      <c r="G435" s="15">
        <v>967.41711341929977</v>
      </c>
      <c r="H435" s="15">
        <v>810.22563698628653</v>
      </c>
      <c r="I435" s="15">
        <v>2348.5400556043669</v>
      </c>
      <c r="J435" s="15">
        <v>719.61685125367342</v>
      </c>
      <c r="K435" s="15">
        <v>968.04655372332411</v>
      </c>
      <c r="L435" s="15">
        <v>855.44902422042298</v>
      </c>
      <c r="M435" s="15">
        <v>1589.7700033837566</v>
      </c>
      <c r="N435" s="15">
        <v>1227.508071424794</v>
      </c>
      <c r="O435" s="15">
        <v>1729.6059430083346</v>
      </c>
      <c r="P435" s="15">
        <v>2237.2137975423871</v>
      </c>
      <c r="Q435" s="15">
        <v>4558.1601051893458</v>
      </c>
      <c r="R435" s="15">
        <v>1996.6372197187172</v>
      </c>
      <c r="S435" s="15">
        <v>2170.1554935005315</v>
      </c>
      <c r="T435" s="15">
        <v>1467.0033276744227</v>
      </c>
      <c r="U435" s="15">
        <v>1673.6101225631544</v>
      </c>
      <c r="V435" s="15">
        <v>2104.926496103632</v>
      </c>
      <c r="W435" s="15">
        <v>1443.0136062715978</v>
      </c>
      <c r="X435" s="15">
        <v>1407.9383171592108</v>
      </c>
      <c r="Y435" s="15">
        <v>1509.4127674449585</v>
      </c>
      <c r="Z435" s="10">
        <v>0.55251553429024181</v>
      </c>
      <c r="AA435" s="16">
        <v>0.11152403131287801</v>
      </c>
    </row>
    <row r="436" spans="1:27" x14ac:dyDescent="0.3">
      <c r="A436" s="12" t="s">
        <v>958</v>
      </c>
      <c r="B436" s="15">
        <v>3352.5</v>
      </c>
      <c r="C436" s="15">
        <v>4947.6189337879005</v>
      </c>
      <c r="D436" s="15">
        <v>905.79517303218392</v>
      </c>
      <c r="E436" s="15">
        <v>5032.6209959453208</v>
      </c>
      <c r="F436" s="15">
        <v>6155.6559937924521</v>
      </c>
      <c r="G436" s="15">
        <v>9600.5580692410058</v>
      </c>
      <c r="H436" s="15">
        <v>9731.2260869999081</v>
      </c>
      <c r="I436" s="15">
        <v>14576.748229791987</v>
      </c>
      <c r="J436" s="15">
        <v>6949.7274185535525</v>
      </c>
      <c r="K436" s="15">
        <v>12009.152750117279</v>
      </c>
      <c r="L436" s="15">
        <v>5743.5211507020567</v>
      </c>
      <c r="M436" s="15">
        <v>8064.4394453523291</v>
      </c>
      <c r="N436" s="15">
        <v>7505.2331127853995</v>
      </c>
      <c r="O436" s="15">
        <v>8225.8869376459752</v>
      </c>
      <c r="P436" s="15">
        <v>4683.4339602294085</v>
      </c>
      <c r="Q436" s="15">
        <v>7545.3444408658088</v>
      </c>
      <c r="R436" s="15">
        <v>3943.2337970631597</v>
      </c>
      <c r="S436" s="15">
        <v>5614.1323581677989</v>
      </c>
      <c r="T436" s="15">
        <v>10059.870254332332</v>
      </c>
      <c r="U436" s="15">
        <v>10142.690558575001</v>
      </c>
      <c r="V436" s="15">
        <v>6449.4107588713923</v>
      </c>
      <c r="W436" s="15">
        <v>8145.9550919060357</v>
      </c>
      <c r="X436" s="15">
        <v>5676.5644471090563</v>
      </c>
      <c r="Y436" s="15">
        <v>10838.976974347828</v>
      </c>
      <c r="Z436" s="10">
        <v>0.98017388361872848</v>
      </c>
      <c r="AA436" s="16">
        <v>0.95567845199004797</v>
      </c>
    </row>
    <row r="437" spans="1:27" x14ac:dyDescent="0.3">
      <c r="A437" s="11" t="s">
        <v>530</v>
      </c>
      <c r="B437" s="15">
        <v>44924.5</v>
      </c>
      <c r="C437" s="15">
        <v>25236.790293709611</v>
      </c>
      <c r="D437" s="15">
        <v>9755.3270654033659</v>
      </c>
      <c r="E437" s="15">
        <v>92771.515743907104</v>
      </c>
      <c r="F437" s="15">
        <v>32307.543824299482</v>
      </c>
      <c r="G437" s="15">
        <v>47932.391825574094</v>
      </c>
      <c r="H437" s="15">
        <v>52112.184518870155</v>
      </c>
      <c r="I437" s="15">
        <v>65991.605579725976</v>
      </c>
      <c r="J437" s="15">
        <v>42170.876006882958</v>
      </c>
      <c r="K437" s="15">
        <v>70987.630243323845</v>
      </c>
      <c r="L437" s="15">
        <v>38162.733703200734</v>
      </c>
      <c r="M437" s="15">
        <v>56896.819334300388</v>
      </c>
      <c r="N437" s="15">
        <v>36598.652716768607</v>
      </c>
      <c r="O437" s="15">
        <v>31473.471519825482</v>
      </c>
      <c r="P437" s="15">
        <v>22411.0397381849</v>
      </c>
      <c r="Q437" s="15">
        <v>33900.856673416019</v>
      </c>
      <c r="R437" s="15">
        <v>17174.696734138859</v>
      </c>
      <c r="S437" s="15">
        <v>30797.69813757166</v>
      </c>
      <c r="T437" s="15">
        <v>33363.330509765445</v>
      </c>
      <c r="U437" s="15">
        <v>39985.694004448116</v>
      </c>
      <c r="V437" s="15">
        <v>32094.758137233559</v>
      </c>
      <c r="W437" s="15">
        <v>46955.256004972893</v>
      </c>
      <c r="X437" s="15">
        <v>19984.66130380665</v>
      </c>
      <c r="Y437" s="15">
        <v>26637.806896736845</v>
      </c>
      <c r="Z437" s="10">
        <v>1.5597316998057387</v>
      </c>
      <c r="AA437" s="16">
        <v>0.14821756314295206</v>
      </c>
    </row>
    <row r="438" spans="1:27" x14ac:dyDescent="0.3">
      <c r="A438" s="12" t="s">
        <v>959</v>
      </c>
      <c r="B438" s="15">
        <v>2884.2499999999995</v>
      </c>
      <c r="C438" s="15">
        <v>6809.4159329296317</v>
      </c>
      <c r="D438" s="15">
        <v>3431.3832952416274</v>
      </c>
      <c r="E438" s="15">
        <v>2255.9293695206948</v>
      </c>
      <c r="F438" s="15">
        <v>3355.9791806806506</v>
      </c>
      <c r="G438" s="15">
        <v>3189.4708753435098</v>
      </c>
      <c r="H438" s="15">
        <v>9427.969510344783</v>
      </c>
      <c r="I438" s="15">
        <v>7488.6940860011227</v>
      </c>
      <c r="J438" s="15">
        <v>2508.0307920462642</v>
      </c>
      <c r="K438" s="15">
        <v>3920.4277375040933</v>
      </c>
      <c r="L438" s="15">
        <v>2615.8539098076421</v>
      </c>
      <c r="M438" s="15">
        <v>2493.5986347491412</v>
      </c>
      <c r="N438" s="15">
        <v>2290.3628591825582</v>
      </c>
      <c r="O438" s="15">
        <v>3781.8390494162918</v>
      </c>
      <c r="P438" s="15">
        <v>4318.33729232936</v>
      </c>
      <c r="Q438" s="15">
        <v>3709.0935493352372</v>
      </c>
      <c r="R438" s="15">
        <v>3684.3007535003248</v>
      </c>
      <c r="S438" s="15">
        <v>2989.1538570473949</v>
      </c>
      <c r="T438" s="15">
        <v>3227.3747425286842</v>
      </c>
      <c r="U438" s="15">
        <v>6024.259241854118</v>
      </c>
      <c r="V438" s="15">
        <v>5885.3439284911601</v>
      </c>
      <c r="W438" s="15">
        <v>3854.1220230287381</v>
      </c>
      <c r="X438" s="15">
        <v>1997.0687925573379</v>
      </c>
      <c r="Y438" s="15">
        <v>3696.9001934959601</v>
      </c>
      <c r="Z438" s="10">
        <v>1.1082940322255925</v>
      </c>
      <c r="AA438" s="16">
        <v>0.78270237676890786</v>
      </c>
    </row>
    <row r="439" spans="1:27" x14ac:dyDescent="0.3">
      <c r="A439" s="12" t="s">
        <v>960</v>
      </c>
      <c r="B439" s="15">
        <v>6230.75</v>
      </c>
      <c r="C439" s="15">
        <v>7385.2634507939429</v>
      </c>
      <c r="D439" s="15">
        <v>6238.0185363563141</v>
      </c>
      <c r="E439" s="15">
        <v>5700.808820486006</v>
      </c>
      <c r="F439" s="15">
        <v>6285.2436298529501</v>
      </c>
      <c r="G439" s="15">
        <v>4233.7155980358493</v>
      </c>
      <c r="H439" s="15">
        <v>6492.7573799588963</v>
      </c>
      <c r="I439" s="15">
        <v>11280.215071492919</v>
      </c>
      <c r="J439" s="15">
        <v>10188.667510903933</v>
      </c>
      <c r="K439" s="15">
        <v>4160.4867428768684</v>
      </c>
      <c r="L439" s="15">
        <v>3689.7154508503008</v>
      </c>
      <c r="M439" s="15">
        <v>5529.3045683529399</v>
      </c>
      <c r="N439" s="15">
        <v>4199.1684959974009</v>
      </c>
      <c r="O439" s="15">
        <v>8919.5476248334344</v>
      </c>
      <c r="P439" s="15">
        <v>12093.132449854082</v>
      </c>
      <c r="Q439" s="15">
        <v>6148.3867870664626</v>
      </c>
      <c r="R439" s="15">
        <v>8899.7516297424718</v>
      </c>
      <c r="S439" s="15">
        <v>8266.3685447622847</v>
      </c>
      <c r="T439" s="15">
        <v>5350.1803572580957</v>
      </c>
      <c r="U439" s="15">
        <v>7783.98765483648</v>
      </c>
      <c r="V439" s="15">
        <v>10126.467659073291</v>
      </c>
      <c r="W439" s="15">
        <v>7369.9077360668261</v>
      </c>
      <c r="X439" s="15">
        <v>5259.2904626258678</v>
      </c>
      <c r="Y439" s="15">
        <v>7583.5993667752546</v>
      </c>
      <c r="Z439" s="10">
        <v>0.84146874461235022</v>
      </c>
      <c r="AA439" s="16">
        <v>0.45874363432678478</v>
      </c>
    </row>
    <row r="440" spans="1:27" x14ac:dyDescent="0.3">
      <c r="A440" s="12" t="s">
        <v>961</v>
      </c>
      <c r="B440" s="15">
        <v>13236.75</v>
      </c>
      <c r="C440" s="15">
        <v>18321.544296897468</v>
      </c>
      <c r="D440" s="15">
        <v>5528.6238977365283</v>
      </c>
      <c r="E440" s="15">
        <v>11756.393557335281</v>
      </c>
      <c r="F440" s="15">
        <v>10450.212959056464</v>
      </c>
      <c r="G440" s="15">
        <v>10685.306050378547</v>
      </c>
      <c r="H440" s="15">
        <v>10582.827019356477</v>
      </c>
      <c r="I440" s="15">
        <v>24125.973038293087</v>
      </c>
      <c r="J440" s="15">
        <v>12311.647932387077</v>
      </c>
      <c r="K440" s="15">
        <v>19599.382029085562</v>
      </c>
      <c r="L440" s="15">
        <v>8367.6262000340939</v>
      </c>
      <c r="M440" s="15">
        <v>14646.153717348683</v>
      </c>
      <c r="N440" s="15">
        <v>11271.613256357698</v>
      </c>
      <c r="O440" s="15">
        <v>32055.330714745745</v>
      </c>
      <c r="P440" s="15">
        <v>12734.407470771836</v>
      </c>
      <c r="Q440" s="15">
        <v>12927.494255540065</v>
      </c>
      <c r="R440" s="15">
        <v>9158.6846733053044</v>
      </c>
      <c r="S440" s="15">
        <v>10733.822979828978</v>
      </c>
      <c r="T440" s="15">
        <v>11506.349218328432</v>
      </c>
      <c r="U440" s="15">
        <v>15471.804300527774</v>
      </c>
      <c r="V440" s="15">
        <v>13581.287479679764</v>
      </c>
      <c r="W440" s="15">
        <v>13261.905156293345</v>
      </c>
      <c r="X440" s="15">
        <v>9042.2212388123717</v>
      </c>
      <c r="Y440" s="15">
        <v>11543.524410721368</v>
      </c>
      <c r="Z440" s="10">
        <v>0.97748766329720371</v>
      </c>
      <c r="AA440" s="16">
        <v>0.95273249460250486</v>
      </c>
    </row>
    <row r="441" spans="1:27" x14ac:dyDescent="0.3">
      <c r="A441" s="12" t="s">
        <v>962</v>
      </c>
      <c r="B441" s="15">
        <v>4917.5</v>
      </c>
      <c r="C441" s="15">
        <v>1543.5454401281361</v>
      </c>
      <c r="D441" s="15">
        <v>689.44770934352562</v>
      </c>
      <c r="E441" s="15">
        <v>1674.7120237297493</v>
      </c>
      <c r="F441" s="15">
        <v>1782.9247599662863</v>
      </c>
      <c r="G441" s="15">
        <v>1918.1185963691519</v>
      </c>
      <c r="H441" s="15">
        <v>1234.4441065768835</v>
      </c>
      <c r="I441" s="15">
        <v>4644.7147779170264</v>
      </c>
      <c r="J441" s="15">
        <v>2003.1918933206102</v>
      </c>
      <c r="K441" s="15">
        <v>1006.4100502757198</v>
      </c>
      <c r="L441" s="15">
        <v>2366.6209600560464</v>
      </c>
      <c r="M441" s="15">
        <v>2070.6410136637646</v>
      </c>
      <c r="N441" s="15">
        <v>1491.0552777896689</v>
      </c>
      <c r="O441" s="15">
        <v>13224.519371034035</v>
      </c>
      <c r="P441" s="15">
        <v>1749.1295691121441</v>
      </c>
      <c r="Q441" s="15">
        <v>1576.2951005608945</v>
      </c>
      <c r="R441" s="15">
        <v>1928.9810241098849</v>
      </c>
      <c r="S441" s="15">
        <v>2284.2574326943668</v>
      </c>
      <c r="T441" s="15">
        <v>1484.921422949149</v>
      </c>
      <c r="U441" s="15">
        <v>4234.5402180059236</v>
      </c>
      <c r="V441" s="15">
        <v>2425.7499493541741</v>
      </c>
      <c r="W441" s="15">
        <v>2838.1886769092721</v>
      </c>
      <c r="X441" s="15">
        <v>918.70946545182346</v>
      </c>
      <c r="Y441" s="15">
        <v>5080.296346305001</v>
      </c>
      <c r="Z441" s="10">
        <v>0.65888080100228308</v>
      </c>
      <c r="AA441" s="16">
        <v>0.56303421372838813</v>
      </c>
    </row>
    <row r="442" spans="1:27" x14ac:dyDescent="0.3">
      <c r="A442" s="12" t="s">
        <v>963</v>
      </c>
      <c r="B442" s="15">
        <v>4060.25</v>
      </c>
      <c r="C442" s="15">
        <v>2677.9828155593705</v>
      </c>
      <c r="D442" s="15">
        <v>413.51518768860575</v>
      </c>
      <c r="E442" s="15">
        <v>1253.912786608294</v>
      </c>
      <c r="F442" s="15">
        <v>2478.3838130669351</v>
      </c>
      <c r="G442" s="15">
        <v>4269.8792216476359</v>
      </c>
      <c r="H442" s="15">
        <v>2496.8773835513107</v>
      </c>
      <c r="I442" s="15">
        <v>8064.2613269229041</v>
      </c>
      <c r="J442" s="15">
        <v>3266.6176635524439</v>
      </c>
      <c r="K442" s="15">
        <v>1625.9690335200969</v>
      </c>
      <c r="L442" s="15">
        <v>1069.2506101319668</v>
      </c>
      <c r="M442" s="15">
        <v>5145.9843898720856</v>
      </c>
      <c r="N442" s="15">
        <v>891.06482925686885</v>
      </c>
      <c r="O442" s="15">
        <v>1888.5852078366331</v>
      </c>
      <c r="P442" s="15">
        <v>1682.4408329503881</v>
      </c>
      <c r="Q442" s="15">
        <v>3684.776607401468</v>
      </c>
      <c r="R442" s="15">
        <v>2015.6557816179743</v>
      </c>
      <c r="S442" s="15">
        <v>2909.7579243583514</v>
      </c>
      <c r="T442" s="15">
        <v>2111.2402986884513</v>
      </c>
      <c r="U442" s="15">
        <v>1161.5916487867005</v>
      </c>
      <c r="V442" s="15">
        <v>3872.0812761733973</v>
      </c>
      <c r="W442" s="15">
        <v>1678.5086198511558</v>
      </c>
      <c r="X442" s="15">
        <v>1183.4005841694118</v>
      </c>
      <c r="Y442" s="15">
        <v>1427.053014390526</v>
      </c>
      <c r="Z442" s="10">
        <v>1.5025972776911689</v>
      </c>
      <c r="AA442" s="16">
        <v>0.38973882858079378</v>
      </c>
    </row>
    <row r="443" spans="1:27" x14ac:dyDescent="0.3">
      <c r="A443" s="12" t="s">
        <v>964</v>
      </c>
      <c r="B443" s="15">
        <v>10436.749999999998</v>
      </c>
      <c r="C443" s="15">
        <v>26207.53368543768</v>
      </c>
      <c r="D443" s="15">
        <v>5968.4792612642977</v>
      </c>
      <c r="E443" s="15">
        <v>20655.753856961877</v>
      </c>
      <c r="F443" s="15">
        <v>19499.452200602809</v>
      </c>
      <c r="G443" s="15">
        <v>37346.254467499864</v>
      </c>
      <c r="H443" s="15">
        <v>31305.27862942659</v>
      </c>
      <c r="I443" s="15">
        <v>48570.426616562894</v>
      </c>
      <c r="J443" s="15">
        <v>28080.778059336037</v>
      </c>
      <c r="K443" s="15">
        <v>52352.619223381749</v>
      </c>
      <c r="L443" s="15">
        <v>20825.876159574411</v>
      </c>
      <c r="M443" s="15">
        <v>36037.081126270401</v>
      </c>
      <c r="N443" s="15">
        <v>19850.151287907593</v>
      </c>
      <c r="O443" s="15">
        <v>17153.297524572925</v>
      </c>
      <c r="P443" s="15">
        <v>18357.041131945974</v>
      </c>
      <c r="Q443" s="15">
        <v>22690.493140469931</v>
      </c>
      <c r="R443" s="15">
        <v>12881.646110010675</v>
      </c>
      <c r="S443" s="15">
        <v>15417.390633904828</v>
      </c>
      <c r="T443" s="15">
        <v>18930.956333074177</v>
      </c>
      <c r="U443" s="15">
        <v>22841.117307917684</v>
      </c>
      <c r="V443" s="15">
        <v>23936.6760402912</v>
      </c>
      <c r="W443" s="15">
        <v>26066.917631677188</v>
      </c>
      <c r="X443" s="15">
        <v>13519.484361003812</v>
      </c>
      <c r="Y443" s="15">
        <v>27326.56355338942</v>
      </c>
      <c r="Z443" s="10">
        <v>1.4114065967133997</v>
      </c>
      <c r="AA443" s="16">
        <v>0.26060827825980981</v>
      </c>
    </row>
    <row r="444" spans="1:27" x14ac:dyDescent="0.3">
      <c r="A444" s="12" t="s">
        <v>965</v>
      </c>
      <c r="B444" s="15">
        <v>6855</v>
      </c>
      <c r="C444" s="15">
        <v>7984.9671461281723</v>
      </c>
      <c r="D444" s="15">
        <v>5318.6696806107739</v>
      </c>
      <c r="E444" s="15">
        <v>8204.9222391218118</v>
      </c>
      <c r="F444" s="15">
        <v>7850.6752484461103</v>
      </c>
      <c r="G444" s="15">
        <v>7851.8459585910687</v>
      </c>
      <c r="H444" s="15">
        <v>6765.1041771315167</v>
      </c>
      <c r="I444" s="15">
        <v>15380.96237857799</v>
      </c>
      <c r="J444" s="15">
        <v>7063.3161707668251</v>
      </c>
      <c r="K444" s="15">
        <v>9181.0509174433737</v>
      </c>
      <c r="L444" s="15">
        <v>5435.0741408342101</v>
      </c>
      <c r="M444" s="15">
        <v>10029.459728722606</v>
      </c>
      <c r="N444" s="15">
        <v>6853.2468904630114</v>
      </c>
      <c r="O444" s="15">
        <v>7041.773989875388</v>
      </c>
      <c r="P444" s="15">
        <v>9081.7494107817438</v>
      </c>
      <c r="Q444" s="15">
        <v>7261.9000864503114</v>
      </c>
      <c r="R444" s="15">
        <v>7589.4974267649704</v>
      </c>
      <c r="S444" s="15">
        <v>10051.429993483622</v>
      </c>
      <c r="T444" s="15">
        <v>6178.9737096018071</v>
      </c>
      <c r="U444" s="15">
        <v>10953.442323825087</v>
      </c>
      <c r="V444" s="15">
        <v>9889.4306880332697</v>
      </c>
      <c r="W444" s="15">
        <v>10096.473163163608</v>
      </c>
      <c r="X444" s="15">
        <v>8552.6711600191611</v>
      </c>
      <c r="Y444" s="15">
        <v>7979.9169754582399</v>
      </c>
      <c r="Z444" s="10">
        <v>0.96444952182136467</v>
      </c>
      <c r="AA444" s="16">
        <v>0.86516221758470246</v>
      </c>
    </row>
    <row r="445" spans="1:27" x14ac:dyDescent="0.3">
      <c r="A445" s="12" t="s">
        <v>966</v>
      </c>
      <c r="B445" s="15">
        <v>584.75</v>
      </c>
      <c r="C445" s="15">
        <v>1.0151564880816417</v>
      </c>
      <c r="D445" s="15">
        <v>335.00611989614936</v>
      </c>
      <c r="E445" s="15">
        <v>414.96585135165577</v>
      </c>
      <c r="F445" s="15">
        <v>568.46641350694381</v>
      </c>
      <c r="G445" s="15">
        <v>2922.5029694805003</v>
      </c>
      <c r="H445" s="15">
        <v>331.0023629622558</v>
      </c>
      <c r="I445" s="15">
        <v>3062.4691469908744</v>
      </c>
      <c r="J445" s="15">
        <v>8837.3377745343423</v>
      </c>
      <c r="K445" s="15">
        <v>1784.7066150632429</v>
      </c>
      <c r="L445" s="15">
        <v>2378.512308194146</v>
      </c>
      <c r="M445" s="15">
        <v>2972.3334954277075</v>
      </c>
      <c r="N445" s="15">
        <v>3266.3031427136079</v>
      </c>
      <c r="O445" s="15">
        <v>4934.2544312473883</v>
      </c>
      <c r="P445" s="15">
        <v>909.47972069873049</v>
      </c>
      <c r="Q445" s="15">
        <v>2533.2680862461043</v>
      </c>
      <c r="R445" s="15">
        <v>2722.4603689231476</v>
      </c>
      <c r="S445" s="15">
        <v>3147.1533478477477</v>
      </c>
      <c r="T445" s="15">
        <v>9150.4454732523536</v>
      </c>
      <c r="U445" s="15">
        <v>3092.3838254227794</v>
      </c>
      <c r="V445" s="15">
        <v>2045.7269303252583</v>
      </c>
      <c r="W445" s="15">
        <v>1844.9035264039346</v>
      </c>
      <c r="X445" s="15">
        <v>13698.729074892663</v>
      </c>
      <c r="Y445" s="15">
        <v>896.35896651346775</v>
      </c>
      <c r="Z445" s="10">
        <v>0.50149943132555486</v>
      </c>
      <c r="AA445" s="16">
        <v>0.385404068014774</v>
      </c>
    </row>
    <row r="446" spans="1:27" x14ac:dyDescent="0.3">
      <c r="A446" s="12" t="s">
        <v>967</v>
      </c>
      <c r="B446" s="15">
        <v>7719</v>
      </c>
      <c r="C446" s="15">
        <v>11675.314769426959</v>
      </c>
      <c r="D446" s="15">
        <v>2084.4541093690941</v>
      </c>
      <c r="E446" s="15">
        <v>10172.364166936053</v>
      </c>
      <c r="F446" s="15">
        <v>6074.5623542051562</v>
      </c>
      <c r="G446" s="15">
        <v>7609.3085895680206</v>
      </c>
      <c r="H446" s="15">
        <v>7460.9392916234947</v>
      </c>
      <c r="I446" s="15">
        <v>15463.347493455029</v>
      </c>
      <c r="J446" s="15">
        <v>5902.8509654066702</v>
      </c>
      <c r="K446" s="15">
        <v>9936.3753286067076</v>
      </c>
      <c r="L446" s="15">
        <v>6753.8003812920197</v>
      </c>
      <c r="M446" s="15">
        <v>6526.4117323145947</v>
      </c>
      <c r="N446" s="15">
        <v>6461.7492995766988</v>
      </c>
      <c r="O446" s="15">
        <v>9282.2267513969109</v>
      </c>
      <c r="P446" s="15">
        <v>5548.696149342627</v>
      </c>
      <c r="Q446" s="15">
        <v>8112.9930541322337</v>
      </c>
      <c r="R446" s="15">
        <v>6025.1427656252663</v>
      </c>
      <c r="S446" s="15">
        <v>9495.3415148292206</v>
      </c>
      <c r="T446" s="15">
        <v>10078.439916707959</v>
      </c>
      <c r="U446" s="15">
        <v>9217.8404357850704</v>
      </c>
      <c r="V446" s="15">
        <v>8261.6813370545151</v>
      </c>
      <c r="W446" s="15">
        <v>8457.9455416924957</v>
      </c>
      <c r="X446" s="15">
        <v>7586.4200858656341</v>
      </c>
      <c r="Y446" s="15">
        <v>12900.602597328805</v>
      </c>
      <c r="Z446" s="10">
        <v>0.96006716920706414</v>
      </c>
      <c r="AA446" s="16">
        <v>0.88908537544838473</v>
      </c>
    </row>
    <row r="447" spans="1:27" x14ac:dyDescent="0.3">
      <c r="A447" s="12" t="s">
        <v>968</v>
      </c>
      <c r="B447" s="15">
        <v>5825.4999999999991</v>
      </c>
      <c r="C447" s="15">
        <v>2342.2198071263674</v>
      </c>
      <c r="D447" s="15">
        <v>4901.8300047094581</v>
      </c>
      <c r="E447" s="15">
        <v>5818.5371514765075</v>
      </c>
      <c r="F447" s="15">
        <v>3395.0663149617271</v>
      </c>
      <c r="G447" s="15">
        <v>2099.4188960762413</v>
      </c>
      <c r="H447" s="15">
        <v>7287.1630510683099</v>
      </c>
      <c r="I447" s="15">
        <v>12732.450219763799</v>
      </c>
      <c r="J447" s="15">
        <v>4496.8303483418013</v>
      </c>
      <c r="K447" s="15">
        <v>5753.8353182506171</v>
      </c>
      <c r="L447" s="15">
        <v>6060.219300094298</v>
      </c>
      <c r="M447" s="15">
        <v>4430.1369234335352</v>
      </c>
      <c r="N447" s="15">
        <v>2899.7839137458227</v>
      </c>
      <c r="O447" s="15">
        <v>5032.2957398509297</v>
      </c>
      <c r="P447" s="15">
        <v>8132.6430497550136</v>
      </c>
      <c r="Q447" s="15">
        <v>3531.5292129230265</v>
      </c>
      <c r="R447" s="15">
        <v>11456.968755934369</v>
      </c>
      <c r="S447" s="15">
        <v>6548.8174100639671</v>
      </c>
      <c r="T447" s="15">
        <v>4969.1764950073211</v>
      </c>
      <c r="U447" s="15">
        <v>9394.9358306743743</v>
      </c>
      <c r="V447" s="15">
        <v>6991.9938758643102</v>
      </c>
      <c r="W447" s="15">
        <v>7411.0442546312624</v>
      </c>
      <c r="X447" s="15">
        <v>8237.2261617416461</v>
      </c>
      <c r="Y447" s="15">
        <v>6419.2615797030976</v>
      </c>
      <c r="Z447" s="10">
        <v>0.8039822723635397</v>
      </c>
      <c r="AA447" s="16">
        <v>0.48828575451217476</v>
      </c>
    </row>
    <row r="448" spans="1:27" x14ac:dyDescent="0.3">
      <c r="A448" s="11" t="s">
        <v>496</v>
      </c>
      <c r="B448" s="15">
        <v>1</v>
      </c>
      <c r="C448" s="15">
        <v>1.0151564880816417</v>
      </c>
      <c r="D448" s="15">
        <v>660.29450501668521</v>
      </c>
      <c r="E448" s="15">
        <v>852.73493798525567</v>
      </c>
      <c r="F448" s="15">
        <v>1032.4842192254507</v>
      </c>
      <c r="G448" s="15">
        <v>1215.258480572076</v>
      </c>
      <c r="H448" s="15">
        <v>489.20202173098107</v>
      </c>
      <c r="I448" s="15">
        <v>1331.4788839990542</v>
      </c>
      <c r="J448" s="15">
        <v>548.0159098008744</v>
      </c>
      <c r="K448" s="15">
        <v>978.61374439045119</v>
      </c>
      <c r="L448" s="15">
        <v>1130.64879541644</v>
      </c>
      <c r="M448" s="15">
        <v>755.48490904307221</v>
      </c>
      <c r="N448" s="15">
        <v>1265.4853767907191</v>
      </c>
      <c r="O448" s="15">
        <v>1486.5912708055723</v>
      </c>
      <c r="P448" s="15">
        <v>844.96561723790126</v>
      </c>
      <c r="Q448" s="15">
        <v>1108.4472698143138</v>
      </c>
      <c r="R448" s="15">
        <v>959.0343672477785</v>
      </c>
      <c r="S448" s="15">
        <v>1889.9718428134468</v>
      </c>
      <c r="T448" s="15">
        <v>1527.599068058043</v>
      </c>
      <c r="U448" s="15">
        <v>1593.0208274432348</v>
      </c>
      <c r="V448" s="15">
        <v>1828.741425113396</v>
      </c>
      <c r="W448" s="15">
        <v>1050.1367435775371</v>
      </c>
      <c r="X448" s="15">
        <v>653.05466547676826</v>
      </c>
      <c r="Y448" s="15">
        <v>939.08695869960195</v>
      </c>
      <c r="Z448" s="10">
        <v>0.59396217625396075</v>
      </c>
      <c r="AA448" s="16">
        <v>9.4213435937530857E-2</v>
      </c>
    </row>
    <row r="449" spans="1:27" x14ac:dyDescent="0.3">
      <c r="A449" s="12" t="s">
        <v>969</v>
      </c>
      <c r="B449" s="15">
        <v>49282.25</v>
      </c>
      <c r="C449" s="15">
        <v>72777.329997938941</v>
      </c>
      <c r="D449" s="15">
        <v>11034.232107846605</v>
      </c>
      <c r="E449" s="15">
        <v>53753.854407007741</v>
      </c>
      <c r="F449" s="15">
        <v>36918.365983953954</v>
      </c>
      <c r="G449" s="15">
        <v>54344.443382767895</v>
      </c>
      <c r="H449" s="15">
        <v>55245.754682942985</v>
      </c>
      <c r="I449" s="15">
        <v>60692.549848306109</v>
      </c>
      <c r="J449" s="15">
        <v>52688.353063667419</v>
      </c>
      <c r="K449" s="15">
        <v>79538.784708391962</v>
      </c>
      <c r="L449" s="15">
        <v>49359.530037805518</v>
      </c>
      <c r="M449" s="15">
        <v>61804.979068545341</v>
      </c>
      <c r="N449" s="15">
        <v>60348.7419201394</v>
      </c>
      <c r="O449" s="15">
        <v>71128.355097955486</v>
      </c>
      <c r="P449" s="15">
        <v>48663.68895548486</v>
      </c>
      <c r="Q449" s="15">
        <v>62820.286471108026</v>
      </c>
      <c r="R449" s="15">
        <v>44558.308072036256</v>
      </c>
      <c r="S449" s="15">
        <v>52706.062837365804</v>
      </c>
      <c r="T449" s="15">
        <v>67274.466059611834</v>
      </c>
      <c r="U449" s="15">
        <v>77063.806662719333</v>
      </c>
      <c r="V449" s="15">
        <v>56056.737217736489</v>
      </c>
      <c r="W449" s="15">
        <v>76247.692679368323</v>
      </c>
      <c r="X449" s="15">
        <v>45321.287084498908</v>
      </c>
      <c r="Y449" s="15">
        <v>79631.354017155696</v>
      </c>
      <c r="Z449" s="10">
        <v>0.85929167582705202</v>
      </c>
      <c r="AA449" s="16">
        <v>0.42805688083719851</v>
      </c>
    </row>
    <row r="450" spans="1:27" x14ac:dyDescent="0.3">
      <c r="A450" s="11" t="s">
        <v>531</v>
      </c>
      <c r="B450" s="15">
        <v>26673.5</v>
      </c>
      <c r="C450" s="15">
        <v>23736.389004324945</v>
      </c>
      <c r="D450" s="15">
        <v>11629.571227784189</v>
      </c>
      <c r="E450" s="15">
        <v>37605.451672810595</v>
      </c>
      <c r="F450" s="15">
        <v>38898.34828811737</v>
      </c>
      <c r="G450" s="15">
        <v>25497.765554550213</v>
      </c>
      <c r="H450" s="15">
        <v>26124.84826497687</v>
      </c>
      <c r="I450" s="15">
        <v>53474.71093450347</v>
      </c>
      <c r="J450" s="15">
        <v>41827.674123977362</v>
      </c>
      <c r="K450" s="15">
        <v>28365.326130539845</v>
      </c>
      <c r="L450" s="15">
        <v>10530.152797148472</v>
      </c>
      <c r="M450" s="15">
        <v>42762.629471430468</v>
      </c>
      <c r="N450" s="15">
        <v>39760.964311903037</v>
      </c>
      <c r="O450" s="15">
        <v>126214.79321974359</v>
      </c>
      <c r="P450" s="15">
        <v>58205.252369584799</v>
      </c>
      <c r="Q450" s="15">
        <v>44186.669809921921</v>
      </c>
      <c r="R450" s="15">
        <v>36748.850064616759</v>
      </c>
      <c r="S450" s="15">
        <v>39424.755590118904</v>
      </c>
      <c r="T450" s="15">
        <v>39371.59363893167</v>
      </c>
      <c r="U450" s="15">
        <v>40593.213306121354</v>
      </c>
      <c r="V450" s="15">
        <v>52463.466799745111</v>
      </c>
      <c r="W450" s="15">
        <v>37532.913317384911</v>
      </c>
      <c r="X450" s="15">
        <v>39319.480212994757</v>
      </c>
      <c r="Y450" s="15">
        <v>34165.054853527487</v>
      </c>
      <c r="Z450" s="10">
        <v>0.62437836685284054</v>
      </c>
      <c r="AA450" s="16">
        <v>0.18193648003183649</v>
      </c>
    </row>
    <row r="451" spans="1:27" x14ac:dyDescent="0.3">
      <c r="A451" s="12" t="s">
        <v>970</v>
      </c>
      <c r="B451" s="15">
        <v>61502.5</v>
      </c>
      <c r="C451" s="15">
        <v>24192.448056595622</v>
      </c>
      <c r="D451" s="15">
        <v>7761.6570572275032</v>
      </c>
      <c r="E451" s="15">
        <v>31314.145120081692</v>
      </c>
      <c r="F451" s="15">
        <v>21852.140872309432</v>
      </c>
      <c r="G451" s="15">
        <v>25085.339518159792</v>
      </c>
      <c r="H451" s="15">
        <v>27817.584613802228</v>
      </c>
      <c r="I451" s="15">
        <v>30261.971251806277</v>
      </c>
      <c r="J451" s="15">
        <v>23667.644686309279</v>
      </c>
      <c r="K451" s="15">
        <v>35497.950109314283</v>
      </c>
      <c r="L451" s="15">
        <v>21291.337500980022</v>
      </c>
      <c r="M451" s="15">
        <v>35341.883105979119</v>
      </c>
      <c r="N451" s="15">
        <v>26225.495845745711</v>
      </c>
      <c r="O451" s="15">
        <v>44961.891556123184</v>
      </c>
      <c r="P451" s="15">
        <v>16449.646627377493</v>
      </c>
      <c r="Q451" s="15">
        <v>37597.031847348946</v>
      </c>
      <c r="R451" s="15">
        <v>20453.683873392722</v>
      </c>
      <c r="S451" s="15">
        <v>19294.637917677577</v>
      </c>
      <c r="T451" s="15">
        <v>30745.822573678353</v>
      </c>
      <c r="U451" s="15">
        <v>28476.83897101277</v>
      </c>
      <c r="V451" s="15">
        <v>22255.933529623737</v>
      </c>
      <c r="W451" s="15">
        <v>30309.987748773045</v>
      </c>
      <c r="X451" s="15">
        <v>18650.444602843661</v>
      </c>
      <c r="Y451" s="15">
        <v>23155.011098869229</v>
      </c>
      <c r="Z451" s="10">
        <v>1.084783974831147</v>
      </c>
      <c r="AA451" s="16">
        <v>0.79339533828895448</v>
      </c>
    </row>
    <row r="452" spans="1:27" x14ac:dyDescent="0.3">
      <c r="A452" s="12" t="s">
        <v>971</v>
      </c>
      <c r="B452" s="15">
        <v>962.5</v>
      </c>
      <c r="C452" s="15">
        <v>1.0151564880816417</v>
      </c>
      <c r="D452" s="15">
        <v>486.90965823073924</v>
      </c>
      <c r="E452" s="15">
        <v>581.48249968957259</v>
      </c>
      <c r="F452" s="15">
        <v>500.18556897444074</v>
      </c>
      <c r="G452" s="15">
        <v>265.0391792703814</v>
      </c>
      <c r="H452" s="15">
        <v>99.544092979090166</v>
      </c>
      <c r="I452" s="15">
        <v>1800.2840445459328</v>
      </c>
      <c r="J452" s="15">
        <v>10.185346202359685</v>
      </c>
      <c r="K452" s="15">
        <v>686.86739336325081</v>
      </c>
      <c r="L452" s="15">
        <v>3367.9210093988736</v>
      </c>
      <c r="M452" s="15">
        <v>930.88652631697425</v>
      </c>
      <c r="N452" s="15">
        <v>153.94827141623247</v>
      </c>
      <c r="O452" s="15">
        <v>550.40734654619541</v>
      </c>
      <c r="P452" s="15">
        <v>987.52487207643776</v>
      </c>
      <c r="Q452" s="15">
        <v>69.404605102632999</v>
      </c>
      <c r="R452" s="15">
        <v>648.03411323943681</v>
      </c>
      <c r="S452" s="15">
        <v>1873.4904515965593</v>
      </c>
      <c r="T452" s="15">
        <v>180.80987049951244</v>
      </c>
      <c r="U452" s="15">
        <v>213.28518230282265</v>
      </c>
      <c r="V452" s="15">
        <v>489.58995730421293</v>
      </c>
      <c r="W452" s="15">
        <v>952.37973597777943</v>
      </c>
      <c r="X452" s="15">
        <v>792.46722072365333</v>
      </c>
      <c r="Y452" s="15">
        <v>606.08728046636031</v>
      </c>
      <c r="Z452" s="10">
        <v>1.2893797327580081</v>
      </c>
      <c r="AA452" s="16">
        <v>0.76483977825080374</v>
      </c>
    </row>
    <row r="453" spans="1:27" x14ac:dyDescent="0.3">
      <c r="A453" s="12" t="s">
        <v>972</v>
      </c>
      <c r="B453" s="15">
        <v>12595.75</v>
      </c>
      <c r="C453" s="15">
        <v>13900.030213057877</v>
      </c>
      <c r="D453" s="15">
        <v>8665.9178510845904</v>
      </c>
      <c r="E453" s="15">
        <v>12073.51762009348</v>
      </c>
      <c r="F453" s="15">
        <v>9323.0113687930534</v>
      </c>
      <c r="G453" s="15">
        <v>7496.4780838992474</v>
      </c>
      <c r="H453" s="15">
        <v>11292.291642911605</v>
      </c>
      <c r="I453" s="15">
        <v>21784.430074637181</v>
      </c>
      <c r="J453" s="15">
        <v>18328.973332285488</v>
      </c>
      <c r="K453" s="15">
        <v>8509.1154239358457</v>
      </c>
      <c r="L453" s="15">
        <v>6243.2004530764816</v>
      </c>
      <c r="M453" s="15">
        <v>8860.2738468670705</v>
      </c>
      <c r="N453" s="15">
        <v>9189.4883735775602</v>
      </c>
      <c r="O453" s="15">
        <v>16001.619295438097</v>
      </c>
      <c r="P453" s="15">
        <v>21965.723286206216</v>
      </c>
      <c r="Q453" s="15">
        <v>12953.58430782317</v>
      </c>
      <c r="R453" s="15">
        <v>13140.267373870245</v>
      </c>
      <c r="S453" s="15">
        <v>12973.232011423544</v>
      </c>
      <c r="T453" s="15">
        <v>11393.628109872881</v>
      </c>
      <c r="U453" s="15">
        <v>13685.101092297373</v>
      </c>
      <c r="V453" s="15">
        <v>19057.963437958922</v>
      </c>
      <c r="W453" s="15">
        <v>13016.241565091119</v>
      </c>
      <c r="X453" s="15">
        <v>9934.9113103125856</v>
      </c>
      <c r="Y453" s="15">
        <v>13752.221021299543</v>
      </c>
      <c r="Z453" s="10">
        <v>0.832453464379587</v>
      </c>
      <c r="AA453" s="16">
        <v>0.43600877888552392</v>
      </c>
    </row>
    <row r="454" spans="1:27" x14ac:dyDescent="0.3">
      <c r="A454" s="12" t="s">
        <v>973</v>
      </c>
      <c r="B454" s="15">
        <v>20269.749999999996</v>
      </c>
      <c r="C454" s="15">
        <v>34322.187072918285</v>
      </c>
      <c r="D454" s="15">
        <v>7637.1166141821404</v>
      </c>
      <c r="E454" s="15">
        <v>28767.87223156415</v>
      </c>
      <c r="F454" s="15">
        <v>25985.159307515551</v>
      </c>
      <c r="G454" s="15">
        <v>33826.971344816862</v>
      </c>
      <c r="H454" s="15">
        <v>21787.013621538426</v>
      </c>
      <c r="I454" s="15">
        <v>50305.253994494196</v>
      </c>
      <c r="J454" s="15">
        <v>29444.728768173769</v>
      </c>
      <c r="K454" s="15">
        <v>27551.652449171066</v>
      </c>
      <c r="L454" s="15">
        <v>20158.019219246868</v>
      </c>
      <c r="M454" s="15">
        <v>38030.346054370842</v>
      </c>
      <c r="N454" s="15">
        <v>14720.666251067065</v>
      </c>
      <c r="O454" s="15">
        <v>18602.29400786887</v>
      </c>
      <c r="P454" s="15">
        <v>17586.013026539586</v>
      </c>
      <c r="Q454" s="15">
        <v>34174.675571649401</v>
      </c>
      <c r="R454" s="15">
        <v>14084.024535657963</v>
      </c>
      <c r="S454" s="15">
        <v>17709.571812376547</v>
      </c>
      <c r="T454" s="15">
        <v>22742.786765109395</v>
      </c>
      <c r="U454" s="15">
        <v>16310.368587586398</v>
      </c>
      <c r="V454" s="15">
        <v>23076.850088945626</v>
      </c>
      <c r="W454" s="15">
        <v>23980.741490771721</v>
      </c>
      <c r="X454" s="15">
        <v>16413.740404262877</v>
      </c>
      <c r="Y454" s="15">
        <v>15899.457440218681</v>
      </c>
      <c r="Z454" s="10">
        <v>1.4368226131953568</v>
      </c>
      <c r="AA454" s="16">
        <v>0.16446211408861894</v>
      </c>
    </row>
    <row r="455" spans="1:27" x14ac:dyDescent="0.3">
      <c r="A455" s="12" t="s">
        <v>974</v>
      </c>
      <c r="B455" s="15">
        <v>1006.25</v>
      </c>
      <c r="C455" s="15">
        <v>1.0151564880816417</v>
      </c>
      <c r="D455" s="15">
        <v>5.3703271128390355</v>
      </c>
      <c r="E455" s="15">
        <v>493.98171314257814</v>
      </c>
      <c r="F455" s="15">
        <v>130.23638517719709</v>
      </c>
      <c r="G455" s="15">
        <v>272.59335842484342</v>
      </c>
      <c r="H455" s="15">
        <v>154.30551332211044</v>
      </c>
      <c r="I455" s="15">
        <v>822.94829819639801</v>
      </c>
      <c r="J455" s="15">
        <v>200.60703607256249</v>
      </c>
      <c r="K455" s="15">
        <v>379.0405347991184</v>
      </c>
      <c r="L455" s="15">
        <v>947.9103230085027</v>
      </c>
      <c r="M455" s="15">
        <v>968.62516927577053</v>
      </c>
      <c r="N455" s="15">
        <v>603.30390470566613</v>
      </c>
      <c r="O455" s="15">
        <v>518.95549817212714</v>
      </c>
      <c r="P455" s="15">
        <v>375.24495383770682</v>
      </c>
      <c r="Q455" s="15">
        <v>226.95812471517942</v>
      </c>
      <c r="R455" s="15">
        <v>875.63329662398758</v>
      </c>
      <c r="S455" s="15">
        <v>1700.7527936503363</v>
      </c>
      <c r="T455" s="15">
        <v>1136.8216992937814</v>
      </c>
      <c r="U455" s="15">
        <v>1316.7386077909532</v>
      </c>
      <c r="V455" s="15">
        <v>724.71726493202846</v>
      </c>
      <c r="W455" s="15">
        <v>562.04501768938599</v>
      </c>
      <c r="X455" s="15">
        <v>734.16450464690297</v>
      </c>
      <c r="Y455" s="15">
        <v>482.08321618703599</v>
      </c>
      <c r="Z455" s="10">
        <v>0.58146702482523471</v>
      </c>
      <c r="AA455" s="16">
        <v>0.25350621330818923</v>
      </c>
    </row>
    <row r="456" spans="1:27" x14ac:dyDescent="0.3">
      <c r="A456" s="12" t="s">
        <v>975</v>
      </c>
      <c r="B456" s="15">
        <v>14842.75</v>
      </c>
      <c r="C456" s="15">
        <v>3057.1437638578636</v>
      </c>
      <c r="D456" s="15">
        <v>1455.8701073044108</v>
      </c>
      <c r="E456" s="15">
        <v>2754.6838528385638</v>
      </c>
      <c r="F456" s="15">
        <v>5712.235972529119</v>
      </c>
      <c r="G456" s="15">
        <v>4888.196821801158</v>
      </c>
      <c r="H456" s="15">
        <v>3205.1250866543728</v>
      </c>
      <c r="I456" s="15">
        <v>8862.3812343344416</v>
      </c>
      <c r="J456" s="15">
        <v>9113.6706454157538</v>
      </c>
      <c r="K456" s="15">
        <v>3092.0518778158385</v>
      </c>
      <c r="L456" s="15">
        <v>8729.2202556620177</v>
      </c>
      <c r="M456" s="15">
        <v>4249.2762571781723</v>
      </c>
      <c r="N456" s="15">
        <v>3900.9574404394671</v>
      </c>
      <c r="O456" s="15">
        <v>9162.070861905353</v>
      </c>
      <c r="P456" s="15">
        <v>5160.8866510106764</v>
      </c>
      <c r="Q456" s="15">
        <v>4028.0001107374815</v>
      </c>
      <c r="R456" s="15">
        <v>11108.243157830781</v>
      </c>
      <c r="S456" s="15">
        <v>14791.731667325297</v>
      </c>
      <c r="T456" s="15">
        <v>2950.4587246465485</v>
      </c>
      <c r="U456" s="15">
        <v>5488.1142431353182</v>
      </c>
      <c r="V456" s="15">
        <v>4308.9167817154303</v>
      </c>
      <c r="W456" s="15">
        <v>4723.7665138038856</v>
      </c>
      <c r="X456" s="15">
        <v>6981.5494832622144</v>
      </c>
      <c r="Y456" s="15">
        <v>25178.24345350904</v>
      </c>
      <c r="Z456" s="10">
        <v>0.71548888310140879</v>
      </c>
      <c r="AA456" s="16">
        <v>0.56186142055071009</v>
      </c>
    </row>
    <row r="457" spans="1:27" x14ac:dyDescent="0.3">
      <c r="A457" s="11" t="s">
        <v>473</v>
      </c>
      <c r="B457" s="15">
        <v>37048</v>
      </c>
      <c r="C457" s="15">
        <v>43852.959993527897</v>
      </c>
      <c r="D457" s="15">
        <v>35217.063072589699</v>
      </c>
      <c r="E457" s="15">
        <v>47807.959698609768</v>
      </c>
      <c r="F457" s="15">
        <v>41874.602309682698</v>
      </c>
      <c r="G457" s="15">
        <v>51361.141942423434</v>
      </c>
      <c r="H457" s="15">
        <v>43258.084010252896</v>
      </c>
      <c r="I457" s="15">
        <v>27461.334042354578</v>
      </c>
      <c r="J457" s="15">
        <v>49650.001315175097</v>
      </c>
      <c r="K457" s="15">
        <v>34284.774450176315</v>
      </c>
      <c r="L457" s="15">
        <v>38110.682854437298</v>
      </c>
      <c r="M457" s="15">
        <v>48684.9598560007</v>
      </c>
      <c r="N457" s="15">
        <v>17911.657451710158</v>
      </c>
      <c r="O457" s="15">
        <v>20592.087239961598</v>
      </c>
      <c r="P457" s="15">
        <v>25029.209724045999</v>
      </c>
      <c r="Q457" s="15">
        <v>22104.312309467441</v>
      </c>
      <c r="R457" s="15">
        <v>20430.028457615284</v>
      </c>
      <c r="S457" s="15">
        <v>25312.632351954544</v>
      </c>
      <c r="T457" s="15">
        <v>25869.523386607008</v>
      </c>
      <c r="U457" s="15">
        <v>21324.347989675101</v>
      </c>
      <c r="V457" s="15">
        <v>12696.651085781463</v>
      </c>
      <c r="W457" s="15">
        <v>25784.253715603842</v>
      </c>
      <c r="X457" s="15">
        <v>15030.198400303489</v>
      </c>
      <c r="Y457" s="15">
        <v>29182.319569412564</v>
      </c>
      <c r="Z457" s="10">
        <v>1.9084352041368915</v>
      </c>
      <c r="AA457" s="16">
        <v>7.5512254807195739E-6</v>
      </c>
    </row>
    <row r="458" spans="1:27" x14ac:dyDescent="0.3">
      <c r="A458" s="12" t="s">
        <v>976</v>
      </c>
      <c r="B458" s="15">
        <v>66306.5</v>
      </c>
      <c r="C458" s="15">
        <v>40858.272121431932</v>
      </c>
      <c r="D458" s="15">
        <v>11194.574731644227</v>
      </c>
      <c r="E458" s="15">
        <v>34166.935915412338</v>
      </c>
      <c r="F458" s="15">
        <v>29325.730696674618</v>
      </c>
      <c r="G458" s="15">
        <v>33081.197062333798</v>
      </c>
      <c r="H458" s="15">
        <v>16201.348746550357</v>
      </c>
      <c r="I458" s="15">
        <v>84843.125564740549</v>
      </c>
      <c r="J458" s="15">
        <v>24377.297611930207</v>
      </c>
      <c r="K458" s="15">
        <v>41015.401966771991</v>
      </c>
      <c r="L458" s="15">
        <v>8315.9352377194973</v>
      </c>
      <c r="M458" s="15">
        <v>43594.778416169713</v>
      </c>
      <c r="N458" s="15">
        <v>21201.021881460627</v>
      </c>
      <c r="O458" s="15">
        <v>43770.652798955351</v>
      </c>
      <c r="P458" s="15">
        <v>36081.747399633561</v>
      </c>
      <c r="Q458" s="15">
        <v>47794.949370823415</v>
      </c>
      <c r="R458" s="15">
        <v>35818.499430069503</v>
      </c>
      <c r="S458" s="15">
        <v>33824.885974350334</v>
      </c>
      <c r="T458" s="15">
        <v>31368.720722137936</v>
      </c>
      <c r="U458" s="15">
        <v>41735.872334640801</v>
      </c>
      <c r="V458" s="15">
        <v>43065.774440354784</v>
      </c>
      <c r="W458" s="15">
        <v>48772.658150988245</v>
      </c>
      <c r="X458" s="15">
        <v>33681.141789098561</v>
      </c>
      <c r="Y458" s="15">
        <v>36576.090180726234</v>
      </c>
      <c r="Z458" s="10">
        <v>0.95501151496889736</v>
      </c>
      <c r="AA458" s="16">
        <v>0.90607351077870746</v>
      </c>
    </row>
    <row r="459" spans="1:27" x14ac:dyDescent="0.3">
      <c r="A459" s="12" t="s">
        <v>977</v>
      </c>
      <c r="B459" s="15">
        <v>5659.7499999999991</v>
      </c>
      <c r="C459" s="15">
        <v>1534.9166099794422</v>
      </c>
      <c r="D459" s="15">
        <v>2727.3589837346817</v>
      </c>
      <c r="E459" s="15">
        <v>2783.3204738903073</v>
      </c>
      <c r="F459" s="15">
        <v>3309.5936188367177</v>
      </c>
      <c r="G459" s="15">
        <v>1582.8416236838784</v>
      </c>
      <c r="H459" s="15">
        <v>2263.4720408448379</v>
      </c>
      <c r="I459" s="15">
        <v>5414.394892247723</v>
      </c>
      <c r="J459" s="15">
        <v>3358.507199943298</v>
      </c>
      <c r="K459" s="15">
        <v>2079.209624525346</v>
      </c>
      <c r="L459" s="15">
        <v>3768.8293180547989</v>
      </c>
      <c r="M459" s="15">
        <v>3486.433499507913</v>
      </c>
      <c r="N459" s="15">
        <v>3214.3073689240196</v>
      </c>
      <c r="O459" s="15">
        <v>2451.0327150885264</v>
      </c>
      <c r="P459" s="15">
        <v>5451.0793036565783</v>
      </c>
      <c r="Q459" s="15">
        <v>3002.6357258635458</v>
      </c>
      <c r="R459" s="15">
        <v>4206.6876463233593</v>
      </c>
      <c r="S459" s="15">
        <v>6939.2996019717602</v>
      </c>
      <c r="T459" s="15">
        <v>1869.6717960300937</v>
      </c>
      <c r="U459" s="15">
        <v>6841.8803649002884</v>
      </c>
      <c r="V459" s="15">
        <v>4737.1588019025385</v>
      </c>
      <c r="W459" s="15">
        <v>6593.167068116979</v>
      </c>
      <c r="X459" s="15">
        <v>3977.7550037377378</v>
      </c>
      <c r="Y459" s="15">
        <v>3643.9546379609678</v>
      </c>
      <c r="Z459" s="10">
        <v>0.71735519813222326</v>
      </c>
      <c r="AA459" s="16">
        <v>0.24404931107966901</v>
      </c>
    </row>
    <row r="460" spans="1:27" x14ac:dyDescent="0.3">
      <c r="A460" s="12" t="s">
        <v>978</v>
      </c>
      <c r="B460" s="15">
        <v>251795.75</v>
      </c>
      <c r="C460" s="15">
        <v>249064.58372487847</v>
      </c>
      <c r="D460" s="15">
        <v>29805.571206119163</v>
      </c>
      <c r="E460" s="15">
        <v>215914.81965217463</v>
      </c>
      <c r="F460" s="15">
        <v>248069.01161767979</v>
      </c>
      <c r="G460" s="15">
        <v>455696.69604160829</v>
      </c>
      <c r="H460" s="15">
        <v>245473.54282962266</v>
      </c>
      <c r="I460" s="15">
        <v>400134.79731410946</v>
      </c>
      <c r="J460" s="15">
        <v>315058.66424563021</v>
      </c>
      <c r="K460" s="15">
        <v>135855.47876116377</v>
      </c>
      <c r="L460" s="15">
        <v>145527.77459750712</v>
      </c>
      <c r="M460" s="15">
        <v>338910.34031675756</v>
      </c>
      <c r="N460" s="15">
        <v>134467.69793222149</v>
      </c>
      <c r="O460" s="15">
        <v>192505.70660722812</v>
      </c>
      <c r="P460" s="15">
        <v>118569.91501118994</v>
      </c>
      <c r="Q460" s="15">
        <v>276512.75945698092</v>
      </c>
      <c r="R460" s="15">
        <v>229598.62662159896</v>
      </c>
      <c r="S460" s="15">
        <v>112257.60812669953</v>
      </c>
      <c r="T460" s="15">
        <v>465184.05120209063</v>
      </c>
      <c r="U460" s="15">
        <v>140357.39921459468</v>
      </c>
      <c r="V460" s="15">
        <v>371745.58296871092</v>
      </c>
      <c r="W460" s="15">
        <v>239052.39801923398</v>
      </c>
      <c r="X460" s="15">
        <v>119885.80315391817</v>
      </c>
      <c r="Y460" s="15">
        <v>81089.369344724575</v>
      </c>
      <c r="Z460" s="10">
        <v>1.2216968181076355</v>
      </c>
      <c r="AA460" s="16">
        <v>0.61594447594073998</v>
      </c>
    </row>
    <row r="461" spans="1:27" x14ac:dyDescent="0.3">
      <c r="A461" s="12" t="s">
        <v>979</v>
      </c>
      <c r="B461" s="15">
        <v>217525.25</v>
      </c>
      <c r="C461" s="15">
        <v>80932.335855820798</v>
      </c>
      <c r="D461" s="15">
        <v>258098.17677290656</v>
      </c>
      <c r="E461" s="15">
        <v>310199.03838775028</v>
      </c>
      <c r="F461" s="15">
        <v>327443.62823300413</v>
      </c>
      <c r="G461" s="15">
        <v>406274.2021960126</v>
      </c>
      <c r="H461" s="15">
        <v>345236.68149008491</v>
      </c>
      <c r="I461" s="15">
        <v>232767.51788393437</v>
      </c>
      <c r="J461" s="15">
        <v>330899.75605770451</v>
      </c>
      <c r="K461" s="15">
        <v>361487.05277180305</v>
      </c>
      <c r="L461" s="15">
        <v>344831.38032296533</v>
      </c>
      <c r="M461" s="15">
        <v>329713.74158264138</v>
      </c>
      <c r="N461" s="15">
        <v>310195.06189145765</v>
      </c>
      <c r="O461" s="15">
        <v>378941.69791339186</v>
      </c>
      <c r="P461" s="15">
        <v>350408.71538627724</v>
      </c>
      <c r="Q461" s="15">
        <v>347239.59827726259</v>
      </c>
      <c r="R461" s="15">
        <v>349700.06556614867</v>
      </c>
      <c r="S461" s="15">
        <v>323630.3411588709</v>
      </c>
      <c r="T461" s="15">
        <v>532774.85308918904</v>
      </c>
      <c r="U461" s="15">
        <v>577324.95570789429</v>
      </c>
      <c r="V461" s="15">
        <v>306437.95876639744</v>
      </c>
      <c r="W461" s="15">
        <v>306358.21330368548</v>
      </c>
      <c r="X461" s="15">
        <v>368086.2475801892</v>
      </c>
      <c r="Y461" s="15">
        <v>388309.98043723108</v>
      </c>
      <c r="Z461" s="10">
        <v>0.78102893689963759</v>
      </c>
      <c r="AA461" s="16">
        <v>0.17493870444568649</v>
      </c>
    </row>
    <row r="462" spans="1:27" x14ac:dyDescent="0.3">
      <c r="A462" s="12" t="s">
        <v>980</v>
      </c>
      <c r="B462" s="15">
        <v>36462</v>
      </c>
      <c r="C462" s="15">
        <v>13857.64742968047</v>
      </c>
      <c r="D462" s="15">
        <v>3907.0408395216564</v>
      </c>
      <c r="E462" s="15">
        <v>13148.98183292563</v>
      </c>
      <c r="F462" s="15">
        <v>25703.277816310114</v>
      </c>
      <c r="G462" s="15">
        <v>37485.122782169121</v>
      </c>
      <c r="H462" s="15">
        <v>32842.735928568181</v>
      </c>
      <c r="I462" s="15">
        <v>49106.719857515898</v>
      </c>
      <c r="J462" s="15">
        <v>35788.649508256538</v>
      </c>
      <c r="K462" s="15">
        <v>55207.828197332201</v>
      </c>
      <c r="L462" s="15">
        <v>32379.170257747937</v>
      </c>
      <c r="M462" s="15">
        <v>44674.483364720429</v>
      </c>
      <c r="N462" s="15">
        <v>20501.627747741848</v>
      </c>
      <c r="O462" s="15">
        <v>29959.851316823446</v>
      </c>
      <c r="P462" s="15">
        <v>17093.337906851833</v>
      </c>
      <c r="Q462" s="15">
        <v>25156.636334919694</v>
      </c>
      <c r="R462" s="15">
        <v>12178.115209589803</v>
      </c>
      <c r="S462" s="15">
        <v>15275.080159743628</v>
      </c>
      <c r="T462" s="15">
        <v>36847.25979827316</v>
      </c>
      <c r="U462" s="15">
        <v>41437.976769727662</v>
      </c>
      <c r="V462" s="15">
        <v>16265.319405534747</v>
      </c>
      <c r="W462" s="15">
        <v>26836.03186641003</v>
      </c>
      <c r="X462" s="15">
        <v>16903.129869513174</v>
      </c>
      <c r="Y462" s="15">
        <v>21731.673562060107</v>
      </c>
      <c r="Z462" s="10">
        <v>1.3582534586179908</v>
      </c>
      <c r="AA462" s="16">
        <v>0.35136601241881771</v>
      </c>
    </row>
    <row r="463" spans="1:27" x14ac:dyDescent="0.3">
      <c r="A463" s="12" t="s">
        <v>981</v>
      </c>
      <c r="B463" s="15">
        <v>7887.25</v>
      </c>
      <c r="C463" s="15">
        <v>6470.6074550323838</v>
      </c>
      <c r="D463" s="15">
        <v>7529.7100719253604</v>
      </c>
      <c r="E463" s="15">
        <v>8297.195795844098</v>
      </c>
      <c r="F463" s="15">
        <v>9866.0143794695869</v>
      </c>
      <c r="G463" s="15">
        <v>4383.9955450448288</v>
      </c>
      <c r="H463" s="15">
        <v>4150.1855097296966</v>
      </c>
      <c r="I463" s="15">
        <v>13401.46249509406</v>
      </c>
      <c r="J463" s="15">
        <v>17156.772836735654</v>
      </c>
      <c r="K463" s="15">
        <v>4125.7987909043432</v>
      </c>
      <c r="L463" s="15">
        <v>4817.6947599500236</v>
      </c>
      <c r="M463" s="15">
        <v>6396.8186564938233</v>
      </c>
      <c r="N463" s="15">
        <v>4297.042893718979</v>
      </c>
      <c r="O463" s="15">
        <v>13936.854593193597</v>
      </c>
      <c r="P463" s="15">
        <v>20160.536518581288</v>
      </c>
      <c r="Q463" s="15">
        <v>7035.7018661705624</v>
      </c>
      <c r="R463" s="15">
        <v>11261.01521243137</v>
      </c>
      <c r="S463" s="15">
        <v>11275.490241168602</v>
      </c>
      <c r="T463" s="15">
        <v>6008.100237391006</v>
      </c>
      <c r="U463" s="15">
        <v>9440.8432461896718</v>
      </c>
      <c r="V463" s="15">
        <v>10616.535032230557</v>
      </c>
      <c r="W463" s="15">
        <v>9597.2884435052711</v>
      </c>
      <c r="X463" s="15">
        <v>8360.0955220686828</v>
      </c>
      <c r="Y463" s="15">
        <v>10603.508582626415</v>
      </c>
      <c r="Z463" s="10">
        <v>0.77070874150808399</v>
      </c>
      <c r="AA463" s="16">
        <v>0.42751075522803506</v>
      </c>
    </row>
    <row r="464" spans="1:27" x14ac:dyDescent="0.3">
      <c r="A464" s="12" t="s">
        <v>982</v>
      </c>
      <c r="B464" s="15">
        <v>1218.2499999999998</v>
      </c>
      <c r="C464" s="15">
        <v>657.31382603286295</v>
      </c>
      <c r="D464" s="15">
        <v>497.13885273138504</v>
      </c>
      <c r="E464" s="15">
        <v>313.67706207604397</v>
      </c>
      <c r="F464" s="15">
        <v>578.19765025741924</v>
      </c>
      <c r="G464" s="15">
        <v>196.73011244811815</v>
      </c>
      <c r="H464" s="15">
        <v>202.98233140479513</v>
      </c>
      <c r="I464" s="15">
        <v>930.61322914529603</v>
      </c>
      <c r="J464" s="15">
        <v>482.918262333619</v>
      </c>
      <c r="K464" s="15">
        <v>925.31834798233263</v>
      </c>
      <c r="L464" s="15">
        <v>2783.7888671865162</v>
      </c>
      <c r="M464" s="15">
        <v>1527.5843149862433</v>
      </c>
      <c r="N464" s="15">
        <v>707.04057104077629</v>
      </c>
      <c r="O464" s="15">
        <v>587.51069892497912</v>
      </c>
      <c r="P464" s="15">
        <v>1002.5056751272671</v>
      </c>
      <c r="Q464" s="15">
        <v>526.36047227471306</v>
      </c>
      <c r="R464" s="15">
        <v>1578.2288579350634</v>
      </c>
      <c r="S464" s="15">
        <v>3367.750430289163</v>
      </c>
      <c r="T464" s="15">
        <v>1418.787362207886</v>
      </c>
      <c r="U464" s="15">
        <v>3104.6146332060521</v>
      </c>
      <c r="V464" s="15">
        <v>1097.5790461651736</v>
      </c>
      <c r="W464" s="15">
        <v>1590.6890858371889</v>
      </c>
      <c r="X464" s="15">
        <v>4134.353208076117</v>
      </c>
      <c r="Y464" s="15">
        <v>1074.7018904208105</v>
      </c>
      <c r="Z464" s="10">
        <v>0.51086927020928974</v>
      </c>
      <c r="AA464" s="16">
        <v>0.23054527193030908</v>
      </c>
    </row>
    <row r="465" spans="1:27" x14ac:dyDescent="0.3">
      <c r="A465" s="12" t="s">
        <v>983</v>
      </c>
      <c r="B465" s="15">
        <v>24505</v>
      </c>
      <c r="C465" s="15">
        <v>30853.143564021291</v>
      </c>
      <c r="D465" s="15">
        <v>4142.5680428990254</v>
      </c>
      <c r="E465" s="15">
        <v>22909.296841394927</v>
      </c>
      <c r="F465" s="15">
        <v>18543.520377147765</v>
      </c>
      <c r="G465" s="15">
        <v>31367.041303135124</v>
      </c>
      <c r="H465" s="15">
        <v>27659.384955033504</v>
      </c>
      <c r="I465" s="15">
        <v>36521.885706600267</v>
      </c>
      <c r="J465" s="15">
        <v>25003.253562236096</v>
      </c>
      <c r="K465" s="15">
        <v>42395.798678049512</v>
      </c>
      <c r="L465" s="15">
        <v>23384.942815008275</v>
      </c>
      <c r="M465" s="15">
        <v>36427.284453467015</v>
      </c>
      <c r="N465" s="15">
        <v>29443.371552086664</v>
      </c>
      <c r="O465" s="15">
        <v>40177.279122218039</v>
      </c>
      <c r="P465" s="15">
        <v>24154.853538472555</v>
      </c>
      <c r="Q465" s="15">
        <v>41017.615012699149</v>
      </c>
      <c r="R465" s="15">
        <v>24197.690440068585</v>
      </c>
      <c r="S465" s="15">
        <v>33453.103822477082</v>
      </c>
      <c r="T465" s="15">
        <v>35190.161768911414</v>
      </c>
      <c r="U465" s="15">
        <v>41771.391940805916</v>
      </c>
      <c r="V465" s="15">
        <v>28963.148849142886</v>
      </c>
      <c r="W465" s="15">
        <v>41229.422387262268</v>
      </c>
      <c r="X465" s="15">
        <v>27237.165833959989</v>
      </c>
      <c r="Y465" s="15">
        <v>40064.614006531847</v>
      </c>
      <c r="Z465" s="10">
        <v>0.79555975638333443</v>
      </c>
      <c r="AA465" s="16">
        <v>0.2443889290540695</v>
      </c>
    </row>
    <row r="466" spans="1:27" x14ac:dyDescent="0.3">
      <c r="A466" s="12" t="s">
        <v>984</v>
      </c>
      <c r="B466" s="15">
        <v>9955</v>
      </c>
      <c r="C466" s="15">
        <v>1.0151564880816417</v>
      </c>
      <c r="D466" s="15">
        <v>979.70110329934982</v>
      </c>
      <c r="E466" s="15">
        <v>1863.7667534509831</v>
      </c>
      <c r="F466" s="15">
        <v>1184.4536998120429</v>
      </c>
      <c r="G466" s="15">
        <v>924.82440116541818</v>
      </c>
      <c r="H466" s="15">
        <v>1765.5081918589735</v>
      </c>
      <c r="I466" s="15">
        <v>22665.386522212753</v>
      </c>
      <c r="J466" s="15">
        <v>1453.1831983931872</v>
      </c>
      <c r="K466" s="15">
        <v>708.00177469750474</v>
      </c>
      <c r="L466" s="15">
        <v>1015.3755226491487</v>
      </c>
      <c r="M466" s="15">
        <v>921.15517813263057</v>
      </c>
      <c r="N466" s="15">
        <v>551.05324967201102</v>
      </c>
      <c r="O466" s="15">
        <v>1314.3432574444641</v>
      </c>
      <c r="P466" s="15">
        <v>378.14446410560925</v>
      </c>
      <c r="Q466" s="15">
        <v>2222.4671721551163</v>
      </c>
      <c r="R466" s="15">
        <v>1825.4701626254043</v>
      </c>
      <c r="S466" s="15">
        <v>1296.9587088365965</v>
      </c>
      <c r="T466" s="15">
        <v>1308.9983057063803</v>
      </c>
      <c r="U466" s="15">
        <v>907.4254103315692</v>
      </c>
      <c r="V466" s="15">
        <v>1118.8240516259609</v>
      </c>
      <c r="W466" s="15">
        <v>671.81943520684422</v>
      </c>
      <c r="X466" s="15">
        <v>393.18195304651471</v>
      </c>
      <c r="Y466" s="15">
        <v>1201.3377513202952</v>
      </c>
      <c r="Z466" s="10">
        <v>3.2931988416986031</v>
      </c>
      <c r="AA466" s="16">
        <v>0.45450078674436972</v>
      </c>
    </row>
    <row r="467" spans="1:27" x14ac:dyDescent="0.3">
      <c r="A467" s="12" t="s">
        <v>985</v>
      </c>
      <c r="B467" s="15">
        <v>40093.75</v>
      </c>
      <c r="C467" s="15">
        <v>42198.786263943744</v>
      </c>
      <c r="D467" s="15">
        <v>4419.2677541414942</v>
      </c>
      <c r="E467" s="15">
        <v>29213.065627359312</v>
      </c>
      <c r="F467" s="15">
        <v>32151.033099896005</v>
      </c>
      <c r="G467" s="15">
        <v>42947.115765277296</v>
      </c>
      <c r="H467" s="15">
        <v>39311.154899485737</v>
      </c>
      <c r="I467" s="15">
        <v>42822.202724580537</v>
      </c>
      <c r="J467" s="15">
        <v>35405.591922819964</v>
      </c>
      <c r="K467" s="15">
        <v>60610.878729741446</v>
      </c>
      <c r="L467" s="15">
        <v>34818.110028929572</v>
      </c>
      <c r="M467" s="15">
        <v>43490.819135566235</v>
      </c>
      <c r="N467" s="15">
        <v>43844.161841850131</v>
      </c>
      <c r="O467" s="15">
        <v>49635.931085588236</v>
      </c>
      <c r="P467" s="15">
        <v>30977.642824702645</v>
      </c>
      <c r="Q467" s="15">
        <v>47160.682468717598</v>
      </c>
      <c r="R467" s="15">
        <v>125552.43938660971</v>
      </c>
      <c r="S467" s="15">
        <v>38338.410044044263</v>
      </c>
      <c r="T467" s="15">
        <v>43886.30208106184</v>
      </c>
      <c r="U467" s="15">
        <v>52052.642472487307</v>
      </c>
      <c r="V467" s="15">
        <v>39971.164880875593</v>
      </c>
      <c r="W467" s="15">
        <v>56320.978203525541</v>
      </c>
      <c r="X467" s="15">
        <v>33480.696087545432</v>
      </c>
      <c r="Y467" s="15">
        <v>53772.249296854556</v>
      </c>
      <c r="Z467" s="10">
        <v>0.72762056994998936</v>
      </c>
      <c r="AA467" s="16">
        <v>0.31224246457421728</v>
      </c>
    </row>
    <row r="468" spans="1:27" x14ac:dyDescent="0.3">
      <c r="A468" s="12" t="s">
        <v>986</v>
      </c>
      <c r="B468" s="15">
        <v>4349.5</v>
      </c>
      <c r="C468" s="15">
        <v>5777.7631519166634</v>
      </c>
      <c r="D468" s="15">
        <v>9025.7297676448052</v>
      </c>
      <c r="E468" s="15">
        <v>9118.642573791336</v>
      </c>
      <c r="F468" s="15">
        <v>7927.2276442165166</v>
      </c>
      <c r="G468" s="15">
        <v>4622.5147336665668</v>
      </c>
      <c r="H468" s="15">
        <v>5187.2451189812928</v>
      </c>
      <c r="I468" s="15">
        <v>13020.685265511689</v>
      </c>
      <c r="J468" s="15">
        <v>5601.4975701585936</v>
      </c>
      <c r="K468" s="15">
        <v>5910.7351275038282</v>
      </c>
      <c r="L468" s="15">
        <v>4322.141027337796</v>
      </c>
      <c r="M468" s="15">
        <v>3420.6875617746646</v>
      </c>
      <c r="N468" s="15">
        <v>4598.0576429616458</v>
      </c>
      <c r="O468" s="15">
        <v>6801.4622108922722</v>
      </c>
      <c r="P468" s="15">
        <v>8742.0234577258434</v>
      </c>
      <c r="Q468" s="15">
        <v>5010.8098472273214</v>
      </c>
      <c r="R468" s="15">
        <v>4934.3814737473886</v>
      </c>
      <c r="S468" s="15">
        <v>7825.1743798794541</v>
      </c>
      <c r="T468" s="15">
        <v>3163.6840584157935</v>
      </c>
      <c r="U468" s="15">
        <v>9430.4554368394947</v>
      </c>
      <c r="V468" s="15">
        <v>6410.7400747742286</v>
      </c>
      <c r="W468" s="15">
        <v>11441.036449724814</v>
      </c>
      <c r="X468" s="15">
        <v>4945.2909862345532</v>
      </c>
      <c r="Y468" s="15">
        <v>5364.6851928482201</v>
      </c>
      <c r="Z468" s="10">
        <v>0.99512593891193779</v>
      </c>
      <c r="AA468" s="16">
        <v>0.98197145608596037</v>
      </c>
    </row>
    <row r="469" spans="1:27" x14ac:dyDescent="0.3">
      <c r="A469" s="12" t="s">
        <v>987</v>
      </c>
      <c r="B469" s="15">
        <v>34418.5</v>
      </c>
      <c r="C469" s="15">
        <v>42908.888227356845</v>
      </c>
      <c r="D469" s="15">
        <v>5434.2595784680707</v>
      </c>
      <c r="E469" s="15">
        <v>30227.80959740582</v>
      </c>
      <c r="F469" s="15">
        <v>31607.2191528236</v>
      </c>
      <c r="G469" s="15">
        <v>40814.1048810461</v>
      </c>
      <c r="H469" s="15">
        <v>44891.708708575119</v>
      </c>
      <c r="I469" s="15">
        <v>49694.701293830105</v>
      </c>
      <c r="J469" s="15">
        <v>43528.184098632191</v>
      </c>
      <c r="K469" s="15">
        <v>57526.637384157839</v>
      </c>
      <c r="L469" s="15">
        <v>38124.390172469721</v>
      </c>
      <c r="M469" s="15">
        <v>53459.279925669915</v>
      </c>
      <c r="N469" s="15">
        <v>51000.717412752405</v>
      </c>
      <c r="O469" s="15">
        <v>57913.172994407498</v>
      </c>
      <c r="P469" s="15">
        <v>38454.754928056049</v>
      </c>
      <c r="Q469" s="15">
        <v>55023.666963593263</v>
      </c>
      <c r="R469" s="15">
        <v>31009.765176738518</v>
      </c>
      <c r="S469" s="15">
        <v>37889.133658468534</v>
      </c>
      <c r="T469" s="15">
        <v>52499.693371398069</v>
      </c>
      <c r="U469" s="15">
        <v>56609.539870972905</v>
      </c>
      <c r="V469" s="15">
        <v>42372.089205871089</v>
      </c>
      <c r="W469" s="15">
        <v>52529.254270454097</v>
      </c>
      <c r="X469" s="15">
        <v>36250.637248591258</v>
      </c>
      <c r="Y469" s="15">
        <v>59151.4867768966</v>
      </c>
      <c r="Z469" s="10">
        <v>0.8281626832817387</v>
      </c>
      <c r="AA469" s="16">
        <v>0.32481892023198816</v>
      </c>
    </row>
    <row r="470" spans="1:27" x14ac:dyDescent="0.3">
      <c r="A470" s="12" t="s">
        <v>988</v>
      </c>
      <c r="B470" s="15">
        <v>8972.75</v>
      </c>
      <c r="C470" s="15">
        <v>11919.459904810596</v>
      </c>
      <c r="D470" s="15">
        <v>445.22569064060764</v>
      </c>
      <c r="E470" s="15">
        <v>7237.3756630309545</v>
      </c>
      <c r="F470" s="15">
        <v>5319.9049442057812</v>
      </c>
      <c r="G470" s="15">
        <v>10546.116281277182</v>
      </c>
      <c r="H470" s="15">
        <v>10536.0972739971</v>
      </c>
      <c r="I470" s="15">
        <v>13796.911046503848</v>
      </c>
      <c r="J470" s="15">
        <v>9705.3064074310805</v>
      </c>
      <c r="K470" s="15">
        <v>16741.416396700213</v>
      </c>
      <c r="L470" s="15">
        <v>7463.3983803900383</v>
      </c>
      <c r="M470" s="15">
        <v>12612.301946820851</v>
      </c>
      <c r="N470" s="15">
        <v>10621.411202743773</v>
      </c>
      <c r="O470" s="15">
        <v>10091.866129463746</v>
      </c>
      <c r="P470" s="15">
        <v>6613.299669374137</v>
      </c>
      <c r="Q470" s="15">
        <v>8702.932197504615</v>
      </c>
      <c r="R470" s="15">
        <v>5019.8091124424118</v>
      </c>
      <c r="S470" s="15">
        <v>8295.844879054026</v>
      </c>
      <c r="T470" s="15">
        <v>14019.606418271656</v>
      </c>
      <c r="U470" s="15">
        <v>13074.901065630538</v>
      </c>
      <c r="V470" s="15">
        <v>9876.0630441478315</v>
      </c>
      <c r="W470" s="15">
        <v>10522.397903131347</v>
      </c>
      <c r="X470" s="15">
        <v>8224.0558512229327</v>
      </c>
      <c r="Y470" s="15">
        <v>14160.923555253872</v>
      </c>
      <c r="Z470" s="10">
        <v>0.96706303787440617</v>
      </c>
      <c r="AA470" s="16">
        <v>0.91862933736027885</v>
      </c>
    </row>
    <row r="471" spans="1:27" x14ac:dyDescent="0.3">
      <c r="A471" s="12" t="s">
        <v>989</v>
      </c>
      <c r="B471" s="15">
        <v>21489</v>
      </c>
      <c r="C471" s="15">
        <v>54857.026302955746</v>
      </c>
      <c r="D471" s="15">
        <v>13621.706856784955</v>
      </c>
      <c r="E471" s="15">
        <v>38193.032712168591</v>
      </c>
      <c r="F471" s="15">
        <v>37615.933471683871</v>
      </c>
      <c r="G471" s="15">
        <v>50052.544532521082</v>
      </c>
      <c r="H471" s="15">
        <v>52648.603054141342</v>
      </c>
      <c r="I471" s="15">
        <v>51319.155189090525</v>
      </c>
      <c r="J471" s="15">
        <v>45398.302229613284</v>
      </c>
      <c r="K471" s="15">
        <v>57698.698814803007</v>
      </c>
      <c r="L471" s="15">
        <v>42770.995127575668</v>
      </c>
      <c r="M471" s="15">
        <v>51379.856963644663</v>
      </c>
      <c r="N471" s="15">
        <v>44960.796572105945</v>
      </c>
      <c r="O471" s="15">
        <v>30354.719444457252</v>
      </c>
      <c r="P471" s="15">
        <v>36455.059346626003</v>
      </c>
      <c r="Q471" s="15">
        <v>36150.933706725104</v>
      </c>
      <c r="R471" s="15">
        <v>24226.530062620735</v>
      </c>
      <c r="S471" s="15">
        <v>29982.503171997923</v>
      </c>
      <c r="T471" s="15">
        <v>35810.942324293072</v>
      </c>
      <c r="U471" s="15">
        <v>47071.185253141259</v>
      </c>
      <c r="V471" s="15">
        <v>30085.314811740209</v>
      </c>
      <c r="W471" s="15">
        <v>52903.873914234733</v>
      </c>
      <c r="X471" s="15">
        <v>15259.250257817474</v>
      </c>
      <c r="Y471" s="15">
        <v>49548.525344628826</v>
      </c>
      <c r="Z471" s="10">
        <v>1.1946241820570185</v>
      </c>
      <c r="AA471" s="16">
        <v>0.4341969312311546</v>
      </c>
    </row>
    <row r="472" spans="1:27" x14ac:dyDescent="0.3">
      <c r="A472" s="12" t="s">
        <v>990</v>
      </c>
      <c r="B472" s="15">
        <v>4445.25</v>
      </c>
      <c r="C472" s="15">
        <v>4816.1561685813285</v>
      </c>
      <c r="D472" s="15">
        <v>1172.0099599114903</v>
      </c>
      <c r="E472" s="15">
        <v>5102.6216251829164</v>
      </c>
      <c r="F472" s="15">
        <v>4433.8758380749869</v>
      </c>
      <c r="G472" s="15">
        <v>6143.3156519542244</v>
      </c>
      <c r="H472" s="15">
        <v>12931.483491846013</v>
      </c>
      <c r="I472" s="15">
        <v>16007.314964286987</v>
      </c>
      <c r="J472" s="15">
        <v>6390.1976391326198</v>
      </c>
      <c r="K472" s="15">
        <v>11496.18455968914</v>
      </c>
      <c r="L472" s="15">
        <v>5867.0455629937433</v>
      </c>
      <c r="M472" s="15">
        <v>7115.7516723566769</v>
      </c>
      <c r="N472" s="15">
        <v>5067.8037757764077</v>
      </c>
      <c r="O472" s="15">
        <v>6168.2480447987245</v>
      </c>
      <c r="P472" s="15">
        <v>4351.1984086989214</v>
      </c>
      <c r="Q472" s="15">
        <v>4919.3680134972092</v>
      </c>
      <c r="R472" s="15">
        <v>3194.3389498170072</v>
      </c>
      <c r="S472" s="15">
        <v>5416.6726133962438</v>
      </c>
      <c r="T472" s="15">
        <v>6321.8297964739431</v>
      </c>
      <c r="U472" s="15">
        <v>6619.547735744085</v>
      </c>
      <c r="V472" s="15">
        <v>5642.3392592879964</v>
      </c>
      <c r="W472" s="15">
        <v>6225.0183373689561</v>
      </c>
      <c r="X472" s="15">
        <v>4025.2966124394411</v>
      </c>
      <c r="Y472" s="15">
        <v>5955.9105629889691</v>
      </c>
      <c r="Z472" s="10">
        <v>1.3444605122180575</v>
      </c>
      <c r="AA472" s="16">
        <v>0.40916650252930442</v>
      </c>
    </row>
    <row r="473" spans="1:27" x14ac:dyDescent="0.3">
      <c r="A473" s="12" t="s">
        <v>991</v>
      </c>
      <c r="B473" s="15">
        <v>5700.9999999999991</v>
      </c>
      <c r="C473" s="15">
        <v>5069.6915014797178</v>
      </c>
      <c r="D473" s="15">
        <v>3996.0348316772743</v>
      </c>
      <c r="E473" s="15">
        <v>6061.4181226190749</v>
      </c>
      <c r="F473" s="15">
        <v>6534.0389161067751</v>
      </c>
      <c r="G473" s="15">
        <v>8117.0458650775017</v>
      </c>
      <c r="H473" s="15">
        <v>16319.633414491282</v>
      </c>
      <c r="I473" s="15">
        <v>17622.288928520455</v>
      </c>
      <c r="J473" s="15">
        <v>8959.5619289626593</v>
      </c>
      <c r="K473" s="15">
        <v>17201.318912256476</v>
      </c>
      <c r="L473" s="15">
        <v>6885.8186136823488</v>
      </c>
      <c r="M473" s="15">
        <v>15298.154045699708</v>
      </c>
      <c r="N473" s="15">
        <v>4186.9341962822036</v>
      </c>
      <c r="O473" s="15">
        <v>7503.9687304349382</v>
      </c>
      <c r="P473" s="15">
        <v>4830.5841063254575</v>
      </c>
      <c r="Q473" s="15">
        <v>10454.005318214477</v>
      </c>
      <c r="R473" s="15">
        <v>4195.1517973024984</v>
      </c>
      <c r="S473" s="15">
        <v>8092.204612576139</v>
      </c>
      <c r="T473" s="15">
        <v>3354.2674354287933</v>
      </c>
      <c r="U473" s="15">
        <v>11304.449752673801</v>
      </c>
      <c r="V473" s="15">
        <v>7423.8165149493034</v>
      </c>
      <c r="W473" s="15">
        <v>13903.912170742817</v>
      </c>
      <c r="X473" s="15">
        <v>2814.5917259751322</v>
      </c>
      <c r="Y473" s="15">
        <v>7127.6793052239318</v>
      </c>
      <c r="Z473" s="10">
        <v>1.3823669533449452</v>
      </c>
      <c r="AA473" s="16">
        <v>0.40119403611130272</v>
      </c>
    </row>
    <row r="474" spans="1:27" x14ac:dyDescent="0.3">
      <c r="A474" s="12" t="s">
        <v>992</v>
      </c>
      <c r="B474" s="15">
        <v>18649.5</v>
      </c>
      <c r="C474" s="15">
        <v>3143.9396435888439</v>
      </c>
      <c r="D474" s="15">
        <v>2539.6532646478313</v>
      </c>
      <c r="E474" s="15">
        <v>3275.1809558438672</v>
      </c>
      <c r="F474" s="15">
        <v>3081.2339297588924</v>
      </c>
      <c r="G474" s="15">
        <v>2015.6800165129489</v>
      </c>
      <c r="H474" s="15">
        <v>3426.3612248401746</v>
      </c>
      <c r="I474" s="15">
        <v>6184.7521445089151</v>
      </c>
      <c r="J474" s="15">
        <v>1309.0384075728361</v>
      </c>
      <c r="K474" s="15">
        <v>2795.4813745275587</v>
      </c>
      <c r="L474" s="15">
        <v>1308.0482951909444</v>
      </c>
      <c r="M474" s="15">
        <v>2425.2418475030199</v>
      </c>
      <c r="N474" s="15">
        <v>2660.9601880554092</v>
      </c>
      <c r="O474" s="15">
        <v>2978.3426104850155</v>
      </c>
      <c r="P474" s="15">
        <v>4577.3602095953111</v>
      </c>
      <c r="Q474" s="15">
        <v>1829.3432775591805</v>
      </c>
      <c r="R474" s="15">
        <v>5572.5945263339308</v>
      </c>
      <c r="S474" s="15">
        <v>2605.9615112547644</v>
      </c>
      <c r="T474" s="15">
        <v>3289.7622924397779</v>
      </c>
      <c r="U474" s="15">
        <v>3390.7820262722116</v>
      </c>
      <c r="V474" s="15">
        <v>2951.8622194168197</v>
      </c>
      <c r="W474" s="15">
        <v>4724.9220339882804</v>
      </c>
      <c r="X474" s="15">
        <v>1655.9256274140384</v>
      </c>
      <c r="Y474" s="15">
        <v>3238.503146890368</v>
      </c>
      <c r="Z474" s="10">
        <v>1.2704859906934303</v>
      </c>
      <c r="AA474" s="16">
        <v>0.75201517286233932</v>
      </c>
    </row>
    <row r="475" spans="1:27" x14ac:dyDescent="0.3">
      <c r="A475" s="12" t="s">
        <v>993</v>
      </c>
      <c r="B475" s="15">
        <v>323716.74999999994</v>
      </c>
      <c r="C475" s="15">
        <v>345805.69778047258</v>
      </c>
      <c r="D475" s="15">
        <v>123617.00251181659</v>
      </c>
      <c r="E475" s="15">
        <v>320065.94526346773</v>
      </c>
      <c r="F475" s="15">
        <v>188120.05199093383</v>
      </c>
      <c r="G475" s="15">
        <v>318125.45000589121</v>
      </c>
      <c r="H475" s="15">
        <v>232419.88052438913</v>
      </c>
      <c r="I475" s="15">
        <v>331406.65164460475</v>
      </c>
      <c r="J475" s="15">
        <v>287348.54421983217</v>
      </c>
      <c r="K475" s="15">
        <v>304027.49407622789</v>
      </c>
      <c r="L475" s="15">
        <v>183282.07689425026</v>
      </c>
      <c r="M475" s="15">
        <v>282978.11120248586</v>
      </c>
      <c r="N475" s="15">
        <v>269042.19110570685</v>
      </c>
      <c r="O475" s="15">
        <v>320492.36919123266</v>
      </c>
      <c r="P475" s="15">
        <v>262122.73536819423</v>
      </c>
      <c r="Q475" s="15">
        <v>315581.21959280135</v>
      </c>
      <c r="R475" s="15">
        <v>273530.10160021792</v>
      </c>
      <c r="S475" s="15">
        <v>221689.29155936508</v>
      </c>
      <c r="T475" s="15">
        <v>323297.49617609126</v>
      </c>
      <c r="U475" s="15">
        <v>352259.99760197126</v>
      </c>
      <c r="V475" s="15">
        <v>308741.4902573704</v>
      </c>
      <c r="W475" s="15">
        <v>336603.26081809553</v>
      </c>
      <c r="X475" s="15">
        <v>297532.73351789027</v>
      </c>
      <c r="Y475" s="15">
        <v>310975.10118851427</v>
      </c>
      <c r="Z475" s="10">
        <v>0.90229197369230218</v>
      </c>
      <c r="AA475" s="16">
        <v>0.47882470908258074</v>
      </c>
    </row>
    <row r="476" spans="1:27" x14ac:dyDescent="0.3">
      <c r="A476" s="12" t="s">
        <v>994</v>
      </c>
      <c r="B476" s="15">
        <v>41494</v>
      </c>
      <c r="C476" s="15">
        <v>39388.07173756769</v>
      </c>
      <c r="D476" s="15">
        <v>2537.6074257477021</v>
      </c>
      <c r="E476" s="15">
        <v>31836.498300377385</v>
      </c>
      <c r="F476" s="15">
        <v>14889.603164623388</v>
      </c>
      <c r="G476" s="15">
        <v>32002.395988190201</v>
      </c>
      <c r="H476" s="15">
        <v>29012.600497732139</v>
      </c>
      <c r="I476" s="15">
        <v>49807.783328222977</v>
      </c>
      <c r="J476" s="15">
        <v>16832.170281677845</v>
      </c>
      <c r="K476" s="15">
        <v>23641.332459261615</v>
      </c>
      <c r="L476" s="15">
        <v>13488.914358367025</v>
      </c>
      <c r="M476" s="15">
        <v>37517.907499980654</v>
      </c>
      <c r="N476" s="15">
        <v>20055.840451869346</v>
      </c>
      <c r="O476" s="15">
        <v>28622.902043360122</v>
      </c>
      <c r="P476" s="15">
        <v>15036.618623486371</v>
      </c>
      <c r="Q476" s="15">
        <v>42539.196993909056</v>
      </c>
      <c r="R476" s="15">
        <v>16716.224680485459</v>
      </c>
      <c r="S476" s="15">
        <v>16560.470199745294</v>
      </c>
      <c r="T476" s="15">
        <v>42359.028796554245</v>
      </c>
      <c r="U476" s="15">
        <v>32509.487087938647</v>
      </c>
      <c r="V476" s="15">
        <v>32054.655205577241</v>
      </c>
      <c r="W476" s="15">
        <v>32860.220795731257</v>
      </c>
      <c r="X476" s="15">
        <v>18255.1746737393</v>
      </c>
      <c r="Y476" s="15">
        <v>24970.950766779933</v>
      </c>
      <c r="Z476" s="10">
        <v>1.0307189528715008</v>
      </c>
      <c r="AA476" s="16">
        <v>0.93945106886040219</v>
      </c>
    </row>
    <row r="477" spans="1:27" x14ac:dyDescent="0.3">
      <c r="A477" s="12" t="s">
        <v>995</v>
      </c>
      <c r="B477" s="15">
        <v>26377.25</v>
      </c>
      <c r="C477" s="15">
        <v>26430.614323693622</v>
      </c>
      <c r="D477" s="15">
        <v>14768.143830444831</v>
      </c>
      <c r="E477" s="15">
        <v>42820.233397112839</v>
      </c>
      <c r="F477" s="15">
        <v>24109.301236582225</v>
      </c>
      <c r="G477" s="15">
        <v>17601.237429896581</v>
      </c>
      <c r="H477" s="15">
        <v>26487.733943783285</v>
      </c>
      <c r="I477" s="15">
        <v>50616.963155165948</v>
      </c>
      <c r="J477" s="15">
        <v>38898.501408520489</v>
      </c>
      <c r="K477" s="15">
        <v>24812.452851022772</v>
      </c>
      <c r="L477" s="15">
        <v>8135.8662516282775</v>
      </c>
      <c r="M477" s="15">
        <v>37643.702976509972</v>
      </c>
      <c r="N477" s="15">
        <v>28389.692489115299</v>
      </c>
      <c r="O477" s="15">
        <v>94257.012378470536</v>
      </c>
      <c r="P477" s="15">
        <v>54215.526240951047</v>
      </c>
      <c r="Q477" s="15">
        <v>34149.345423801729</v>
      </c>
      <c r="R477" s="15">
        <v>31927.956402858385</v>
      </c>
      <c r="S477" s="15">
        <v>36291.231085008199</v>
      </c>
      <c r="T477" s="15">
        <v>36675.40897541101</v>
      </c>
      <c r="U477" s="15">
        <v>36964.516936667678</v>
      </c>
      <c r="V477" s="15">
        <v>39642.702773976227</v>
      </c>
      <c r="W477" s="15">
        <v>31504.795619436751</v>
      </c>
      <c r="X477" s="15">
        <v>40655.624276472678</v>
      </c>
      <c r="Y477" s="15">
        <v>31783.433723848178</v>
      </c>
      <c r="Z477" s="10">
        <v>0.68223800399911805</v>
      </c>
      <c r="AA477" s="16">
        <v>0.22160686681463757</v>
      </c>
    </row>
    <row r="478" spans="1:27" x14ac:dyDescent="0.3">
      <c r="A478" s="12" t="s">
        <v>996</v>
      </c>
      <c r="B478" s="15">
        <v>37725.75</v>
      </c>
      <c r="C478" s="15">
        <v>32401.003419223776</v>
      </c>
      <c r="D478" s="15">
        <v>15599.265883622302</v>
      </c>
      <c r="E478" s="15">
        <v>50692.917801254698</v>
      </c>
      <c r="F478" s="15">
        <v>34514.750506586504</v>
      </c>
      <c r="G478" s="15">
        <v>32881.573859996737</v>
      </c>
      <c r="H478" s="15">
        <v>29684.583971363598</v>
      </c>
      <c r="I478" s="15">
        <v>51779.157556540951</v>
      </c>
      <c r="J478" s="15">
        <v>40954.391397409832</v>
      </c>
      <c r="K478" s="15">
        <v>37654.346170016899</v>
      </c>
      <c r="L478" s="15">
        <v>13602.731547688836</v>
      </c>
      <c r="M478" s="15">
        <v>49494.823615350579</v>
      </c>
      <c r="N478" s="15">
        <v>40711.416471027427</v>
      </c>
      <c r="O478" s="15">
        <v>116000.80546026491</v>
      </c>
      <c r="P478" s="15">
        <v>70942.559350624535</v>
      </c>
      <c r="Q478" s="15">
        <v>44491.644790007951</v>
      </c>
      <c r="R478" s="15">
        <v>37608.426706522521</v>
      </c>
      <c r="S478" s="15">
        <v>49992.496858454622</v>
      </c>
      <c r="T478" s="15">
        <v>47104.880667728386</v>
      </c>
      <c r="U478" s="15">
        <v>64125.287481137893</v>
      </c>
      <c r="V478" s="15">
        <v>45101.71434569249</v>
      </c>
      <c r="W478" s="15">
        <v>49421.598286544082</v>
      </c>
      <c r="X478" s="15">
        <v>41419.181059472328</v>
      </c>
      <c r="Y478" s="15">
        <v>40952.458336921263</v>
      </c>
      <c r="Z478" s="10">
        <v>0.65905763189995858</v>
      </c>
      <c r="AA478" s="16">
        <v>0.1484846872761604</v>
      </c>
    </row>
    <row r="479" spans="1:27" x14ac:dyDescent="0.3">
      <c r="A479" s="12" t="s">
        <v>997</v>
      </c>
      <c r="B479" s="15">
        <v>381</v>
      </c>
      <c r="C479" s="15">
        <v>1.0151564880816417</v>
      </c>
      <c r="D479" s="15">
        <v>495.0930138312558</v>
      </c>
      <c r="E479" s="15">
        <v>312.0861386842804</v>
      </c>
      <c r="F479" s="15">
        <v>622.63696475125744</v>
      </c>
      <c r="G479" s="15">
        <v>548.07980673862971</v>
      </c>
      <c r="H479" s="15">
        <v>1015.1550411143891</v>
      </c>
      <c r="I479" s="15">
        <v>2695.0089633749294</v>
      </c>
      <c r="J479" s="15">
        <v>2843.482955015284</v>
      </c>
      <c r="K479" s="15">
        <v>606.92429875107314</v>
      </c>
      <c r="L479" s="15">
        <v>2798.8350627898262</v>
      </c>
      <c r="M479" s="15">
        <v>1192.9208774271067</v>
      </c>
      <c r="N479" s="15">
        <v>320.13084254766227</v>
      </c>
      <c r="O479" s="15">
        <v>3519.6584071105817</v>
      </c>
      <c r="P479" s="15">
        <v>2651.1188882854599</v>
      </c>
      <c r="Q479" s="15">
        <v>2334.1731241633688</v>
      </c>
      <c r="R479" s="15">
        <v>1996.3254400154506</v>
      </c>
      <c r="S479" s="15">
        <v>4219.3946264387077</v>
      </c>
      <c r="T479" s="15">
        <v>878.96401911294515</v>
      </c>
      <c r="U479" s="15">
        <v>988.01470545148891</v>
      </c>
      <c r="V479" s="15">
        <v>812.08436604043516</v>
      </c>
      <c r="W479" s="15">
        <v>479.30977248675435</v>
      </c>
      <c r="X479" s="15">
        <v>3677.728905579695</v>
      </c>
      <c r="Y479" s="15">
        <v>642.15837531914747</v>
      </c>
      <c r="Z479" s="10">
        <v>0.60003558742606</v>
      </c>
      <c r="AA479" s="16">
        <v>0.40151155582965897</v>
      </c>
    </row>
    <row r="480" spans="1:27" x14ac:dyDescent="0.3">
      <c r="A480" s="14" t="s">
        <v>583</v>
      </c>
      <c r="B480" s="15">
        <v>252482</v>
      </c>
      <c r="C480" s="15">
        <v>179093.90762736319</v>
      </c>
      <c r="D480" s="15">
        <v>57023.667663299981</v>
      </c>
      <c r="E480" s="15">
        <v>335501.61431815475</v>
      </c>
      <c r="F480" s="15">
        <v>187749.12968346154</v>
      </c>
      <c r="G480" s="15">
        <v>284950.87043103098</v>
      </c>
      <c r="H480" s="15">
        <v>295128.76495576929</v>
      </c>
      <c r="I480" s="15">
        <v>323252.10526028241</v>
      </c>
      <c r="J480" s="15">
        <v>249613.60790464652</v>
      </c>
      <c r="K480" s="15">
        <v>295257.64470865746</v>
      </c>
      <c r="L480" s="15">
        <v>201009.89284298837</v>
      </c>
      <c r="M480" s="15">
        <v>227453.4119621779</v>
      </c>
      <c r="N480" s="15">
        <v>191531.53037883039</v>
      </c>
      <c r="O480" s="15">
        <v>299620.38203155703</v>
      </c>
      <c r="P480" s="15">
        <v>225312.4860137502</v>
      </c>
      <c r="Q480" s="15">
        <v>231640.4025448224</v>
      </c>
      <c r="R480" s="15">
        <v>195267.00459640744</v>
      </c>
      <c r="S480" s="15">
        <v>166809.26983052562</v>
      </c>
      <c r="T480" s="15">
        <v>198923.43590450863</v>
      </c>
      <c r="U480" s="15">
        <v>198003.03929559168</v>
      </c>
      <c r="V480" s="15">
        <v>254864.39511674011</v>
      </c>
      <c r="W480" s="15">
        <v>246681.14227660515</v>
      </c>
      <c r="X480" s="15">
        <v>177746.67137411993</v>
      </c>
      <c r="Y480" s="15">
        <v>219168.90119493045</v>
      </c>
      <c r="Z480" s="10">
        <v>1.1085935523720978</v>
      </c>
      <c r="AA480" s="16">
        <v>0.62150048968288396</v>
      </c>
    </row>
    <row r="481" spans="1:27" x14ac:dyDescent="0.3">
      <c r="A481" s="12" t="s">
        <v>998</v>
      </c>
      <c r="B481" s="15">
        <v>56048.5</v>
      </c>
      <c r="C481" s="15">
        <v>55614.07925394264</v>
      </c>
      <c r="D481" s="15">
        <v>24514.520350660132</v>
      </c>
      <c r="E481" s="15">
        <v>46861.178812192222</v>
      </c>
      <c r="F481" s="15">
        <v>20952.974596565498</v>
      </c>
      <c r="G481" s="15">
        <v>23044.425328726622</v>
      </c>
      <c r="H481" s="15">
        <v>16556.446134463542</v>
      </c>
      <c r="I481" s="15">
        <v>35280.917592644211</v>
      </c>
      <c r="J481" s="15">
        <v>23280.158689480377</v>
      </c>
      <c r="K481" s="15">
        <v>28228.64181647592</v>
      </c>
      <c r="L481" s="15">
        <v>9760.6126962114631</v>
      </c>
      <c r="M481" s="15">
        <v>21981.216748786665</v>
      </c>
      <c r="N481" s="15">
        <v>31945.285843844507</v>
      </c>
      <c r="O481" s="15">
        <v>39260.26116806161</v>
      </c>
      <c r="P481" s="15">
        <v>43006.019545240233</v>
      </c>
      <c r="Q481" s="15">
        <v>47442.100411305277</v>
      </c>
      <c r="R481" s="15">
        <v>36258.888260933447</v>
      </c>
      <c r="S481" s="15">
        <v>37071.720044077141</v>
      </c>
      <c r="T481" s="15">
        <v>34099.601333781473</v>
      </c>
      <c r="U481" s="15">
        <v>48042.110336758582</v>
      </c>
      <c r="V481" s="15">
        <v>48208.259301497957</v>
      </c>
      <c r="W481" s="15">
        <v>42708.950431360732</v>
      </c>
      <c r="X481" s="15">
        <v>38390.009640167882</v>
      </c>
      <c r="Y481" s="15">
        <v>42635.414869730921</v>
      </c>
      <c r="Z481" s="10">
        <v>0.74043530157676118</v>
      </c>
      <c r="AA481" s="16">
        <v>0.1810278830480464</v>
      </c>
    </row>
    <row r="482" spans="1:27" x14ac:dyDescent="0.3">
      <c r="A482" s="11" t="s">
        <v>569</v>
      </c>
      <c r="B482" s="15">
        <v>900.53541666667002</v>
      </c>
      <c r="C482" s="15">
        <v>881.87067101522234</v>
      </c>
      <c r="D482" s="15">
        <v>841</v>
      </c>
      <c r="E482" s="15">
        <v>821</v>
      </c>
      <c r="F482" s="15">
        <v>763.80833333333328</v>
      </c>
      <c r="G482" s="15">
        <v>900.531338656466</v>
      </c>
      <c r="H482" s="15">
        <v>656.10671813349302</v>
      </c>
      <c r="I482" s="15">
        <v>902.66634776618002</v>
      </c>
      <c r="J482" s="15">
        <v>863.91198556051995</v>
      </c>
      <c r="K482" s="15">
        <v>730.65</v>
      </c>
      <c r="L482" s="15">
        <v>727.0386430338981</v>
      </c>
      <c r="M482" s="15">
        <v>660.86139336441317</v>
      </c>
      <c r="N482" s="15">
        <v>362.63738762065083</v>
      </c>
      <c r="O482" s="15">
        <v>454.77898443510247</v>
      </c>
      <c r="P482" s="15">
        <v>390.49154532976047</v>
      </c>
      <c r="Q482" s="15">
        <v>598.15117730459713</v>
      </c>
      <c r="R482" s="15">
        <v>551.24833995441475</v>
      </c>
      <c r="S482" s="15">
        <v>402.10791171231989</v>
      </c>
      <c r="T482" s="15">
        <v>374.06630154395083</v>
      </c>
      <c r="U482" s="15">
        <v>321</v>
      </c>
      <c r="V482" s="15">
        <v>591.80469144251811</v>
      </c>
      <c r="W482" s="15">
        <v>494.61117076850365</v>
      </c>
      <c r="X482" s="15">
        <v>397.09128668097225</v>
      </c>
      <c r="Y482" s="15">
        <v>555.13879413137192</v>
      </c>
      <c r="Z482" s="10">
        <v>1.756737066052144</v>
      </c>
      <c r="AA482" s="16">
        <v>1.7882808642878238E-6</v>
      </c>
    </row>
    <row r="483" spans="1:27" x14ac:dyDescent="0.3">
      <c r="A483" s="12" t="s">
        <v>999</v>
      </c>
      <c r="B483" s="15">
        <v>3710.75</v>
      </c>
      <c r="C483" s="15">
        <v>3398.2363438532952</v>
      </c>
      <c r="D483" s="15">
        <v>4116.4835969223786</v>
      </c>
      <c r="E483" s="15">
        <v>4539.4347444986242</v>
      </c>
      <c r="F483" s="15">
        <v>4558.7600430394223</v>
      </c>
      <c r="G483" s="15">
        <v>1993.4996606977199</v>
      </c>
      <c r="H483" s="15">
        <v>4026.7897758900908</v>
      </c>
      <c r="I483" s="15">
        <v>7193.9133735917721</v>
      </c>
      <c r="J483" s="15">
        <v>3018.6266255819478</v>
      </c>
      <c r="K483" s="15">
        <v>3414.5809146994516</v>
      </c>
      <c r="L483" s="15">
        <v>3978.2626536298985</v>
      </c>
      <c r="M483" s="15">
        <v>2895.9068096872525</v>
      </c>
      <c r="N483" s="15">
        <v>2894.4314076204241</v>
      </c>
      <c r="O483" s="15">
        <v>3902.4863740386945</v>
      </c>
      <c r="P483" s="15">
        <v>7800.8907499358438</v>
      </c>
      <c r="Q483" s="15">
        <v>3484.4151379263485</v>
      </c>
      <c r="R483" s="15">
        <v>5453.0270101312253</v>
      </c>
      <c r="S483" s="15">
        <v>5487.9863253923913</v>
      </c>
      <c r="T483" s="15">
        <v>3382.4477125426811</v>
      </c>
      <c r="U483" s="15">
        <v>4613.1926233510758</v>
      </c>
      <c r="V483" s="15">
        <v>6299.0247651602003</v>
      </c>
      <c r="W483" s="15">
        <v>6288.5719475106425</v>
      </c>
      <c r="X483" s="15">
        <v>5037.1619327797362</v>
      </c>
      <c r="Y483" s="15">
        <v>4480.8659631719875</v>
      </c>
      <c r="Z483" s="10">
        <v>0.79231524997969938</v>
      </c>
      <c r="AA483" s="16">
        <v>0.28325306729088739</v>
      </c>
    </row>
    <row r="484" spans="1:27" x14ac:dyDescent="0.3">
      <c r="A484" s="12" t="s">
        <v>1000</v>
      </c>
      <c r="B484" s="15">
        <v>58899.75</v>
      </c>
      <c r="C484" s="15">
        <v>21719.78064075076</v>
      </c>
      <c r="D484" s="15">
        <v>8244.4750376579832</v>
      </c>
      <c r="E484" s="15">
        <v>20528.214831722165</v>
      </c>
      <c r="F484" s="15">
        <v>14413.259125687611</v>
      </c>
      <c r="G484" s="15">
        <v>12431.928707219806</v>
      </c>
      <c r="H484" s="15">
        <v>5574.2258227386365</v>
      </c>
      <c r="I484" s="15">
        <v>25114.820129461059</v>
      </c>
      <c r="J484" s="15">
        <v>16993.143035789053</v>
      </c>
      <c r="K484" s="15">
        <v>20889.727898156259</v>
      </c>
      <c r="L484" s="15">
        <v>5923.3474562190304</v>
      </c>
      <c r="M484" s="15">
        <v>19963.979475158932</v>
      </c>
      <c r="N484" s="15">
        <v>22911.275029147579</v>
      </c>
      <c r="O484" s="15">
        <v>31682.085732869109</v>
      </c>
      <c r="P484" s="15">
        <v>28493.004150965913</v>
      </c>
      <c r="Q484" s="15">
        <v>19608.320750364681</v>
      </c>
      <c r="R484" s="15">
        <v>15985.880725583665</v>
      </c>
      <c r="S484" s="15">
        <v>18724.128221708401</v>
      </c>
      <c r="T484" s="15">
        <v>22069.066382779682</v>
      </c>
      <c r="U484" s="15">
        <v>31706.442407045142</v>
      </c>
      <c r="V484" s="15">
        <v>25527.664370585</v>
      </c>
      <c r="W484" s="15">
        <v>26957.823693845188</v>
      </c>
      <c r="X484" s="15">
        <v>24120.138806683146</v>
      </c>
      <c r="Y484" s="15">
        <v>20832.992422058265</v>
      </c>
      <c r="Z484" s="10">
        <v>0.79931256737694512</v>
      </c>
      <c r="AA484" s="16">
        <v>0.54244849469707779</v>
      </c>
    </row>
    <row r="485" spans="1:27" x14ac:dyDescent="0.3">
      <c r="A485" s="12" t="s">
        <v>1001</v>
      </c>
      <c r="B485" s="15">
        <v>1111.75</v>
      </c>
      <c r="C485" s="15">
        <v>1.0151564880816417</v>
      </c>
      <c r="D485" s="15">
        <v>616.30896866390833</v>
      </c>
      <c r="E485" s="15">
        <v>354.5107624646414</v>
      </c>
      <c r="F485" s="15">
        <v>278.31337106359933</v>
      </c>
      <c r="G485" s="15">
        <v>774.38372694038662</v>
      </c>
      <c r="H485" s="15">
        <v>293.03444485776174</v>
      </c>
      <c r="I485" s="15">
        <v>630.41541329197469</v>
      </c>
      <c r="J485" s="15">
        <v>295.59646043804742</v>
      </c>
      <c r="K485" s="15">
        <v>480.34773228179188</v>
      </c>
      <c r="L485" s="15">
        <v>575.63832211371437</v>
      </c>
      <c r="M485" s="15">
        <v>226.90655766420892</v>
      </c>
      <c r="N485" s="15">
        <v>164.14352117889686</v>
      </c>
      <c r="O485" s="15">
        <v>660.98025098627932</v>
      </c>
      <c r="P485" s="15">
        <v>298.16630588263371</v>
      </c>
      <c r="Q485" s="15">
        <v>374.37958518865537</v>
      </c>
      <c r="R485" s="15">
        <v>678.74441401118793</v>
      </c>
      <c r="S485" s="15">
        <v>1521.3591892511395</v>
      </c>
      <c r="T485" s="15">
        <v>444.85743813889053</v>
      </c>
      <c r="U485" s="15">
        <v>500.62539255367966</v>
      </c>
      <c r="V485" s="15">
        <v>682.94337779003069</v>
      </c>
      <c r="W485" s="15">
        <v>473.30106752790402</v>
      </c>
      <c r="X485" s="15">
        <v>993.71598999133425</v>
      </c>
      <c r="Y485" s="15">
        <v>618.62701730359538</v>
      </c>
      <c r="Z485" s="10">
        <v>0.7607042537233587</v>
      </c>
      <c r="AA485" s="16">
        <v>0.54311565771791936</v>
      </c>
    </row>
    <row r="486" spans="1:27" x14ac:dyDescent="0.3">
      <c r="A486" s="12" t="s">
        <v>1002</v>
      </c>
      <c r="B486" s="15">
        <v>2099.75</v>
      </c>
      <c r="C486" s="15">
        <v>3949.9738951256677</v>
      </c>
      <c r="D486" s="15">
        <v>516.83005214512809</v>
      </c>
      <c r="E486" s="15">
        <v>218.75196636748629</v>
      </c>
      <c r="F486" s="15">
        <v>143.69792934868821</v>
      </c>
      <c r="G486" s="15">
        <v>404.06822115569366</v>
      </c>
      <c r="H486" s="15">
        <v>126.55972701498017</v>
      </c>
      <c r="I486" s="15">
        <v>1045.7266773296524</v>
      </c>
      <c r="J486" s="15">
        <v>9811.5882808470069</v>
      </c>
      <c r="K486" s="15">
        <v>69.146182408808869</v>
      </c>
      <c r="L486" s="15">
        <v>471.28567518753511</v>
      </c>
      <c r="M486" s="15">
        <v>1966.681733060288</v>
      </c>
      <c r="N486" s="15">
        <v>432.78835242510394</v>
      </c>
      <c r="O486" s="15">
        <v>1054.6197907929779</v>
      </c>
      <c r="P486" s="15">
        <v>289.70940093458501</v>
      </c>
      <c r="Q486" s="15">
        <v>1078.0510923971024</v>
      </c>
      <c r="R486" s="15">
        <v>1348.2913267760139</v>
      </c>
      <c r="S486" s="15">
        <v>3505.7820817305947</v>
      </c>
      <c r="T486" s="15">
        <v>746.37011407996943</v>
      </c>
      <c r="U486" s="15">
        <v>469.62950981524898</v>
      </c>
      <c r="V486" s="15">
        <v>1516.0340413647277</v>
      </c>
      <c r="W486" s="15">
        <v>745.07941489744258</v>
      </c>
      <c r="X486" s="15">
        <v>904.89670076146399</v>
      </c>
      <c r="Y486" s="15">
        <v>583.63960341205063</v>
      </c>
      <c r="Z486" s="10">
        <v>1.6429379656625265</v>
      </c>
      <c r="AA486" s="16">
        <v>0.67719878886899321</v>
      </c>
    </row>
    <row r="487" spans="1:27" x14ac:dyDescent="0.3">
      <c r="A487" s="12" t="s">
        <v>1003</v>
      </c>
      <c r="B487" s="15">
        <v>70406.75</v>
      </c>
      <c r="C487" s="15">
        <v>43184.757002993036</v>
      </c>
      <c r="D487" s="15">
        <v>6054.1487652072055</v>
      </c>
      <c r="E487" s="15">
        <v>25875.838659236666</v>
      </c>
      <c r="F487" s="15">
        <v>15953.22734145036</v>
      </c>
      <c r="G487" s="15">
        <v>30801.281502630733</v>
      </c>
      <c r="H487" s="15">
        <v>24330.133982268286</v>
      </c>
      <c r="I487" s="15">
        <v>33876.307812151565</v>
      </c>
      <c r="J487" s="15">
        <v>32124.360501672832</v>
      </c>
      <c r="K487" s="15">
        <v>45654.858112713198</v>
      </c>
      <c r="L487" s="15">
        <v>19001.8889635345</v>
      </c>
      <c r="M487" s="15">
        <v>38691.840380950503</v>
      </c>
      <c r="N487" s="15">
        <v>34448.984304310819</v>
      </c>
      <c r="O487" s="15">
        <v>50924.719716228778</v>
      </c>
      <c r="P487" s="15">
        <v>27651.42129570723</v>
      </c>
      <c r="Q487" s="15">
        <v>45883.029811280809</v>
      </c>
      <c r="R487" s="15">
        <v>23584.887433298263</v>
      </c>
      <c r="S487" s="15">
        <v>27633.27102392929</v>
      </c>
      <c r="T487" s="15">
        <v>35642.023553384977</v>
      </c>
      <c r="U487" s="15">
        <v>41145.777745425919</v>
      </c>
      <c r="V487" s="15">
        <v>40737.417325023096</v>
      </c>
      <c r="W487" s="15">
        <v>39331.13382833932</v>
      </c>
      <c r="X487" s="15">
        <v>23863.478365111117</v>
      </c>
      <c r="Y487" s="15">
        <v>41670.784002659173</v>
      </c>
      <c r="Z487" s="10">
        <v>0.89234748440568989</v>
      </c>
      <c r="AA487" s="16">
        <v>0.71117972733627366</v>
      </c>
    </row>
    <row r="488" spans="1:27" x14ac:dyDescent="0.3">
      <c r="A488" s="12" t="s">
        <v>1004</v>
      </c>
      <c r="B488" s="15">
        <v>3666</v>
      </c>
      <c r="C488" s="15">
        <v>533.97231273094349</v>
      </c>
      <c r="D488" s="15">
        <v>864.36693530456853</v>
      </c>
      <c r="E488" s="15">
        <v>1549.2942296790573</v>
      </c>
      <c r="F488" s="15">
        <v>3116.590756618953</v>
      </c>
      <c r="G488" s="15">
        <v>706.55684176628051</v>
      </c>
      <c r="H488" s="15">
        <v>996.41446615255541</v>
      </c>
      <c r="I488" s="15">
        <v>4585.1266400333598</v>
      </c>
      <c r="J488" s="15">
        <v>1464.9184885828624</v>
      </c>
      <c r="K488" s="15">
        <v>1608.5101967657133</v>
      </c>
      <c r="L488" s="15">
        <v>3245.3673194041744</v>
      </c>
      <c r="M488" s="15">
        <v>2576.6711192496359</v>
      </c>
      <c r="N488" s="15">
        <v>1475.2526406575389</v>
      </c>
      <c r="O488" s="15">
        <v>1791.5267694947815</v>
      </c>
      <c r="P488" s="15">
        <v>1958.3775601124364</v>
      </c>
      <c r="Q488" s="15">
        <v>2307.5764689233088</v>
      </c>
      <c r="R488" s="15">
        <v>3090.6721984808937</v>
      </c>
      <c r="S488" s="15">
        <v>4615.7403902217384</v>
      </c>
      <c r="T488" s="15">
        <v>1017.5849198292379</v>
      </c>
      <c r="U488" s="15">
        <v>21144.553477596877</v>
      </c>
      <c r="V488" s="15">
        <v>2972.8685169510813</v>
      </c>
      <c r="W488" s="15">
        <v>5180.8902987502697</v>
      </c>
      <c r="X488" s="15">
        <v>3756.4295416061627</v>
      </c>
      <c r="Y488" s="15">
        <v>1936.6926893063007</v>
      </c>
      <c r="Z488" s="10">
        <v>0.48614011988260819</v>
      </c>
      <c r="AA488" s="16">
        <v>0.44901610122268265</v>
      </c>
    </row>
    <row r="489" spans="1:27" x14ac:dyDescent="0.3">
      <c r="A489" s="12" t="s">
        <v>1005</v>
      </c>
      <c r="B489" s="15">
        <v>395.25</v>
      </c>
      <c r="C489" s="15">
        <v>5054.4641541584933</v>
      </c>
      <c r="D489" s="15">
        <v>1166.8953626611676</v>
      </c>
      <c r="E489" s="15">
        <v>1053.1912853474612</v>
      </c>
      <c r="F489" s="15">
        <v>3794.8579581270956</v>
      </c>
      <c r="G489" s="15">
        <v>2267.3788368509827</v>
      </c>
      <c r="H489" s="15">
        <v>6460.3872959339114</v>
      </c>
      <c r="I489" s="15">
        <v>5262.0388578860748</v>
      </c>
      <c r="J489" s="15">
        <v>812.17064935337658</v>
      </c>
      <c r="K489" s="15">
        <v>3457.0793989042018</v>
      </c>
      <c r="L489" s="15">
        <v>1107.8368214372285</v>
      </c>
      <c r="M489" s="15">
        <v>1364.5248954095575</v>
      </c>
      <c r="N489" s="15">
        <v>1418.9238857188182</v>
      </c>
      <c r="O489" s="15">
        <v>1076.4886541155724</v>
      </c>
      <c r="P489" s="15">
        <v>2104.3195769301924</v>
      </c>
      <c r="Q489" s="15">
        <v>1919.7719053753849</v>
      </c>
      <c r="R489" s="15">
        <v>1772.467613070098</v>
      </c>
      <c r="S489" s="15">
        <v>3042.2429537556382</v>
      </c>
      <c r="T489" s="15">
        <v>1262.2483662168668</v>
      </c>
      <c r="U489" s="15">
        <v>3979.0336170539949</v>
      </c>
      <c r="V489" s="15">
        <v>2768.5345318450813</v>
      </c>
      <c r="W489" s="15">
        <v>2514.8741293157477</v>
      </c>
      <c r="X489" s="15">
        <v>704.12977212251644</v>
      </c>
      <c r="Y489" s="15">
        <v>1434.7935926851153</v>
      </c>
      <c r="Z489" s="10">
        <v>1.3416245300825982</v>
      </c>
      <c r="AA489" s="16">
        <v>0.5711269377856617</v>
      </c>
    </row>
    <row r="490" spans="1:27" x14ac:dyDescent="0.3">
      <c r="A490" s="12" t="s">
        <v>1006</v>
      </c>
      <c r="B490" s="15">
        <v>14557</v>
      </c>
      <c r="C490" s="15">
        <v>4143.3612061052208</v>
      </c>
      <c r="D490" s="15">
        <v>5235.557475293027</v>
      </c>
      <c r="E490" s="15">
        <v>10832.067066720665</v>
      </c>
      <c r="F490" s="15">
        <v>16444.492610070196</v>
      </c>
      <c r="G490" s="15">
        <v>2629.8187090491087</v>
      </c>
      <c r="H490" s="15">
        <v>4738.4448562589405</v>
      </c>
      <c r="I490" s="15">
        <v>11530.981818420019</v>
      </c>
      <c r="J490" s="15">
        <v>5151.128131558602</v>
      </c>
      <c r="K490" s="15">
        <v>3572.6293316338724</v>
      </c>
      <c r="L490" s="15">
        <v>4201.0434207885792</v>
      </c>
      <c r="M490" s="15">
        <v>5820.2956140603883</v>
      </c>
      <c r="N490" s="15">
        <v>4191.2671774313358</v>
      </c>
      <c r="O490" s="15">
        <v>5302.5850618155782</v>
      </c>
      <c r="P490" s="15">
        <v>10744.618549423791</v>
      </c>
      <c r="Q490" s="15">
        <v>7168.4318408923855</v>
      </c>
      <c r="R490" s="15">
        <v>8775.8191976940343</v>
      </c>
      <c r="S490" s="15">
        <v>6197.63699721183</v>
      </c>
      <c r="T490" s="15">
        <v>5946.2013628055875</v>
      </c>
      <c r="U490" s="15">
        <v>6530.4136297070854</v>
      </c>
      <c r="V490" s="15">
        <v>13246.141550837679</v>
      </c>
      <c r="W490" s="15">
        <v>5340.3520841966829</v>
      </c>
      <c r="X490" s="15">
        <v>6954.8876351389627</v>
      </c>
      <c r="Y490" s="15">
        <v>9253.7065396158923</v>
      </c>
      <c r="Z490" s="10">
        <v>0.99112969214112578</v>
      </c>
      <c r="AA490" s="16">
        <v>0.98080391300031078</v>
      </c>
    </row>
    <row r="491" spans="1:27" x14ac:dyDescent="0.3">
      <c r="A491" s="12" t="s">
        <v>1007</v>
      </c>
      <c r="B491" s="15">
        <v>244</v>
      </c>
      <c r="C491" s="15">
        <v>1.0151564880816417</v>
      </c>
      <c r="D491" s="15">
        <v>411.98080851350886</v>
      </c>
      <c r="E491" s="15">
        <v>381.29130622599422</v>
      </c>
      <c r="F491" s="15">
        <v>591.98356898725956</v>
      </c>
      <c r="G491" s="15">
        <v>928.19967270251823</v>
      </c>
      <c r="H491" s="15">
        <v>734.28980077729841</v>
      </c>
      <c r="I491" s="15">
        <v>6533.4781787144648</v>
      </c>
      <c r="J491" s="15">
        <v>82.368451897343547</v>
      </c>
      <c r="K491" s="15">
        <v>1910.5940169237986</v>
      </c>
      <c r="L491" s="15">
        <v>862.72944144783082</v>
      </c>
      <c r="M491" s="15">
        <v>232.12825668995433</v>
      </c>
      <c r="N491" s="15">
        <v>400.16355318457778</v>
      </c>
      <c r="O491" s="15">
        <v>271.02647466091673</v>
      </c>
      <c r="P491" s="15">
        <v>374.27845041507265</v>
      </c>
      <c r="Q491" s="15">
        <v>901.7532633772754</v>
      </c>
      <c r="R491" s="15">
        <v>418.87603133855345</v>
      </c>
      <c r="S491" s="15">
        <v>2895.812131790216</v>
      </c>
      <c r="T491" s="15">
        <v>758.09832189615395</v>
      </c>
      <c r="U491" s="15">
        <v>896.03232910879467</v>
      </c>
      <c r="V491" s="15">
        <v>905.89658116503563</v>
      </c>
      <c r="W491" s="15">
        <v>1009.0002250131</v>
      </c>
      <c r="X491" s="15">
        <v>362.98660697921696</v>
      </c>
      <c r="Y491" s="15">
        <v>511.03297900880085</v>
      </c>
      <c r="Z491" s="10">
        <v>1.3306662490772065</v>
      </c>
      <c r="AA491" s="16">
        <v>0.8024957877787654</v>
      </c>
    </row>
    <row r="492" spans="1:27" x14ac:dyDescent="0.3">
      <c r="A492" s="12" t="s">
        <v>1008</v>
      </c>
      <c r="B492" s="15">
        <v>10789.75</v>
      </c>
      <c r="C492" s="15">
        <v>12193.044578348597</v>
      </c>
      <c r="D492" s="15">
        <v>3067.2239710186377</v>
      </c>
      <c r="E492" s="15">
        <v>10857.521840988882</v>
      </c>
      <c r="F492" s="15">
        <v>13022.178832207139</v>
      </c>
      <c r="G492" s="15">
        <v>15054.67541876261</v>
      </c>
      <c r="H492" s="15">
        <v>25523.202793474888</v>
      </c>
      <c r="I492" s="15">
        <v>38465.7229924114</v>
      </c>
      <c r="J492" s="15">
        <v>11428.844121326032</v>
      </c>
      <c r="K492" s="15">
        <v>28970.872100073466</v>
      </c>
      <c r="L492" s="15">
        <v>12999.427640110971</v>
      </c>
      <c r="M492" s="15">
        <v>29919.62336765396</v>
      </c>
      <c r="N492" s="15">
        <v>8703.6847223866007</v>
      </c>
      <c r="O492" s="15">
        <v>18202.511528926614</v>
      </c>
      <c r="P492" s="15">
        <v>20914.167562380266</v>
      </c>
      <c r="Q492" s="15">
        <v>13073.142605664201</v>
      </c>
      <c r="R492" s="15">
        <v>8081.95346807442</v>
      </c>
      <c r="S492" s="15">
        <v>9594.3883370460917</v>
      </c>
      <c r="T492" s="15">
        <v>38907.352079541037</v>
      </c>
      <c r="U492" s="15">
        <v>15057.967379641701</v>
      </c>
      <c r="V492" s="15">
        <v>3601.6251954197778</v>
      </c>
      <c r="W492" s="15">
        <v>14230.924382926403</v>
      </c>
      <c r="X492" s="15">
        <v>5622.7589102338179</v>
      </c>
      <c r="Y492" s="15">
        <v>11931.482194846194</v>
      </c>
      <c r="Z492" s="10">
        <v>1.2642306564356152</v>
      </c>
      <c r="AA492" s="16">
        <v>0.632915986998418</v>
      </c>
    </row>
    <row r="493" spans="1:27" x14ac:dyDescent="0.3">
      <c r="A493" s="14" t="s">
        <v>584</v>
      </c>
      <c r="B493" s="15">
        <v>11953.75</v>
      </c>
      <c r="C493" s="15">
        <v>15865.880752227977</v>
      </c>
      <c r="D493" s="15">
        <v>1302.6879196572404</v>
      </c>
      <c r="E493" s="15">
        <v>12989.889493749277</v>
      </c>
      <c r="F493" s="15">
        <v>4650.7202303314161</v>
      </c>
      <c r="G493" s="15">
        <v>11829.201647023365</v>
      </c>
      <c r="H493" s="15">
        <v>9835.8812458776811</v>
      </c>
      <c r="I493" s="15">
        <v>16193.979320460443</v>
      </c>
      <c r="J493" s="15">
        <v>4803.7192578302902</v>
      </c>
      <c r="K493" s="15">
        <v>11577.965426591252</v>
      </c>
      <c r="L493" s="15">
        <v>5255.0051547429894</v>
      </c>
      <c r="M493" s="15">
        <v>7840.1437372009932</v>
      </c>
      <c r="N493" s="15">
        <v>8926.1960484567517</v>
      </c>
      <c r="O493" s="15">
        <v>10018.396577402445</v>
      </c>
      <c r="P493" s="15">
        <v>7058.132869641503</v>
      </c>
      <c r="Q493" s="15">
        <v>8521.8216403937295</v>
      </c>
      <c r="R493" s="15">
        <v>6278.3078846776707</v>
      </c>
      <c r="S493" s="15">
        <v>8081.2698434033964</v>
      </c>
      <c r="T493" s="15">
        <v>15599.656637952079</v>
      </c>
      <c r="U493" s="15">
        <v>12442.249967142356</v>
      </c>
      <c r="V493" s="15">
        <v>10253.460275984964</v>
      </c>
      <c r="W493" s="15">
        <v>10256.1660526469</v>
      </c>
      <c r="X493" s="15">
        <v>5239.0531562190617</v>
      </c>
      <c r="Y493" s="15">
        <v>13200.162977329419</v>
      </c>
      <c r="Z493" s="10">
        <v>0.98467269317927297</v>
      </c>
      <c r="AA493" s="16">
        <v>0.96759804601052635</v>
      </c>
    </row>
    <row r="494" spans="1:27" x14ac:dyDescent="0.3">
      <c r="A494" s="11" t="s">
        <v>485</v>
      </c>
      <c r="B494" s="15">
        <v>67105.75</v>
      </c>
      <c r="C494" s="15">
        <v>29448.166984516301</v>
      </c>
      <c r="D494" s="15">
        <v>9112.4221910377782</v>
      </c>
      <c r="E494" s="15">
        <v>23497.938496347437</v>
      </c>
      <c r="F494" s="15">
        <v>11374.031701234939</v>
      </c>
      <c r="G494" s="15">
        <v>7304.5697879327008</v>
      </c>
      <c r="H494" s="15">
        <v>4275.771700383023</v>
      </c>
      <c r="I494" s="15">
        <v>17757.490801976197</v>
      </c>
      <c r="J494" s="15">
        <v>12121.226242516874</v>
      </c>
      <c r="K494" s="15">
        <v>30402.037270860437</v>
      </c>
      <c r="L494" s="15">
        <v>5454.0032256254699</v>
      </c>
      <c r="M494" s="15">
        <v>20054.647158242333</v>
      </c>
      <c r="N494" s="15">
        <v>38489.361785254718</v>
      </c>
      <c r="O494" s="15">
        <v>37012.436879577421</v>
      </c>
      <c r="P494" s="15">
        <v>33831.969057596929</v>
      </c>
      <c r="Q494" s="15">
        <v>38559.577465560644</v>
      </c>
      <c r="R494" s="15">
        <v>27986.749173866458</v>
      </c>
      <c r="S494" s="15">
        <v>36003.123688543761</v>
      </c>
      <c r="T494" s="15">
        <v>38603.721810522031</v>
      </c>
      <c r="U494" s="15">
        <v>44138.472110149421</v>
      </c>
      <c r="V494" s="15">
        <v>27871.537501140858</v>
      </c>
      <c r="W494" s="15">
        <v>31214.297845080022</v>
      </c>
      <c r="X494" s="15">
        <v>36528.016837198833</v>
      </c>
      <c r="Y494" s="15">
        <v>28611.344738725391</v>
      </c>
      <c r="Z494" s="10">
        <v>0.56800217191835745</v>
      </c>
      <c r="AA494" s="16">
        <v>0.10758751898087543</v>
      </c>
    </row>
    <row r="495" spans="1:27" x14ac:dyDescent="0.3">
      <c r="A495" s="14" t="s">
        <v>585</v>
      </c>
      <c r="B495" s="15">
        <v>34861.75</v>
      </c>
      <c r="C495" s="15">
        <v>18004.054105249936</v>
      </c>
      <c r="D495" s="15">
        <v>7537.1262379383279</v>
      </c>
      <c r="E495" s="15">
        <v>34068.298665122995</v>
      </c>
      <c r="F495" s="15">
        <v>35362.827789390445</v>
      </c>
      <c r="G495" s="15">
        <v>41744.876189205461</v>
      </c>
      <c r="H495" s="15">
        <v>40742.740119297494</v>
      </c>
      <c r="I495" s="15">
        <v>56401.7524953951</v>
      </c>
      <c r="J495" s="15">
        <v>45758.774916948969</v>
      </c>
      <c r="K495" s="15">
        <v>53022.487223063101</v>
      </c>
      <c r="L495" s="15">
        <v>27101.838490174232</v>
      </c>
      <c r="M495" s="15">
        <v>53762.613169074575</v>
      </c>
      <c r="N495" s="15">
        <v>23241.346240213839</v>
      </c>
      <c r="O495" s="15">
        <v>39822.462957748088</v>
      </c>
      <c r="P495" s="15">
        <v>21242.778726075874</v>
      </c>
      <c r="Q495" s="15">
        <v>48035.079172419384</v>
      </c>
      <c r="R495" s="15">
        <v>34374.17995468741</v>
      </c>
      <c r="S495" s="15">
        <v>27531.530128148119</v>
      </c>
      <c r="T495" s="15">
        <v>29259.435124752184</v>
      </c>
      <c r="U495" s="15">
        <v>32543.833876919067</v>
      </c>
      <c r="V495" s="15">
        <v>55749.758824224438</v>
      </c>
      <c r="W495" s="15">
        <v>20801.212151392374</v>
      </c>
      <c r="X495" s="15">
        <v>15469.975226116912</v>
      </c>
      <c r="Y495" s="15">
        <v>27911.132026196825</v>
      </c>
      <c r="Z495" s="10">
        <v>1.1925259068904543</v>
      </c>
      <c r="AA495" s="16">
        <v>0.54353002291434804</v>
      </c>
    </row>
    <row r="496" spans="1:27" x14ac:dyDescent="0.3">
      <c r="A496" s="12" t="s">
        <v>1009</v>
      </c>
      <c r="B496" s="15">
        <v>2010.25</v>
      </c>
      <c r="C496" s="15">
        <v>1.0151564880816417</v>
      </c>
      <c r="D496" s="15">
        <v>389.98804033712042</v>
      </c>
      <c r="E496" s="15">
        <v>482.04978770435162</v>
      </c>
      <c r="F496" s="15">
        <v>170.94539225001961</v>
      </c>
      <c r="G496" s="15">
        <v>102.06178219326389</v>
      </c>
      <c r="H496" s="15">
        <v>178.64392236345279</v>
      </c>
      <c r="I496" s="15">
        <v>532.23041337002383</v>
      </c>
      <c r="J496" s="15">
        <v>129.53103322566122</v>
      </c>
      <c r="K496" s="15">
        <v>407.52600529311269</v>
      </c>
      <c r="L496" s="15">
        <v>4361.9406415142921</v>
      </c>
      <c r="M496" s="15">
        <v>650.10152870530158</v>
      </c>
      <c r="N496" s="15">
        <v>262.01791890047514</v>
      </c>
      <c r="O496" s="15">
        <v>391.18236415247458</v>
      </c>
      <c r="P496" s="15">
        <v>803.8892217759502</v>
      </c>
      <c r="Q496" s="15">
        <v>755.59831029618329</v>
      </c>
      <c r="R496" s="15">
        <v>1933.0341602523495</v>
      </c>
      <c r="S496" s="15">
        <v>2055.7366044756022</v>
      </c>
      <c r="T496" s="15">
        <v>1946.8824974866423</v>
      </c>
      <c r="U496" s="15">
        <v>1502.5463589094372</v>
      </c>
      <c r="V496" s="15">
        <v>903.98691775282998</v>
      </c>
      <c r="W496" s="15">
        <v>609.88355332330991</v>
      </c>
      <c r="X496" s="15">
        <v>827.15974599246351</v>
      </c>
      <c r="Y496" s="15">
        <v>681.79013618744591</v>
      </c>
      <c r="Z496" s="10">
        <v>0.74297781358365467</v>
      </c>
      <c r="AA496" s="16">
        <v>0.73018335388695477</v>
      </c>
    </row>
    <row r="497" spans="1:27" x14ac:dyDescent="0.3">
      <c r="A497" s="12" t="s">
        <v>1010</v>
      </c>
      <c r="B497" s="15">
        <v>5787.2499999999991</v>
      </c>
      <c r="C497" s="15">
        <v>6662.7258204018344</v>
      </c>
      <c r="D497" s="15">
        <v>7469.8692840965823</v>
      </c>
      <c r="E497" s="15">
        <v>9576.0330489233529</v>
      </c>
      <c r="F497" s="15">
        <v>6603.1306970351507</v>
      </c>
      <c r="G497" s="15">
        <v>3390.5406226250425</v>
      </c>
      <c r="H497" s="15">
        <v>4636.4669223757164</v>
      </c>
      <c r="I497" s="15">
        <v>12394.55839244619</v>
      </c>
      <c r="J497" s="15">
        <v>5273.5737065565354</v>
      </c>
      <c r="K497" s="15">
        <v>4699.1837453641001</v>
      </c>
      <c r="L497" s="15">
        <v>6652.8452624052979</v>
      </c>
      <c r="M497" s="15">
        <v>5677.8856406309687</v>
      </c>
      <c r="N497" s="15">
        <v>3674.3680144642508</v>
      </c>
      <c r="O497" s="15">
        <v>5775.5913752537163</v>
      </c>
      <c r="P497" s="15">
        <v>11361.97261063135</v>
      </c>
      <c r="Q497" s="15">
        <v>5165.5770505766232</v>
      </c>
      <c r="R497" s="15">
        <v>6806.6185918627689</v>
      </c>
      <c r="S497" s="15">
        <v>8453.2104701921908</v>
      </c>
      <c r="T497" s="15">
        <v>4510.9619312999985</v>
      </c>
      <c r="U497" s="15">
        <v>10683.694371344691</v>
      </c>
      <c r="V497" s="15">
        <v>13433.049857307304</v>
      </c>
      <c r="W497" s="15">
        <v>12478.231367237135</v>
      </c>
      <c r="X497" s="15">
        <v>9270.2924697462149</v>
      </c>
      <c r="Y497" s="15">
        <v>7016.2149777818431</v>
      </c>
      <c r="Z497" s="10">
        <v>0.79919128558534103</v>
      </c>
      <c r="AA497" s="16">
        <v>0.43043410723052411</v>
      </c>
    </row>
    <row r="498" spans="1:27" x14ac:dyDescent="0.3">
      <c r="A498" s="12" t="s">
        <v>1011</v>
      </c>
      <c r="B498" s="15">
        <v>254.75</v>
      </c>
      <c r="C498" s="15">
        <v>1.0151564880816417</v>
      </c>
      <c r="D498" s="15">
        <v>17.133900788581684</v>
      </c>
      <c r="E498" s="15">
        <v>724.40045104966362</v>
      </c>
      <c r="F498" s="15">
        <v>1079.0319683485584</v>
      </c>
      <c r="G498" s="15">
        <v>381.56641090835984</v>
      </c>
      <c r="H498" s="15">
        <v>244.35762677507711</v>
      </c>
      <c r="I498" s="15">
        <v>561.34734438136093</v>
      </c>
      <c r="J498" s="15">
        <v>0.88568227846605962</v>
      </c>
      <c r="K498" s="15">
        <v>338.60954442054572</v>
      </c>
      <c r="L498" s="15">
        <v>443.37740914913837</v>
      </c>
      <c r="M498" s="15">
        <v>105.38338033777067</v>
      </c>
      <c r="N498" s="15">
        <v>195.49391419908991</v>
      </c>
      <c r="O498" s="15">
        <v>398.30817354972442</v>
      </c>
      <c r="P498" s="15">
        <v>282.70225112048746</v>
      </c>
      <c r="Q498" s="15">
        <v>718.61629443857589</v>
      </c>
      <c r="R498" s="15">
        <v>556.37088047908344</v>
      </c>
      <c r="S498" s="15">
        <v>1910.2566320034621</v>
      </c>
      <c r="T498" s="15">
        <v>351.68334271031296</v>
      </c>
      <c r="U498" s="15">
        <v>580.87959704939999</v>
      </c>
      <c r="V498" s="15">
        <v>373.81661293924793</v>
      </c>
      <c r="W498" s="15">
        <v>519.75297894055473</v>
      </c>
      <c r="X498" s="15">
        <v>519.58481131759595</v>
      </c>
      <c r="Y498" s="15">
        <v>322.93692645027522</v>
      </c>
      <c r="Z498" s="10">
        <v>0.61688122326093919</v>
      </c>
      <c r="AA498" s="16">
        <v>0.4524371366252008</v>
      </c>
    </row>
    <row r="499" spans="1:27" x14ac:dyDescent="0.3">
      <c r="A499" s="11" t="s">
        <v>486</v>
      </c>
      <c r="B499" s="15">
        <v>6752.5</v>
      </c>
      <c r="C499" s="15">
        <v>4932.8991647107168</v>
      </c>
      <c r="D499" s="15">
        <v>6309.3671679983181</v>
      </c>
      <c r="E499" s="15">
        <v>7943.7456489739652</v>
      </c>
      <c r="F499" s="15">
        <v>6611.8888101105786</v>
      </c>
      <c r="G499" s="15">
        <v>2962.0418646293865</v>
      </c>
      <c r="H499" s="15">
        <v>2982.1852598356772</v>
      </c>
      <c r="I499" s="15">
        <v>9841.9741071189619</v>
      </c>
      <c r="J499" s="15">
        <v>9878.6787134408114</v>
      </c>
      <c r="K499" s="15">
        <v>2912.6393580109225</v>
      </c>
      <c r="L499" s="15">
        <v>6686.0925010771261</v>
      </c>
      <c r="M499" s="15">
        <v>4839.5655970431171</v>
      </c>
      <c r="N499" s="15">
        <v>4765.7695015574755</v>
      </c>
      <c r="O499" s="15">
        <v>7541.8092355099898</v>
      </c>
      <c r="P499" s="15">
        <v>14004.634593968764</v>
      </c>
      <c r="Q499" s="15">
        <v>4224.3087565569731</v>
      </c>
      <c r="R499" s="15">
        <v>7572.5054329369459</v>
      </c>
      <c r="S499" s="15">
        <v>8460.3418413918062</v>
      </c>
      <c r="T499" s="15">
        <v>5142.004668520819</v>
      </c>
      <c r="U499" s="15">
        <v>15007.033604763415</v>
      </c>
      <c r="V499" s="15">
        <v>19969.827717287102</v>
      </c>
      <c r="W499" s="15">
        <v>11371.705238661156</v>
      </c>
      <c r="X499" s="15">
        <v>10824.710338040402</v>
      </c>
      <c r="Y499" s="15">
        <v>7789.8083725431197</v>
      </c>
      <c r="Z499" s="10">
        <v>0.6227033630818577</v>
      </c>
      <c r="AA499" s="16">
        <v>0.17020340084875885</v>
      </c>
    </row>
    <row r="500" spans="1:27" x14ac:dyDescent="0.3">
      <c r="A500" s="12" t="s">
        <v>1012</v>
      </c>
      <c r="B500" s="15">
        <v>34427.75</v>
      </c>
      <c r="C500" s="15">
        <v>17068.079823238659</v>
      </c>
      <c r="D500" s="15">
        <v>3205.318096777356</v>
      </c>
      <c r="E500" s="15">
        <v>11471.35311631098</v>
      </c>
      <c r="F500" s="15">
        <v>17810.596062557786</v>
      </c>
      <c r="G500" s="15">
        <v>23863.009040081415</v>
      </c>
      <c r="H500" s="15">
        <v>19512.589296624985</v>
      </c>
      <c r="I500" s="15">
        <v>21363.250281868535</v>
      </c>
      <c r="J500" s="15">
        <v>21689.251896785718</v>
      </c>
      <c r="K500" s="15">
        <v>27663.98628039335</v>
      </c>
      <c r="L500" s="15">
        <v>14633.39594651554</v>
      </c>
      <c r="M500" s="15">
        <v>25269.463035271969</v>
      </c>
      <c r="N500" s="15">
        <v>27990.293579662917</v>
      </c>
      <c r="O500" s="15">
        <v>25111.106598343056</v>
      </c>
      <c r="P500" s="15">
        <v>17670.098824308756</v>
      </c>
      <c r="Q500" s="15">
        <v>25909.701630431111</v>
      </c>
      <c r="R500" s="15">
        <v>12910.485732562829</v>
      </c>
      <c r="S500" s="15">
        <v>20130.751572103516</v>
      </c>
      <c r="T500" s="15">
        <v>27875.995277768077</v>
      </c>
      <c r="U500" s="15">
        <v>28946.636026140117</v>
      </c>
      <c r="V500" s="15">
        <v>19844.028640008055</v>
      </c>
      <c r="W500" s="15">
        <v>25542.773676035933</v>
      </c>
      <c r="X500" s="15">
        <v>19227.368448980542</v>
      </c>
      <c r="Y500" s="15">
        <v>29141.264728772989</v>
      </c>
      <c r="Z500" s="10">
        <v>0.84901039725673699</v>
      </c>
      <c r="AA500" s="16">
        <v>0.47760235137531953</v>
      </c>
    </row>
    <row r="501" spans="1:27" x14ac:dyDescent="0.3">
      <c r="A501" s="12" t="s">
        <v>1013</v>
      </c>
      <c r="B501" s="15">
        <v>8362.25</v>
      </c>
      <c r="C501" s="15">
        <v>11514.66625518804</v>
      </c>
      <c r="D501" s="15">
        <v>1530.287497296609</v>
      </c>
      <c r="E501" s="15">
        <v>7535.1434911893639</v>
      </c>
      <c r="F501" s="15">
        <v>7114.5071882726388</v>
      </c>
      <c r="G501" s="15">
        <v>10522.167926085378</v>
      </c>
      <c r="H501" s="15">
        <v>10359.887192537781</v>
      </c>
      <c r="I501" s="15">
        <v>9382.6488775990329</v>
      </c>
      <c r="J501" s="15">
        <v>9811.8097014166251</v>
      </c>
      <c r="K501" s="15">
        <v>14300.39535259389</v>
      </c>
      <c r="L501" s="15">
        <v>9463.3289927589758</v>
      </c>
      <c r="M501" s="15">
        <v>15033.74619503242</v>
      </c>
      <c r="N501" s="15">
        <v>13982.785049494229</v>
      </c>
      <c r="O501" s="15">
        <v>13508.814594227761</v>
      </c>
      <c r="P501" s="15">
        <v>8701.9135656865255</v>
      </c>
      <c r="Q501" s="15">
        <v>11397.806627018894</v>
      </c>
      <c r="R501" s="15">
        <v>8957.1190951435074</v>
      </c>
      <c r="S501" s="15">
        <v>11280.8783882972</v>
      </c>
      <c r="T501" s="15">
        <v>16684.352969173931</v>
      </c>
      <c r="U501" s="15">
        <v>14569.405249559195</v>
      </c>
      <c r="V501" s="15">
        <v>11156.492362031691</v>
      </c>
      <c r="W501" s="15">
        <v>13970.932341437687</v>
      </c>
      <c r="X501" s="15">
        <v>10687.06453176554</v>
      </c>
      <c r="Y501" s="15">
        <v>15945.436475288543</v>
      </c>
      <c r="Z501" s="10">
        <v>0.76192357430065161</v>
      </c>
      <c r="AA501" s="16">
        <v>0.16928353065396892</v>
      </c>
    </row>
    <row r="502" spans="1:27" x14ac:dyDescent="0.3">
      <c r="A502" s="12" t="s">
        <v>1014</v>
      </c>
      <c r="B502" s="15">
        <v>3159</v>
      </c>
      <c r="C502" s="15">
        <v>4871.9897754258191</v>
      </c>
      <c r="D502" s="15">
        <v>619.37772701410211</v>
      </c>
      <c r="E502" s="15">
        <v>2851.4650258375118</v>
      </c>
      <c r="F502" s="15">
        <v>3416.4750358127735</v>
      </c>
      <c r="G502" s="15">
        <v>3118.5901730644086</v>
      </c>
      <c r="H502" s="15">
        <v>1790.576753171556</v>
      </c>
      <c r="I502" s="15">
        <v>27947.739518013714</v>
      </c>
      <c r="J502" s="15">
        <v>2689.8170797014232</v>
      </c>
      <c r="K502" s="15">
        <v>2477.0873252962992</v>
      </c>
      <c r="L502" s="15">
        <v>1978.5747218352078</v>
      </c>
      <c r="M502" s="15">
        <v>2471.0503889561496</v>
      </c>
      <c r="N502" s="15">
        <v>3718.2075884437077</v>
      </c>
      <c r="O502" s="15">
        <v>3513.0240328441764</v>
      </c>
      <c r="P502" s="15">
        <v>1973.3583631632657</v>
      </c>
      <c r="Q502" s="15">
        <v>9223.7200372528387</v>
      </c>
      <c r="R502" s="15">
        <v>3173.4497096981513</v>
      </c>
      <c r="S502" s="15">
        <v>4618.2759888704904</v>
      </c>
      <c r="T502" s="15">
        <v>3933.1848045776824</v>
      </c>
      <c r="U502" s="15">
        <v>10143.528285135499</v>
      </c>
      <c r="V502" s="15">
        <v>4382.6775310118719</v>
      </c>
      <c r="W502" s="15">
        <v>4027.2189466510035</v>
      </c>
      <c r="X502" s="15">
        <v>2999.6185274087861</v>
      </c>
      <c r="Y502" s="15">
        <v>7713.1766474266833</v>
      </c>
      <c r="Z502" s="10">
        <v>0.96587485640098847</v>
      </c>
      <c r="AA502" s="16">
        <v>0.97205903971068719</v>
      </c>
    </row>
    <row r="503" spans="1:27" x14ac:dyDescent="0.3">
      <c r="A503" s="11" t="s">
        <v>542</v>
      </c>
      <c r="B503" s="15">
        <v>1690.75</v>
      </c>
      <c r="C503" s="15">
        <v>1735.0707902553977</v>
      </c>
      <c r="D503" s="15">
        <v>18.439055438408737</v>
      </c>
      <c r="E503" s="15">
        <v>2387.6451410903455</v>
      </c>
      <c r="F503" s="15">
        <v>1213.4941865309995</v>
      </c>
      <c r="G503" s="15">
        <v>1738.5952878265653</v>
      </c>
      <c r="H503" s="15">
        <v>1056.130253563241</v>
      </c>
      <c r="I503" s="15">
        <v>2443.0994599104083</v>
      </c>
      <c r="J503" s="15">
        <v>1972.4234432616524</v>
      </c>
      <c r="K503" s="15">
        <v>1976.6030629004783</v>
      </c>
      <c r="L503" s="15">
        <v>1727.8660650961097</v>
      </c>
      <c r="M503" s="15">
        <v>2060.6306587384829</v>
      </c>
      <c r="N503" s="15">
        <v>2656.5570639836697</v>
      </c>
      <c r="O503" s="15">
        <v>7153.5296366563025</v>
      </c>
      <c r="P503" s="15">
        <v>2667.9785746191847</v>
      </c>
      <c r="Q503" s="15">
        <v>3228.043934113547</v>
      </c>
      <c r="R503" s="15">
        <v>2375.534188903634</v>
      </c>
      <c r="S503" s="15">
        <v>5080.2447998539537</v>
      </c>
      <c r="T503" s="15">
        <v>2962.7872527561904</v>
      </c>
      <c r="U503" s="15">
        <v>4993.6076661648312</v>
      </c>
      <c r="V503" s="15">
        <v>3920.1969290238735</v>
      </c>
      <c r="W503" s="15">
        <v>5388.0681962917415</v>
      </c>
      <c r="X503" s="15">
        <v>2002.7303874835934</v>
      </c>
      <c r="Y503" s="15">
        <v>1832.4328305590548</v>
      </c>
      <c r="Z503" s="10">
        <v>0.45232655367427188</v>
      </c>
      <c r="AA503" s="16">
        <v>1.978669624133586E-2</v>
      </c>
    </row>
    <row r="504" spans="1:27" x14ac:dyDescent="0.3">
      <c r="A504" s="12" t="s">
        <v>1015</v>
      </c>
      <c r="B504" s="15">
        <v>3785</v>
      </c>
      <c r="C504" s="15">
        <v>4744.8414252935936</v>
      </c>
      <c r="D504" s="15">
        <v>5906.592634535391</v>
      </c>
      <c r="E504" s="15">
        <v>4517.1618170139345</v>
      </c>
      <c r="F504" s="15">
        <v>4826.2068663983246</v>
      </c>
      <c r="G504" s="15">
        <v>3458.2067805830966</v>
      </c>
      <c r="H504" s="15">
        <v>3192.469113952875</v>
      </c>
      <c r="I504" s="15">
        <v>11925.301806612313</v>
      </c>
      <c r="J504" s="15">
        <v>4744.1571246034482</v>
      </c>
      <c r="K504" s="15">
        <v>3834.5118829496269</v>
      </c>
      <c r="L504" s="15">
        <v>4428.6777994321983</v>
      </c>
      <c r="M504" s="15">
        <v>4727.5364179453063</v>
      </c>
      <c r="N504" s="15">
        <v>2331.6536207213489</v>
      </c>
      <c r="O504" s="15">
        <v>4532.7519293471732</v>
      </c>
      <c r="P504" s="15">
        <v>3958.5563932537998</v>
      </c>
      <c r="Q504" s="15">
        <v>6150.1598974157996</v>
      </c>
      <c r="R504" s="15">
        <v>4741.5457272770536</v>
      </c>
      <c r="S504" s="15">
        <v>6586.5344399641526</v>
      </c>
      <c r="T504" s="15">
        <v>2999.4891489892093</v>
      </c>
      <c r="U504" s="15">
        <v>3225.0797126056823</v>
      </c>
      <c r="V504" s="15">
        <v>5374.2702577996342</v>
      </c>
      <c r="W504" s="15">
        <v>4263.4072723411982</v>
      </c>
      <c r="X504" s="15">
        <v>3830.6329984311174</v>
      </c>
      <c r="Y504" s="15">
        <v>5237.7397088169519</v>
      </c>
      <c r="Z504" s="10">
        <v>1.1288485424643833</v>
      </c>
      <c r="AA504" s="16">
        <v>0.68883749993528398</v>
      </c>
    </row>
    <row r="505" spans="1:27" x14ac:dyDescent="0.3">
      <c r="A505" s="12" t="s">
        <v>1016</v>
      </c>
      <c r="B505" s="15">
        <v>5166.75</v>
      </c>
      <c r="C505" s="15">
        <v>4461.1051868747745</v>
      </c>
      <c r="D505" s="15">
        <v>2028.4492694780586</v>
      </c>
      <c r="E505" s="15">
        <v>5181.6374869738383</v>
      </c>
      <c r="F505" s="15">
        <v>3123.8891841818099</v>
      </c>
      <c r="G505" s="15">
        <v>4591.8158354005618</v>
      </c>
      <c r="H505" s="15">
        <v>3108.2582186698305</v>
      </c>
      <c r="I505" s="15">
        <v>8857.1898435339699</v>
      </c>
      <c r="J505" s="15">
        <v>2392.6706752760601</v>
      </c>
      <c r="K505" s="15">
        <v>5453.8189919187089</v>
      </c>
      <c r="L505" s="15">
        <v>2391.374378629233</v>
      </c>
      <c r="M505" s="15">
        <v>5171.8555350450961</v>
      </c>
      <c r="N505" s="15">
        <v>3431.9759513569047</v>
      </c>
      <c r="O505" s="15">
        <v>3065.5723462099704</v>
      </c>
      <c r="P505" s="15">
        <v>2625.5065475856554</v>
      </c>
      <c r="Q505" s="15">
        <v>4397.8202693135554</v>
      </c>
      <c r="R505" s="15">
        <v>5714.6101811718245</v>
      </c>
      <c r="S505" s="15">
        <v>7518.8423681271161</v>
      </c>
      <c r="T505" s="15">
        <v>5365.4921841292253</v>
      </c>
      <c r="U505" s="15">
        <v>4024.9410325692925</v>
      </c>
      <c r="V505" s="15">
        <v>6273.7217249484756</v>
      </c>
      <c r="W505" s="15">
        <v>8150.1149645698551</v>
      </c>
      <c r="X505" s="15">
        <v>4731.5143606198026</v>
      </c>
      <c r="Y505" s="15">
        <v>5094.6938219329377</v>
      </c>
      <c r="Z505" s="10">
        <v>0.85982252875782483</v>
      </c>
      <c r="AA505" s="16">
        <v>0.61619226332834909</v>
      </c>
    </row>
    <row r="506" spans="1:27" x14ac:dyDescent="0.3">
      <c r="A506" s="12" t="s">
        <v>1017</v>
      </c>
      <c r="B506" s="15">
        <v>1</v>
      </c>
      <c r="C506" s="15">
        <v>1.0151564880816417</v>
      </c>
      <c r="D506" s="15">
        <v>339.60925742143996</v>
      </c>
      <c r="E506" s="15">
        <v>168.10757172968036</v>
      </c>
      <c r="F506" s="15">
        <v>348.8648375045467</v>
      </c>
      <c r="G506" s="15">
        <v>208.30247200388979</v>
      </c>
      <c r="H506" s="15">
        <v>0.97353636165369362</v>
      </c>
      <c r="I506" s="15">
        <v>83.73939073803173</v>
      </c>
      <c r="J506" s="15">
        <v>33.434506012093749</v>
      </c>
      <c r="K506" s="15">
        <v>513.19791196438212</v>
      </c>
      <c r="L506" s="15">
        <v>238.79768505897763</v>
      </c>
      <c r="M506" s="15">
        <v>44.147091763120152</v>
      </c>
      <c r="N506" s="15">
        <v>236.78467573788075</v>
      </c>
      <c r="O506" s="15">
        <v>34.154741593714803</v>
      </c>
      <c r="P506" s="15">
        <v>42.526150595902379</v>
      </c>
      <c r="Q506" s="15">
        <v>560.80947334755274</v>
      </c>
      <c r="R506" s="15">
        <v>281.69296190128995</v>
      </c>
      <c r="S506" s="15">
        <v>651.648852729238</v>
      </c>
      <c r="T506" s="15">
        <v>187.32554150850387</v>
      </c>
      <c r="U506" s="15">
        <v>530.11336748321355</v>
      </c>
      <c r="V506" s="15">
        <v>293.849457553138</v>
      </c>
      <c r="W506" s="15">
        <v>126.18280413585722</v>
      </c>
      <c r="X506" s="15">
        <v>39.189704470322539</v>
      </c>
      <c r="Y506" s="15">
        <v>73.071059100925169</v>
      </c>
      <c r="Z506" s="10">
        <v>0.64800896234799921</v>
      </c>
      <c r="AA506" s="16">
        <v>0.5395119958680562</v>
      </c>
    </row>
    <row r="507" spans="1:27" x14ac:dyDescent="0.3">
      <c r="A507" s="11" t="s">
        <v>487</v>
      </c>
      <c r="B507" s="15">
        <v>3805.75</v>
      </c>
      <c r="C507" s="15">
        <v>3590.3547092227459</v>
      </c>
      <c r="D507" s="15">
        <v>4558.6405292127929</v>
      </c>
      <c r="E507" s="15">
        <v>3047.4137569230543</v>
      </c>
      <c r="F507" s="15">
        <v>5598.3805025485553</v>
      </c>
      <c r="G507" s="15">
        <v>1841.2909870961121</v>
      </c>
      <c r="H507" s="15">
        <v>2511.4804289761159</v>
      </c>
      <c r="I507" s="15">
        <v>12244.910909806526</v>
      </c>
      <c r="J507" s="15">
        <v>1927.2446379421456</v>
      </c>
      <c r="K507" s="15">
        <v>5727.8767846552828</v>
      </c>
      <c r="L507" s="15">
        <v>5898.83671822009</v>
      </c>
      <c r="M507" s="15">
        <v>4310.9872456642543</v>
      </c>
      <c r="N507" s="15">
        <v>3193.6619881546239</v>
      </c>
      <c r="O507" s="15">
        <v>20915.724886320848</v>
      </c>
      <c r="P507" s="15">
        <v>9328.207783553451</v>
      </c>
      <c r="Q507" s="15">
        <v>5416.5988157470947</v>
      </c>
      <c r="R507" s="15">
        <v>6530.8494443235422</v>
      </c>
      <c r="S507" s="15">
        <v>7153.5576877912945</v>
      </c>
      <c r="T507" s="15">
        <v>7795.511686932583</v>
      </c>
      <c r="U507" s="15">
        <v>8250.936439658135</v>
      </c>
      <c r="V507" s="15">
        <v>8123.9468634491841</v>
      </c>
      <c r="W507" s="15">
        <v>10739.866801834352</v>
      </c>
      <c r="X507" s="15">
        <v>11269.60985190431</v>
      </c>
      <c r="Y507" s="15">
        <v>6800.5624664945781</v>
      </c>
      <c r="Z507" s="10">
        <v>0.5218316046804472</v>
      </c>
      <c r="AA507" s="16">
        <v>0.11644290556966987</v>
      </c>
    </row>
    <row r="508" spans="1:27" x14ac:dyDescent="0.3">
      <c r="A508" s="12" t="s">
        <v>1018</v>
      </c>
      <c r="B508" s="15">
        <v>741.75</v>
      </c>
      <c r="C508" s="15">
        <v>237.54661821110415</v>
      </c>
      <c r="D508" s="15">
        <v>192.30885661214069</v>
      </c>
      <c r="E508" s="15">
        <v>453.94347444986244</v>
      </c>
      <c r="F508" s="15">
        <v>513.64711314593183</v>
      </c>
      <c r="G508" s="15">
        <v>1117.2148787801218</v>
      </c>
      <c r="H508" s="15">
        <v>1426.2307698226612</v>
      </c>
      <c r="I508" s="15">
        <v>5879.588650498622</v>
      </c>
      <c r="J508" s="15">
        <v>205.47828860412582</v>
      </c>
      <c r="K508" s="15">
        <v>2647.0812621152977</v>
      </c>
      <c r="L508" s="15">
        <v>345.57713772762617</v>
      </c>
      <c r="M508" s="15">
        <v>240.67285509571951</v>
      </c>
      <c r="N508" s="15">
        <v>372.89126006945054</v>
      </c>
      <c r="O508" s="15">
        <v>560.72748429393664</v>
      </c>
      <c r="P508" s="15">
        <v>1443.2312358484371</v>
      </c>
      <c r="Q508" s="15">
        <v>982.04983205440919</v>
      </c>
      <c r="R508" s="15">
        <v>381.15068724330604</v>
      </c>
      <c r="S508" s="15">
        <v>2536.7079731607278</v>
      </c>
      <c r="T508" s="15">
        <v>604.98005318485514</v>
      </c>
      <c r="U508" s="15">
        <v>1678.6364819261432</v>
      </c>
      <c r="V508" s="15">
        <v>1078.2437041165917</v>
      </c>
      <c r="W508" s="15">
        <v>835.20998928019776</v>
      </c>
      <c r="X508" s="15">
        <v>313.35702221966915</v>
      </c>
      <c r="Y508" s="15">
        <v>699.28384313321817</v>
      </c>
      <c r="Z508" s="10">
        <v>1.2189158578245121</v>
      </c>
      <c r="AA508" s="16">
        <v>0.83374304506537988</v>
      </c>
    </row>
    <row r="509" spans="1:27" x14ac:dyDescent="0.3">
      <c r="A509" s="12" t="s">
        <v>1019</v>
      </c>
      <c r="B509" s="15">
        <v>283</v>
      </c>
      <c r="C509" s="15">
        <v>1362.0862178835428</v>
      </c>
      <c r="D509" s="15">
        <v>351.88429082221489</v>
      </c>
      <c r="E509" s="15">
        <v>76.099168906022499</v>
      </c>
      <c r="F509" s="15">
        <v>653.61473507360438</v>
      </c>
      <c r="G509" s="15">
        <v>164.7453964536937</v>
      </c>
      <c r="H509" s="15">
        <v>666.62902364236675</v>
      </c>
      <c r="I509" s="15">
        <v>528.84472371754271</v>
      </c>
      <c r="J509" s="15">
        <v>142.59484683303558</v>
      </c>
      <c r="K509" s="15">
        <v>1906.4590292714445</v>
      </c>
      <c r="L509" s="15">
        <v>639.70599371490346</v>
      </c>
      <c r="M509" s="15">
        <v>372.40208051793286</v>
      </c>
      <c r="N509" s="15">
        <v>1221.3909215671954</v>
      </c>
      <c r="O509" s="15">
        <v>702.50651954266641</v>
      </c>
      <c r="P509" s="15">
        <v>685.25092664760882</v>
      </c>
      <c r="Q509" s="15">
        <v>1052.7209445494261</v>
      </c>
      <c r="R509" s="15">
        <v>9533.5997664832812</v>
      </c>
      <c r="S509" s="15">
        <v>3569.0135730338452</v>
      </c>
      <c r="T509" s="15">
        <v>556.60119594309378</v>
      </c>
      <c r="U509" s="15">
        <v>513.69392689745041</v>
      </c>
      <c r="V509" s="15">
        <v>507.01563594058911</v>
      </c>
      <c r="W509" s="15">
        <v>1431.4584044276551</v>
      </c>
      <c r="X509" s="15">
        <v>1133.9316129527751</v>
      </c>
      <c r="Y509" s="15">
        <v>752.84864493177781</v>
      </c>
      <c r="Z509" s="10">
        <v>0.33001176927036463</v>
      </c>
      <c r="AA509" s="16">
        <v>0.36634438904534844</v>
      </c>
    </row>
    <row r="510" spans="1:27" x14ac:dyDescent="0.3">
      <c r="A510" s="12" t="s">
        <v>180</v>
      </c>
      <c r="B510" s="15">
        <v>3165.25</v>
      </c>
      <c r="C510" s="15">
        <v>3660.6534252144911</v>
      </c>
      <c r="D510" s="15">
        <v>4517.4198803501531</v>
      </c>
      <c r="E510" s="15">
        <v>2871.5378862375765</v>
      </c>
      <c r="F510" s="15">
        <v>7963.5176963677268</v>
      </c>
      <c r="G510" s="15">
        <v>3517.3611651845681</v>
      </c>
      <c r="H510" s="15">
        <v>5813.6686341875838</v>
      </c>
      <c r="I510" s="15">
        <v>8880.8131084422548</v>
      </c>
      <c r="J510" s="15">
        <v>3965.3529132238805</v>
      </c>
      <c r="K510" s="15">
        <v>2814.2326465504439</v>
      </c>
      <c r="L510" s="15">
        <v>3963.1845318622768</v>
      </c>
      <c r="M510" s="15">
        <v>3532.7315362698178</v>
      </c>
      <c r="N510" s="15">
        <v>1848.202559742728</v>
      </c>
      <c r="O510" s="15">
        <v>2777.6881097666337</v>
      </c>
      <c r="P510" s="15">
        <v>6683.2842453884268</v>
      </c>
      <c r="Q510" s="15">
        <v>2474.7382068093207</v>
      </c>
      <c r="R510" s="15">
        <v>4787.0448642662614</v>
      </c>
      <c r="S510" s="15">
        <v>4575.299419805734</v>
      </c>
      <c r="T510" s="15">
        <v>2429.2893652707153</v>
      </c>
      <c r="U510" s="15">
        <v>5733.093417254212</v>
      </c>
      <c r="V510" s="15">
        <v>5512.2710397922046</v>
      </c>
      <c r="W510" s="15">
        <v>6135.988242907978</v>
      </c>
      <c r="X510" s="15">
        <v>2210.7181041498402</v>
      </c>
      <c r="Y510" s="15">
        <v>4255.1754446174846</v>
      </c>
      <c r="Z510" s="10">
        <v>1.1060832479059168</v>
      </c>
      <c r="AA510" s="16">
        <v>0.76574701376348953</v>
      </c>
    </row>
    <row r="511" spans="1:27" x14ac:dyDescent="0.3">
      <c r="A511" s="12" t="s">
        <v>43</v>
      </c>
      <c r="B511" s="15">
        <v>1176.25</v>
      </c>
      <c r="C511" s="15">
        <v>0.97448513914933876</v>
      </c>
      <c r="D511" s="15">
        <v>536.21962831372502</v>
      </c>
      <c r="E511" s="15">
        <v>730.75491029253067</v>
      </c>
      <c r="F511" s="15">
        <v>1316.2864227214066</v>
      </c>
      <c r="G511" s="15">
        <v>1788.1998794449319</v>
      </c>
      <c r="H511" s="15">
        <v>1063.1676466644769</v>
      </c>
      <c r="I511" s="15">
        <v>4048.7146253983042</v>
      </c>
      <c r="J511" s="15">
        <v>2959.5323035606284</v>
      </c>
      <c r="K511" s="15">
        <v>1098.422576562466</v>
      </c>
      <c r="L511" s="15">
        <v>1212.1433752069518</v>
      </c>
      <c r="M511" s="15">
        <v>1658.9086154712293</v>
      </c>
      <c r="N511" s="15">
        <v>453.49761498348784</v>
      </c>
      <c r="O511" s="15">
        <v>491.2620616213934</v>
      </c>
      <c r="P511" s="15">
        <v>386.7964563734734</v>
      </c>
      <c r="Q511" s="15">
        <v>732.37444795532247</v>
      </c>
      <c r="R511" s="15">
        <v>432.53239946548052</v>
      </c>
      <c r="S511" s="15">
        <v>2998.8812809175633</v>
      </c>
      <c r="T511" s="15">
        <v>783.84953062492673</v>
      </c>
      <c r="U511" s="15">
        <v>673.98385678298325</v>
      </c>
      <c r="V511" s="15">
        <v>696.56079121708581</v>
      </c>
      <c r="W511" s="15">
        <v>999.25596925820525</v>
      </c>
      <c r="X511" s="15">
        <v>392.83139957883122</v>
      </c>
      <c r="Y511" s="15">
        <v>567.4391426726977</v>
      </c>
      <c r="Z511" s="10">
        <v>1.83048074516032</v>
      </c>
      <c r="AA511" s="16">
        <v>0.30296942167638485</v>
      </c>
    </row>
    <row r="512" spans="1:27" x14ac:dyDescent="0.3">
      <c r="A512" s="12" t="s">
        <v>54</v>
      </c>
      <c r="B512" s="15">
        <v>1719.2499999999998</v>
      </c>
      <c r="C512" s="15">
        <v>21.925915630860121</v>
      </c>
      <c r="D512" s="15">
        <v>1332.2217554250312</v>
      </c>
      <c r="E512" s="15">
        <v>939.5420275189681</v>
      </c>
      <c r="F512" s="15">
        <v>1975.0360779534396</v>
      </c>
      <c r="G512" s="15">
        <v>2448.8843481779045</v>
      </c>
      <c r="H512" s="15">
        <v>1761.9547171982992</v>
      </c>
      <c r="I512" s="15">
        <v>4421.9361407840906</v>
      </c>
      <c r="J512" s="15">
        <v>1607.1598426576425</v>
      </c>
      <c r="K512" s="15">
        <v>1892.4599398227813</v>
      </c>
      <c r="L512" s="15">
        <v>1928.3815436157972</v>
      </c>
      <c r="M512" s="15">
        <v>1998.9825523692907</v>
      </c>
      <c r="N512" s="15">
        <v>997.39508493615119</v>
      </c>
      <c r="O512" s="15">
        <v>1042.0640736217952</v>
      </c>
      <c r="P512" s="15">
        <v>688.77278465211737</v>
      </c>
      <c r="Q512" s="15">
        <v>1113.1034028490642</v>
      </c>
      <c r="R512" s="15">
        <v>220.33900952055083</v>
      </c>
      <c r="S512" s="15">
        <v>3137.9809710618979</v>
      </c>
      <c r="T512" s="15">
        <v>1232.4328257005293</v>
      </c>
      <c r="U512" s="15">
        <v>855.60937663034565</v>
      </c>
      <c r="V512" s="15">
        <v>1045.143776222335</v>
      </c>
      <c r="W512" s="15">
        <v>1218.4139364062189</v>
      </c>
      <c r="X512" s="15">
        <v>569.96040457352808</v>
      </c>
      <c r="Y512" s="15">
        <v>1266.2299387418532</v>
      </c>
      <c r="Z512" s="10">
        <v>1.6468963194887043</v>
      </c>
      <c r="AA512" s="16">
        <v>0.2398061800402197</v>
      </c>
    </row>
    <row r="513" spans="1:27" x14ac:dyDescent="0.3">
      <c r="A513" s="12" t="s">
        <v>252</v>
      </c>
      <c r="B513" s="15">
        <v>6006.4999999999991</v>
      </c>
      <c r="C513" s="15">
        <v>7189.5077353590341</v>
      </c>
      <c r="D513" s="15">
        <v>6087.4162296946643</v>
      </c>
      <c r="E513" s="15">
        <v>6705.4985799641418</v>
      </c>
      <c r="F513" s="15">
        <v>5474.8236593979173</v>
      </c>
      <c r="G513" s="15">
        <v>6038.6743035782483</v>
      </c>
      <c r="H513" s="15">
        <v>4231.5584073541995</v>
      </c>
      <c r="I513" s="15">
        <v>8261.3988565344243</v>
      </c>
      <c r="J513" s="15">
        <v>9547.8623571219341</v>
      </c>
      <c r="K513" s="15">
        <v>6517.5438345363127</v>
      </c>
      <c r="L513" s="15">
        <v>5087.3195569640893</v>
      </c>
      <c r="M513" s="15">
        <v>6568.0855292133838</v>
      </c>
      <c r="N513" s="15">
        <v>5284.8953887090056</v>
      </c>
      <c r="O513" s="15">
        <v>9038.3483747161081</v>
      </c>
      <c r="P513" s="15">
        <v>7202.416773850885</v>
      </c>
      <c r="Q513" s="15">
        <v>8767.3417668586626</v>
      </c>
      <c r="R513" s="15">
        <v>9788.3195233713559</v>
      </c>
      <c r="S513" s="15">
        <v>9865.8143337904912</v>
      </c>
      <c r="T513" s="15">
        <v>6420.1288040650516</v>
      </c>
      <c r="U513" s="15">
        <v>5791.0093460730095</v>
      </c>
      <c r="V513" s="15">
        <v>7448.8431787102536</v>
      </c>
      <c r="W513" s="15">
        <v>7432.3829903761234</v>
      </c>
      <c r="X513" s="15">
        <v>7446.9785941367982</v>
      </c>
      <c r="Y513" s="15">
        <v>10085.952604564714</v>
      </c>
      <c r="Z513" s="10">
        <v>0.82176367541570328</v>
      </c>
      <c r="AA513" s="16">
        <v>0.17952731357645041</v>
      </c>
    </row>
    <row r="514" spans="1:27" x14ac:dyDescent="0.3">
      <c r="A514" s="12" t="s">
        <v>46</v>
      </c>
      <c r="B514" s="15">
        <v>1221.75</v>
      </c>
      <c r="C514" s="15">
        <v>0.97448513914933876</v>
      </c>
      <c r="D514" s="15">
        <v>1535.6461734874758</v>
      </c>
      <c r="E514" s="15">
        <v>273.49682307915168</v>
      </c>
      <c r="F514" s="15">
        <v>1519.1418976812363</v>
      </c>
      <c r="G514" s="15">
        <v>695.68157324899846</v>
      </c>
      <c r="H514" s="15">
        <v>131.62531541200315</v>
      </c>
      <c r="I514" s="15">
        <v>837.48429442251233</v>
      </c>
      <c r="J514" s="15">
        <v>770.77027860789974</v>
      </c>
      <c r="K514" s="15">
        <v>326.94165292237682</v>
      </c>
      <c r="L514" s="15">
        <v>1579.7810930220367</v>
      </c>
      <c r="M514" s="15">
        <v>1775.8381471991929</v>
      </c>
      <c r="N514" s="15">
        <v>244.22944243053479</v>
      </c>
      <c r="O514" s="15">
        <v>693.10019456644886</v>
      </c>
      <c r="P514" s="15">
        <v>249.25030270618223</v>
      </c>
      <c r="Q514" s="15">
        <v>395.93167357873477</v>
      </c>
      <c r="R514" s="15">
        <v>1638.3556173099241</v>
      </c>
      <c r="S514" s="15">
        <v>2955.5307949599605</v>
      </c>
      <c r="T514" s="15">
        <v>453.56104704445698</v>
      </c>
      <c r="U514" s="15">
        <v>587.91232528905255</v>
      </c>
      <c r="V514" s="15">
        <v>569.01936050553002</v>
      </c>
      <c r="W514" s="15">
        <v>1073.1782994470193</v>
      </c>
      <c r="X514" s="15">
        <v>1830.3844827979869</v>
      </c>
      <c r="Y514" s="15">
        <v>429.59717228488552</v>
      </c>
      <c r="Z514" s="10">
        <v>0.95944991706065275</v>
      </c>
      <c r="AA514" s="16">
        <v>0.95329041832168249</v>
      </c>
    </row>
    <row r="515" spans="1:27" x14ac:dyDescent="0.3">
      <c r="A515" s="12" t="s">
        <v>433</v>
      </c>
      <c r="B515" s="15">
        <v>84224</v>
      </c>
      <c r="C515" s="15">
        <v>82369.087250452227</v>
      </c>
      <c r="D515" s="15">
        <v>31403.793240449897</v>
      </c>
      <c r="E515" s="15">
        <v>64656.79404903364</v>
      </c>
      <c r="F515" s="15">
        <v>71864.356807424585</v>
      </c>
      <c r="G515" s="15">
        <v>77202.090949112928</v>
      </c>
      <c r="H515" s="15">
        <v>70054.120592535284</v>
      </c>
      <c r="I515" s="15">
        <v>80910.182298745916</v>
      </c>
      <c r="J515" s="15">
        <v>87406.169835203851</v>
      </c>
      <c r="K515" s="15">
        <v>60064.503947818441</v>
      </c>
      <c r="L515" s="15">
        <v>63384.425170225724</v>
      </c>
      <c r="M515" s="15">
        <v>51790.931316034381</v>
      </c>
      <c r="N515" s="15">
        <v>50778.99698698095</v>
      </c>
      <c r="O515" s="15">
        <v>77683.313482146812</v>
      </c>
      <c r="P515" s="15">
        <v>51865.94530551479</v>
      </c>
      <c r="Q515" s="15">
        <v>89470.863741516689</v>
      </c>
      <c r="R515" s="15">
        <v>71831.738946635902</v>
      </c>
      <c r="S515" s="15">
        <v>63873.362280092639</v>
      </c>
      <c r="T515" s="15">
        <v>64796.275805398313</v>
      </c>
      <c r="U515" s="15">
        <v>76881.280189654222</v>
      </c>
      <c r="V515" s="15">
        <v>61730.052464393055</v>
      </c>
      <c r="W515" s="15">
        <v>70170.409567368159</v>
      </c>
      <c r="X515" s="15">
        <v>59004.479706495636</v>
      </c>
      <c r="Y515" s="15">
        <v>80247.051937890312</v>
      </c>
      <c r="Z515" s="10">
        <v>1.0085499160561449</v>
      </c>
      <c r="AA515" s="16">
        <v>0.96302427055427109</v>
      </c>
    </row>
    <row r="516" spans="1:27" x14ac:dyDescent="0.3">
      <c r="A516" s="12" t="s">
        <v>327</v>
      </c>
      <c r="B516" s="15">
        <v>12210.25</v>
      </c>
      <c r="C516" s="15">
        <v>12827.635129192322</v>
      </c>
      <c r="D516" s="15">
        <v>8705.315995768744</v>
      </c>
      <c r="E516" s="15">
        <v>13577.955351272027</v>
      </c>
      <c r="F516" s="15">
        <v>18299.443817377767</v>
      </c>
      <c r="G516" s="15">
        <v>12392.018225152762</v>
      </c>
      <c r="H516" s="15">
        <v>13836.036125407474</v>
      </c>
      <c r="I516" s="15">
        <v>26979.91165341506</v>
      </c>
      <c r="J516" s="15">
        <v>29057.296160049922</v>
      </c>
      <c r="K516" s="15">
        <v>12001.039650527433</v>
      </c>
      <c r="L516" s="15">
        <v>7744.5787660782989</v>
      </c>
      <c r="M516" s="15">
        <v>16392.340183000033</v>
      </c>
      <c r="N516" s="15">
        <v>10354.029797602077</v>
      </c>
      <c r="O516" s="15">
        <v>23247.936841230647</v>
      </c>
      <c r="P516" s="15">
        <v>24279.81376796075</v>
      </c>
      <c r="Q516" s="15">
        <v>17817.586298811981</v>
      </c>
      <c r="R516" s="15">
        <v>12892.072102335518</v>
      </c>
      <c r="S516" s="15">
        <v>16216.052809486504</v>
      </c>
      <c r="T516" s="15">
        <v>14734.292232279278</v>
      </c>
      <c r="U516" s="15">
        <v>15409.7218164473</v>
      </c>
      <c r="V516" s="15">
        <v>17836.283283530294</v>
      </c>
      <c r="W516" s="15">
        <v>11579.13582247766</v>
      </c>
      <c r="X516" s="15">
        <v>19697.115659950352</v>
      </c>
      <c r="Y516" s="15">
        <v>16894.913253923212</v>
      </c>
      <c r="Z516" s="10">
        <v>0.91572839966487884</v>
      </c>
      <c r="AA516" s="16">
        <v>0.756015991127441</v>
      </c>
    </row>
    <row r="517" spans="1:27" x14ac:dyDescent="0.3">
      <c r="A517" s="12" t="s">
        <v>27</v>
      </c>
      <c r="B517" s="15">
        <v>390.5</v>
      </c>
      <c r="C517" s="15">
        <v>0.97448513914933876</v>
      </c>
      <c r="D517" s="15">
        <v>870.2044550449026</v>
      </c>
      <c r="E517" s="15">
        <v>196.81045896087971</v>
      </c>
      <c r="F517" s="15">
        <v>226.96161884519071</v>
      </c>
      <c r="G517" s="15">
        <v>343.88459220094848</v>
      </c>
      <c r="H517" s="15">
        <v>1.0425767557386387</v>
      </c>
      <c r="I517" s="15">
        <v>69.591751272445535</v>
      </c>
      <c r="J517" s="15">
        <v>133.8018242212583</v>
      </c>
      <c r="K517" s="15">
        <v>176.9033129766039</v>
      </c>
      <c r="L517" s="15">
        <v>1023.1750915592153</v>
      </c>
      <c r="M517" s="15">
        <v>758.10089494809893</v>
      </c>
      <c r="N517" s="15">
        <v>14.483954663569545</v>
      </c>
      <c r="O517" s="15">
        <v>0.91953591318931849</v>
      </c>
      <c r="P517" s="15">
        <v>6.2520978939677825</v>
      </c>
      <c r="Q517" s="15">
        <v>0.88131702521699462</v>
      </c>
      <c r="R517" s="15">
        <v>1288.0939755582169</v>
      </c>
      <c r="S517" s="15">
        <v>2127.2799215083064</v>
      </c>
      <c r="T517" s="15">
        <v>361.61904009031917</v>
      </c>
      <c r="U517" s="15">
        <v>0.58353580673851368</v>
      </c>
      <c r="V517" s="15">
        <v>230.87570968663621</v>
      </c>
      <c r="W517" s="15">
        <v>622.68692253165796</v>
      </c>
      <c r="X517" s="15">
        <v>1633.9687830085711</v>
      </c>
      <c r="Y517" s="15">
        <v>186.67387917990709</v>
      </c>
      <c r="Z517" s="10">
        <v>0.64747369935508281</v>
      </c>
      <c r="AA517" s="16">
        <v>0.67599943435851895</v>
      </c>
    </row>
    <row r="518" spans="1:27" x14ac:dyDescent="0.3">
      <c r="A518" s="12" t="s">
        <v>266</v>
      </c>
      <c r="B518" s="15">
        <v>5868</v>
      </c>
      <c r="C518" s="15">
        <v>5981.8770266682159</v>
      </c>
      <c r="D518" s="15">
        <v>3765.1361588750742</v>
      </c>
      <c r="E518" s="15">
        <v>5337.1206841008043</v>
      </c>
      <c r="F518" s="15">
        <v>7895.1411498752868</v>
      </c>
      <c r="G518" s="15">
        <v>7558.4616075176609</v>
      </c>
      <c r="H518" s="15">
        <v>5792.5564548838765</v>
      </c>
      <c r="I518" s="15">
        <v>9489.5026041608362</v>
      </c>
      <c r="J518" s="15">
        <v>8079.887170694451</v>
      </c>
      <c r="K518" s="15">
        <v>11672.577338754254</v>
      </c>
      <c r="L518" s="15">
        <v>6292.7530756913939</v>
      </c>
      <c r="M518" s="15">
        <v>7522.4665411656606</v>
      </c>
      <c r="N518" s="15">
        <v>7702.4672007437775</v>
      </c>
      <c r="O518" s="15">
        <v>12873.043016693864</v>
      </c>
      <c r="P518" s="15">
        <v>8683.9555714581165</v>
      </c>
      <c r="Q518" s="15">
        <v>7919.9554471125221</v>
      </c>
      <c r="R518" s="15">
        <v>13121.371293389251</v>
      </c>
      <c r="S518" s="15">
        <v>8044.1485858711458</v>
      </c>
      <c r="T518" s="15">
        <v>11802.981940502608</v>
      </c>
      <c r="U518" s="15">
        <v>9421.9150195517268</v>
      </c>
      <c r="V518" s="15">
        <v>6156.1812759824561</v>
      </c>
      <c r="W518" s="15">
        <v>8249.0073203443171</v>
      </c>
      <c r="X518" s="15">
        <v>7447.2871812535141</v>
      </c>
      <c r="Y518" s="15">
        <v>9086.907381966952</v>
      </c>
      <c r="Z518" s="10">
        <v>0.77147842378863718</v>
      </c>
      <c r="AA518" s="16">
        <v>0.16910076913468125</v>
      </c>
    </row>
    <row r="519" spans="1:27" x14ac:dyDescent="0.3">
      <c r="A519" s="11" t="s">
        <v>577</v>
      </c>
      <c r="B519" s="15">
        <v>17.556666666666668</v>
      </c>
      <c r="C519" s="15">
        <v>22.033267326595801</v>
      </c>
      <c r="D519" s="15">
        <v>14.1537442089748</v>
      </c>
      <c r="E519" s="15">
        <v>19.154065068181598</v>
      </c>
      <c r="F519" s="15">
        <v>23.542151085024187</v>
      </c>
      <c r="G519" s="15">
        <v>28.392288646349105</v>
      </c>
      <c r="H519" s="15">
        <v>17.021803165359508</v>
      </c>
      <c r="I519" s="15">
        <v>22.383757806534536</v>
      </c>
      <c r="J519" s="15">
        <v>23.646866456880872</v>
      </c>
      <c r="K519" s="15">
        <v>21.579015468316399</v>
      </c>
      <c r="L519" s="15">
        <v>24.757809978158473</v>
      </c>
      <c r="M519" s="15">
        <v>22.892656728533598</v>
      </c>
      <c r="N519" s="15">
        <v>9.3471452251277256</v>
      </c>
      <c r="O519" s="15">
        <v>12.136724634207518</v>
      </c>
      <c r="P519" s="15">
        <v>5.5935435824698425</v>
      </c>
      <c r="Q519" s="15">
        <v>7.8481281095573374</v>
      </c>
      <c r="R519" s="15">
        <v>13.078471030290979</v>
      </c>
      <c r="S519" s="15">
        <v>15.278007714590828</v>
      </c>
      <c r="T519" s="15">
        <v>13.047566337185929</v>
      </c>
      <c r="U519" s="15">
        <v>14.074883658532951</v>
      </c>
      <c r="V519" s="15">
        <v>4.7930160438221723</v>
      </c>
      <c r="W519" s="15">
        <v>7.136403778129929</v>
      </c>
      <c r="X519" s="15">
        <v>9.4705386119986876</v>
      </c>
      <c r="Y519" s="15">
        <v>9.9595459545902401</v>
      </c>
      <c r="Z519" s="10">
        <v>2.1115776918437152</v>
      </c>
      <c r="AA519" s="16">
        <v>8.4569379750436761E-6</v>
      </c>
    </row>
    <row r="520" spans="1:27" x14ac:dyDescent="0.3">
      <c r="A520" s="12" t="s">
        <v>296</v>
      </c>
      <c r="B520" s="15">
        <v>10431</v>
      </c>
      <c r="C520" s="15">
        <v>5146.9868837020194</v>
      </c>
      <c r="D520" s="15">
        <v>5929.4946419882926</v>
      </c>
      <c r="E520" s="15">
        <v>8492.1657346544162</v>
      </c>
      <c r="F520" s="15">
        <v>4301.9612122460157</v>
      </c>
      <c r="G520" s="15">
        <v>6314.694945282904</v>
      </c>
      <c r="H520" s="15">
        <v>7942.8710135948195</v>
      </c>
      <c r="I520" s="15">
        <v>11302.939711804802</v>
      </c>
      <c r="J520" s="15">
        <v>3484.7429124291311</v>
      </c>
      <c r="K520" s="15">
        <v>7324.2533548866422</v>
      </c>
      <c r="L520" s="15">
        <v>5269.1098546103431</v>
      </c>
      <c r="M520" s="15">
        <v>7320.2855978591415</v>
      </c>
      <c r="N520" s="15">
        <v>4630.3704719294228</v>
      </c>
      <c r="O520" s="15">
        <v>31032.727882291416</v>
      </c>
      <c r="P520" s="15">
        <v>5366.8008321819443</v>
      </c>
      <c r="Q520" s="15">
        <v>17581.393336053825</v>
      </c>
      <c r="R520" s="15">
        <v>5515.2632543267873</v>
      </c>
      <c r="S520" s="15">
        <v>25879.024682503416</v>
      </c>
      <c r="T520" s="15">
        <v>10225.766588724064</v>
      </c>
      <c r="U520" s="15">
        <v>9701.8663228345285</v>
      </c>
      <c r="V520" s="15">
        <v>7240.6616737765626</v>
      </c>
      <c r="W520" s="15">
        <v>7388.6093752447068</v>
      </c>
      <c r="X520" s="15">
        <v>5673.0655536977483</v>
      </c>
      <c r="Y520" s="15">
        <v>12989.751332768054</v>
      </c>
      <c r="Z520" s="10">
        <v>0.58132540203200334</v>
      </c>
      <c r="AA520" s="16">
        <v>0.25595941263479577</v>
      </c>
    </row>
    <row r="521" spans="1:27" x14ac:dyDescent="0.3">
      <c r="A521" s="12" t="s">
        <v>349</v>
      </c>
      <c r="B521" s="15">
        <v>37063.75</v>
      </c>
      <c r="C521" s="15">
        <v>13477.373095720142</v>
      </c>
      <c r="D521" s="15">
        <v>4099.7157938462005</v>
      </c>
      <c r="E521" s="15">
        <v>17742.972330189827</v>
      </c>
      <c r="F521" s="15">
        <v>14410.319270539536</v>
      </c>
      <c r="G521" s="15">
        <v>22017.895741623648</v>
      </c>
      <c r="H521" s="15">
        <v>12397.540846677088</v>
      </c>
      <c r="I521" s="15">
        <v>33063.231691871129</v>
      </c>
      <c r="J521" s="15">
        <v>16458.649680549799</v>
      </c>
      <c r="K521" s="15">
        <v>21059.857867895276</v>
      </c>
      <c r="L521" s="15">
        <v>12512.477945976396</v>
      </c>
      <c r="M521" s="15">
        <v>20134.861622808337</v>
      </c>
      <c r="N521" s="15">
        <v>8129.9935866753476</v>
      </c>
      <c r="O521" s="15">
        <v>24486.321832318361</v>
      </c>
      <c r="P521" s="15">
        <v>6139.7685351394939</v>
      </c>
      <c r="Q521" s="15">
        <v>19772.347460743273</v>
      </c>
      <c r="R521" s="15">
        <v>17066.973655493854</v>
      </c>
      <c r="S521" s="15">
        <v>21689.017899573202</v>
      </c>
      <c r="T521" s="15">
        <v>15667.620726439513</v>
      </c>
      <c r="U521" s="15">
        <v>24891.157488286357</v>
      </c>
      <c r="V521" s="15">
        <v>14004.442458344558</v>
      </c>
      <c r="W521" s="15">
        <v>28759.844924321809</v>
      </c>
      <c r="X521" s="15">
        <v>14694.609910875384</v>
      </c>
      <c r="Y521" s="15">
        <v>33646.421408608876</v>
      </c>
      <c r="Z521" s="10">
        <v>0.98030179884389701</v>
      </c>
      <c r="AA521" s="16">
        <v>0.96094153428386975</v>
      </c>
    </row>
    <row r="522" spans="1:27" x14ac:dyDescent="0.3">
      <c r="A522" s="11" t="s">
        <v>570</v>
      </c>
      <c r="B522" s="15">
        <v>77.877499999999998</v>
      </c>
      <c r="C522" s="15">
        <v>135.577511102589</v>
      </c>
      <c r="D522" s="15">
        <v>90</v>
      </c>
      <c r="E522" s="15">
        <v>103</v>
      </c>
      <c r="F522" s="15">
        <v>97.656666666666666</v>
      </c>
      <c r="G522" s="15">
        <v>85.11333333333333</v>
      </c>
      <c r="H522" s="15">
        <v>162.2820212452597</v>
      </c>
      <c r="I522" s="15">
        <v>184.18001234401339</v>
      </c>
      <c r="J522" s="15">
        <v>137</v>
      </c>
      <c r="K522" s="15">
        <v>116.65259610363171</v>
      </c>
      <c r="L522" s="15">
        <v>142.3912090688903</v>
      </c>
      <c r="M522" s="15">
        <v>164.62118228529502</v>
      </c>
      <c r="N522" s="15">
        <v>23.308889769891493</v>
      </c>
      <c r="O522" s="15">
        <v>33.082003183089</v>
      </c>
      <c r="P522" s="15">
        <v>23.815361007036199</v>
      </c>
      <c r="Q522" s="15">
        <v>24</v>
      </c>
      <c r="R522" s="15">
        <v>42.5818326064621</v>
      </c>
      <c r="S522" s="15">
        <v>20.694182721844928</v>
      </c>
      <c r="T522" s="15">
        <v>28.6875613453219</v>
      </c>
      <c r="U522" s="15">
        <v>49.42586706938939</v>
      </c>
      <c r="V522" s="15">
        <v>39</v>
      </c>
      <c r="W522" s="15">
        <v>38.986865647429198</v>
      </c>
      <c r="X522" s="15">
        <v>33.552637416039701</v>
      </c>
      <c r="Y522" s="15">
        <v>22.417746818237227</v>
      </c>
      <c r="Z522" s="10">
        <v>3.9424065645428681</v>
      </c>
      <c r="AA522" s="16">
        <v>2.2312167346842047E-6</v>
      </c>
    </row>
    <row r="523" spans="1:27" x14ac:dyDescent="0.3">
      <c r="A523" s="12" t="s">
        <v>445</v>
      </c>
      <c r="B523" s="15">
        <v>115652.49999999999</v>
      </c>
      <c r="C523" s="15">
        <v>117339.21733268061</v>
      </c>
      <c r="D523" s="15">
        <v>38659.858959583711</v>
      </c>
      <c r="E523" s="15">
        <v>96083.724093950354</v>
      </c>
      <c r="F523" s="15">
        <v>106208.18290664014</v>
      </c>
      <c r="G523" s="15">
        <v>140174.66352465775</v>
      </c>
      <c r="H523" s="15">
        <v>124256.38290244245</v>
      </c>
      <c r="I523" s="15">
        <v>115043.50633038855</v>
      </c>
      <c r="J523" s="15">
        <v>96059.713102846916</v>
      </c>
      <c r="K523" s="15">
        <v>81679.402296256347</v>
      </c>
      <c r="L523" s="15">
        <v>103827.07082066817</v>
      </c>
      <c r="M523" s="15">
        <v>55497.271373515177</v>
      </c>
      <c r="N523" s="15">
        <v>90155.375803388641</v>
      </c>
      <c r="O523" s="15">
        <v>124652.28839194401</v>
      </c>
      <c r="P523" s="15">
        <v>139535.15441062549</v>
      </c>
      <c r="Q523" s="15">
        <v>128598.25505156298</v>
      </c>
      <c r="R523" s="15">
        <v>124547.3378732042</v>
      </c>
      <c r="S523" s="15">
        <v>101568.83811623584</v>
      </c>
      <c r="T523" s="15">
        <v>117290.91604659052</v>
      </c>
      <c r="U523" s="15">
        <v>114261.41689770995</v>
      </c>
      <c r="V523" s="15">
        <v>119024.29566777532</v>
      </c>
      <c r="W523" s="15">
        <v>134932.60347982447</v>
      </c>
      <c r="X523" s="15">
        <v>138030.86301328469</v>
      </c>
      <c r="Y523" s="15">
        <v>151284.65312776263</v>
      </c>
      <c r="Z523" s="10">
        <v>0.80227504299164376</v>
      </c>
      <c r="AA523" s="16">
        <v>0.14924643402773202</v>
      </c>
    </row>
    <row r="524" spans="1:27" x14ac:dyDescent="0.3">
      <c r="A524" s="12" t="s">
        <v>109</v>
      </c>
      <c r="B524" s="15">
        <v>17432.5</v>
      </c>
      <c r="C524" s="15">
        <v>0.97448513914933876</v>
      </c>
      <c r="D524" s="15">
        <v>879.12657864413256</v>
      </c>
      <c r="E524" s="15">
        <v>239.53316531115243</v>
      </c>
      <c r="F524" s="15">
        <v>404.95289508049717</v>
      </c>
      <c r="G524" s="15">
        <v>354.23156223177347</v>
      </c>
      <c r="H524" s="15">
        <v>182.9722206321311</v>
      </c>
      <c r="I524" s="15">
        <v>428.99024756986978</v>
      </c>
      <c r="J524" s="15">
        <v>307.0777498411253</v>
      </c>
      <c r="K524" s="15">
        <v>1.0137725672011686</v>
      </c>
      <c r="L524" s="15">
        <v>223.45382508964406</v>
      </c>
      <c r="M524" s="15">
        <v>448.46279897790043</v>
      </c>
      <c r="N524" s="15">
        <v>202.77536528997365</v>
      </c>
      <c r="O524" s="15">
        <v>1320.9133392964559</v>
      </c>
      <c r="P524" s="15">
        <v>177.76798345181726</v>
      </c>
      <c r="Q524" s="15">
        <v>744.4925570520561</v>
      </c>
      <c r="R524" s="15">
        <v>18194.327404759813</v>
      </c>
      <c r="S524" s="15">
        <v>407.44054870432717</v>
      </c>
      <c r="T524" s="15">
        <v>1233.018443579218</v>
      </c>
      <c r="U524" s="15">
        <v>31.948585418933625</v>
      </c>
      <c r="V524" s="15">
        <v>833.78508262323203</v>
      </c>
      <c r="W524" s="15">
        <v>789.22958407469218</v>
      </c>
      <c r="X524" s="15">
        <v>252.57855503163657</v>
      </c>
      <c r="Y524" s="15">
        <v>1267.6207209542863</v>
      </c>
      <c r="Z524" s="10">
        <v>0.82115701285783471</v>
      </c>
      <c r="AA524" s="16">
        <v>0.93305756682890784</v>
      </c>
    </row>
    <row r="525" spans="1:27" x14ac:dyDescent="0.3">
      <c r="A525" s="12" t="s">
        <v>218</v>
      </c>
      <c r="B525" s="15">
        <v>6313.25</v>
      </c>
      <c r="C525" s="15">
        <v>2597.7337596873499</v>
      </c>
      <c r="D525" s="15">
        <v>1965.8412330303506</v>
      </c>
      <c r="E525" s="15">
        <v>4727.3836491184602</v>
      </c>
      <c r="F525" s="15">
        <v>11312.755586754573</v>
      </c>
      <c r="G525" s="15">
        <v>7591.3284534979284</v>
      </c>
      <c r="H525" s="15">
        <v>12039.155086891931</v>
      </c>
      <c r="I525" s="15">
        <v>8346.9585781330825</v>
      </c>
      <c r="J525" s="15">
        <v>8801.1866598872111</v>
      </c>
      <c r="K525" s="15">
        <v>9041.3306405836211</v>
      </c>
      <c r="L525" s="15">
        <v>6684.4214422940522</v>
      </c>
      <c r="M525" s="15">
        <v>5807.9659305302739</v>
      </c>
      <c r="N525" s="15">
        <v>5779.0979107642497</v>
      </c>
      <c r="O525" s="15">
        <v>3809.1775203867519</v>
      </c>
      <c r="P525" s="15">
        <v>4067.1980832891745</v>
      </c>
      <c r="Q525" s="15">
        <v>2760.284922979627</v>
      </c>
      <c r="R525" s="15">
        <v>5055.4430292829766</v>
      </c>
      <c r="S525" s="15">
        <v>7379.8462792498049</v>
      </c>
      <c r="T525" s="15">
        <v>6928.4451227669097</v>
      </c>
      <c r="U525" s="15">
        <v>9423.0820911652045</v>
      </c>
      <c r="V525" s="15">
        <v>3256.6183820477358</v>
      </c>
      <c r="W525" s="15">
        <v>7520.6549493662942</v>
      </c>
      <c r="X525" s="15">
        <v>5132.2666316538343</v>
      </c>
      <c r="Y525" s="15">
        <v>7018.9687634358934</v>
      </c>
      <c r="Z525" s="10">
        <v>1.2509607422762354</v>
      </c>
      <c r="AA525" s="16">
        <v>0.45297503494319552</v>
      </c>
    </row>
    <row r="526" spans="1:27" x14ac:dyDescent="0.3">
      <c r="A526" s="12" t="s">
        <v>56</v>
      </c>
      <c r="B526" s="15">
        <v>2413</v>
      </c>
      <c r="C526" s="15">
        <v>0.97448513914933876</v>
      </c>
      <c r="D526" s="15">
        <v>1461.5925476138666</v>
      </c>
      <c r="E526" s="15">
        <v>743.26783683863573</v>
      </c>
      <c r="F526" s="15">
        <v>1713.6587694102807</v>
      </c>
      <c r="G526" s="15">
        <v>1663.5797551030839</v>
      </c>
      <c r="H526" s="15">
        <v>1190.101366675656</v>
      </c>
      <c r="I526" s="15">
        <v>1488.3578311521314</v>
      </c>
      <c r="J526" s="15">
        <v>1232.9248553721309</v>
      </c>
      <c r="K526" s="15">
        <v>1357.694910624165</v>
      </c>
      <c r="L526" s="15">
        <v>1535.3087884476313</v>
      </c>
      <c r="M526" s="15">
        <v>1628.9386292514457</v>
      </c>
      <c r="N526" s="15">
        <v>754.66398264322709</v>
      </c>
      <c r="O526" s="15">
        <v>1228.2700960426323</v>
      </c>
      <c r="P526" s="15">
        <v>464.73927678493845</v>
      </c>
      <c r="Q526" s="15">
        <v>640.71747733275504</v>
      </c>
      <c r="R526" s="15">
        <v>1048.0697187299152</v>
      </c>
      <c r="S526" s="15">
        <v>1823.9615680479426</v>
      </c>
      <c r="T526" s="15">
        <v>1198.6133932062523</v>
      </c>
      <c r="U526" s="15">
        <v>1970.0168835492223</v>
      </c>
      <c r="V526" s="15">
        <v>719.25499597003181</v>
      </c>
      <c r="W526" s="15">
        <v>867.93512386395901</v>
      </c>
      <c r="X526" s="15">
        <v>641.86120276823954</v>
      </c>
      <c r="Y526" s="15">
        <v>2296.0269013700822</v>
      </c>
      <c r="Z526" s="10">
        <v>1.2032549147575191</v>
      </c>
      <c r="AA526" s="16">
        <v>0.61346815259037302</v>
      </c>
    </row>
    <row r="527" spans="1:27" x14ac:dyDescent="0.3">
      <c r="A527" s="12" t="s">
        <v>137</v>
      </c>
      <c r="B527" s="15">
        <v>29534.250000000004</v>
      </c>
      <c r="C527" s="15">
        <v>2334.3791508322411</v>
      </c>
      <c r="D527" s="15">
        <v>1781.4506786462634</v>
      </c>
      <c r="E527" s="15">
        <v>1972.7522480402076</v>
      </c>
      <c r="F527" s="15">
        <v>3144.5630838130264</v>
      </c>
      <c r="G527" s="15">
        <v>3917.849769907089</v>
      </c>
      <c r="H527" s="15">
        <v>2678.9009738704322</v>
      </c>
      <c r="I527" s="15">
        <v>4103.0533900904875</v>
      </c>
      <c r="J527" s="15">
        <v>3243.0281226960915</v>
      </c>
      <c r="K527" s="15">
        <v>4790.5822663091212</v>
      </c>
      <c r="L527" s="15">
        <v>4213.0096533486731</v>
      </c>
      <c r="M527" s="15">
        <v>3349.9612057999466</v>
      </c>
      <c r="N527" s="15">
        <v>2319.4305330212751</v>
      </c>
      <c r="O527" s="15">
        <v>3211.9389447702893</v>
      </c>
      <c r="P527" s="15">
        <v>1180.6044856442495</v>
      </c>
      <c r="Q527" s="15">
        <v>2048.4010958605995</v>
      </c>
      <c r="R527" s="15">
        <v>4455.6539078647429</v>
      </c>
      <c r="S527" s="15">
        <v>3978.7913310993986</v>
      </c>
      <c r="T527" s="15">
        <v>4185.703787928026</v>
      </c>
      <c r="U527" s="15">
        <v>1833.9071566274638</v>
      </c>
      <c r="V527" s="15">
        <v>1978.4807703618228</v>
      </c>
      <c r="W527" s="15">
        <v>3077.7779592730967</v>
      </c>
      <c r="X527" s="15">
        <v>1038.3956477476568</v>
      </c>
      <c r="Y527" s="15">
        <v>2276.2468876821454</v>
      </c>
      <c r="Z527" s="10">
        <v>2.0599365394402516</v>
      </c>
      <c r="AA527" s="16">
        <v>0.48512276719968928</v>
      </c>
    </row>
    <row r="528" spans="1:27" x14ac:dyDescent="0.3">
      <c r="A528" s="12" t="s">
        <v>265</v>
      </c>
      <c r="B528" s="15">
        <v>10334.5</v>
      </c>
      <c r="C528" s="15">
        <v>8387.149971373572</v>
      </c>
      <c r="D528" s="15">
        <v>7772.6566755292306</v>
      </c>
      <c r="E528" s="15">
        <v>8591.7328787427105</v>
      </c>
      <c r="F528" s="15">
        <v>8977.9466821347087</v>
      </c>
      <c r="G528" s="15">
        <v>5204.8302481529399</v>
      </c>
      <c r="H528" s="15">
        <v>4569.6139204024539</v>
      </c>
      <c r="I528" s="15">
        <v>14586.621729036839</v>
      </c>
      <c r="J528" s="15">
        <v>14487.507863956931</v>
      </c>
      <c r="K528" s="15">
        <v>5349.1709508369659</v>
      </c>
      <c r="L528" s="15">
        <v>7915.7581278962743</v>
      </c>
      <c r="M528" s="15">
        <v>6795.577911658891</v>
      </c>
      <c r="N528" s="15">
        <v>3562.0539538130347</v>
      </c>
      <c r="O528" s="15">
        <v>8085.4792846736773</v>
      </c>
      <c r="P528" s="15">
        <v>11179.376244203791</v>
      </c>
      <c r="Q528" s="15">
        <v>9728.4179828577944</v>
      </c>
      <c r="R528" s="15">
        <v>9381.3100652428238</v>
      </c>
      <c r="S528" s="15">
        <v>10005.454216906261</v>
      </c>
      <c r="T528" s="15">
        <v>6190.1273822100347</v>
      </c>
      <c r="U528" s="15">
        <v>12720.497051092862</v>
      </c>
      <c r="V528" s="15">
        <v>8279.9049567631318</v>
      </c>
      <c r="W528" s="15">
        <v>9037.0773384552631</v>
      </c>
      <c r="X528" s="15">
        <v>9424.5591316080772</v>
      </c>
      <c r="Y528" s="15">
        <v>11461.590744017971</v>
      </c>
      <c r="Z528" s="10">
        <v>0.94422324447471662</v>
      </c>
      <c r="AA528" s="16">
        <v>0.82196924967996987</v>
      </c>
    </row>
    <row r="529" spans="1:27" x14ac:dyDescent="0.3">
      <c r="A529" s="12" t="s">
        <v>216</v>
      </c>
      <c r="B529" s="15">
        <v>6377.75</v>
      </c>
      <c r="C529" s="15">
        <v>0.97448513914933876</v>
      </c>
      <c r="D529" s="15">
        <v>3729.8937706581155</v>
      </c>
      <c r="E529" s="15">
        <v>7278.5906157757499</v>
      </c>
      <c r="F529" s="15">
        <v>7965.640249917381</v>
      </c>
      <c r="G529" s="15">
        <v>8055.5726529692092</v>
      </c>
      <c r="H529" s="15">
        <v>2907.4859275661288</v>
      </c>
      <c r="I529" s="15">
        <v>4919.0881721345067</v>
      </c>
      <c r="J529" s="15">
        <v>2048.0394167200261</v>
      </c>
      <c r="K529" s="15">
        <v>3482.5622114778139</v>
      </c>
      <c r="L529" s="15">
        <v>3831.7961794003486</v>
      </c>
      <c r="M529" s="15">
        <v>2777.4257695701963</v>
      </c>
      <c r="N529" s="15">
        <v>5094.606191232454</v>
      </c>
      <c r="O529" s="15">
        <v>7529.6198251507349</v>
      </c>
      <c r="P529" s="15">
        <v>6394.8541292133796</v>
      </c>
      <c r="Q529" s="15">
        <v>11688.026388427783</v>
      </c>
      <c r="R529" s="15">
        <v>8434.2460292506094</v>
      </c>
      <c r="S529" s="15">
        <v>3678.3089907390654</v>
      </c>
      <c r="T529" s="15">
        <v>5246.2577662333997</v>
      </c>
      <c r="U529" s="15">
        <v>3857.0257985898907</v>
      </c>
      <c r="V529" s="15">
        <v>4062.4139454756673</v>
      </c>
      <c r="W529" s="15">
        <v>4037.4637400184665</v>
      </c>
      <c r="X529" s="15">
        <v>2210.7181041498402</v>
      </c>
      <c r="Y529" s="15">
        <v>4558.9840923556449</v>
      </c>
      <c r="Z529" s="10">
        <v>0.79911366504949211</v>
      </c>
      <c r="AA529" s="16">
        <v>0.56101420181881301</v>
      </c>
    </row>
    <row r="530" spans="1:27" x14ac:dyDescent="0.3">
      <c r="A530" s="12" t="s">
        <v>339</v>
      </c>
      <c r="B530" s="15">
        <v>12279.750000000002</v>
      </c>
      <c r="C530" s="15">
        <v>10827.260759803516</v>
      </c>
      <c r="D530" s="15">
        <v>5990.0163804030699</v>
      </c>
      <c r="E530" s="15">
        <v>13599.584838587438</v>
      </c>
      <c r="F530" s="15">
        <v>13678.947961715754</v>
      </c>
      <c r="G530" s="15">
        <v>11074.757643434352</v>
      </c>
      <c r="H530" s="15">
        <v>15015.190436147874</v>
      </c>
      <c r="I530" s="15">
        <v>24270.361584180697</v>
      </c>
      <c r="J530" s="15">
        <v>21867.114222826713</v>
      </c>
      <c r="K530" s="15">
        <v>11736.191567346128</v>
      </c>
      <c r="L530" s="15">
        <v>7949.6194966424</v>
      </c>
      <c r="M530" s="15">
        <v>15110.152741462456</v>
      </c>
      <c r="N530" s="15">
        <v>11297.234914227978</v>
      </c>
      <c r="O530" s="15">
        <v>25241.030933068498</v>
      </c>
      <c r="P530" s="15">
        <v>18992.414579032196</v>
      </c>
      <c r="Q530" s="15">
        <v>18124.504952843796</v>
      </c>
      <c r="R530" s="15">
        <v>14478.295754361467</v>
      </c>
      <c r="S530" s="15">
        <v>19025.056260944912</v>
      </c>
      <c r="T530" s="15">
        <v>18784.279076821178</v>
      </c>
      <c r="U530" s="15">
        <v>18594.660249626108</v>
      </c>
      <c r="V530" s="15">
        <v>16898.710037836925</v>
      </c>
      <c r="W530" s="15">
        <v>14020.60195914508</v>
      </c>
      <c r="X530" s="15">
        <v>19915.595338584921</v>
      </c>
      <c r="Y530" s="15">
        <v>17691.831461647369</v>
      </c>
      <c r="Z530" s="10">
        <v>0.76690000352799048</v>
      </c>
      <c r="AA530" s="16">
        <v>0.1789624579170189</v>
      </c>
    </row>
    <row r="531" spans="1:27" x14ac:dyDescent="0.3">
      <c r="A531" s="12" t="s">
        <v>152</v>
      </c>
      <c r="B531" s="15">
        <v>3888.25</v>
      </c>
      <c r="C531" s="15">
        <v>2555.1000348495663</v>
      </c>
      <c r="D531" s="15">
        <v>1595.7218057222915</v>
      </c>
      <c r="E531" s="15">
        <v>1802.2189348261484</v>
      </c>
      <c r="F531" s="15">
        <v>4661.8856498802725</v>
      </c>
      <c r="G531" s="15">
        <v>5894.8818524145772</v>
      </c>
      <c r="H531" s="15">
        <v>2617.1283010929178</v>
      </c>
      <c r="I531" s="15">
        <v>4122.1196233158153</v>
      </c>
      <c r="J531" s="15">
        <v>3408.6142883032426</v>
      </c>
      <c r="K531" s="15">
        <v>3170.0668176380536</v>
      </c>
      <c r="L531" s="15">
        <v>4447.2304574405416</v>
      </c>
      <c r="M531" s="15">
        <v>5196.7645535299216</v>
      </c>
      <c r="N531" s="15">
        <v>2193.8196848182492</v>
      </c>
      <c r="O531" s="15">
        <v>2886.6531154795675</v>
      </c>
      <c r="P531" s="15">
        <v>1564.2748930707392</v>
      </c>
      <c r="Q531" s="15">
        <v>4151.4438472846532</v>
      </c>
      <c r="R531" s="15">
        <v>3343.5053151399411</v>
      </c>
      <c r="S531" s="15">
        <v>4496.7013424620418</v>
      </c>
      <c r="T531" s="15">
        <v>4655.2229221667531</v>
      </c>
      <c r="U531" s="15">
        <v>4581.9231545108096</v>
      </c>
      <c r="V531" s="15">
        <v>2067.8959370884299</v>
      </c>
      <c r="W531" s="15">
        <v>3196.0536875751995</v>
      </c>
      <c r="X531" s="15">
        <v>3400.3214390880921</v>
      </c>
      <c r="Y531" s="15">
        <v>2481.3099983375564</v>
      </c>
      <c r="Z531" s="10">
        <v>1.1112494691897321</v>
      </c>
      <c r="AA531" s="16">
        <v>0.69956409223465121</v>
      </c>
    </row>
    <row r="532" spans="1:27" x14ac:dyDescent="0.3">
      <c r="A532" s="12" t="s">
        <v>21</v>
      </c>
      <c r="B532" s="15">
        <v>489.99999999999994</v>
      </c>
      <c r="C532" s="15">
        <v>0.97448513914933876</v>
      </c>
      <c r="D532" s="15">
        <v>504.5460895364584</v>
      </c>
      <c r="E532" s="15">
        <v>668.36903365552155</v>
      </c>
      <c r="F532" s="15">
        <v>371.44687118952385</v>
      </c>
      <c r="G532" s="15">
        <v>617.31849139789733</v>
      </c>
      <c r="H532" s="15">
        <v>456.64861901352373</v>
      </c>
      <c r="I532" s="15">
        <v>428.99024756986978</v>
      </c>
      <c r="J532" s="15">
        <v>547.51091290537875</v>
      </c>
      <c r="K532" s="15">
        <v>196.67187803702669</v>
      </c>
      <c r="L532" s="15">
        <v>393.54088469000163</v>
      </c>
      <c r="M532" s="15">
        <v>365.54066093974291</v>
      </c>
      <c r="N532" s="15">
        <v>214.7620863908588</v>
      </c>
      <c r="O532" s="15">
        <v>374.71088462464729</v>
      </c>
      <c r="P532" s="15">
        <v>438.89727215653829</v>
      </c>
      <c r="Q532" s="15">
        <v>11.45712132782093</v>
      </c>
      <c r="R532" s="15">
        <v>339.67233630339996</v>
      </c>
      <c r="S532" s="15">
        <v>819.7428341515631</v>
      </c>
      <c r="T532" s="15">
        <v>687.95460298963962</v>
      </c>
      <c r="U532" s="15">
        <v>0.58353580673851368</v>
      </c>
      <c r="V532" s="15">
        <v>878.41701863735886</v>
      </c>
      <c r="W532" s="15">
        <v>265.10576846145307</v>
      </c>
      <c r="X532" s="15">
        <v>331.11397623573129</v>
      </c>
      <c r="Y532" s="15">
        <v>302.26333416878998</v>
      </c>
      <c r="Z532" s="10">
        <v>1.0807938251942149</v>
      </c>
      <c r="AA532" s="16">
        <v>0.87602579027271799</v>
      </c>
    </row>
    <row r="533" spans="1:27" x14ac:dyDescent="0.3">
      <c r="A533" s="12" t="s">
        <v>248</v>
      </c>
      <c r="B533" s="15">
        <v>7351.7499999999991</v>
      </c>
      <c r="C533" s="15">
        <v>3795.8632382714613</v>
      </c>
      <c r="D533" s="15">
        <v>7198.3693198587916</v>
      </c>
      <c r="E533" s="15">
        <v>7219.422348822025</v>
      </c>
      <c r="F533" s="15">
        <v>9915.508907210633</v>
      </c>
      <c r="G533" s="15">
        <v>5489.3719240006267</v>
      </c>
      <c r="H533" s="15">
        <v>5419.0533321405101</v>
      </c>
      <c r="I533" s="15">
        <v>13742.464252985459</v>
      </c>
      <c r="J533" s="15">
        <v>15943.435759697826</v>
      </c>
      <c r="K533" s="15">
        <v>4067.7624258946885</v>
      </c>
      <c r="L533" s="15">
        <v>6231.7401946787895</v>
      </c>
      <c r="M533" s="15">
        <v>7707.1002904678517</v>
      </c>
      <c r="N533" s="15">
        <v>3127.5353139059484</v>
      </c>
      <c r="O533" s="15">
        <v>10062.481498030711</v>
      </c>
      <c r="P533" s="15">
        <v>13730.64899146891</v>
      </c>
      <c r="Q533" s="15">
        <v>5012.4905809216561</v>
      </c>
      <c r="R533" s="15">
        <v>6787.8805526913247</v>
      </c>
      <c r="S533" s="15">
        <v>8903.0554104516959</v>
      </c>
      <c r="T533" s="15">
        <v>4632.8230383069067</v>
      </c>
      <c r="U533" s="15">
        <v>6906.4380406536793</v>
      </c>
      <c r="V533" s="15">
        <v>8203.8037234915864</v>
      </c>
      <c r="W533" s="15">
        <v>6750.1233664570091</v>
      </c>
      <c r="X533" s="15">
        <v>6874.549492629546</v>
      </c>
      <c r="Y533" s="15">
        <v>10274.480860027867</v>
      </c>
      <c r="Z533" s="10">
        <v>1.0308496212696925</v>
      </c>
      <c r="AA533" s="16">
        <v>0.93787580711143481</v>
      </c>
    </row>
    <row r="534" spans="1:27" x14ac:dyDescent="0.3">
      <c r="A534" s="12" t="s">
        <v>456</v>
      </c>
      <c r="B534" s="15">
        <v>181420</v>
      </c>
      <c r="C534" s="15">
        <v>203893.96187706399</v>
      </c>
      <c r="D534" s="15">
        <v>41441.182289583681</v>
      </c>
      <c r="E534" s="15">
        <v>151303.26894191164</v>
      </c>
      <c r="F534" s="15">
        <v>165174.99468055746</v>
      </c>
      <c r="G534" s="15">
        <v>170947.16104162723</v>
      </c>
      <c r="H534" s="15">
        <v>186820.89272594027</v>
      </c>
      <c r="I534" s="15">
        <v>137302.38030929718</v>
      </c>
      <c r="J534" s="15">
        <v>182303.44754946188</v>
      </c>
      <c r="K534" s="15">
        <v>161360.15197627561</v>
      </c>
      <c r="L534" s="15">
        <v>189999.72902751504</v>
      </c>
      <c r="M534" s="15">
        <v>110468.12692690048</v>
      </c>
      <c r="N534" s="15">
        <v>212984.55554094005</v>
      </c>
      <c r="O534" s="15">
        <v>227215.7149612325</v>
      </c>
      <c r="P534" s="15">
        <v>186698.89689008711</v>
      </c>
      <c r="Q534" s="15">
        <v>196163.98413131127</v>
      </c>
      <c r="R534" s="15">
        <v>222287.17020238683</v>
      </c>
      <c r="S534" s="15">
        <v>183329.88035591846</v>
      </c>
      <c r="T534" s="15">
        <v>192293.92585965552</v>
      </c>
      <c r="U534" s="15">
        <v>162327.11541480964</v>
      </c>
      <c r="V534" s="15">
        <v>140076.8016488931</v>
      </c>
      <c r="W534" s="15">
        <v>31553.964059713519</v>
      </c>
      <c r="X534" s="15">
        <v>133232.95052259209</v>
      </c>
      <c r="Y534" s="15">
        <v>87218.115980675735</v>
      </c>
      <c r="Z534" s="10">
        <v>0.95294696032801396</v>
      </c>
      <c r="AA534" s="16">
        <v>0.85354293296622397</v>
      </c>
    </row>
    <row r="535" spans="1:27" x14ac:dyDescent="0.3">
      <c r="A535" s="12" t="s">
        <v>384</v>
      </c>
      <c r="B535" s="15">
        <v>13641.25</v>
      </c>
      <c r="C535" s="15">
        <v>30133.516715345428</v>
      </c>
      <c r="D535" s="15">
        <v>12563.093538015823</v>
      </c>
      <c r="E535" s="15">
        <v>35232.111007587235</v>
      </c>
      <c r="F535" s="15">
        <v>19572.521114266921</v>
      </c>
      <c r="G535" s="15">
        <v>7446.166550418413</v>
      </c>
      <c r="H535" s="15">
        <v>8498.5644244035138</v>
      </c>
      <c r="I535" s="15">
        <v>34352.109057903275</v>
      </c>
      <c r="J535" s="15">
        <v>50999.770031001251</v>
      </c>
      <c r="K535" s="15">
        <v>10204.634661446962</v>
      </c>
      <c r="L535" s="15">
        <v>37657.587081867059</v>
      </c>
      <c r="M535" s="15">
        <v>18103.579810678864</v>
      </c>
      <c r="N535" s="15">
        <v>9825.6151757380576</v>
      </c>
      <c r="O535" s="15">
        <v>59272.595312248573</v>
      </c>
      <c r="P535" s="15">
        <v>26922.158741214665</v>
      </c>
      <c r="Q535" s="15">
        <v>13915.995828176345</v>
      </c>
      <c r="R535" s="15">
        <v>33001.977710628897</v>
      </c>
      <c r="S535" s="15">
        <v>42716.434457382238</v>
      </c>
      <c r="T535" s="15">
        <v>12174.702889000309</v>
      </c>
      <c r="U535" s="15">
        <v>10972.953193862697</v>
      </c>
      <c r="V535" s="15">
        <v>32920.364709321664</v>
      </c>
      <c r="W535" s="15">
        <v>13822.606070835434</v>
      </c>
      <c r="X535" s="15">
        <v>23785.586369314005</v>
      </c>
      <c r="Y535" s="15">
        <v>65290.270962671064</v>
      </c>
      <c r="Z535" s="10">
        <v>0.80785759661333345</v>
      </c>
      <c r="AA535" s="16">
        <v>0.67736721465776917</v>
      </c>
    </row>
    <row r="536" spans="1:27" x14ac:dyDescent="0.3">
      <c r="A536" s="12" t="s">
        <v>395</v>
      </c>
      <c r="B536" s="15">
        <v>23959</v>
      </c>
      <c r="C536" s="15">
        <v>18810.486640999687</v>
      </c>
      <c r="D536" s="15">
        <v>6427.2004367653417</v>
      </c>
      <c r="E536" s="15">
        <v>25084.663846976648</v>
      </c>
      <c r="F536" s="15">
        <v>36410.435201739783</v>
      </c>
      <c r="G536" s="15">
        <v>24986.411011202545</v>
      </c>
      <c r="H536" s="15">
        <v>21990.289576228301</v>
      </c>
      <c r="I536" s="15">
        <v>32607.072061955165</v>
      </c>
      <c r="J536" s="15">
        <v>30093.619484430285</v>
      </c>
      <c r="K536" s="15">
        <v>28802.545849894199</v>
      </c>
      <c r="L536" s="15">
        <v>22546.054030658041</v>
      </c>
      <c r="M536" s="15">
        <v>34834.441081550031</v>
      </c>
      <c r="N536" s="15">
        <v>28057.667693540629</v>
      </c>
      <c r="O536" s="15">
        <v>43129.452704275202</v>
      </c>
      <c r="P536" s="15">
        <v>24044.52648388443</v>
      </c>
      <c r="Q536" s="15">
        <v>34550.932327350754</v>
      </c>
      <c r="R536" s="15">
        <v>26169.024729619134</v>
      </c>
      <c r="S536" s="15">
        <v>32106.63935368384</v>
      </c>
      <c r="T536" s="15">
        <v>32108.842670626898</v>
      </c>
      <c r="U536" s="15">
        <v>40423.859476003796</v>
      </c>
      <c r="V536" s="15">
        <v>25449.583799350228</v>
      </c>
      <c r="W536" s="15">
        <v>33589.872000560739</v>
      </c>
      <c r="X536" s="15">
        <v>24263.896400223031</v>
      </c>
      <c r="Y536" s="15">
        <v>44238.927801213118</v>
      </c>
      <c r="Z536" s="10">
        <v>0.78981184585427022</v>
      </c>
      <c r="AA536" s="16">
        <v>0.20001757441372592</v>
      </c>
    </row>
    <row r="537" spans="1:27" x14ac:dyDescent="0.3">
      <c r="A537" s="12" t="s">
        <v>67</v>
      </c>
      <c r="B537" s="15">
        <v>790.5</v>
      </c>
      <c r="C537" s="15">
        <v>0.97448513914933876</v>
      </c>
      <c r="D537" s="15">
        <v>2178.0390726320384</v>
      </c>
      <c r="E537" s="15">
        <v>633.51159541994355</v>
      </c>
      <c r="F537" s="15">
        <v>1682.5785210046267</v>
      </c>
      <c r="G537" s="15">
        <v>1070.9113981903874</v>
      </c>
      <c r="H537" s="15">
        <v>868.98772590815531</v>
      </c>
      <c r="I537" s="15">
        <v>1159.2269800999147</v>
      </c>
      <c r="J537" s="15">
        <v>1773.7713095998224</v>
      </c>
      <c r="K537" s="15">
        <v>1245.6730419484359</v>
      </c>
      <c r="L537" s="15">
        <v>827.3409082578861</v>
      </c>
      <c r="M537" s="15">
        <v>812.60589579340467</v>
      </c>
      <c r="N537" s="15">
        <v>478.96939732286876</v>
      </c>
      <c r="O537" s="15">
        <v>946.20245467180871</v>
      </c>
      <c r="P537" s="15">
        <v>1140.5910591228558</v>
      </c>
      <c r="Q537" s="15">
        <v>1714.8226018159673</v>
      </c>
      <c r="R537" s="15">
        <v>1642.2926667714746</v>
      </c>
      <c r="S537" s="15">
        <v>2013.2992045356677</v>
      </c>
      <c r="T537" s="15">
        <v>917.51681143563985</v>
      </c>
      <c r="U537" s="15">
        <v>1142.2713416906406</v>
      </c>
      <c r="V537" s="15">
        <v>1581.9373659786818</v>
      </c>
      <c r="W537" s="15">
        <v>1630.9295280088954</v>
      </c>
      <c r="X537" s="15">
        <v>1132.8233054625996</v>
      </c>
      <c r="Y537" s="15">
        <v>1260.0486844643729</v>
      </c>
      <c r="Z537" s="10">
        <v>0.83607025115800537</v>
      </c>
      <c r="AA537" s="16">
        <v>0.58087743965725125</v>
      </c>
    </row>
    <row r="538" spans="1:27" x14ac:dyDescent="0.3">
      <c r="A538" s="12" t="s">
        <v>382</v>
      </c>
      <c r="B538" s="15">
        <v>19810.75</v>
      </c>
      <c r="C538" s="15">
        <v>16289.24996473556</v>
      </c>
      <c r="D538" s="15">
        <v>5848.7494234152618</v>
      </c>
      <c r="E538" s="15">
        <v>22522.552758614896</v>
      </c>
      <c r="F538" s="15">
        <v>30989.888268825889</v>
      </c>
      <c r="G538" s="15">
        <v>20389.313091036591</v>
      </c>
      <c r="H538" s="15">
        <v>21158.052680959932</v>
      </c>
      <c r="I538" s="15">
        <v>36441.768219399171</v>
      </c>
      <c r="J538" s="15">
        <v>27750.549608555717</v>
      </c>
      <c r="K538" s="15">
        <v>23971.666124038831</v>
      </c>
      <c r="L538" s="15">
        <v>20049.363247533525</v>
      </c>
      <c r="M538" s="15">
        <v>31265.994017660782</v>
      </c>
      <c r="N538" s="15">
        <v>21852.541736982421</v>
      </c>
      <c r="O538" s="15">
        <v>41049.002700684367</v>
      </c>
      <c r="P538" s="15">
        <v>23593.750225729353</v>
      </c>
      <c r="Q538" s="15">
        <v>29742.025979254217</v>
      </c>
      <c r="R538" s="15">
        <v>21136.525195474158</v>
      </c>
      <c r="S538" s="15">
        <v>29632.28544802899</v>
      </c>
      <c r="T538" s="15">
        <v>26657.325837913086</v>
      </c>
      <c r="U538" s="15">
        <v>31415.087807622938</v>
      </c>
      <c r="V538" s="15">
        <v>25301.920173757728</v>
      </c>
      <c r="W538" s="15">
        <v>30420.053492915296</v>
      </c>
      <c r="X538" s="15">
        <v>20539.867075700382</v>
      </c>
      <c r="Y538" s="15">
        <v>37128.012880399699</v>
      </c>
      <c r="Z538" s="10">
        <v>0.81687950362753514</v>
      </c>
      <c r="AA538" s="16">
        <v>0.30852998668950321</v>
      </c>
    </row>
    <row r="539" spans="1:27" x14ac:dyDescent="0.3">
      <c r="A539" s="12" t="s">
        <v>173</v>
      </c>
      <c r="B539" s="15">
        <v>2923</v>
      </c>
      <c r="C539" s="15">
        <v>1712.4140107701755</v>
      </c>
      <c r="D539" s="15">
        <v>1816.2469606832606</v>
      </c>
      <c r="E539" s="15">
        <v>2075.7157579053001</v>
      </c>
      <c r="F539" s="15">
        <v>3280.1032890552442</v>
      </c>
      <c r="G539" s="15">
        <v>3716.3881769539671</v>
      </c>
      <c r="H539" s="15">
        <v>1987.9332290046493</v>
      </c>
      <c r="I539" s="15">
        <v>3268.9056864824074</v>
      </c>
      <c r="J539" s="15">
        <v>2313.5924624924851</v>
      </c>
      <c r="K539" s="15">
        <v>2484.7565622100642</v>
      </c>
      <c r="L539" s="15">
        <v>3033.7913878441759</v>
      </c>
      <c r="M539" s="15">
        <v>2882.7089335961714</v>
      </c>
      <c r="N539" s="15">
        <v>3060.6094544260059</v>
      </c>
      <c r="O539" s="15">
        <v>3228.490591207697</v>
      </c>
      <c r="P539" s="15">
        <v>3293.8135738053602</v>
      </c>
      <c r="Q539" s="15">
        <v>3549.2839898051416</v>
      </c>
      <c r="R539" s="15">
        <v>3541.9869121325755</v>
      </c>
      <c r="S539" s="15">
        <v>6018.2898947496305</v>
      </c>
      <c r="T539" s="15">
        <v>4729.1571793512112</v>
      </c>
      <c r="U539" s="15">
        <v>4359.5960121434355</v>
      </c>
      <c r="V539" s="15">
        <v>2065.1726325180762</v>
      </c>
      <c r="W539" s="15">
        <v>7902.8768801661045</v>
      </c>
      <c r="X539" s="15">
        <v>2733.7732669826128</v>
      </c>
      <c r="Y539" s="15">
        <v>2786.9730223589604</v>
      </c>
      <c r="Z539" s="10">
        <v>0.6662902656944808</v>
      </c>
      <c r="AA539" s="16">
        <v>0.13801711760995941</v>
      </c>
    </row>
    <row r="540" spans="1:27" x14ac:dyDescent="0.3">
      <c r="A540" s="12" t="s">
        <v>366</v>
      </c>
      <c r="B540" s="15">
        <v>18265.25</v>
      </c>
      <c r="C540" s="15">
        <v>16569.170820956206</v>
      </c>
      <c r="D540" s="15">
        <v>9618.1979420299631</v>
      </c>
      <c r="E540" s="15">
        <v>26447.500303940997</v>
      </c>
      <c r="F540" s="15">
        <v>19746.115672435088</v>
      </c>
      <c r="G540" s="15">
        <v>15083.599885083107</v>
      </c>
      <c r="H540" s="15">
        <v>20282.809494517347</v>
      </c>
      <c r="I540" s="15">
        <v>42034.132752303056</v>
      </c>
      <c r="J540" s="15">
        <v>29084.466645428187</v>
      </c>
      <c r="K540" s="15">
        <v>18811.056870701283</v>
      </c>
      <c r="L540" s="15">
        <v>13586.99124176361</v>
      </c>
      <c r="M540" s="15">
        <v>21430.869420685609</v>
      </c>
      <c r="N540" s="15">
        <v>14305.152740481342</v>
      </c>
      <c r="O540" s="15">
        <v>34800.296402606349</v>
      </c>
      <c r="P540" s="15">
        <v>24024.311367360599</v>
      </c>
      <c r="Q540" s="15">
        <v>26544.607811766968</v>
      </c>
      <c r="R540" s="15">
        <v>23297.422308560173</v>
      </c>
      <c r="S540" s="15">
        <v>26174.645286120838</v>
      </c>
      <c r="T540" s="15">
        <v>20743.902903383496</v>
      </c>
      <c r="U540" s="15">
        <v>24296.972153074865</v>
      </c>
      <c r="V540" s="15">
        <v>24856.962465901637</v>
      </c>
      <c r="W540" s="15">
        <v>21072.357421921548</v>
      </c>
      <c r="X540" s="15">
        <v>30246.011951311353</v>
      </c>
      <c r="Y540" s="15">
        <v>28448.604686675641</v>
      </c>
      <c r="Z540" s="10">
        <v>0.83986182966739198</v>
      </c>
      <c r="AA540" s="16">
        <v>0.4344446345196929</v>
      </c>
    </row>
    <row r="541" spans="1:27" x14ac:dyDescent="0.3">
      <c r="A541" s="12" t="s">
        <v>305</v>
      </c>
      <c r="B541" s="15">
        <v>13813.5</v>
      </c>
      <c r="C541" s="15">
        <v>15142.524577241575</v>
      </c>
      <c r="D541" s="15">
        <v>4061.0532582495366</v>
      </c>
      <c r="E541" s="15">
        <v>8720.6160221675909</v>
      </c>
      <c r="F541" s="15">
        <v>8039.9296241552856</v>
      </c>
      <c r="G541" s="15">
        <v>12670.016964069193</v>
      </c>
      <c r="H541" s="15">
        <v>12018.824840155026</v>
      </c>
      <c r="I541" s="15">
        <v>15166.235219086797</v>
      </c>
      <c r="J541" s="15">
        <v>9007.5285535617568</v>
      </c>
      <c r="K541" s="15">
        <v>9085.9366335404738</v>
      </c>
      <c r="L541" s="15">
        <v>7758.6226517333744</v>
      </c>
      <c r="M541" s="15">
        <v>7992.5139416179127</v>
      </c>
      <c r="N541" s="15">
        <v>12594.797473398794</v>
      </c>
      <c r="O541" s="15">
        <v>24175.748577638671</v>
      </c>
      <c r="P541" s="15">
        <v>12969.351871246768</v>
      </c>
      <c r="Q541" s="15">
        <v>14175.54369210275</v>
      </c>
      <c r="R541" s="15">
        <v>16402.019577470652</v>
      </c>
      <c r="S541" s="15">
        <v>18345.898647609127</v>
      </c>
      <c r="T541" s="15">
        <v>19629.17927129941</v>
      </c>
      <c r="U541" s="15">
        <v>16797.369964871486</v>
      </c>
      <c r="V541" s="15">
        <v>5534.5113604500912</v>
      </c>
      <c r="W541" s="15">
        <v>10910.790990123498</v>
      </c>
      <c r="X541" s="15">
        <v>5507.0456849048087</v>
      </c>
      <c r="Y541" s="15">
        <v>12631.547647388066</v>
      </c>
      <c r="Z541" s="10">
        <v>0.72773344395337358</v>
      </c>
      <c r="AA541" s="16">
        <v>0.22565411175576977</v>
      </c>
    </row>
    <row r="542" spans="1:27" x14ac:dyDescent="0.3">
      <c r="A542" s="12" t="s">
        <v>381</v>
      </c>
      <c r="B542" s="15">
        <v>20948.25</v>
      </c>
      <c r="C542" s="15">
        <v>22856.792560032529</v>
      </c>
      <c r="D542" s="15">
        <v>7894.8897688386814</v>
      </c>
      <c r="E542" s="15">
        <v>28688.207936161369</v>
      </c>
      <c r="F542" s="15">
        <v>27429.153078312767</v>
      </c>
      <c r="G542" s="15">
        <v>19876.529429214821</v>
      </c>
      <c r="H542" s="15">
        <v>26893.006770089254</v>
      </c>
      <c r="I542" s="15">
        <v>51669.253712722333</v>
      </c>
      <c r="J542" s="15">
        <v>35714.577728391916</v>
      </c>
      <c r="K542" s="15">
        <v>25077.691994855304</v>
      </c>
      <c r="L542" s="15">
        <v>17880.675216041993</v>
      </c>
      <c r="M542" s="15">
        <v>30407.113220864809</v>
      </c>
      <c r="N542" s="15">
        <v>19231.195666232601</v>
      </c>
      <c r="O542" s="15">
        <v>32090.65395041573</v>
      </c>
      <c r="P542" s="15">
        <v>31516.408676965326</v>
      </c>
      <c r="Q542" s="15">
        <v>33710.816873062649</v>
      </c>
      <c r="R542" s="15">
        <v>22298.362067610244</v>
      </c>
      <c r="S542" s="15">
        <v>26070.65813911974</v>
      </c>
      <c r="T542" s="15">
        <v>26153.987271180082</v>
      </c>
      <c r="U542" s="15">
        <v>27375.415301523892</v>
      </c>
      <c r="V542" s="15">
        <v>29431.508965302113</v>
      </c>
      <c r="W542" s="15">
        <v>24273.484210588136</v>
      </c>
      <c r="X542" s="15">
        <v>30575.891579080217</v>
      </c>
      <c r="Y542" s="15">
        <v>35267.300811521171</v>
      </c>
      <c r="Z542" s="10">
        <v>0.9329590784663635</v>
      </c>
      <c r="AA542" s="16">
        <v>0.77417511305462849</v>
      </c>
    </row>
    <row r="543" spans="1:27" x14ac:dyDescent="0.3">
      <c r="A543" s="12" t="s">
        <v>355</v>
      </c>
      <c r="B543" s="15">
        <v>14292.5</v>
      </c>
      <c r="C543" s="15">
        <v>33883.579152076869</v>
      </c>
      <c r="D543" s="15">
        <v>4523.0705586296654</v>
      </c>
      <c r="E543" s="15">
        <v>12968.397072383199</v>
      </c>
      <c r="F543" s="15">
        <v>22242.541868764354</v>
      </c>
      <c r="G543" s="15">
        <v>26657.598832504766</v>
      </c>
      <c r="H543" s="15">
        <v>16759.421348498618</v>
      </c>
      <c r="I543" s="15">
        <v>39993.330813447057</v>
      </c>
      <c r="J543" s="15">
        <v>27032.069698034287</v>
      </c>
      <c r="K543" s="15">
        <v>22538.445157158178</v>
      </c>
      <c r="L543" s="15">
        <v>15667.046750454219</v>
      </c>
      <c r="M543" s="15">
        <v>20055.355752629428</v>
      </c>
      <c r="N543" s="15">
        <v>17387.238403546435</v>
      </c>
      <c r="O543" s="15">
        <v>23784.026278620018</v>
      </c>
      <c r="P543" s="15">
        <v>11758.945718974604</v>
      </c>
      <c r="Q543" s="15">
        <v>18937.740237862781</v>
      </c>
      <c r="R543" s="15">
        <v>26827.326551655577</v>
      </c>
      <c r="S543" s="15">
        <v>22957.52604474382</v>
      </c>
      <c r="T543" s="15">
        <v>25572.907931051144</v>
      </c>
      <c r="U543" s="15">
        <v>27473.30343310428</v>
      </c>
      <c r="V543" s="15">
        <v>14019.874517576558</v>
      </c>
      <c r="W543" s="15">
        <v>26967.590781606737</v>
      </c>
      <c r="X543" s="15">
        <v>15877.887209920968</v>
      </c>
      <c r="Y543" s="15">
        <v>26154.895755659614</v>
      </c>
      <c r="Z543" s="10">
        <v>0.99570887388295815</v>
      </c>
      <c r="AA543" s="16">
        <v>0.98137045677674961</v>
      </c>
    </row>
    <row r="544" spans="1:27" x14ac:dyDescent="0.3">
      <c r="A544" s="12" t="s">
        <v>159</v>
      </c>
      <c r="B544" s="15">
        <v>3494</v>
      </c>
      <c r="C544" s="15">
        <v>3438.9580560580166</v>
      </c>
      <c r="D544" s="15">
        <v>2670.9864014894974</v>
      </c>
      <c r="E544" s="15">
        <v>3426.7543126976061</v>
      </c>
      <c r="F544" s="15">
        <v>7236.5431056110874</v>
      </c>
      <c r="G544" s="15">
        <v>4893.6603406082759</v>
      </c>
      <c r="H544" s="15">
        <v>4255.2770285472543</v>
      </c>
      <c r="I544" s="15">
        <v>6590.4818422497819</v>
      </c>
      <c r="J544" s="15">
        <v>2766.006676573943</v>
      </c>
      <c r="K544" s="15">
        <v>2111.6882574800343</v>
      </c>
      <c r="L544" s="15">
        <v>3814.3193439184774</v>
      </c>
      <c r="M544" s="15">
        <v>4445.8067641057096</v>
      </c>
      <c r="N544" s="15">
        <v>2133.1369092450182</v>
      </c>
      <c r="O544" s="15">
        <v>3501.3628734466274</v>
      </c>
      <c r="P544" s="15">
        <v>4546.7339917565032</v>
      </c>
      <c r="Q544" s="15">
        <v>3038.5607736918928</v>
      </c>
      <c r="R544" s="15">
        <v>3606.0657861274622</v>
      </c>
      <c r="S544" s="15">
        <v>4777.1965428793064</v>
      </c>
      <c r="T544" s="15">
        <v>3280.1921430055068</v>
      </c>
      <c r="U544" s="15">
        <v>3761.1800423330897</v>
      </c>
      <c r="V544" s="15">
        <v>3363.1298496882282</v>
      </c>
      <c r="W544" s="15">
        <v>4228.9370697820414</v>
      </c>
      <c r="X544" s="15">
        <v>1981.4378764302239</v>
      </c>
      <c r="Y544" s="15">
        <v>2810.7708513272601</v>
      </c>
      <c r="Z544" s="10">
        <v>1.1978073028882432</v>
      </c>
      <c r="AA544" s="16">
        <v>0.45401037649191439</v>
      </c>
    </row>
    <row r="545" spans="1:27" x14ac:dyDescent="0.3">
      <c r="A545" s="12" t="s">
        <v>35</v>
      </c>
      <c r="B545" s="15">
        <v>604</v>
      </c>
      <c r="C545" s="15">
        <v>0.97448513914933876</v>
      </c>
      <c r="D545" s="15">
        <v>2541.318205180688</v>
      </c>
      <c r="E545" s="15">
        <v>395.58723495043313</v>
      </c>
      <c r="F545" s="15">
        <v>429.36226090152309</v>
      </c>
      <c r="G545" s="15">
        <v>424.5300939117904</v>
      </c>
      <c r="H545" s="15">
        <v>557.77856432017165</v>
      </c>
      <c r="I545" s="15">
        <v>1051.502762376814</v>
      </c>
      <c r="J545" s="15">
        <v>1321.1007701846077</v>
      </c>
      <c r="K545" s="15">
        <v>1126.8082084440989</v>
      </c>
      <c r="L545" s="15">
        <v>472.81081705420502</v>
      </c>
      <c r="M545" s="15">
        <v>713.37884297246342</v>
      </c>
      <c r="N545" s="15">
        <v>219.7565535162276</v>
      </c>
      <c r="O545" s="15">
        <v>284.82624911039142</v>
      </c>
      <c r="P545" s="15">
        <v>347.61664290460874</v>
      </c>
      <c r="Q545" s="15">
        <v>2226.4271349544324</v>
      </c>
      <c r="R545" s="15">
        <v>683.82476337339153</v>
      </c>
      <c r="S545" s="15">
        <v>1216.7846681557796</v>
      </c>
      <c r="T545" s="15">
        <v>490.45497340184988</v>
      </c>
      <c r="U545" s="15">
        <v>465.51568982564925</v>
      </c>
      <c r="V545" s="15">
        <v>678.10283801802325</v>
      </c>
      <c r="W545" s="15">
        <v>385.12084570917483</v>
      </c>
      <c r="X545" s="15">
        <v>470.74964654949491</v>
      </c>
      <c r="Y545" s="15">
        <v>599.27260220172161</v>
      </c>
      <c r="Z545" s="10">
        <v>1.1946717312576376</v>
      </c>
      <c r="AA545" s="16">
        <v>0.7877978907767762</v>
      </c>
    </row>
    <row r="546" spans="1:27" x14ac:dyDescent="0.3">
      <c r="A546" s="12" t="s">
        <v>324</v>
      </c>
      <c r="B546" s="15">
        <v>8832</v>
      </c>
      <c r="C546" s="15">
        <v>15490.172150633101</v>
      </c>
      <c r="D546" s="15">
        <v>20306.902013907544</v>
      </c>
      <c r="E546" s="15">
        <v>17211.351708073878</v>
      </c>
      <c r="F546" s="15">
        <v>14626.213288732957</v>
      </c>
      <c r="G546" s="15">
        <v>8700.8888279799266</v>
      </c>
      <c r="H546" s="15">
        <v>12454.361279864845</v>
      </c>
      <c r="I546" s="15">
        <v>18611.741890818801</v>
      </c>
      <c r="J546" s="15">
        <v>16237.697242851093</v>
      </c>
      <c r="K546" s="15">
        <v>10085.516384800825</v>
      </c>
      <c r="L546" s="15">
        <v>7101.9929757716272</v>
      </c>
      <c r="M546" s="15">
        <v>12887.559929214989</v>
      </c>
      <c r="N546" s="15">
        <v>11212.328973096708</v>
      </c>
      <c r="O546" s="15">
        <v>38586.715409141674</v>
      </c>
      <c r="P546" s="15">
        <v>13705.223793366775</v>
      </c>
      <c r="Q546" s="15">
        <v>13084.913873396719</v>
      </c>
      <c r="R546" s="15">
        <v>9758.1807309415599</v>
      </c>
      <c r="S546" s="15">
        <v>21014.586974737467</v>
      </c>
      <c r="T546" s="15">
        <v>15879.614398524851</v>
      </c>
      <c r="U546" s="15">
        <v>12778.996515718396</v>
      </c>
      <c r="V546" s="15">
        <v>15769.597704028687</v>
      </c>
      <c r="W546" s="15">
        <v>12001.507724772178</v>
      </c>
      <c r="X546" s="15">
        <v>13296.247391479097</v>
      </c>
      <c r="Y546" s="15">
        <v>14736.573791584007</v>
      </c>
      <c r="Z546" s="10">
        <v>0.84737042698160869</v>
      </c>
      <c r="AA546" s="16">
        <v>0.61408861184497066</v>
      </c>
    </row>
    <row r="547" spans="1:27" x14ac:dyDescent="0.3">
      <c r="A547" s="12" t="s">
        <v>55</v>
      </c>
      <c r="B547" s="15">
        <v>20217</v>
      </c>
      <c r="C547" s="15">
        <v>38.492162996398882</v>
      </c>
      <c r="D547" s="15">
        <v>638.0805394049346</v>
      </c>
      <c r="E547" s="15">
        <v>788.13561631109781</v>
      </c>
      <c r="F547" s="15">
        <v>1742.1616313627828</v>
      </c>
      <c r="G547" s="15">
        <v>1076.2370445297825</v>
      </c>
      <c r="H547" s="15">
        <v>533.27801056031376</v>
      </c>
      <c r="I547" s="15">
        <v>1359.8990847964872</v>
      </c>
      <c r="J547" s="15">
        <v>1592.0366479659676</v>
      </c>
      <c r="K547" s="15">
        <v>1062.687093568625</v>
      </c>
      <c r="L547" s="15">
        <v>709.52831192919803</v>
      </c>
      <c r="M547" s="15">
        <v>1891.0595449975317</v>
      </c>
      <c r="N547" s="15">
        <v>858.0494521383614</v>
      </c>
      <c r="O547" s="15">
        <v>2508.0342032238664</v>
      </c>
      <c r="P547" s="15">
        <v>508.29555877958069</v>
      </c>
      <c r="Q547" s="15">
        <v>2407.5377836365246</v>
      </c>
      <c r="R547" s="15">
        <v>2338.0643388557769</v>
      </c>
      <c r="S547" s="15">
        <v>1227.9936723130418</v>
      </c>
      <c r="T547" s="15">
        <v>1817.0258731015997</v>
      </c>
      <c r="U547" s="15">
        <v>129.39906514426542</v>
      </c>
      <c r="V547" s="15">
        <v>397.90505666831797</v>
      </c>
      <c r="W547" s="15">
        <v>387.43997763666704</v>
      </c>
      <c r="X547" s="15">
        <v>422.14717566680366</v>
      </c>
      <c r="Y547" s="15">
        <v>395.60027375874347</v>
      </c>
      <c r="Z547" s="10">
        <v>2.3622775569085679</v>
      </c>
      <c r="AA547" s="16">
        <v>0.62614804255976642</v>
      </c>
    </row>
    <row r="548" spans="1:27" x14ac:dyDescent="0.3">
      <c r="A548" s="12" t="s">
        <v>19</v>
      </c>
      <c r="B548" s="15">
        <v>511.50000000000006</v>
      </c>
      <c r="C548" s="15">
        <v>524.76024743191897</v>
      </c>
      <c r="D548" s="15">
        <v>405.80792170497932</v>
      </c>
      <c r="E548" s="15">
        <v>486.93159873699943</v>
      </c>
      <c r="F548" s="15">
        <v>481.81965577155376</v>
      </c>
      <c r="G548" s="15">
        <v>434.11625732270176</v>
      </c>
      <c r="H548" s="15">
        <v>157.16844592759978</v>
      </c>
      <c r="I548" s="15">
        <v>1787.4593648744574</v>
      </c>
      <c r="J548" s="15">
        <v>570.32386760976954</v>
      </c>
      <c r="K548" s="15">
        <v>333.27773146738411</v>
      </c>
      <c r="L548" s="15">
        <v>430.67916008897879</v>
      </c>
      <c r="M548" s="15">
        <v>711.20485433475892</v>
      </c>
      <c r="N548" s="15">
        <v>9.4894875382007378</v>
      </c>
      <c r="O548" s="15">
        <v>277.46996180487685</v>
      </c>
      <c r="P548" s="15">
        <v>207.15284355346586</v>
      </c>
      <c r="Q548" s="15">
        <v>40.54058315998175</v>
      </c>
      <c r="R548" s="15">
        <v>85.664765870281926</v>
      </c>
      <c r="S548" s="15">
        <v>1695.6657373322944</v>
      </c>
      <c r="T548" s="15">
        <v>20.496625754107161</v>
      </c>
      <c r="U548" s="15">
        <v>0.58353580673851368</v>
      </c>
      <c r="V548" s="15">
        <v>187.00024716427413</v>
      </c>
      <c r="W548" s="15">
        <v>250.03141093275369</v>
      </c>
      <c r="X548" s="15">
        <v>81.929879487965195</v>
      </c>
      <c r="Y548" s="15">
        <v>208.77186322189939</v>
      </c>
      <c r="Z548" s="10">
        <v>2.2301800854848661</v>
      </c>
      <c r="AA548" s="16">
        <v>0.30285724810725873</v>
      </c>
    </row>
    <row r="549" spans="1:27" x14ac:dyDescent="0.3">
      <c r="A549" s="12" t="s">
        <v>107</v>
      </c>
      <c r="B549" s="15">
        <v>4721.75</v>
      </c>
      <c r="C549" s="15">
        <v>1163.5352561443106</v>
      </c>
      <c r="D549" s="15">
        <v>1495.0505111109792</v>
      </c>
      <c r="E549" s="15">
        <v>462.62077001885262</v>
      </c>
      <c r="F549" s="15">
        <v>3989.945840446816</v>
      </c>
      <c r="G549" s="15">
        <v>1622.191874979784</v>
      </c>
      <c r="H549" s="15">
        <v>784.01772031545624</v>
      </c>
      <c r="I549" s="15">
        <v>3587.788437176011</v>
      </c>
      <c r="J549" s="15">
        <v>869.19920677066455</v>
      </c>
      <c r="K549" s="15">
        <v>1106.2793139582752</v>
      </c>
      <c r="L549" s="15">
        <v>939.37990715059857</v>
      </c>
      <c r="M549" s="15">
        <v>2145.1056458035719</v>
      </c>
      <c r="N549" s="15">
        <v>1763.0468952551896</v>
      </c>
      <c r="O549" s="15">
        <v>1709.8770305755377</v>
      </c>
      <c r="P549" s="15">
        <v>2790.5196933409534</v>
      </c>
      <c r="Q549" s="15">
        <v>2670.1702571511896</v>
      </c>
      <c r="R549" s="15">
        <v>1688.3154173737335</v>
      </c>
      <c r="S549" s="15">
        <v>1785.4728188332481</v>
      </c>
      <c r="T549" s="15">
        <v>1255.4183274390637</v>
      </c>
      <c r="U549" s="15">
        <v>2173.5249961492791</v>
      </c>
      <c r="V549" s="15">
        <v>1808.2742347147287</v>
      </c>
      <c r="W549" s="15">
        <v>4106.0230776249546</v>
      </c>
      <c r="X549" s="15">
        <v>1097.3357870403172</v>
      </c>
      <c r="Y549" s="15">
        <v>2232.9781077397824</v>
      </c>
      <c r="Z549" s="10">
        <v>0.91251959841196095</v>
      </c>
      <c r="AA549" s="16">
        <v>0.84240387365947234</v>
      </c>
    </row>
    <row r="550" spans="1:27" x14ac:dyDescent="0.3">
      <c r="A550" s="11" t="s">
        <v>532</v>
      </c>
      <c r="B550" s="15">
        <v>109.5</v>
      </c>
      <c r="C550" s="15">
        <v>0.97448513914933876</v>
      </c>
      <c r="D550" s="15">
        <v>458.89455712039808</v>
      </c>
      <c r="E550" s="15">
        <v>0.71502437406314157</v>
      </c>
      <c r="F550" s="15">
        <v>249.85487498789195</v>
      </c>
      <c r="G550" s="15">
        <v>230.8287284817871</v>
      </c>
      <c r="H550" s="15">
        <v>355.25802951794117</v>
      </c>
      <c r="I550" s="15">
        <v>1091.3035242346855</v>
      </c>
      <c r="J550" s="15">
        <v>171.73797361732383</v>
      </c>
      <c r="K550" s="15">
        <v>568.97985334165583</v>
      </c>
      <c r="L550" s="15">
        <v>541.93794311196496</v>
      </c>
      <c r="M550" s="15">
        <v>686.66983970923673</v>
      </c>
      <c r="N550" s="15">
        <v>113.12468038960354</v>
      </c>
      <c r="O550" s="15">
        <v>1010.3400846167636</v>
      </c>
      <c r="P550" s="15">
        <v>579.15266824454886</v>
      </c>
      <c r="Q550" s="15">
        <v>2345.8455918713353</v>
      </c>
      <c r="R550" s="15">
        <v>863.02839403705582</v>
      </c>
      <c r="S550" s="15">
        <v>718.59170025048877</v>
      </c>
      <c r="T550" s="15">
        <v>110.38897013283427</v>
      </c>
      <c r="U550" s="15">
        <v>916.44298448283575</v>
      </c>
      <c r="V550" s="15">
        <v>875.08853527359349</v>
      </c>
      <c r="W550" s="15">
        <v>376.71399247201555</v>
      </c>
      <c r="X550" s="15">
        <v>430.47902781812218</v>
      </c>
      <c r="Y550" s="15">
        <v>1284.4646388604203</v>
      </c>
      <c r="Z550" s="10">
        <v>0.46413259039775839</v>
      </c>
      <c r="AA550" s="16">
        <v>0.20249754196214997</v>
      </c>
    </row>
    <row r="551" spans="1:27" x14ac:dyDescent="0.3">
      <c r="A551" s="12" t="s">
        <v>166</v>
      </c>
      <c r="B551" s="15">
        <v>2951.4999999999995</v>
      </c>
      <c r="C551" s="15">
        <v>1298.9886904860684</v>
      </c>
      <c r="D551" s="15">
        <v>3934.9539113804194</v>
      </c>
      <c r="E551" s="15">
        <v>2387.2876289033138</v>
      </c>
      <c r="F551" s="15">
        <v>7044.9068422708588</v>
      </c>
      <c r="G551" s="15">
        <v>2780.7481957842183</v>
      </c>
      <c r="H551" s="15">
        <v>1464.5596976238528</v>
      </c>
      <c r="I551" s="15">
        <v>6027.7896341873038</v>
      </c>
      <c r="J551" s="15">
        <v>3228.6739040056887</v>
      </c>
      <c r="K551" s="15">
        <v>1450.9619868066723</v>
      </c>
      <c r="L551" s="15">
        <v>3300.1570857687725</v>
      </c>
      <c r="M551" s="15">
        <v>3436.9207513081265</v>
      </c>
      <c r="N551" s="15">
        <v>1224.6433391404321</v>
      </c>
      <c r="O551" s="15">
        <v>6130.7758172114836</v>
      </c>
      <c r="P551" s="15">
        <v>5095.2513803206102</v>
      </c>
      <c r="Q551" s="15">
        <v>2521.0073506332128</v>
      </c>
      <c r="R551" s="15">
        <v>4577.8382014990593</v>
      </c>
      <c r="S551" s="15">
        <v>5129.6724567401925</v>
      </c>
      <c r="T551" s="15">
        <v>1377.3732506760014</v>
      </c>
      <c r="U551" s="15">
        <v>3353.726165277923</v>
      </c>
      <c r="V551" s="15">
        <v>3608.0759663216909</v>
      </c>
      <c r="W551" s="15">
        <v>4310.9763617170784</v>
      </c>
      <c r="X551" s="15">
        <v>2621.6018500565283</v>
      </c>
      <c r="Y551" s="15">
        <v>4606.734281649181</v>
      </c>
      <c r="Z551" s="10">
        <v>0.88217006553297328</v>
      </c>
      <c r="AA551" s="16">
        <v>0.74181543237437841</v>
      </c>
    </row>
    <row r="552" spans="1:27" x14ac:dyDescent="0.3">
      <c r="A552" s="12" t="s">
        <v>200</v>
      </c>
      <c r="B552" s="15">
        <v>4176.75</v>
      </c>
      <c r="C552" s="15">
        <v>3523.9818844487959</v>
      </c>
      <c r="D552" s="15">
        <v>2636.1901194525003</v>
      </c>
      <c r="E552" s="15">
        <v>3571.0104801648449</v>
      </c>
      <c r="F552" s="15">
        <v>12218.327897617848</v>
      </c>
      <c r="G552" s="15">
        <v>7079.6099209440408</v>
      </c>
      <c r="H552" s="15">
        <v>7940.0039275165373</v>
      </c>
      <c r="I552" s="15">
        <v>9239.4966209937284</v>
      </c>
      <c r="J552" s="15">
        <v>3899.7336277820373</v>
      </c>
      <c r="K552" s="15">
        <v>8606.929095537922</v>
      </c>
      <c r="L552" s="15">
        <v>6098.4793241295174</v>
      </c>
      <c r="M552" s="15">
        <v>5006.0746930226987</v>
      </c>
      <c r="N552" s="15">
        <v>2738.9657715522549</v>
      </c>
      <c r="O552" s="15">
        <v>2928.0322315730873</v>
      </c>
      <c r="P552" s="15">
        <v>3836.4956710017632</v>
      </c>
      <c r="Q552" s="15">
        <v>3394.833181135863</v>
      </c>
      <c r="R552" s="15">
        <v>4015.5189301286823</v>
      </c>
      <c r="S552" s="15">
        <v>7631.4411556953346</v>
      </c>
      <c r="T552" s="15">
        <v>5899.8073188500739</v>
      </c>
      <c r="U552" s="15">
        <v>8436.3230419703777</v>
      </c>
      <c r="V552" s="15">
        <v>4442.920111833394</v>
      </c>
      <c r="W552" s="15">
        <v>7266.1302203240257</v>
      </c>
      <c r="X552" s="15">
        <v>2567.2905175146002</v>
      </c>
      <c r="Y552" s="15">
        <v>5433.3225099052424</v>
      </c>
      <c r="Z552" s="10">
        <v>1.2629326299532257</v>
      </c>
      <c r="AA552" s="16">
        <v>0.48310396816544632</v>
      </c>
    </row>
    <row r="553" spans="1:27" x14ac:dyDescent="0.3">
      <c r="A553" s="12" t="s">
        <v>50</v>
      </c>
      <c r="B553" s="15">
        <v>1372.25</v>
      </c>
      <c r="C553" s="15">
        <v>0.97448513914933876</v>
      </c>
      <c r="D553" s="15">
        <v>485.80962997807535</v>
      </c>
      <c r="E553" s="15">
        <v>814.591518151434</v>
      </c>
      <c r="F553" s="15">
        <v>1549.464091247728</v>
      </c>
      <c r="G553" s="15">
        <v>1830.8050501600937</v>
      </c>
      <c r="H553" s="15">
        <v>1271.9436420011393</v>
      </c>
      <c r="I553" s="15">
        <v>3339.4507494161194</v>
      </c>
      <c r="J553" s="15">
        <v>1294.4429354738588</v>
      </c>
      <c r="K553" s="15">
        <v>1672.9781790237282</v>
      </c>
      <c r="L553" s="15">
        <v>1427.9510847732772</v>
      </c>
      <c r="M553" s="15">
        <v>1605.8011787501621</v>
      </c>
      <c r="N553" s="15">
        <v>555.13502098474316</v>
      </c>
      <c r="O553" s="15">
        <v>1036.3169741643619</v>
      </c>
      <c r="P553" s="15">
        <v>355.53596690363452</v>
      </c>
      <c r="Q553" s="15">
        <v>616.48125913928777</v>
      </c>
      <c r="R553" s="15">
        <v>818.36324669740009</v>
      </c>
      <c r="S553" s="15">
        <v>3044.5275870037626</v>
      </c>
      <c r="T553" s="15">
        <v>973.29691438074565</v>
      </c>
      <c r="U553" s="15">
        <v>1171.594015979251</v>
      </c>
      <c r="V553" s="15">
        <v>830.00271516440773</v>
      </c>
      <c r="W553" s="15">
        <v>1247.9828684817446</v>
      </c>
      <c r="X553" s="15">
        <v>515.95765914831554</v>
      </c>
      <c r="Y553" s="15">
        <v>1214.6164655248922</v>
      </c>
      <c r="Z553" s="10">
        <v>1.3462615024289344</v>
      </c>
      <c r="AA553" s="16">
        <v>0.53001572726807045</v>
      </c>
    </row>
    <row r="554" spans="1:27" x14ac:dyDescent="0.3">
      <c r="A554" s="12" t="s">
        <v>257</v>
      </c>
      <c r="B554" s="15">
        <v>8096.4999999999991</v>
      </c>
      <c r="C554" s="15">
        <v>3633.1242200335223</v>
      </c>
      <c r="D554" s="15">
        <v>7163.8704419417672</v>
      </c>
      <c r="E554" s="15">
        <v>5581.3015078433682</v>
      </c>
      <c r="F554" s="15">
        <v>10680.537850893219</v>
      </c>
      <c r="G554" s="15">
        <v>8817.2922408267077</v>
      </c>
      <c r="H554" s="15">
        <v>9251.565486235746</v>
      </c>
      <c r="I554" s="15">
        <v>10733.812650028774</v>
      </c>
      <c r="J554" s="15">
        <v>15687.110425940627</v>
      </c>
      <c r="K554" s="15">
        <v>7140.2536339396311</v>
      </c>
      <c r="L554" s="15">
        <v>5780.3072924550879</v>
      </c>
      <c r="M554" s="15">
        <v>9180.2881623180383</v>
      </c>
      <c r="N554" s="15">
        <v>3919.9075233457102</v>
      </c>
      <c r="O554" s="15">
        <v>5918.1331372864533</v>
      </c>
      <c r="P554" s="15">
        <v>11667.665089722675</v>
      </c>
      <c r="Q554" s="15">
        <v>4559.7139592164258</v>
      </c>
      <c r="R554" s="15">
        <v>9291.4367292584702</v>
      </c>
      <c r="S554" s="15">
        <v>11654.123165723771</v>
      </c>
      <c r="T554" s="15">
        <v>5744.9113899368931</v>
      </c>
      <c r="U554" s="15">
        <v>7343.2145919974555</v>
      </c>
      <c r="V554" s="15">
        <v>8834.0974368300704</v>
      </c>
      <c r="W554" s="15">
        <v>11383.459066095505</v>
      </c>
      <c r="X554" s="15">
        <v>6922.8433763955218</v>
      </c>
      <c r="Y554" s="15">
        <v>12221.575957434181</v>
      </c>
      <c r="Z554" s="10">
        <v>1.0229726286555276</v>
      </c>
      <c r="AA554" s="16">
        <v>0.94348619867015204</v>
      </c>
    </row>
    <row r="555" spans="1:27" x14ac:dyDescent="0.3">
      <c r="A555" s="12" t="s">
        <v>62</v>
      </c>
      <c r="B555" s="15">
        <v>1120.75</v>
      </c>
      <c r="C555" s="15">
        <v>0.97448513914933876</v>
      </c>
      <c r="D555" s="15">
        <v>2296.7033165017979</v>
      </c>
      <c r="E555" s="15">
        <v>355.00960172234977</v>
      </c>
      <c r="F555" s="15">
        <v>1245.0292678401509</v>
      </c>
      <c r="G555" s="15">
        <v>675.44411715929664</v>
      </c>
      <c r="H555" s="15">
        <v>1157.5208430588236</v>
      </c>
      <c r="I555" s="15">
        <v>1306.5136317655699</v>
      </c>
      <c r="J555" s="15">
        <v>1324.176674189694</v>
      </c>
      <c r="K555" s="15">
        <v>884.00967859941886</v>
      </c>
      <c r="L555" s="15">
        <v>730.59414041181117</v>
      </c>
      <c r="M555" s="15">
        <v>1170.8481663065681</v>
      </c>
      <c r="N555" s="15">
        <v>804.60865389691514</v>
      </c>
      <c r="O555" s="15">
        <v>1209.419609822251</v>
      </c>
      <c r="P555" s="15">
        <v>846.11724831697313</v>
      </c>
      <c r="Q555" s="15">
        <v>1984.7259407886718</v>
      </c>
      <c r="R555" s="15">
        <v>986.70605126023622</v>
      </c>
      <c r="S555" s="15">
        <v>1442.0451372438865</v>
      </c>
      <c r="T555" s="15">
        <v>1138.4411561709805</v>
      </c>
      <c r="U555" s="15">
        <v>685.21692106269973</v>
      </c>
      <c r="V555" s="15">
        <v>1554.4017308784407</v>
      </c>
      <c r="W555" s="15">
        <v>1181.7426628027483</v>
      </c>
      <c r="X555" s="15">
        <v>991.95328668197408</v>
      </c>
      <c r="Y555" s="15">
        <v>2300.3537793643186</v>
      </c>
      <c r="Z555" s="10">
        <v>0.81104000640063112</v>
      </c>
      <c r="AA555" s="16">
        <v>0.54868361881818672</v>
      </c>
    </row>
    <row r="556" spans="1:27" x14ac:dyDescent="0.3">
      <c r="A556" s="12" t="s">
        <v>96</v>
      </c>
      <c r="B556" s="15">
        <v>1779.75</v>
      </c>
      <c r="C556" s="15">
        <v>0.97448513914933876</v>
      </c>
      <c r="D556" s="15">
        <v>2965.1190761441144</v>
      </c>
      <c r="E556" s="15">
        <v>850.87900513513853</v>
      </c>
      <c r="F556" s="15">
        <v>1590.8538854659892</v>
      </c>
      <c r="G556" s="15">
        <v>1658.4062700876714</v>
      </c>
      <c r="H556" s="15">
        <v>1634.7603529981855</v>
      </c>
      <c r="I556" s="15">
        <v>1756.9533917139331</v>
      </c>
      <c r="J556" s="15">
        <v>2469.1819400831055</v>
      </c>
      <c r="K556" s="15">
        <v>1735.0717487647998</v>
      </c>
      <c r="L556" s="15">
        <v>956.8567426324704</v>
      </c>
      <c r="M556" s="15">
        <v>1491.8220601733688</v>
      </c>
      <c r="N556" s="15">
        <v>1096.0358106621852</v>
      </c>
      <c r="O556" s="15">
        <v>1858.1521965773152</v>
      </c>
      <c r="P556" s="15">
        <v>1036.5978308198582</v>
      </c>
      <c r="Q556" s="15">
        <v>6248.9783673011007</v>
      </c>
      <c r="R556" s="15">
        <v>1623.6935020738063</v>
      </c>
      <c r="S556" s="15">
        <v>2587.7944296560549</v>
      </c>
      <c r="T556" s="15">
        <v>1771.4940830335474</v>
      </c>
      <c r="U556" s="15">
        <v>1241.6183127878726</v>
      </c>
      <c r="V556" s="15">
        <v>1877.8697959570961</v>
      </c>
      <c r="W556" s="15">
        <v>1288.5676772128584</v>
      </c>
      <c r="X556" s="15">
        <v>1207.3470941493929</v>
      </c>
      <c r="Y556" s="15">
        <v>1807.0896880213852</v>
      </c>
      <c r="Z556" s="10">
        <v>0.79891893363848154</v>
      </c>
      <c r="AA556" s="16">
        <v>0.65751580159477563</v>
      </c>
    </row>
    <row r="557" spans="1:27" x14ac:dyDescent="0.3">
      <c r="A557" s="12" t="s">
        <v>350</v>
      </c>
      <c r="B557" s="15">
        <v>34829.5</v>
      </c>
      <c r="C557" s="15">
        <v>21966.11314285003</v>
      </c>
      <c r="D557" s="15">
        <v>5603.6884285564101</v>
      </c>
      <c r="E557" s="15">
        <v>10227.708646599178</v>
      </c>
      <c r="F557" s="15">
        <v>11693.14750504621</v>
      </c>
      <c r="G557" s="15">
        <v>12867.065878626816</v>
      </c>
      <c r="H557" s="15">
        <v>18176.804447925297</v>
      </c>
      <c r="I557" s="15">
        <v>16818.800983892059</v>
      </c>
      <c r="J557" s="15">
        <v>22826.027296412398</v>
      </c>
      <c r="K557" s="15">
        <v>32684.027566565674</v>
      </c>
      <c r="L557" s="15">
        <v>14503.120715996361</v>
      </c>
      <c r="M557" s="15">
        <v>18028.266632872674</v>
      </c>
      <c r="N557" s="15">
        <v>7872.0293596500478</v>
      </c>
      <c r="O557" s="15">
        <v>12455.343828127616</v>
      </c>
      <c r="P557" s="15">
        <v>17221.403648934258</v>
      </c>
      <c r="Q557" s="15">
        <v>38694.003662895841</v>
      </c>
      <c r="R557" s="15">
        <v>27630.213121159293</v>
      </c>
      <c r="S557" s="15">
        <v>28816.05386819175</v>
      </c>
      <c r="T557" s="15">
        <v>16773.413685873595</v>
      </c>
      <c r="U557" s="15">
        <v>21834.159280734966</v>
      </c>
      <c r="V557" s="15">
        <v>14648.503989233162</v>
      </c>
      <c r="W557" s="15">
        <v>13173.539022628553</v>
      </c>
      <c r="X557" s="15">
        <v>20065.26009019194</v>
      </c>
      <c r="Y557" s="15">
        <v>17624.301258665895</v>
      </c>
      <c r="Z557" s="10">
        <v>0.92996884468937058</v>
      </c>
      <c r="AA557" s="16">
        <v>0.83990734596742767</v>
      </c>
    </row>
    <row r="558" spans="1:27" x14ac:dyDescent="0.3">
      <c r="A558" s="12" t="s">
        <v>181</v>
      </c>
      <c r="B558" s="15">
        <v>2152.5</v>
      </c>
      <c r="C558" s="15">
        <v>2081.0130146534129</v>
      </c>
      <c r="D558" s="15">
        <v>2617.1562557741431</v>
      </c>
      <c r="E558" s="15">
        <v>2021.3739054765012</v>
      </c>
      <c r="F558" s="15">
        <v>6208.9239656426817</v>
      </c>
      <c r="G558" s="15">
        <v>2760.5107396945164</v>
      </c>
      <c r="H558" s="15">
        <v>5637.733806656689</v>
      </c>
      <c r="I558" s="15">
        <v>6322.1246096032964</v>
      </c>
      <c r="J558" s="15">
        <v>2355.1171665611514</v>
      </c>
      <c r="K558" s="15">
        <v>2719.4449115171346</v>
      </c>
      <c r="L558" s="15">
        <v>5727.0965701397463</v>
      </c>
      <c r="M558" s="15">
        <v>2632.8555251628468</v>
      </c>
      <c r="N558" s="15">
        <v>3008.1675496096336</v>
      </c>
      <c r="O558" s="15">
        <v>2486.1952252856199</v>
      </c>
      <c r="P558" s="15">
        <v>5430.5722307004162</v>
      </c>
      <c r="Q558" s="15">
        <v>3079.5420153644832</v>
      </c>
      <c r="R558" s="15">
        <v>3260.284235142346</v>
      </c>
      <c r="S558" s="15">
        <v>6649.5053818706192</v>
      </c>
      <c r="T558" s="15">
        <v>2450.6644178428555</v>
      </c>
      <c r="U558" s="15">
        <v>6158.3451364149041</v>
      </c>
      <c r="V558" s="15">
        <v>3991.4567319481239</v>
      </c>
      <c r="W558" s="15">
        <v>7495.5793354002844</v>
      </c>
      <c r="X558" s="15">
        <v>2234.7878992536494</v>
      </c>
      <c r="Y558" s="15">
        <v>3208.0709700123107</v>
      </c>
      <c r="Z558" s="10">
        <v>0.87427862529251121</v>
      </c>
      <c r="AA558" s="16">
        <v>0.71171096659460831</v>
      </c>
    </row>
    <row r="559" spans="1:27" x14ac:dyDescent="0.3">
      <c r="A559" s="12" t="s">
        <v>332</v>
      </c>
      <c r="B559" s="15">
        <v>17486</v>
      </c>
      <c r="C559" s="15">
        <v>20487.575565475698</v>
      </c>
      <c r="D559" s="15">
        <v>2137.4434102555419</v>
      </c>
      <c r="E559" s="15">
        <v>4659.8138457694931</v>
      </c>
      <c r="F559" s="15">
        <v>17733.328463491365</v>
      </c>
      <c r="G559" s="15">
        <v>24119.395787149002</v>
      </c>
      <c r="H559" s="15">
        <v>19274.116483340214</v>
      </c>
      <c r="I559" s="15">
        <v>17655.331966653306</v>
      </c>
      <c r="J559" s="15">
        <v>13459.130624923047</v>
      </c>
      <c r="K559" s="15">
        <v>8878.6201435478324</v>
      </c>
      <c r="L559" s="15">
        <v>8759.0154398965788</v>
      </c>
      <c r="M559" s="15">
        <v>9168.0206550052771</v>
      </c>
      <c r="N559" s="15">
        <v>11538.46767638329</v>
      </c>
      <c r="O559" s="15">
        <v>28751.819049625312</v>
      </c>
      <c r="P559" s="15">
        <v>21695.613305120733</v>
      </c>
      <c r="Q559" s="15">
        <v>22707.573813228475</v>
      </c>
      <c r="R559" s="15">
        <v>20374.909765153581</v>
      </c>
      <c r="S559" s="15">
        <v>22530.638549067855</v>
      </c>
      <c r="T559" s="15">
        <v>22710.846953429424</v>
      </c>
      <c r="U559" s="15">
        <v>21977.271437337586</v>
      </c>
      <c r="V559" s="15">
        <v>7169.2505761539596</v>
      </c>
      <c r="W559" s="15">
        <v>9015.3354766350221</v>
      </c>
      <c r="X559" s="15">
        <v>8236.1901451366884</v>
      </c>
      <c r="Y559" s="15">
        <v>9584.3438199471821</v>
      </c>
      <c r="Z559" s="10">
        <v>0.79410537232504796</v>
      </c>
      <c r="AA559" s="16">
        <v>0.50436712406863338</v>
      </c>
    </row>
    <row r="560" spans="1:27" x14ac:dyDescent="0.3">
      <c r="A560" s="12" t="s">
        <v>346</v>
      </c>
      <c r="B560" s="15">
        <v>17596.5</v>
      </c>
      <c r="C560" s="15">
        <v>20514.373906802306</v>
      </c>
      <c r="D560" s="15">
        <v>14146.473072759181</v>
      </c>
      <c r="E560" s="15">
        <v>4999.0929112624544</v>
      </c>
      <c r="F560" s="15">
        <v>17515.31189174829</v>
      </c>
      <c r="G560" s="15">
        <v>18573.724173274768</v>
      </c>
      <c r="H560" s="15">
        <v>21638.159276977578</v>
      </c>
      <c r="I560" s="15">
        <v>14151.673283584054</v>
      </c>
      <c r="J560" s="15">
        <v>15909.857140975633</v>
      </c>
      <c r="K560" s="15">
        <v>11912.334550897331</v>
      </c>
      <c r="L560" s="15">
        <v>10736.238496957249</v>
      </c>
      <c r="M560" s="15">
        <v>9455.6082947930445</v>
      </c>
      <c r="N560" s="15">
        <v>13403.401700996006</v>
      </c>
      <c r="O560" s="15">
        <v>24269.081472827384</v>
      </c>
      <c r="P560" s="15">
        <v>25904.525607339845</v>
      </c>
      <c r="Q560" s="15">
        <v>16024.987469520613</v>
      </c>
      <c r="R560" s="15">
        <v>21519.369315528347</v>
      </c>
      <c r="S560" s="15">
        <v>24670.883101890584</v>
      </c>
      <c r="T560" s="15">
        <v>22573.958774285922</v>
      </c>
      <c r="U560" s="15">
        <v>18329.443225463456</v>
      </c>
      <c r="V560" s="15">
        <v>7586.5213542114589</v>
      </c>
      <c r="W560" s="15">
        <v>16928.358558983906</v>
      </c>
      <c r="X560" s="15">
        <v>22192.813966386955</v>
      </c>
      <c r="Y560" s="15">
        <v>10780.725585353508</v>
      </c>
      <c r="Z560" s="10">
        <v>0.79019596216226862</v>
      </c>
      <c r="AA560" s="16">
        <v>0.30036620210746517</v>
      </c>
    </row>
    <row r="561" spans="1:27" x14ac:dyDescent="0.3">
      <c r="A561" s="12" t="s">
        <v>392</v>
      </c>
      <c r="B561" s="15">
        <v>24028</v>
      </c>
      <c r="C561" s="15">
        <v>26425.600760882193</v>
      </c>
      <c r="D561" s="15">
        <v>7511.0897520118033</v>
      </c>
      <c r="E561" s="15">
        <v>32869.312963495591</v>
      </c>
      <c r="F561" s="15">
        <v>29146.753732886693</v>
      </c>
      <c r="G561" s="15">
        <v>22036.915907121489</v>
      </c>
      <c r="H561" s="15">
        <v>23177.784501014612</v>
      </c>
      <c r="I561" s="15">
        <v>51268.624487075132</v>
      </c>
      <c r="J561" s="15">
        <v>38342.16872473697</v>
      </c>
      <c r="K561" s="15">
        <v>30334.863085218767</v>
      </c>
      <c r="L561" s="15">
        <v>17470.905841261683</v>
      </c>
      <c r="M561" s="15">
        <v>34748.257960555311</v>
      </c>
      <c r="N561" s="15">
        <v>22569.24776947284</v>
      </c>
      <c r="O561" s="15">
        <v>37449.019600548185</v>
      </c>
      <c r="P561" s="15">
        <v>32223.729352036211</v>
      </c>
      <c r="Q561" s="15">
        <v>33181.585999419847</v>
      </c>
      <c r="R561" s="15">
        <v>22851.721157447439</v>
      </c>
      <c r="S561" s="15">
        <v>29926.690617460688</v>
      </c>
      <c r="T561" s="15">
        <v>30843.322434780457</v>
      </c>
      <c r="U561" s="15">
        <v>29675.713451687112</v>
      </c>
      <c r="V561" s="15">
        <v>33973.829693953412</v>
      </c>
      <c r="W561" s="15">
        <v>27900.896436676885</v>
      </c>
      <c r="X561" s="15">
        <v>34699.232632632731</v>
      </c>
      <c r="Y561" s="15">
        <v>34776.045627818421</v>
      </c>
      <c r="Z561" s="10">
        <v>0.9116095182168038</v>
      </c>
      <c r="AA561" s="16">
        <v>0.67888194049047901</v>
      </c>
    </row>
    <row r="562" spans="1:27" x14ac:dyDescent="0.3">
      <c r="A562" s="11" t="s">
        <v>353</v>
      </c>
      <c r="B562" s="15">
        <v>20464.5</v>
      </c>
      <c r="C562" s="15">
        <v>23463.653180437781</v>
      </c>
      <c r="D562" s="15">
        <v>10887.07261990046</v>
      </c>
      <c r="E562" s="15">
        <v>20853.50711345801</v>
      </c>
      <c r="F562" s="15">
        <v>33434.311903188624</v>
      </c>
      <c r="G562" s="15">
        <v>35002.73448501309</v>
      </c>
      <c r="H562" s="15">
        <v>42168.059462604986</v>
      </c>
      <c r="I562" s="15">
        <v>37462.765008615461</v>
      </c>
      <c r="J562" s="15">
        <v>46778.091784020173</v>
      </c>
      <c r="K562" s="15">
        <v>49199.143015698108</v>
      </c>
      <c r="L562" s="15">
        <v>27935.161086032305</v>
      </c>
      <c r="M562" s="15">
        <v>30174.807006435814</v>
      </c>
      <c r="N562" s="15">
        <v>18480.527257289668</v>
      </c>
      <c r="O562" s="15">
        <v>23825.405394713536</v>
      </c>
      <c r="P562" s="15">
        <v>17283.299418084538</v>
      </c>
      <c r="Q562" s="15">
        <v>20367.677111277357</v>
      </c>
      <c r="R562" s="15">
        <v>17741.838237334061</v>
      </c>
      <c r="S562" s="15">
        <v>19124.451767688821</v>
      </c>
      <c r="T562" s="15">
        <v>22045.292234299628</v>
      </c>
      <c r="U562" s="15">
        <v>24411.345171195611</v>
      </c>
      <c r="V562" s="15">
        <v>17932.658006381138</v>
      </c>
      <c r="W562" s="15">
        <v>22943.606995916824</v>
      </c>
      <c r="X562" s="15">
        <v>13717.468805795754</v>
      </c>
      <c r="Y562" s="15">
        <v>30254.458123841527</v>
      </c>
      <c r="Z562" s="10">
        <v>1.5226970081259343</v>
      </c>
      <c r="AA562" s="16">
        <v>8.8887933825206544E-2</v>
      </c>
    </row>
    <row r="563" spans="1:27" x14ac:dyDescent="0.3">
      <c r="A563" s="12" t="s">
        <v>923</v>
      </c>
      <c r="B563" s="15">
        <v>13708.5</v>
      </c>
      <c r="C563" s="15">
        <v>14072.353026909737</v>
      </c>
      <c r="D563" s="15">
        <v>3950.514916149401</v>
      </c>
      <c r="E563" s="15">
        <v>12363.330831293069</v>
      </c>
      <c r="F563" s="15">
        <v>8033.1359375175252</v>
      </c>
      <c r="G563" s="15">
        <v>13907.886732228848</v>
      </c>
      <c r="H563" s="15">
        <v>12526.979133578903</v>
      </c>
      <c r="I563" s="15">
        <v>14904.708700795652</v>
      </c>
      <c r="J563" s="15">
        <v>9928.498341604527</v>
      </c>
      <c r="K563" s="15">
        <v>17109.660019295963</v>
      </c>
      <c r="L563" s="15">
        <v>9944.8072520648821</v>
      </c>
      <c r="M563" s="15">
        <v>16484.903824278208</v>
      </c>
      <c r="N563" s="15">
        <v>18135.820040315575</v>
      </c>
      <c r="O563" s="15">
        <v>20731.928147384886</v>
      </c>
      <c r="P563" s="15">
        <v>12325.818148853254</v>
      </c>
      <c r="Q563" s="15">
        <v>16060.073639862188</v>
      </c>
      <c r="R563" s="15">
        <v>11595.087164481432</v>
      </c>
      <c r="S563" s="15">
        <v>19746.608376817603</v>
      </c>
      <c r="T563" s="15">
        <v>19374.347745236046</v>
      </c>
      <c r="U563" s="15">
        <v>20560.825610241787</v>
      </c>
      <c r="V563" s="15">
        <v>16774.483412814068</v>
      </c>
      <c r="W563" s="15">
        <v>20821.087098563956</v>
      </c>
      <c r="X563" s="15">
        <v>18481.157928615299</v>
      </c>
      <c r="Y563" s="15">
        <v>18616.710044751388</v>
      </c>
      <c r="Z563" s="10">
        <v>0.68911245916040353</v>
      </c>
      <c r="AA563" s="16">
        <v>2.0594833950492344E-2</v>
      </c>
    </row>
    <row r="564" spans="1:27" x14ac:dyDescent="0.3">
      <c r="A564" s="12" t="s">
        <v>147</v>
      </c>
      <c r="B564" s="15">
        <v>3534.25</v>
      </c>
      <c r="C564" s="15">
        <v>2322.4417078776614</v>
      </c>
      <c r="D564" s="15">
        <v>896.52471966263113</v>
      </c>
      <c r="E564" s="15">
        <v>2634.8648184226768</v>
      </c>
      <c r="F564" s="15">
        <v>4145.3470824750857</v>
      </c>
      <c r="G564" s="15">
        <v>4218.5205460969446</v>
      </c>
      <c r="H564" s="15">
        <v>3234.3337404901918</v>
      </c>
      <c r="I564" s="15">
        <v>5984.6522815150001</v>
      </c>
      <c r="J564" s="15">
        <v>2976.193450254847</v>
      </c>
      <c r="K564" s="15">
        <v>4212.4784598626557</v>
      </c>
      <c r="L564" s="15">
        <v>1911.6849240036518</v>
      </c>
      <c r="M564" s="15">
        <v>4326.2373890319614</v>
      </c>
      <c r="N564" s="15">
        <v>1481.6086727406573</v>
      </c>
      <c r="O564" s="15">
        <v>5356.5265783060777</v>
      </c>
      <c r="P564" s="15">
        <v>2558.7752647378807</v>
      </c>
      <c r="Q564" s="15">
        <v>3149.8270481255386</v>
      </c>
      <c r="R564" s="15">
        <v>1906.0749806953379</v>
      </c>
      <c r="S564" s="15">
        <v>4220.1225410876768</v>
      </c>
      <c r="T564" s="15">
        <v>3100.8466676570688</v>
      </c>
      <c r="U564" s="15">
        <v>4453.8370449317063</v>
      </c>
      <c r="V564" s="15">
        <v>2161.0934712738608</v>
      </c>
      <c r="W564" s="15">
        <v>3715.3942935879863</v>
      </c>
      <c r="X564" s="15">
        <v>1939.1614414402004</v>
      </c>
      <c r="Y564" s="15">
        <v>2442.8316904602411</v>
      </c>
      <c r="Z564" s="10">
        <v>1.1072032762433184</v>
      </c>
      <c r="AA564" s="16">
        <v>0.75309495497851198</v>
      </c>
    </row>
    <row r="565" spans="1:27" x14ac:dyDescent="0.3">
      <c r="A565" s="12" t="s">
        <v>214</v>
      </c>
      <c r="B565" s="15">
        <v>5077</v>
      </c>
      <c r="C565" s="15">
        <v>2868.3970070860782</v>
      </c>
      <c r="D565" s="15">
        <v>265.43317707709349</v>
      </c>
      <c r="E565" s="15">
        <v>1961.1331019616816</v>
      </c>
      <c r="F565" s="15">
        <v>4459.6366187917729</v>
      </c>
      <c r="G565" s="15">
        <v>5473.2428236584583</v>
      </c>
      <c r="H565" s="15">
        <v>5918.7082423282527</v>
      </c>
      <c r="I565" s="15">
        <v>5751.5675803353697</v>
      </c>
      <c r="J565" s="15">
        <v>2855.9768687227202</v>
      </c>
      <c r="K565" s="15">
        <v>1931.7436268018264</v>
      </c>
      <c r="L565" s="15">
        <v>1195.7588419426972</v>
      </c>
      <c r="M565" s="15">
        <v>4459.0059808346296</v>
      </c>
      <c r="N565" s="15">
        <v>4900.3214200556067</v>
      </c>
      <c r="O565" s="15">
        <v>11051.902140622418</v>
      </c>
      <c r="P565" s="15">
        <v>5970.3366822129674</v>
      </c>
      <c r="Q565" s="15">
        <v>5633.3784251870293</v>
      </c>
      <c r="R565" s="15">
        <v>7145.4732520610905</v>
      </c>
      <c r="S565" s="15">
        <v>5222.8557443126119</v>
      </c>
      <c r="T565" s="15">
        <v>3122.0753157595373</v>
      </c>
      <c r="U565" s="15">
        <v>12242.872993277388</v>
      </c>
      <c r="V565" s="15">
        <v>1924.7711524465176</v>
      </c>
      <c r="W565" s="15">
        <v>2717.297890293527</v>
      </c>
      <c r="X565" s="15">
        <v>4126.2726311613051</v>
      </c>
      <c r="Y565" s="15">
        <v>1997.3177884108436</v>
      </c>
      <c r="Z565" s="10">
        <v>0.63912926322254793</v>
      </c>
      <c r="AA565" s="16">
        <v>0.29248936190294528</v>
      </c>
    </row>
    <row r="566" spans="1:27" x14ac:dyDescent="0.3">
      <c r="A566" s="12" t="s">
        <v>344</v>
      </c>
      <c r="B566" s="15">
        <v>15998</v>
      </c>
      <c r="C566" s="15">
        <v>15121.085904180291</v>
      </c>
      <c r="D566" s="15">
        <v>8121.9578144390862</v>
      </c>
      <c r="E566" s="15">
        <v>12806.086539470867</v>
      </c>
      <c r="F566" s="15">
        <v>27867.915219219896</v>
      </c>
      <c r="G566" s="15">
        <v>27408.058482387543</v>
      </c>
      <c r="H566" s="15">
        <v>20197.318200546779</v>
      </c>
      <c r="I566" s="15">
        <v>18861.986201901225</v>
      </c>
      <c r="J566" s="15">
        <v>13354.037238082596</v>
      </c>
      <c r="K566" s="15">
        <v>11221.195103207934</v>
      </c>
      <c r="L566" s="15">
        <v>8675.8444281837437</v>
      </c>
      <c r="M566" s="15">
        <v>15341.216676669907</v>
      </c>
      <c r="N566" s="15">
        <v>15750.301803206807</v>
      </c>
      <c r="O566" s="15">
        <v>17469.343278770673</v>
      </c>
      <c r="P566" s="15">
        <v>17795.971445389896</v>
      </c>
      <c r="Q566" s="15">
        <v>16549.591428781026</v>
      </c>
      <c r="R566" s="15">
        <v>23668.319519903456</v>
      </c>
      <c r="S566" s="15">
        <v>17785.043295017455</v>
      </c>
      <c r="T566" s="15">
        <v>20525.906648041597</v>
      </c>
      <c r="U566" s="15">
        <v>32525.848215749698</v>
      </c>
      <c r="V566" s="15">
        <v>14536.243323055256</v>
      </c>
      <c r="W566" s="15">
        <v>16741.958330311722</v>
      </c>
      <c r="X566" s="15">
        <v>12934.274703571815</v>
      </c>
      <c r="Y566" s="15">
        <v>11612.104285674617</v>
      </c>
      <c r="Z566" s="10">
        <v>0.89481073761312757</v>
      </c>
      <c r="AA566" s="16">
        <v>0.67977986158416714</v>
      </c>
    </row>
    <row r="567" spans="1:27" x14ac:dyDescent="0.3">
      <c r="A567" s="12" t="s">
        <v>220</v>
      </c>
      <c r="B567" s="15">
        <v>4037.75</v>
      </c>
      <c r="C567" s="15">
        <v>6010.1370957035469</v>
      </c>
      <c r="D567" s="15">
        <v>1784.4247198460066</v>
      </c>
      <c r="E567" s="15">
        <v>3366.1559969957548</v>
      </c>
      <c r="F567" s="15">
        <v>12656.483594653653</v>
      </c>
      <c r="G567" s="15">
        <v>11630.755121267212</v>
      </c>
      <c r="H567" s="15">
        <v>7194.8221913523457</v>
      </c>
      <c r="I567" s="15">
        <v>9031.1980230070239</v>
      </c>
      <c r="J567" s="15">
        <v>6136.4284901473629</v>
      </c>
      <c r="K567" s="15">
        <v>6449.6210725338333</v>
      </c>
      <c r="L567" s="15">
        <v>9047.3832253474611</v>
      </c>
      <c r="M567" s="15">
        <v>8656.2016157285598</v>
      </c>
      <c r="N567" s="15">
        <v>6868.8906375197239</v>
      </c>
      <c r="O567" s="15">
        <v>3977.6824764786948</v>
      </c>
      <c r="P567" s="15">
        <v>5955.7484537937098</v>
      </c>
      <c r="Q567" s="15">
        <v>5730.5436272172028</v>
      </c>
      <c r="R567" s="15">
        <v>5316.5101366816325</v>
      </c>
      <c r="S567" s="15">
        <v>6965.5182701596896</v>
      </c>
      <c r="T567" s="15">
        <v>7307.4862947482188</v>
      </c>
      <c r="U567" s="15">
        <v>8140.9080398090055</v>
      </c>
      <c r="V567" s="15">
        <v>4025.3467443791897</v>
      </c>
      <c r="W567" s="15">
        <v>6107.288985305262</v>
      </c>
      <c r="X567" s="15">
        <v>2591.8231932934827</v>
      </c>
      <c r="Y567" s="15">
        <v>6933.8219857636013</v>
      </c>
      <c r="Z567" s="10">
        <v>1.229968986208593</v>
      </c>
      <c r="AA567" s="16">
        <v>0.47537063384029887</v>
      </c>
    </row>
    <row r="568" spans="1:27" x14ac:dyDescent="0.3">
      <c r="A568" s="12" t="s">
        <v>51</v>
      </c>
      <c r="B568" s="15">
        <v>1066.75</v>
      </c>
      <c r="C568" s="15">
        <v>0.97448513914933876</v>
      </c>
      <c r="D568" s="15">
        <v>1294.4514321882907</v>
      </c>
      <c r="E568" s="15">
        <v>749.3455440181724</v>
      </c>
      <c r="F568" s="15">
        <v>1157.0949064973249</v>
      </c>
      <c r="G568" s="15">
        <v>1260.9608918448055</v>
      </c>
      <c r="H568" s="15">
        <v>925.5475149069764</v>
      </c>
      <c r="I568" s="15">
        <v>1473.3431724871859</v>
      </c>
      <c r="J568" s="15">
        <v>281.70154179916256</v>
      </c>
      <c r="K568" s="15">
        <v>450.62190612091939</v>
      </c>
      <c r="L568" s="15">
        <v>2027.0008295492153</v>
      </c>
      <c r="M568" s="15">
        <v>928.29314829982286</v>
      </c>
      <c r="N568" s="15">
        <v>835.57435007420179</v>
      </c>
      <c r="O568" s="15">
        <v>1310.5685602730762</v>
      </c>
      <c r="P568" s="15">
        <v>921.35082630771876</v>
      </c>
      <c r="Q568" s="15">
        <v>1226.7932991020566</v>
      </c>
      <c r="R568" s="15">
        <v>1194.1478297860535</v>
      </c>
      <c r="S568" s="15">
        <v>2709.2027999859156</v>
      </c>
      <c r="T568" s="15">
        <v>729.38706790687047</v>
      </c>
      <c r="U568" s="15">
        <v>405.55738568326706</v>
      </c>
      <c r="V568" s="15">
        <v>859.65647604159051</v>
      </c>
      <c r="W568" s="15">
        <v>1007.952713986301</v>
      </c>
      <c r="X568" s="15">
        <v>789.6744316749639</v>
      </c>
      <c r="Y568" s="15">
        <v>828.44260453930622</v>
      </c>
      <c r="Z568" s="10">
        <v>0.90621048112441804</v>
      </c>
      <c r="AA568" s="16">
        <v>0.81982172010583532</v>
      </c>
    </row>
    <row r="569" spans="1:27" x14ac:dyDescent="0.3">
      <c r="A569" s="12" t="s">
        <v>233</v>
      </c>
      <c r="B569" s="15">
        <v>39743.75</v>
      </c>
      <c r="C569" s="15">
        <v>1961.6385851076188</v>
      </c>
      <c r="D569" s="15">
        <v>1655.0539276571712</v>
      </c>
      <c r="E569" s="15">
        <v>2286.4691921604108</v>
      </c>
      <c r="F569" s="15">
        <v>5452.9916800300425</v>
      </c>
      <c r="G569" s="15">
        <v>3412.674174284457</v>
      </c>
      <c r="H569" s="15">
        <v>1028.7626137251018</v>
      </c>
      <c r="I569" s="15">
        <v>4710.7895741478023</v>
      </c>
      <c r="J569" s="15">
        <v>2130.8324995236017</v>
      </c>
      <c r="K569" s="15">
        <v>2072.4045705009889</v>
      </c>
      <c r="L569" s="15">
        <v>2965.4444776561427</v>
      </c>
      <c r="M569" s="15">
        <v>3540.4957814044769</v>
      </c>
      <c r="N569" s="15">
        <v>1889.6566368832889</v>
      </c>
      <c r="O569" s="15">
        <v>7982.0314944398788</v>
      </c>
      <c r="P569" s="15">
        <v>2308.2745424529053</v>
      </c>
      <c r="Q569" s="15">
        <v>10278.139477336896</v>
      </c>
      <c r="R569" s="15">
        <v>5957.5703972830133</v>
      </c>
      <c r="S569" s="15">
        <v>3535.6980462804077</v>
      </c>
      <c r="T569" s="15">
        <v>5844.1736203746404</v>
      </c>
      <c r="U569" s="15">
        <v>3242.8543619976053</v>
      </c>
      <c r="V569" s="15">
        <v>6368.9016218667357</v>
      </c>
      <c r="W569" s="15">
        <v>4189.3668812692058</v>
      </c>
      <c r="X569" s="15">
        <v>23076.298881543433</v>
      </c>
      <c r="Y569" s="15">
        <v>3159.2390612202157</v>
      </c>
      <c r="Z569" s="10">
        <v>0.91172165885927836</v>
      </c>
      <c r="AA569" s="16">
        <v>0.94187929352492761</v>
      </c>
    </row>
    <row r="570" spans="1:27" x14ac:dyDescent="0.3">
      <c r="A570" s="12" t="s">
        <v>209</v>
      </c>
      <c r="B570" s="15">
        <v>7857</v>
      </c>
      <c r="C570" s="15">
        <v>5247.6024743191892</v>
      </c>
      <c r="D570" s="15">
        <v>2829.0566912558565</v>
      </c>
      <c r="E570" s="15">
        <v>3958.0174226265203</v>
      </c>
      <c r="F570" s="15">
        <v>7204.2499694627732</v>
      </c>
      <c r="G570" s="15">
        <v>11914.535990494986</v>
      </c>
      <c r="H570" s="15">
        <v>5266.5764816137334</v>
      </c>
      <c r="I570" s="15">
        <v>10997.403324368926</v>
      </c>
      <c r="J570" s="15">
        <v>5183.4108992380943</v>
      </c>
      <c r="K570" s="15">
        <v>3065.3948000745331</v>
      </c>
      <c r="L570" s="15">
        <v>4698.9280970142818</v>
      </c>
      <c r="M570" s="15">
        <v>7263.9171781815185</v>
      </c>
      <c r="N570" s="15">
        <v>2823.1225426147194</v>
      </c>
      <c r="O570" s="15">
        <v>3976.3031726089102</v>
      </c>
      <c r="P570" s="15">
        <v>3188.9867324498332</v>
      </c>
      <c r="Q570" s="15">
        <v>11598.793039624561</v>
      </c>
      <c r="R570" s="15">
        <v>5491.2336765787059</v>
      </c>
      <c r="S570" s="15">
        <v>6431.5375178968761</v>
      </c>
      <c r="T570" s="15">
        <v>6059.0953818534208</v>
      </c>
      <c r="U570" s="15">
        <v>3455.2613956504242</v>
      </c>
      <c r="V570" s="15">
        <v>8275.5174105108963</v>
      </c>
      <c r="W570" s="15">
        <v>4664.3540891687035</v>
      </c>
      <c r="X570" s="15">
        <v>2912.7537946776024</v>
      </c>
      <c r="Y570" s="15">
        <v>3381.146089781761</v>
      </c>
      <c r="Z570" s="10">
        <v>1.2124701437427843</v>
      </c>
      <c r="AA570" s="16">
        <v>0.60552984456714298</v>
      </c>
    </row>
    <row r="571" spans="1:27" x14ac:dyDescent="0.3">
      <c r="A571" s="12" t="s">
        <v>289</v>
      </c>
      <c r="B571" s="15">
        <v>9661.75</v>
      </c>
      <c r="C571" s="15">
        <v>9831.0933263081042</v>
      </c>
      <c r="D571" s="15">
        <v>8887.62472131301</v>
      </c>
      <c r="E571" s="15">
        <v>8160.9306933696671</v>
      </c>
      <c r="F571" s="15">
        <v>12031.543185248258</v>
      </c>
      <c r="G571" s="15">
        <v>7328.0893630078217</v>
      </c>
      <c r="H571" s="15">
        <v>6228.6141829715625</v>
      </c>
      <c r="I571" s="15">
        <v>18214.210928070723</v>
      </c>
      <c r="J571" s="15">
        <v>21076.094242851996</v>
      </c>
      <c r="K571" s="15">
        <v>7622.3024896437855</v>
      </c>
      <c r="L571" s="15">
        <v>6913.0246921238904</v>
      </c>
      <c r="M571" s="15">
        <v>11856.934030040362</v>
      </c>
      <c r="N571" s="15">
        <v>6209.8707003273084</v>
      </c>
      <c r="O571" s="15">
        <v>14747.976743686884</v>
      </c>
      <c r="P571" s="15">
        <v>15431.428021891279</v>
      </c>
      <c r="Q571" s="15">
        <v>9845.1924886990473</v>
      </c>
      <c r="R571" s="15">
        <v>10921.510966666512</v>
      </c>
      <c r="S571" s="15">
        <v>11135.672961389693</v>
      </c>
      <c r="T571" s="15">
        <v>8823.7973871431332</v>
      </c>
      <c r="U571" s="15">
        <v>11241.233781010727</v>
      </c>
      <c r="V571" s="15">
        <v>14441.532841886296</v>
      </c>
      <c r="W571" s="15">
        <v>9211.1571787626472</v>
      </c>
      <c r="X571" s="15">
        <v>11477.743512674657</v>
      </c>
      <c r="Y571" s="15">
        <v>13545.600623670476</v>
      </c>
      <c r="Z571" s="10">
        <v>0.93271311011897473</v>
      </c>
      <c r="AA571" s="16">
        <v>0.79565982163423365</v>
      </c>
    </row>
    <row r="572" spans="1:27" x14ac:dyDescent="0.3">
      <c r="A572" s="12" t="s">
        <v>416</v>
      </c>
      <c r="B572" s="15">
        <v>43934.75</v>
      </c>
      <c r="C572" s="15">
        <v>50719.028037305638</v>
      </c>
      <c r="D572" s="15">
        <v>7148.1080235831278</v>
      </c>
      <c r="E572" s="15">
        <v>24711.599879809204</v>
      </c>
      <c r="F572" s="15">
        <v>39226.154096324215</v>
      </c>
      <c r="G572" s="15">
        <v>48905.866818638249</v>
      </c>
      <c r="H572" s="15">
        <v>41690.819952665617</v>
      </c>
      <c r="I572" s="15">
        <v>40510.025733853436</v>
      </c>
      <c r="J572" s="15">
        <v>42283.683381921437</v>
      </c>
      <c r="K572" s="15">
        <v>35630.810976277666</v>
      </c>
      <c r="L572" s="15">
        <v>34019.440481332807</v>
      </c>
      <c r="M572" s="15">
        <v>37850.073891851564</v>
      </c>
      <c r="N572" s="15">
        <v>54073.846949586747</v>
      </c>
      <c r="O572" s="15">
        <v>58337.427288535036</v>
      </c>
      <c r="P572" s="15">
        <v>42206.245656071434</v>
      </c>
      <c r="Q572" s="15">
        <v>52364.773028805554</v>
      </c>
      <c r="R572" s="15">
        <v>47742.155134346584</v>
      </c>
      <c r="S572" s="15">
        <v>43027.045415956956</v>
      </c>
      <c r="T572" s="15">
        <v>53602.190054262355</v>
      </c>
      <c r="U572" s="15">
        <v>50105.010277699112</v>
      </c>
      <c r="V572" s="15">
        <v>35007.172483704213</v>
      </c>
      <c r="W572" s="15">
        <v>37674.298162110928</v>
      </c>
      <c r="X572" s="15">
        <v>46817.14011893369</v>
      </c>
      <c r="Y572" s="15">
        <v>32819.987711709757</v>
      </c>
      <c r="Z572" s="10">
        <v>0.80651620696348358</v>
      </c>
      <c r="AA572" s="16">
        <v>0.20162318016590056</v>
      </c>
    </row>
    <row r="573" spans="1:27" x14ac:dyDescent="0.3">
      <c r="A573" s="12" t="s">
        <v>29</v>
      </c>
      <c r="B573" s="15">
        <v>2032.75</v>
      </c>
      <c r="C573" s="15">
        <v>0.97448513914933876</v>
      </c>
      <c r="D573" s="15">
        <v>644.62343004436991</v>
      </c>
      <c r="E573" s="15">
        <v>262.41394528117297</v>
      </c>
      <c r="F573" s="15">
        <v>238.18083046479262</v>
      </c>
      <c r="G573" s="15">
        <v>465.46149006314221</v>
      </c>
      <c r="H573" s="15">
        <v>1.0425767557386387</v>
      </c>
      <c r="I573" s="15">
        <v>533.37787447853805</v>
      </c>
      <c r="J573" s="15">
        <v>461.12927542920244</v>
      </c>
      <c r="K573" s="15">
        <v>1346.543412384952</v>
      </c>
      <c r="L573" s="15">
        <v>321.44893832728127</v>
      </c>
      <c r="M573" s="15">
        <v>529.21094837835346</v>
      </c>
      <c r="N573" s="15">
        <v>241.73220886785035</v>
      </c>
      <c r="O573" s="15">
        <v>757.2378245114038</v>
      </c>
      <c r="P573" s="15">
        <v>293.01498796395674</v>
      </c>
      <c r="Q573" s="15">
        <v>1670.3160920425091</v>
      </c>
      <c r="R573" s="15">
        <v>1138.4860960193093</v>
      </c>
      <c r="S573" s="15">
        <v>1103.7492888831507</v>
      </c>
      <c r="T573" s="15">
        <v>310.08466676570691</v>
      </c>
      <c r="U573" s="15">
        <v>0.58353580673851368</v>
      </c>
      <c r="V573" s="15">
        <v>333.15092577324566</v>
      </c>
      <c r="W573" s="15">
        <v>134.65459754001634</v>
      </c>
      <c r="X573" s="15">
        <v>218.01679795950059</v>
      </c>
      <c r="Y573" s="15">
        <v>587.83728178838294</v>
      </c>
      <c r="Z573" s="10">
        <v>1.0071135466350423</v>
      </c>
      <c r="AA573" s="16">
        <v>0.988646534534663</v>
      </c>
    </row>
    <row r="574" spans="1:27" x14ac:dyDescent="0.3">
      <c r="A574" s="12" t="s">
        <v>32</v>
      </c>
      <c r="B574" s="15">
        <v>544.5</v>
      </c>
      <c r="C574" s="15">
        <v>0.97448513914933876</v>
      </c>
      <c r="D574" s="15">
        <v>520.01110377512373</v>
      </c>
      <c r="E574" s="15">
        <v>754.35071463661438</v>
      </c>
      <c r="F574" s="15">
        <v>762.75477916509976</v>
      </c>
      <c r="G574" s="15">
        <v>438.22461307023525</v>
      </c>
      <c r="H574" s="15">
        <v>194.44056494525611</v>
      </c>
      <c r="I574" s="15">
        <v>950.69005419789471</v>
      </c>
      <c r="J574" s="15">
        <v>1151.4133992373413</v>
      </c>
      <c r="K574" s="15">
        <v>508.40694245138604</v>
      </c>
      <c r="L574" s="15">
        <v>534.29182758864613</v>
      </c>
      <c r="M574" s="15">
        <v>563.8394816789322</v>
      </c>
      <c r="N574" s="15">
        <v>243.72999571799789</v>
      </c>
      <c r="O574" s="15">
        <v>1020.2250956835488</v>
      </c>
      <c r="P574" s="15">
        <v>510.17118814777103</v>
      </c>
      <c r="Q574" s="15">
        <v>650.41196461014204</v>
      </c>
      <c r="R574" s="15">
        <v>410.81074726382423</v>
      </c>
      <c r="S574" s="15">
        <v>1505.5178113874176</v>
      </c>
      <c r="T574" s="15">
        <v>332.33814615588039</v>
      </c>
      <c r="U574" s="15">
        <v>225.68247325612018</v>
      </c>
      <c r="V574" s="15">
        <v>1282.3738632397958</v>
      </c>
      <c r="W574" s="15">
        <v>432.37315873182854</v>
      </c>
      <c r="X574" s="15">
        <v>479.54437937588659</v>
      </c>
      <c r="Y574" s="15">
        <v>786.41007545243963</v>
      </c>
      <c r="Z574" s="10">
        <v>0.87871309716988988</v>
      </c>
      <c r="AA574" s="16">
        <v>0.78212936549206313</v>
      </c>
    </row>
    <row r="575" spans="1:27" x14ac:dyDescent="0.3">
      <c r="A575" s="12" t="s">
        <v>135</v>
      </c>
      <c r="B575" s="15">
        <v>2558.75</v>
      </c>
      <c r="C575" s="15">
        <v>1379.6273357506764</v>
      </c>
      <c r="D575" s="15">
        <v>3069.2105181351312</v>
      </c>
      <c r="E575" s="15">
        <v>1677.8046937391616</v>
      </c>
      <c r="F575" s="15">
        <v>3996.313501095779</v>
      </c>
      <c r="G575" s="15">
        <v>2171.9507385293532</v>
      </c>
      <c r="H575" s="15">
        <v>1066.5560211206275</v>
      </c>
      <c r="I575" s="15">
        <v>4068.9724982002144</v>
      </c>
      <c r="J575" s="15">
        <v>5745.5323561676332</v>
      </c>
      <c r="K575" s="15">
        <v>1270.2570267030642</v>
      </c>
      <c r="L575" s="15">
        <v>1693.0684373063116</v>
      </c>
      <c r="M575" s="15">
        <v>3069.9825262441454</v>
      </c>
      <c r="N575" s="15">
        <v>1107.2733616942651</v>
      </c>
      <c r="O575" s="15">
        <v>3576.3050503715572</v>
      </c>
      <c r="P575" s="15">
        <v>4712.8313924729146</v>
      </c>
      <c r="Q575" s="15">
        <v>2114.4998727518746</v>
      </c>
      <c r="R575" s="15">
        <v>3070.4912990303742</v>
      </c>
      <c r="S575" s="15">
        <v>3587.2864750523836</v>
      </c>
      <c r="T575" s="15">
        <v>1263.7633822103785</v>
      </c>
      <c r="U575" s="15">
        <v>2844.4452899468852</v>
      </c>
      <c r="V575" s="15">
        <v>2492.7314500635771</v>
      </c>
      <c r="W575" s="15">
        <v>1913.283840181072</v>
      </c>
      <c r="X575" s="15">
        <v>1659.1186330208845</v>
      </c>
      <c r="Y575" s="15">
        <v>2868.4110474647641</v>
      </c>
      <c r="Z575" s="10">
        <v>1.0178653213213862</v>
      </c>
      <c r="AA575" s="16">
        <v>0.96681211528268651</v>
      </c>
    </row>
    <row r="576" spans="1:27" x14ac:dyDescent="0.3">
      <c r="A576" s="12" t="s">
        <v>236</v>
      </c>
      <c r="B576" s="15">
        <v>8139.5</v>
      </c>
      <c r="C576" s="15">
        <v>7025.306989412371</v>
      </c>
      <c r="D576" s="15">
        <v>8274.6748300459058</v>
      </c>
      <c r="E576" s="15">
        <v>5410.2319263487607</v>
      </c>
      <c r="F576" s="15">
        <v>5232.8525547373129</v>
      </c>
      <c r="G576" s="15">
        <v>5660.2490908332229</v>
      </c>
      <c r="H576" s="15">
        <v>5322.3543380457504</v>
      </c>
      <c r="I576" s="15">
        <v>6299.0068018175871</v>
      </c>
      <c r="J576" s="15">
        <v>6113.615535442972</v>
      </c>
      <c r="K576" s="15">
        <v>6171.3405028371126</v>
      </c>
      <c r="L576" s="15">
        <v>4773.3606909861819</v>
      </c>
      <c r="M576" s="15">
        <v>5368.5096559085778</v>
      </c>
      <c r="N576" s="15">
        <v>8047.0854323942249</v>
      </c>
      <c r="O576" s="15">
        <v>8606.1664955171291</v>
      </c>
      <c r="P576" s="15">
        <v>7354.3427526743026</v>
      </c>
      <c r="Q576" s="15">
        <v>11091.374762355876</v>
      </c>
      <c r="R576" s="15">
        <v>5436.2507444432631</v>
      </c>
      <c r="S576" s="15">
        <v>13423.525243656846</v>
      </c>
      <c r="T576" s="15">
        <v>4326.5448877526769</v>
      </c>
      <c r="U576" s="15">
        <v>4948.9671769493352</v>
      </c>
      <c r="V576" s="15">
        <v>5086.0738745318804</v>
      </c>
      <c r="W576" s="15">
        <v>6754.0369015846527</v>
      </c>
      <c r="X576" s="15">
        <v>3043.5947321649742</v>
      </c>
      <c r="Y576" s="15">
        <v>3373.2649905779731</v>
      </c>
      <c r="Z576" s="10">
        <v>0.90550854039532536</v>
      </c>
      <c r="AA576" s="16">
        <v>0.73192325167297856</v>
      </c>
    </row>
    <row r="577" spans="1:27" x14ac:dyDescent="0.3">
      <c r="A577" s="12" t="s">
        <v>439</v>
      </c>
      <c r="B577" s="15">
        <v>76935.25</v>
      </c>
      <c r="C577" s="15">
        <v>74352.728874524968</v>
      </c>
      <c r="D577" s="15">
        <v>29081.810573750281</v>
      </c>
      <c r="E577" s="15">
        <v>54302.883600412315</v>
      </c>
      <c r="F577" s="15">
        <v>90744.015798697175</v>
      </c>
      <c r="G577" s="15">
        <v>88440.117693180742</v>
      </c>
      <c r="H577" s="15">
        <v>67046.026008040382</v>
      </c>
      <c r="I577" s="15">
        <v>80112.737094096592</v>
      </c>
      <c r="J577" s="15">
        <v>102361.21510793392</v>
      </c>
      <c r="K577" s="15">
        <v>70360.124697171705</v>
      </c>
      <c r="L577" s="15">
        <v>65559.979101370845</v>
      </c>
      <c r="M577" s="15">
        <v>75770.336559720439</v>
      </c>
      <c r="N577" s="15">
        <v>78114.964180905779</v>
      </c>
      <c r="O577" s="15">
        <v>84193.1679795706</v>
      </c>
      <c r="P577" s="15">
        <v>85058.124621326613</v>
      </c>
      <c r="Q577" s="15">
        <v>97915.643477145917</v>
      </c>
      <c r="R577" s="15">
        <v>79663.88792892186</v>
      </c>
      <c r="S577" s="15">
        <v>78882.353894909189</v>
      </c>
      <c r="T577" s="15">
        <v>115073.47394893547</v>
      </c>
      <c r="U577" s="15">
        <v>126451.62578442918</v>
      </c>
      <c r="V577" s="15">
        <v>84540.300250975692</v>
      </c>
      <c r="W577" s="15">
        <v>95651.871620688791</v>
      </c>
      <c r="X577" s="15">
        <v>99440.038251752791</v>
      </c>
      <c r="Y577" s="15">
        <v>119717.29659538426</v>
      </c>
      <c r="Z577" s="10">
        <v>0.76444930898336605</v>
      </c>
      <c r="AA577" s="16">
        <v>9.4912126539042366E-2</v>
      </c>
    </row>
    <row r="578" spans="1:27" x14ac:dyDescent="0.3">
      <c r="A578" s="11" t="s">
        <v>533</v>
      </c>
      <c r="B578" s="15">
        <v>436.5</v>
      </c>
      <c r="C578" s="15">
        <v>0.97448513914933876</v>
      </c>
      <c r="D578" s="15">
        <v>640.75717648470356</v>
      </c>
      <c r="E578" s="15">
        <v>0.71502437406314157</v>
      </c>
      <c r="F578" s="15">
        <v>0.60644387132983479</v>
      </c>
      <c r="G578" s="15">
        <v>0.60864529593088224</v>
      </c>
      <c r="H578" s="15">
        <v>33.101811994701777</v>
      </c>
      <c r="I578" s="15">
        <v>346.05213303969498</v>
      </c>
      <c r="J578" s="15">
        <v>42.806330737452363</v>
      </c>
      <c r="K578" s="15">
        <v>39.537130120845575</v>
      </c>
      <c r="L578" s="15">
        <v>50.557988358271423</v>
      </c>
      <c r="M578" s="15">
        <v>46.621139610772701</v>
      </c>
      <c r="N578" s="15">
        <v>357.85356953267512</v>
      </c>
      <c r="O578" s="15">
        <v>1217.4655490626576</v>
      </c>
      <c r="P578" s="15">
        <v>514.7560599366808</v>
      </c>
      <c r="Q578" s="15">
        <v>1253.8937976274792</v>
      </c>
      <c r="R578" s="15">
        <v>493.08150497759732</v>
      </c>
      <c r="S578" s="15">
        <v>1755.2220124329269</v>
      </c>
      <c r="T578" s="15">
        <v>620.60854694043041</v>
      </c>
      <c r="U578" s="15">
        <v>1026.7312519564148</v>
      </c>
      <c r="V578" s="15">
        <v>124.06165264943753</v>
      </c>
      <c r="W578" s="15">
        <v>347.2900061419582</v>
      </c>
      <c r="X578" s="15">
        <v>52.614103399992707</v>
      </c>
      <c r="Y578" s="15">
        <v>560.02163753972127</v>
      </c>
      <c r="Z578" s="10">
        <v>0.19689057254435985</v>
      </c>
      <c r="AA578" s="16">
        <v>5.1406349202860503E-2</v>
      </c>
    </row>
    <row r="579" spans="1:27" x14ac:dyDescent="0.3">
      <c r="A579" s="12" t="s">
        <v>364</v>
      </c>
      <c r="B579" s="15">
        <v>21552</v>
      </c>
      <c r="C579" s="15">
        <v>21836.019376773595</v>
      </c>
      <c r="D579" s="15">
        <v>4717.721555152867</v>
      </c>
      <c r="E579" s="15">
        <v>13169.676433681974</v>
      </c>
      <c r="F579" s="15">
        <v>22015.125417015664</v>
      </c>
      <c r="G579" s="15">
        <v>31158.074311941691</v>
      </c>
      <c r="H579" s="15">
        <v>23097.766735011672</v>
      </c>
      <c r="I579" s="15">
        <v>32067.497661678397</v>
      </c>
      <c r="J579" s="15">
        <v>25320.329119203707</v>
      </c>
      <c r="K579" s="15">
        <v>38499.787341456977</v>
      </c>
      <c r="L579" s="15">
        <v>17535.975844796867</v>
      </c>
      <c r="M579" s="15">
        <v>29371.362919901305</v>
      </c>
      <c r="N579" s="15">
        <v>23327.657602460098</v>
      </c>
      <c r="O579" s="15">
        <v>29851.124233843144</v>
      </c>
      <c r="P579" s="15">
        <v>15376.826366950629</v>
      </c>
      <c r="Q579" s="15">
        <v>31911.387836825852</v>
      </c>
      <c r="R579" s="15">
        <v>20530.491099047948</v>
      </c>
      <c r="S579" s="15">
        <v>23882.876604810786</v>
      </c>
      <c r="T579" s="15">
        <v>28068.518521083362</v>
      </c>
      <c r="U579" s="15">
        <v>31770.315229975007</v>
      </c>
      <c r="V579" s="15">
        <v>13173.078090894973</v>
      </c>
      <c r="W579" s="15">
        <v>24158.397288686334</v>
      </c>
      <c r="X579" s="15">
        <v>16005.796569799541</v>
      </c>
      <c r="Y579" s="15">
        <v>33813.624336814726</v>
      </c>
      <c r="Z579" s="10">
        <v>0.96050038249817904</v>
      </c>
      <c r="AA579" s="16">
        <v>0.89321163305876272</v>
      </c>
    </row>
    <row r="580" spans="1:27" x14ac:dyDescent="0.3">
      <c r="A580" s="12" t="s">
        <v>329</v>
      </c>
      <c r="B580" s="15">
        <v>18069.5</v>
      </c>
      <c r="C580" s="15">
        <v>22976.166989578323</v>
      </c>
      <c r="D580" s="15">
        <v>7589.9018438050025</v>
      </c>
      <c r="E580" s="15">
        <v>12470.382595848221</v>
      </c>
      <c r="F580" s="15">
        <v>20411.687821219581</v>
      </c>
      <c r="G580" s="15">
        <v>14163.936842931542</v>
      </c>
      <c r="H580" s="15">
        <v>15322.750579090774</v>
      </c>
      <c r="I580" s="15">
        <v>20400.154567354522</v>
      </c>
      <c r="J580" s="15">
        <v>23629.607217741221</v>
      </c>
      <c r="K580" s="15">
        <v>22766.037098494842</v>
      </c>
      <c r="L580" s="15">
        <v>10646.513671938712</v>
      </c>
      <c r="M580" s="15">
        <v>13043.465971518941</v>
      </c>
      <c r="N580" s="15">
        <v>15615.201467465582</v>
      </c>
      <c r="O580" s="15">
        <v>20314.617278156722</v>
      </c>
      <c r="P580" s="15">
        <v>10248.230464528855</v>
      </c>
      <c r="Q580" s="15">
        <v>19172.170566570501</v>
      </c>
      <c r="R580" s="15">
        <v>8548.9635049406061</v>
      </c>
      <c r="S580" s="15">
        <v>13475.383768914542</v>
      </c>
      <c r="T580" s="15">
        <v>29946.448653568594</v>
      </c>
      <c r="U580" s="15">
        <v>28038.311977978843</v>
      </c>
      <c r="V580" s="15">
        <v>8289.2852280610168</v>
      </c>
      <c r="W580" s="15">
        <v>16796.457930607787</v>
      </c>
      <c r="X580" s="15">
        <v>21165.527454841056</v>
      </c>
      <c r="Y580" s="15">
        <v>10858.609389249761</v>
      </c>
      <c r="Z580" s="10">
        <v>0.99516419066110018</v>
      </c>
      <c r="AA580" s="16">
        <v>0.98194896296500889</v>
      </c>
    </row>
    <row r="581" spans="1:27" x14ac:dyDescent="0.3">
      <c r="A581" s="12" t="s">
        <v>66</v>
      </c>
      <c r="B581" s="15">
        <v>696</v>
      </c>
      <c r="C581" s="15">
        <v>0.97448513914933876</v>
      </c>
      <c r="D581" s="15">
        <v>586.92703076934902</v>
      </c>
      <c r="E581" s="15">
        <v>1023.9149036584188</v>
      </c>
      <c r="F581" s="15">
        <v>1031.5610251320491</v>
      </c>
      <c r="G581" s="15">
        <v>920.42384877147663</v>
      </c>
      <c r="H581" s="15">
        <v>351.08772249498662</v>
      </c>
      <c r="I581" s="15">
        <v>2179.9854414008882</v>
      </c>
      <c r="J581" s="15">
        <v>974.03626827735911</v>
      </c>
      <c r="K581" s="15">
        <v>714.70965987682382</v>
      </c>
      <c r="L581" s="15">
        <v>1931.3463639207573</v>
      </c>
      <c r="M581" s="15">
        <v>1046.9308139574114</v>
      </c>
      <c r="N581" s="15">
        <v>110.12800011438225</v>
      </c>
      <c r="O581" s="15">
        <v>1335.8557978857823</v>
      </c>
      <c r="P581" s="15">
        <v>1002.8365021924324</v>
      </c>
      <c r="Q581" s="15">
        <v>1206.0823490094572</v>
      </c>
      <c r="R581" s="15">
        <v>1631.4318406706461</v>
      </c>
      <c r="S581" s="15">
        <v>2398.4567931683296</v>
      </c>
      <c r="T581" s="15">
        <v>1063.4820676988172</v>
      </c>
      <c r="U581" s="15">
        <v>583.09815488345976</v>
      </c>
      <c r="V581" s="15">
        <v>864.64920108723845</v>
      </c>
      <c r="W581" s="15">
        <v>1015.0550555142459</v>
      </c>
      <c r="X581" s="15">
        <v>3221.6494985098175</v>
      </c>
      <c r="Y581" s="15">
        <v>1070.7477722165365</v>
      </c>
      <c r="Z581" s="10">
        <v>0.73905360038012169</v>
      </c>
      <c r="AA581" s="16">
        <v>0.531479354303381</v>
      </c>
    </row>
    <row r="582" spans="1:27" x14ac:dyDescent="0.3">
      <c r="A582" s="12" t="s">
        <v>438</v>
      </c>
      <c r="B582" s="15">
        <v>90708.25</v>
      </c>
      <c r="C582" s="15">
        <v>103535.14809406064</v>
      </c>
      <c r="D582" s="15">
        <v>13984.536529433155</v>
      </c>
      <c r="E582" s="15">
        <v>99358.535727159542</v>
      </c>
      <c r="F582" s="15">
        <v>92428.868484219303</v>
      </c>
      <c r="G582" s="15">
        <v>113453.91774270017</v>
      </c>
      <c r="H582" s="15">
        <v>81764.603357180618</v>
      </c>
      <c r="I582" s="15">
        <v>90977.868425464811</v>
      </c>
      <c r="J582" s="15">
        <v>70558.161972676869</v>
      </c>
      <c r="K582" s="15">
        <v>85232.421701154643</v>
      </c>
      <c r="L582" s="15">
        <v>45531.057509624159</v>
      </c>
      <c r="M582" s="15">
        <v>70426.20663353469</v>
      </c>
      <c r="N582" s="15">
        <v>58131.35204223638</v>
      </c>
      <c r="O582" s="15">
        <v>80177.784530651144</v>
      </c>
      <c r="P582" s="15">
        <v>80893.185407628422</v>
      </c>
      <c r="Q582" s="15">
        <v>80258.456876923432</v>
      </c>
      <c r="R582" s="15">
        <v>82969.651873361421</v>
      </c>
      <c r="S582" s="15">
        <v>81329.022910778032</v>
      </c>
      <c r="T582" s="15">
        <v>107829.82000296433</v>
      </c>
      <c r="U582" s="15">
        <v>113094.05351632954</v>
      </c>
      <c r="V582" s="15">
        <v>82141.825397986002</v>
      </c>
      <c r="W582" s="15">
        <v>95474.747919726564</v>
      </c>
      <c r="X582" s="15">
        <v>87327.222452877642</v>
      </c>
      <c r="Y582" s="15">
        <v>156640.40089648549</v>
      </c>
      <c r="Z582" s="10">
        <v>0.86593844214321769</v>
      </c>
      <c r="AA582" s="16">
        <v>0.52621749600361101</v>
      </c>
    </row>
    <row r="583" spans="1:27" x14ac:dyDescent="0.3">
      <c r="A583" s="12" t="s">
        <v>314</v>
      </c>
      <c r="B583" s="15">
        <v>33563.5</v>
      </c>
      <c r="C583" s="15">
        <v>8955.7620500672092</v>
      </c>
      <c r="D583" s="15">
        <v>3694.5026803811693</v>
      </c>
      <c r="E583" s="15">
        <v>8657.1576089694863</v>
      </c>
      <c r="F583" s="15">
        <v>19389.22345415748</v>
      </c>
      <c r="G583" s="15">
        <v>15263.150247382719</v>
      </c>
      <c r="H583" s="15">
        <v>11363.044060795424</v>
      </c>
      <c r="I583" s="15">
        <v>18074.312441779879</v>
      </c>
      <c r="J583" s="15">
        <v>12002.177427847124</v>
      </c>
      <c r="K583" s="15">
        <v>18342.187058370742</v>
      </c>
      <c r="L583" s="15">
        <v>11556.713505561544</v>
      </c>
      <c r="M583" s="15">
        <v>14834.677324084758</v>
      </c>
      <c r="N583" s="15">
        <v>8848.447682659651</v>
      </c>
      <c r="O583" s="15">
        <v>8499.2704456088704</v>
      </c>
      <c r="P583" s="15">
        <v>11406.952607544219</v>
      </c>
      <c r="Q583" s="15">
        <v>18699.78464105419</v>
      </c>
      <c r="R583" s="15">
        <v>15267.877811891671</v>
      </c>
      <c r="S583" s="15">
        <v>11969.190716312833</v>
      </c>
      <c r="T583" s="15">
        <v>18027.953586494627</v>
      </c>
      <c r="U583" s="15">
        <v>18509.02636998723</v>
      </c>
      <c r="V583" s="15">
        <v>18767.199562496135</v>
      </c>
      <c r="W583" s="15">
        <v>16319.876319508139</v>
      </c>
      <c r="X583" s="15">
        <v>16069.519809401292</v>
      </c>
      <c r="Y583" s="15">
        <v>19011.065655818617</v>
      </c>
      <c r="Z583" s="10">
        <v>0.96857840217945179</v>
      </c>
      <c r="AA583" s="16">
        <v>0.9319106956053359</v>
      </c>
    </row>
    <row r="584" spans="1:27" x14ac:dyDescent="0.3">
      <c r="A584" s="12" t="s">
        <v>379</v>
      </c>
      <c r="B584" s="15">
        <v>18987.25</v>
      </c>
      <c r="C584" s="15">
        <v>17044.719568861085</v>
      </c>
      <c r="D584" s="15">
        <v>14439.713535053874</v>
      </c>
      <c r="E584" s="15">
        <v>24865.687632419813</v>
      </c>
      <c r="F584" s="15">
        <v>29974.246395316248</v>
      </c>
      <c r="G584" s="15">
        <v>19191.194825996648</v>
      </c>
      <c r="H584" s="15">
        <v>22513.402463420163</v>
      </c>
      <c r="I584" s="15">
        <v>45696.517826973155</v>
      </c>
      <c r="J584" s="15">
        <v>32466.166773686928</v>
      </c>
      <c r="K584" s="15">
        <v>19306.791656062655</v>
      </c>
      <c r="L584" s="15">
        <v>11272.71492898113</v>
      </c>
      <c r="M584" s="15">
        <v>28505.028447776062</v>
      </c>
      <c r="N584" s="15">
        <v>16897.031455191485</v>
      </c>
      <c r="O584" s="15">
        <v>46089.438808831619</v>
      </c>
      <c r="P584" s="15">
        <v>35612.366410566756</v>
      </c>
      <c r="Q584" s="15">
        <v>24293.944458619066</v>
      </c>
      <c r="R584" s="15">
        <v>18415.888257216706</v>
      </c>
      <c r="S584" s="15">
        <v>30199.082923306436</v>
      </c>
      <c r="T584" s="15">
        <v>22006.787858775842</v>
      </c>
      <c r="U584" s="15">
        <v>24038.174022786334</v>
      </c>
      <c r="V584" s="15">
        <v>31314.068896908153</v>
      </c>
      <c r="W584" s="15">
        <v>23766.029155703749</v>
      </c>
      <c r="X584" s="15">
        <v>32836.137915462896</v>
      </c>
      <c r="Y584" s="15">
        <v>27108.199696604024</v>
      </c>
      <c r="Z584" s="10">
        <v>0.85472929867320369</v>
      </c>
      <c r="AA584" s="16">
        <v>0.54010870632137997</v>
      </c>
    </row>
    <row r="585" spans="1:27" x14ac:dyDescent="0.3">
      <c r="A585" s="12" t="s">
        <v>420</v>
      </c>
      <c r="B585" s="15">
        <v>42014.25</v>
      </c>
      <c r="C585" s="15">
        <v>37768.364159295706</v>
      </c>
      <c r="D585" s="15">
        <v>17620.004491999418</v>
      </c>
      <c r="E585" s="15">
        <v>30137.383586293839</v>
      </c>
      <c r="F585" s="15">
        <v>41107.191374221526</v>
      </c>
      <c r="G585" s="15">
        <v>34293.510553929635</v>
      </c>
      <c r="H585" s="15">
        <v>18925.635202734575</v>
      </c>
      <c r="I585" s="15">
        <v>76688.918262658393</v>
      </c>
      <c r="J585" s="15">
        <v>37501.421630013356</v>
      </c>
      <c r="K585" s="15">
        <v>57021.158701080523</v>
      </c>
      <c r="L585" s="15">
        <v>24569.309824032567</v>
      </c>
      <c r="M585" s="15">
        <v>41323.952450000659</v>
      </c>
      <c r="N585" s="15">
        <v>26705.41571934702</v>
      </c>
      <c r="O585" s="15">
        <v>48326.669685621229</v>
      </c>
      <c r="P585" s="15">
        <v>45335.420652002314</v>
      </c>
      <c r="Q585" s="15">
        <v>67303.977923258833</v>
      </c>
      <c r="R585" s="15">
        <v>32674.795324341445</v>
      </c>
      <c r="S585" s="15">
        <v>38355.456598993063</v>
      </c>
      <c r="T585" s="15">
        <v>43649.614205946607</v>
      </c>
      <c r="U585" s="15">
        <v>55331.74049865597</v>
      </c>
      <c r="V585" s="15">
        <v>36321.166938899783</v>
      </c>
      <c r="W585" s="15">
        <v>36617.933569138222</v>
      </c>
      <c r="X585" s="15">
        <v>61453.889945424911</v>
      </c>
      <c r="Y585" s="15">
        <v>79211.228252341534</v>
      </c>
      <c r="Z585" s="10">
        <v>0.80339803239706942</v>
      </c>
      <c r="AA585" s="16">
        <v>0.41884321539222863</v>
      </c>
    </row>
    <row r="586" spans="1:27" x14ac:dyDescent="0.3">
      <c r="A586" s="12" t="s">
        <v>399</v>
      </c>
      <c r="B586" s="15">
        <v>23683.999999999996</v>
      </c>
      <c r="C586" s="15">
        <v>23223.198972352679</v>
      </c>
      <c r="D586" s="15">
        <v>16206.294007701421</v>
      </c>
      <c r="E586" s="15">
        <v>30270.020607682553</v>
      </c>
      <c r="F586" s="15">
        <v>32142.738068223905</v>
      </c>
      <c r="G586" s="15">
        <v>24308.836635507487</v>
      </c>
      <c r="H586" s="15">
        <v>27619.68276883908</v>
      </c>
      <c r="I586" s="15">
        <v>55577.593195999158</v>
      </c>
      <c r="J586" s="15">
        <v>40028.02044485807</v>
      </c>
      <c r="K586" s="15">
        <v>28576.22112426654</v>
      </c>
      <c r="L586" s="15">
        <v>13233.709495951491</v>
      </c>
      <c r="M586" s="15">
        <v>33475.698182984714</v>
      </c>
      <c r="N586" s="15">
        <v>21210.003541303722</v>
      </c>
      <c r="O586" s="15">
        <v>45089.213619259936</v>
      </c>
      <c r="P586" s="15">
        <v>40970.205902434005</v>
      </c>
      <c r="Q586" s="15">
        <v>36460.30566248337</v>
      </c>
      <c r="R586" s="15">
        <v>22740.26192958769</v>
      </c>
      <c r="S586" s="15">
        <v>30102.3883814197</v>
      </c>
      <c r="T586" s="15">
        <v>32945.544214803485</v>
      </c>
      <c r="U586" s="15">
        <v>30061.722387844638</v>
      </c>
      <c r="V586" s="15">
        <v>34403.204047879153</v>
      </c>
      <c r="W586" s="15">
        <v>29855.48981431641</v>
      </c>
      <c r="X586" s="15">
        <v>39235.46324835057</v>
      </c>
      <c r="Y586" s="15">
        <v>36983.062467592783</v>
      </c>
      <c r="Z586" s="10">
        <v>0.87074124653548057</v>
      </c>
      <c r="AA586" s="16">
        <v>0.53788880351171675</v>
      </c>
    </row>
    <row r="587" spans="1:27" x14ac:dyDescent="0.3">
      <c r="A587" s="12" t="s">
        <v>417</v>
      </c>
      <c r="B587" s="15">
        <v>42822.75</v>
      </c>
      <c r="C587" s="15">
        <v>48779.802610398445</v>
      </c>
      <c r="D587" s="15">
        <v>23931.812130214719</v>
      </c>
      <c r="E587" s="15">
        <v>25401.77715687365</v>
      </c>
      <c r="F587" s="15">
        <v>36749.43732581316</v>
      </c>
      <c r="G587" s="15">
        <v>38080.349423887601</v>
      </c>
      <c r="H587" s="15">
        <v>40687.079181078247</v>
      </c>
      <c r="I587" s="15">
        <v>44934.821809621324</v>
      </c>
      <c r="J587" s="15">
        <v>48213.769978394244</v>
      </c>
      <c r="K587" s="15">
        <v>28443.416917963183</v>
      </c>
      <c r="L587" s="15">
        <v>27247.634861629391</v>
      </c>
      <c r="M587" s="15">
        <v>34131.311042155314</v>
      </c>
      <c r="N587" s="15">
        <v>47377.015704535988</v>
      </c>
      <c r="O587" s="15">
        <v>60170.522131477941</v>
      </c>
      <c r="P587" s="15">
        <v>54618.95241149194</v>
      </c>
      <c r="Q587" s="15">
        <v>53724.865527971684</v>
      </c>
      <c r="R587" s="15">
        <v>49975.005220350584</v>
      </c>
      <c r="S587" s="15">
        <v>43500.11941069056</v>
      </c>
      <c r="T587" s="15">
        <v>56351.95880364551</v>
      </c>
      <c r="U587" s="15">
        <v>45586.400758219424</v>
      </c>
      <c r="V587" s="15">
        <v>33469.715759041304</v>
      </c>
      <c r="W587" s="15">
        <v>35111.657382232028</v>
      </c>
      <c r="X587" s="15">
        <v>39597.898816932924</v>
      </c>
      <c r="Y587" s="15">
        <v>37384.998526985939</v>
      </c>
      <c r="Z587" s="10">
        <v>0.78909739145005531</v>
      </c>
      <c r="AA587" s="16">
        <v>0.1267858519466776</v>
      </c>
    </row>
    <row r="588" spans="1:27" x14ac:dyDescent="0.3">
      <c r="A588" s="12" t="s">
        <v>341</v>
      </c>
      <c r="B588" s="15">
        <v>10333</v>
      </c>
      <c r="C588" s="15">
        <v>27335.282638278099</v>
      </c>
      <c r="D588" s="15">
        <v>4853.9326421011128</v>
      </c>
      <c r="E588" s="15">
        <v>11700.122588888702</v>
      </c>
      <c r="F588" s="15">
        <v>22203.274628095747</v>
      </c>
      <c r="G588" s="15">
        <v>21565.367964099038</v>
      </c>
      <c r="H588" s="15">
        <v>13591.291231997828</v>
      </c>
      <c r="I588" s="15">
        <v>14783.957242918979</v>
      </c>
      <c r="J588" s="15">
        <v>11240.122210586967</v>
      </c>
      <c r="K588" s="15">
        <v>11181.91141622889</v>
      </c>
      <c r="L588" s="15">
        <v>9603.6771404623905</v>
      </c>
      <c r="M588" s="15">
        <v>19356.263120704738</v>
      </c>
      <c r="N588" s="15">
        <v>13086.752485247622</v>
      </c>
      <c r="O588" s="15">
        <v>19000.140690252592</v>
      </c>
      <c r="P588" s="15">
        <v>13915.919492393488</v>
      </c>
      <c r="Q588" s="15">
        <v>16511.915125953001</v>
      </c>
      <c r="R588" s="15">
        <v>17343.517440086191</v>
      </c>
      <c r="S588" s="15">
        <v>23082.985862359434</v>
      </c>
      <c r="T588" s="15">
        <v>12826.056374571899</v>
      </c>
      <c r="U588" s="15">
        <v>20930.991735855434</v>
      </c>
      <c r="V588" s="15">
        <v>15299.222486849296</v>
      </c>
      <c r="W588" s="15">
        <v>30323.519626433434</v>
      </c>
      <c r="X588" s="15">
        <v>15221.213825550383</v>
      </c>
      <c r="Y588" s="15">
        <v>17178.941887973437</v>
      </c>
      <c r="Z588" s="10">
        <v>0.82780937250827935</v>
      </c>
      <c r="AA588" s="16">
        <v>0.46154040866573454</v>
      </c>
    </row>
    <row r="589" spans="1:27" x14ac:dyDescent="0.3">
      <c r="A589" s="12" t="s">
        <v>278</v>
      </c>
      <c r="B589" s="15">
        <v>10515.75</v>
      </c>
      <c r="C589" s="15">
        <v>7468.4541064405321</v>
      </c>
      <c r="D589" s="15">
        <v>6811.4465597721819</v>
      </c>
      <c r="E589" s="15">
        <v>6318.8491496894976</v>
      </c>
      <c r="F589" s="15">
        <v>15437.028744700947</v>
      </c>
      <c r="G589" s="15">
        <v>7252.6173463123932</v>
      </c>
      <c r="H589" s="15">
        <v>12726.213168923692</v>
      </c>
      <c r="I589" s="15">
        <v>18440.622447621485</v>
      </c>
      <c r="J589" s="15">
        <v>17335.794972666936</v>
      </c>
      <c r="K589" s="15">
        <v>6252.6957513550078</v>
      </c>
      <c r="L589" s="15">
        <v>5811.6719704180896</v>
      </c>
      <c r="M589" s="15">
        <v>5683.8932932784237</v>
      </c>
      <c r="N589" s="15">
        <v>5879.7364233404305</v>
      </c>
      <c r="O589" s="15">
        <v>12724.078198757195</v>
      </c>
      <c r="P589" s="15">
        <v>25237.843568579745</v>
      </c>
      <c r="Q589" s="15">
        <v>6404.9714807645078</v>
      </c>
      <c r="R589" s="15">
        <v>7342.8687664436429</v>
      </c>
      <c r="S589" s="15">
        <v>10178.721112493815</v>
      </c>
      <c r="T589" s="15">
        <v>8417.9641972118116</v>
      </c>
      <c r="U589" s="15">
        <v>6525.9726946601677</v>
      </c>
      <c r="V589" s="15">
        <v>6871.9564938903686</v>
      </c>
      <c r="W589" s="15">
        <v>10886.874942121236</v>
      </c>
      <c r="X589" s="15">
        <v>13287.761245769419</v>
      </c>
      <c r="Y589" s="15">
        <v>10019.195058367926</v>
      </c>
      <c r="Z589" s="10">
        <v>0.96992269749015225</v>
      </c>
      <c r="AA589" s="16">
        <v>0.94513353455475169</v>
      </c>
    </row>
    <row r="590" spans="1:27" x14ac:dyDescent="0.3">
      <c r="A590" s="12" t="s">
        <v>311</v>
      </c>
      <c r="B590" s="15">
        <v>16129</v>
      </c>
      <c r="C590" s="15">
        <v>12150.124336198744</v>
      </c>
      <c r="D590" s="15">
        <v>9625.4843429693337</v>
      </c>
      <c r="E590" s="15">
        <v>14762.929495188169</v>
      </c>
      <c r="F590" s="15">
        <v>15166.251556152176</v>
      </c>
      <c r="G590" s="15">
        <v>11871.930819779824</v>
      </c>
      <c r="H590" s="15">
        <v>13113.791077869531</v>
      </c>
      <c r="I590" s="15">
        <v>26306.635292645682</v>
      </c>
      <c r="J590" s="15">
        <v>24116.369026546145</v>
      </c>
      <c r="K590" s="15">
        <v>13373.180820234213</v>
      </c>
      <c r="L590" s="15">
        <v>7542.8149421670487</v>
      </c>
      <c r="M590" s="15">
        <v>20915.944683355028</v>
      </c>
      <c r="N590" s="15">
        <v>10301.587892785705</v>
      </c>
      <c r="O590" s="15">
        <v>23178.281995806559</v>
      </c>
      <c r="P590" s="15">
        <v>19415.264799927554</v>
      </c>
      <c r="Q590" s="15">
        <v>10282.546062462981</v>
      </c>
      <c r="R590" s="15">
        <v>12724.679620056506</v>
      </c>
      <c r="S590" s="15">
        <v>15053.287438474157</v>
      </c>
      <c r="T590" s="15">
        <v>15707.735551129694</v>
      </c>
      <c r="U590" s="15">
        <v>13042.31704850915</v>
      </c>
      <c r="V590" s="15">
        <v>15558.541599826291</v>
      </c>
      <c r="W590" s="15">
        <v>12909.447874385378</v>
      </c>
      <c r="X590" s="15">
        <v>13522.2874544732</v>
      </c>
      <c r="Y590" s="15">
        <v>15955.980729173945</v>
      </c>
      <c r="Z590" s="10">
        <v>1.0417811230839065</v>
      </c>
      <c r="AA590" s="16">
        <v>0.87666807759919541</v>
      </c>
    </row>
    <row r="591" spans="1:27" x14ac:dyDescent="0.3">
      <c r="A591" s="12" t="s">
        <v>336</v>
      </c>
      <c r="B591" s="15">
        <v>14352.499999999998</v>
      </c>
      <c r="C591" s="15">
        <v>10906.437677359399</v>
      </c>
      <c r="D591" s="15">
        <v>9504.8869723197404</v>
      </c>
      <c r="E591" s="15">
        <v>14100.459412618668</v>
      </c>
      <c r="F591" s="15">
        <v>19749.451113727398</v>
      </c>
      <c r="G591" s="15">
        <v>14140.503999038205</v>
      </c>
      <c r="H591" s="15">
        <v>12434.812965694742</v>
      </c>
      <c r="I591" s="15">
        <v>29827.453585617728</v>
      </c>
      <c r="J591" s="15">
        <v>26169.022299273794</v>
      </c>
      <c r="K591" s="15">
        <v>13872.46380958079</v>
      </c>
      <c r="L591" s="15">
        <v>6569.1055367484887</v>
      </c>
      <c r="M591" s="15">
        <v>17567.070471873933</v>
      </c>
      <c r="N591" s="15">
        <v>10272.619983458566</v>
      </c>
      <c r="O591" s="15">
        <v>23605.406427482998</v>
      </c>
      <c r="P591" s="15">
        <v>26653.943741563449</v>
      </c>
      <c r="Q591" s="15">
        <v>14770.873342636829</v>
      </c>
      <c r="R591" s="15">
        <v>10590.798811896295</v>
      </c>
      <c r="S591" s="15">
        <v>16418.625173774373</v>
      </c>
      <c r="T591" s="15">
        <v>15037.49588897039</v>
      </c>
      <c r="U591" s="15">
        <v>16276.418373405677</v>
      </c>
      <c r="V591" s="15">
        <v>19270.254434519768</v>
      </c>
      <c r="W591" s="15">
        <v>19404.901566054647</v>
      </c>
      <c r="X591" s="15">
        <v>21763.414993477338</v>
      </c>
      <c r="Y591" s="15">
        <v>16228.574042810829</v>
      </c>
      <c r="Z591" s="10">
        <v>0.89966795780321529</v>
      </c>
      <c r="AA591" s="16">
        <v>0.69978456175468351</v>
      </c>
    </row>
    <row r="592" spans="1:27" x14ac:dyDescent="0.3">
      <c r="A592" s="12" t="s">
        <v>25</v>
      </c>
      <c r="B592" s="15">
        <v>774</v>
      </c>
      <c r="C592" s="15">
        <v>0.97448513914933876</v>
      </c>
      <c r="D592" s="15">
        <v>20.966990458190576</v>
      </c>
      <c r="E592" s="15">
        <v>304.77913944441411</v>
      </c>
      <c r="F592" s="15">
        <v>447.25235510575322</v>
      </c>
      <c r="G592" s="15">
        <v>829.27921570582703</v>
      </c>
      <c r="H592" s="15">
        <v>418.07327905119411</v>
      </c>
      <c r="I592" s="15">
        <v>601.30133034376752</v>
      </c>
      <c r="J592" s="15">
        <v>755.64708391622491</v>
      </c>
      <c r="K592" s="15">
        <v>628.53899166472445</v>
      </c>
      <c r="L592" s="15">
        <v>499.65024297279354</v>
      </c>
      <c r="M592" s="15">
        <v>831.08479921389301</v>
      </c>
      <c r="N592" s="15">
        <v>133.85171895988407</v>
      </c>
      <c r="O592" s="15">
        <v>47.356099529249903</v>
      </c>
      <c r="P592" s="15">
        <v>289.4721324907083</v>
      </c>
      <c r="Q592" s="15">
        <v>496.18148519716794</v>
      </c>
      <c r="R592" s="15">
        <v>548.6074784180812</v>
      </c>
      <c r="S592" s="15">
        <v>1716.193070246798</v>
      </c>
      <c r="T592" s="15">
        <v>52.705609081989842</v>
      </c>
      <c r="U592" s="15">
        <v>872.24014712239341</v>
      </c>
      <c r="V592" s="15">
        <v>274.75117220899824</v>
      </c>
      <c r="W592" s="15">
        <v>322.06944643048047</v>
      </c>
      <c r="X592" s="15">
        <v>249.02980318940834</v>
      </c>
      <c r="Y592" s="15">
        <v>870.93872769698373</v>
      </c>
      <c r="Z592" s="10">
        <v>1.0405474084045068</v>
      </c>
      <c r="AA592" s="16">
        <v>0.95416895956098535</v>
      </c>
    </row>
    <row r="593" spans="1:27" x14ac:dyDescent="0.3">
      <c r="A593" s="12" t="s">
        <v>446</v>
      </c>
      <c r="B593" s="15">
        <v>99185.75</v>
      </c>
      <c r="C593" s="15">
        <v>163597.53964553014</v>
      </c>
      <c r="D593" s="15">
        <v>165856.18092522683</v>
      </c>
      <c r="E593" s="15">
        <v>125205.4155568875</v>
      </c>
      <c r="F593" s="15">
        <v>161453.09703123843</v>
      </c>
      <c r="G593" s="15">
        <v>113319.8636162714</v>
      </c>
      <c r="H593" s="15">
        <v>83709.009006633176</v>
      </c>
      <c r="I593" s="15">
        <v>150451.40805314432</v>
      </c>
      <c r="J593" s="15">
        <v>126167.43048063385</v>
      </c>
      <c r="K593" s="15">
        <v>119384.89883131121</v>
      </c>
      <c r="L593" s="15">
        <v>104995.99023669229</v>
      </c>
      <c r="M593" s="15">
        <v>81691.815754119423</v>
      </c>
      <c r="N593" s="15">
        <v>106293.24825552407</v>
      </c>
      <c r="O593" s="15">
        <v>123861.94727455778</v>
      </c>
      <c r="P593" s="15">
        <v>133587.11687756769</v>
      </c>
      <c r="Q593" s="15">
        <v>121488.8909383938</v>
      </c>
      <c r="R593" s="15">
        <v>102066.10664612128</v>
      </c>
      <c r="S593" s="15">
        <v>149713.53669531859</v>
      </c>
      <c r="T593" s="15">
        <v>114628.25795666233</v>
      </c>
      <c r="U593" s="15">
        <v>179441.7829745952</v>
      </c>
      <c r="V593" s="15">
        <v>115187.31082284557</v>
      </c>
      <c r="W593" s="15">
        <v>148023.23353604518</v>
      </c>
      <c r="X593" s="15">
        <v>106265.67668638293</v>
      </c>
      <c r="Y593" s="15">
        <v>94563.764032676452</v>
      </c>
      <c r="Z593" s="10">
        <v>0.99993146135481537</v>
      </c>
      <c r="AA593" s="16">
        <v>0.99939741398113535</v>
      </c>
    </row>
    <row r="594" spans="1:27" x14ac:dyDescent="0.3">
      <c r="A594" s="12" t="s">
        <v>169</v>
      </c>
      <c r="B594" s="15">
        <v>6592</v>
      </c>
      <c r="C594" s="15">
        <v>2768.5122803232716</v>
      </c>
      <c r="D594" s="15">
        <v>1099.0569253651529</v>
      </c>
      <c r="E594" s="15">
        <v>1171.5674369024575</v>
      </c>
      <c r="F594" s="15">
        <v>3584.6897234306539</v>
      </c>
      <c r="G594" s="15">
        <v>2666.6272027971777</v>
      </c>
      <c r="H594" s="15">
        <v>1506.0021236644636</v>
      </c>
      <c r="I594" s="15">
        <v>4002.2406819115681</v>
      </c>
      <c r="J594" s="15">
        <v>1930.1297631917143</v>
      </c>
      <c r="K594" s="15">
        <v>2073.6717862099899</v>
      </c>
      <c r="L594" s="15">
        <v>2154.8001890104015</v>
      </c>
      <c r="M594" s="15">
        <v>3077.9020562814972</v>
      </c>
      <c r="N594" s="15">
        <v>2458.7761658190648</v>
      </c>
      <c r="O594" s="15">
        <v>4451.9331237060851</v>
      </c>
      <c r="P594" s="15">
        <v>3603.0840162936329</v>
      </c>
      <c r="Q594" s="15">
        <v>2301.118752841573</v>
      </c>
      <c r="R594" s="15">
        <v>3393.0578342249701</v>
      </c>
      <c r="S594" s="15">
        <v>2548.6304392270672</v>
      </c>
      <c r="T594" s="15">
        <v>3487.6472765310054</v>
      </c>
      <c r="U594" s="15">
        <v>6245.0002037155737</v>
      </c>
      <c r="V594" s="15">
        <v>2007.0754683505347</v>
      </c>
      <c r="W594" s="15">
        <v>3096.0411232020979</v>
      </c>
      <c r="X594" s="15">
        <v>2343.564857895863</v>
      </c>
      <c r="Y594" s="15">
        <v>9629.4669761727891</v>
      </c>
      <c r="Z594" s="10">
        <v>0.71605215498801056</v>
      </c>
      <c r="AA594" s="16">
        <v>0.42811461459509265</v>
      </c>
    </row>
    <row r="595" spans="1:27" x14ac:dyDescent="0.3">
      <c r="A595" s="12" t="s">
        <v>307</v>
      </c>
      <c r="B595" s="15">
        <v>3646</v>
      </c>
      <c r="C595" s="15">
        <v>11666.048843326309</v>
      </c>
      <c r="D595" s="15">
        <v>19783.768166872687</v>
      </c>
      <c r="E595" s="15">
        <v>27888.09566158471</v>
      </c>
      <c r="F595" s="15">
        <v>12594.474708810178</v>
      </c>
      <c r="G595" s="15">
        <v>11173.814665347101</v>
      </c>
      <c r="H595" s="15">
        <v>12952.452324918977</v>
      </c>
      <c r="I595" s="15">
        <v>7145.7858849374461</v>
      </c>
      <c r="J595" s="15">
        <v>14449.059063893352</v>
      </c>
      <c r="K595" s="15">
        <v>15745.915513768548</v>
      </c>
      <c r="L595" s="15">
        <v>7272.7042080677656</v>
      </c>
      <c r="M595" s="15">
        <v>7630.5448334401126</v>
      </c>
      <c r="N595" s="15">
        <v>11945.26702374458</v>
      </c>
      <c r="O595" s="15">
        <v>44927.14541456032</v>
      </c>
      <c r="P595" s="15">
        <v>19902.928435657039</v>
      </c>
      <c r="Q595" s="15">
        <v>14346.73952425115</v>
      </c>
      <c r="R595" s="15">
        <v>8053.3025537640624</v>
      </c>
      <c r="S595" s="15">
        <v>12704.528398677783</v>
      </c>
      <c r="T595" s="15">
        <v>11822.746543908355</v>
      </c>
      <c r="U595" s="15">
        <v>11582.893995856128</v>
      </c>
      <c r="V595" s="15">
        <v>6632.456986397613</v>
      </c>
      <c r="W595" s="15">
        <v>11752.780825548638</v>
      </c>
      <c r="X595" s="15">
        <v>11772.135622021244</v>
      </c>
      <c r="Y595" s="15">
        <v>6760.5923346372147</v>
      </c>
      <c r="Z595" s="10">
        <v>0.88237839703040732</v>
      </c>
      <c r="AA595" s="16">
        <v>0.80281442649742918</v>
      </c>
    </row>
    <row r="596" spans="1:27" x14ac:dyDescent="0.3">
      <c r="A596" s="12" t="s">
        <v>73</v>
      </c>
      <c r="B596" s="15">
        <v>10337.5</v>
      </c>
      <c r="C596" s="15">
        <v>848.04569234471205</v>
      </c>
      <c r="D596" s="15">
        <v>1788.7370795856345</v>
      </c>
      <c r="E596" s="15">
        <v>890.92037008267448</v>
      </c>
      <c r="F596" s="15">
        <v>1908.9336959784878</v>
      </c>
      <c r="G596" s="15">
        <v>1605.1498066937193</v>
      </c>
      <c r="H596" s="15">
        <v>629.19507208826849</v>
      </c>
      <c r="I596" s="15">
        <v>928.04890224281826</v>
      </c>
      <c r="J596" s="15">
        <v>814.08926001286659</v>
      </c>
      <c r="K596" s="15">
        <v>678.21384745758178</v>
      </c>
      <c r="L596" s="15">
        <v>767.73241581078832</v>
      </c>
      <c r="M596" s="15">
        <v>1250.6646062908621</v>
      </c>
      <c r="N596" s="15">
        <v>1018.6215702189686</v>
      </c>
      <c r="O596" s="15">
        <v>1244.1320905451478</v>
      </c>
      <c r="P596" s="15">
        <v>617.70727192401682</v>
      </c>
      <c r="Q596" s="15">
        <v>1109.3578054918919</v>
      </c>
      <c r="R596" s="15">
        <v>1743.0268288566556</v>
      </c>
      <c r="S596" s="15">
        <v>2116.4760620796205</v>
      </c>
      <c r="T596" s="15">
        <v>2545.8273231297817</v>
      </c>
      <c r="U596" s="15">
        <v>934.67847844341429</v>
      </c>
      <c r="V596" s="15">
        <v>1279.8018533677953</v>
      </c>
      <c r="W596" s="15">
        <v>1773.5561415496663</v>
      </c>
      <c r="X596" s="15">
        <v>1062.9283235265389</v>
      </c>
      <c r="Y596" s="15">
        <v>1246.6044564108531</v>
      </c>
      <c r="Z596" s="10">
        <v>1.34473190478545</v>
      </c>
      <c r="AA596" s="16">
        <v>0.76078079028119583</v>
      </c>
    </row>
    <row r="597" spans="1:27" x14ac:dyDescent="0.3">
      <c r="A597" s="12" t="s">
        <v>52</v>
      </c>
      <c r="B597" s="15">
        <v>958.25</v>
      </c>
      <c r="C597" s="15">
        <v>62.854291475132349</v>
      </c>
      <c r="D597" s="15">
        <v>911.54362772133493</v>
      </c>
      <c r="E597" s="15">
        <v>643.70069275034325</v>
      </c>
      <c r="F597" s="15">
        <v>1497.9163621846922</v>
      </c>
      <c r="G597" s="15">
        <v>979.46244247677225</v>
      </c>
      <c r="H597" s="15">
        <v>959.6919036574169</v>
      </c>
      <c r="I597" s="15">
        <v>1610.6200517095442</v>
      </c>
      <c r="J597" s="15">
        <v>513.16331818191395</v>
      </c>
      <c r="K597" s="15">
        <v>499.2829893465755</v>
      </c>
      <c r="L597" s="15">
        <v>2811.4298649721491</v>
      </c>
      <c r="M597" s="15">
        <v>898.47844698273252</v>
      </c>
      <c r="N597" s="15">
        <v>661.76689411136726</v>
      </c>
      <c r="O597" s="15">
        <v>1290.7985381395058</v>
      </c>
      <c r="P597" s="15">
        <v>662.09716697118813</v>
      </c>
      <c r="Q597" s="15">
        <v>705.71460794250845</v>
      </c>
      <c r="R597" s="15">
        <v>762.15847162561442</v>
      </c>
      <c r="S597" s="15">
        <v>3230.218920934306</v>
      </c>
      <c r="T597" s="15">
        <v>404.22274076492761</v>
      </c>
      <c r="U597" s="15">
        <v>921.54892279179774</v>
      </c>
      <c r="V597" s="15">
        <v>979.9357612322035</v>
      </c>
      <c r="W597" s="15">
        <v>1560.1960042203832</v>
      </c>
      <c r="X597" s="15">
        <v>714.22488163802416</v>
      </c>
      <c r="Y597" s="15">
        <v>1276.5835396566326</v>
      </c>
      <c r="Z597" s="10">
        <v>0.93750145750452396</v>
      </c>
      <c r="AA597" s="16">
        <v>0.91387242571110205</v>
      </c>
    </row>
    <row r="598" spans="1:27" x14ac:dyDescent="0.3">
      <c r="A598" s="12" t="s">
        <v>419</v>
      </c>
      <c r="B598" s="15">
        <v>33006.5</v>
      </c>
      <c r="C598" s="15">
        <v>31853.482985944007</v>
      </c>
      <c r="D598" s="15">
        <v>12566.513685395528</v>
      </c>
      <c r="E598" s="15">
        <v>43406.269651877068</v>
      </c>
      <c r="F598" s="15">
        <v>44308.608570971723</v>
      </c>
      <c r="G598" s="15">
        <v>34531.795187286574</v>
      </c>
      <c r="H598" s="15">
        <v>26138.181198934475</v>
      </c>
      <c r="I598" s="15">
        <v>75504.666851450238</v>
      </c>
      <c r="J598" s="15">
        <v>56586.380680239425</v>
      </c>
      <c r="K598" s="15">
        <v>44816.350764545656</v>
      </c>
      <c r="L598" s="15">
        <v>22953.326714655228</v>
      </c>
      <c r="M598" s="15">
        <v>44370.021101230057</v>
      </c>
      <c r="N598" s="15">
        <v>28129.58802014594</v>
      </c>
      <c r="O598" s="15">
        <v>56390.309992356655</v>
      </c>
      <c r="P598" s="15">
        <v>50756.197929335518</v>
      </c>
      <c r="Q598" s="15">
        <v>52459.514609016383</v>
      </c>
      <c r="R598" s="15">
        <v>36809.240300274199</v>
      </c>
      <c r="S598" s="15">
        <v>52825.065531832443</v>
      </c>
      <c r="T598" s="15">
        <v>41669.200944690841</v>
      </c>
      <c r="U598" s="15">
        <v>44671.854265108494</v>
      </c>
      <c r="V598" s="15">
        <v>53883.9094078079</v>
      </c>
      <c r="W598" s="15">
        <v>38268.140881294399</v>
      </c>
      <c r="X598" s="15">
        <v>62735.143654027677</v>
      </c>
      <c r="Y598" s="15">
        <v>48603.820509255871</v>
      </c>
      <c r="Z598" s="10">
        <v>0.82870319384797964</v>
      </c>
      <c r="AA598" s="16">
        <v>0.40982757372772932</v>
      </c>
    </row>
    <row r="599" spans="1:27" x14ac:dyDescent="0.3">
      <c r="A599" s="12" t="s">
        <v>251</v>
      </c>
      <c r="B599" s="15">
        <v>25062.5</v>
      </c>
      <c r="C599" s="15">
        <v>11395.629217212367</v>
      </c>
      <c r="D599" s="15">
        <v>701.13021283949342</v>
      </c>
      <c r="E599" s="15">
        <v>4465.6847282113504</v>
      </c>
      <c r="F599" s="15">
        <v>5870.5282854406341</v>
      </c>
      <c r="G599" s="15">
        <v>8028.487937300285</v>
      </c>
      <c r="H599" s="15">
        <v>4378.5617299133482</v>
      </c>
      <c r="I599" s="15">
        <v>7266.6181380029602</v>
      </c>
      <c r="J599" s="15">
        <v>6023.6453432941953</v>
      </c>
      <c r="K599" s="15">
        <v>7052.3088637349283</v>
      </c>
      <c r="L599" s="15">
        <v>6525.1013616959199</v>
      </c>
      <c r="M599" s="15">
        <v>5767.7471407327403</v>
      </c>
      <c r="N599" s="15">
        <v>3098.0679578662721</v>
      </c>
      <c r="O599" s="15">
        <v>5794.9153249190849</v>
      </c>
      <c r="P599" s="15">
        <v>5838.0006101239824</v>
      </c>
      <c r="Q599" s="15">
        <v>4884.2589537525846</v>
      </c>
      <c r="R599" s="15">
        <v>11548.452153336817</v>
      </c>
      <c r="S599" s="15">
        <v>13947.377377705268</v>
      </c>
      <c r="T599" s="15">
        <v>16550.293274093172</v>
      </c>
      <c r="U599" s="15">
        <v>5307.258162286782</v>
      </c>
      <c r="V599" s="15">
        <v>7507.3942269728541</v>
      </c>
      <c r="W599" s="15">
        <v>5961.3286196187219</v>
      </c>
      <c r="X599" s="15">
        <v>7590.7801905262204</v>
      </c>
      <c r="Y599" s="15">
        <v>5732.9588110061031</v>
      </c>
      <c r="Z599" s="10">
        <v>0.98695468706243161</v>
      </c>
      <c r="AA599" s="16">
        <v>0.97823505554825363</v>
      </c>
    </row>
    <row r="600" spans="1:27" x14ac:dyDescent="0.3">
      <c r="A600" s="11" t="s">
        <v>470</v>
      </c>
      <c r="B600" s="15">
        <v>26066</v>
      </c>
      <c r="C600" s="15">
        <v>9172.8286148127245</v>
      </c>
      <c r="D600" s="15">
        <v>8070.3581996235398</v>
      </c>
      <c r="E600" s="15">
        <v>8899.1933595898608</v>
      </c>
      <c r="F600" s="15">
        <v>4199.3205870234415</v>
      </c>
      <c r="G600" s="15">
        <v>7896.7162307312492</v>
      </c>
      <c r="H600" s="15">
        <v>14977.136384563415</v>
      </c>
      <c r="I600" s="15">
        <v>22245.289287735595</v>
      </c>
      <c r="J600" s="15">
        <v>27643.405619045207</v>
      </c>
      <c r="K600" s="15">
        <v>19842.570457828471</v>
      </c>
      <c r="L600" s="15">
        <v>10991.057000009896</v>
      </c>
      <c r="M600" s="15">
        <v>31319.877878895313</v>
      </c>
      <c r="N600" s="15">
        <v>16187.567400032847</v>
      </c>
      <c r="O600" s="15">
        <v>27095.504985993051</v>
      </c>
      <c r="P600" s="15">
        <v>30418.331883521449</v>
      </c>
      <c r="Q600" s="15">
        <v>24484.749594578545</v>
      </c>
      <c r="R600" s="15">
        <v>32415.493101184176</v>
      </c>
      <c r="S600" s="15">
        <v>20200.381118543108</v>
      </c>
      <c r="T600" s="15">
        <v>46811.950750866003</v>
      </c>
      <c r="U600" s="15">
        <v>25242.591927894624</v>
      </c>
      <c r="V600" s="15">
        <v>27824.456679396837</v>
      </c>
      <c r="W600" s="15">
        <v>27560.128989081</v>
      </c>
      <c r="X600" s="15">
        <v>2719.5782596136996</v>
      </c>
      <c r="Y600" s="15">
        <v>45838.636408225029</v>
      </c>
      <c r="Z600" s="10">
        <v>0.58544712915601116</v>
      </c>
      <c r="AA600" s="16">
        <v>0.13859704407956724</v>
      </c>
    </row>
    <row r="601" spans="1:27" x14ac:dyDescent="0.3">
      <c r="A601" s="11" t="s">
        <v>534</v>
      </c>
      <c r="B601" s="15">
        <v>49930.5</v>
      </c>
      <c r="C601" s="15">
        <v>54076.129341675107</v>
      </c>
      <c r="D601" s="15">
        <v>34359.097980634855</v>
      </c>
      <c r="E601" s="15">
        <v>80810.624707868134</v>
      </c>
      <c r="F601" s="15">
        <v>59444.537933557403</v>
      </c>
      <c r="G601" s="15">
        <v>66253.170720612296</v>
      </c>
      <c r="H601" s="15">
        <v>20896.626559458469</v>
      </c>
      <c r="I601" s="15">
        <v>114901.22456494455</v>
      </c>
      <c r="J601" s="15">
        <v>62513.647698040913</v>
      </c>
      <c r="K601" s="15">
        <v>72406.931510350871</v>
      </c>
      <c r="L601" s="15">
        <v>18270.783150905198</v>
      </c>
      <c r="M601" s="15">
        <v>78384.092041852025</v>
      </c>
      <c r="N601" s="15">
        <v>73713.090579961994</v>
      </c>
      <c r="O601" s="15">
        <v>148995.62238976144</v>
      </c>
      <c r="P601" s="15">
        <v>103254.02192866732</v>
      </c>
      <c r="Q601" s="15">
        <v>69562.132471121076</v>
      </c>
      <c r="R601" s="15">
        <v>44532.645261225603</v>
      </c>
      <c r="S601" s="15">
        <v>87162.566809297117</v>
      </c>
      <c r="T601" s="15">
        <v>99818.860231441213</v>
      </c>
      <c r="U601" s="15">
        <v>90818.01174594184</v>
      </c>
      <c r="V601" s="15">
        <v>93914.519760925861</v>
      </c>
      <c r="W601" s="15">
        <v>94326.922561363404</v>
      </c>
      <c r="X601" s="15">
        <v>179715.27361988949</v>
      </c>
      <c r="Y601" s="15">
        <v>96313.677118631153</v>
      </c>
      <c r="Z601" s="10">
        <v>0.60251323136787327</v>
      </c>
      <c r="AA601" s="16">
        <v>8.8394296032654612E-2</v>
      </c>
    </row>
    <row r="602" spans="1:27" x14ac:dyDescent="0.3">
      <c r="A602" s="12" t="s">
        <v>89</v>
      </c>
      <c r="B602" s="15">
        <v>2034.5</v>
      </c>
      <c r="C602" s="15">
        <v>19.976945352561444</v>
      </c>
      <c r="D602" s="15">
        <v>619.79018602651297</v>
      </c>
      <c r="E602" s="15">
        <v>802.61485988587651</v>
      </c>
      <c r="F602" s="15">
        <v>2758.1067268080888</v>
      </c>
      <c r="G602" s="15">
        <v>2179.8631273764545</v>
      </c>
      <c r="H602" s="15">
        <v>10893.623876524101</v>
      </c>
      <c r="I602" s="15">
        <v>2994.113600122374</v>
      </c>
      <c r="J602" s="15">
        <v>1272.1426314369824</v>
      </c>
      <c r="K602" s="15">
        <v>2409.4839490953773</v>
      </c>
      <c r="L602" s="15">
        <v>1453.8542516481941</v>
      </c>
      <c r="M602" s="15">
        <v>2522.7585291533833</v>
      </c>
      <c r="N602" s="15">
        <v>2307.9432586329267</v>
      </c>
      <c r="O602" s="15">
        <v>3498.8341496853568</v>
      </c>
      <c r="P602" s="15">
        <v>1337.5321427828408</v>
      </c>
      <c r="Q602" s="15">
        <v>1895.7129212417553</v>
      </c>
      <c r="R602" s="15">
        <v>1594.7765525803511</v>
      </c>
      <c r="S602" s="15">
        <v>2084.469628522138</v>
      </c>
      <c r="T602" s="15">
        <v>788.53447365443685</v>
      </c>
      <c r="U602" s="15">
        <v>2158.9366009808159</v>
      </c>
      <c r="V602" s="15">
        <v>722.88606873050321</v>
      </c>
      <c r="W602" s="15">
        <v>958.52621478162337</v>
      </c>
      <c r="X602" s="15">
        <v>1653.1011842449323</v>
      </c>
      <c r="Y602" s="15">
        <v>2465.8568626438555</v>
      </c>
      <c r="Z602" s="10">
        <v>1.395661949922903</v>
      </c>
      <c r="AA602" s="16">
        <v>0.66353495198960333</v>
      </c>
    </row>
    <row r="603" spans="1:27" x14ac:dyDescent="0.3">
      <c r="A603" s="12" t="s">
        <v>83</v>
      </c>
      <c r="B603" s="15">
        <v>877</v>
      </c>
      <c r="C603" s="15">
        <v>1190.5772187557047</v>
      </c>
      <c r="D603" s="15">
        <v>578.00490717011905</v>
      </c>
      <c r="E603" s="15">
        <v>454.21923362361071</v>
      </c>
      <c r="F603" s="15">
        <v>1802.8060184957665</v>
      </c>
      <c r="G603" s="15">
        <v>961.50740624681112</v>
      </c>
      <c r="H603" s="15">
        <v>777.76225978102445</v>
      </c>
      <c r="I603" s="15">
        <v>1030.0532499983206</v>
      </c>
      <c r="J603" s="15">
        <v>757.44136125252533</v>
      </c>
      <c r="K603" s="15">
        <v>631.58030936632804</v>
      </c>
      <c r="L603" s="15">
        <v>1468.6783531729959</v>
      </c>
      <c r="M603" s="15">
        <v>1558.4392834287423</v>
      </c>
      <c r="N603" s="15">
        <v>524.41904816372494</v>
      </c>
      <c r="O603" s="15">
        <v>1606.6591243200369</v>
      </c>
      <c r="P603" s="15">
        <v>1254.7960473193339</v>
      </c>
      <c r="Q603" s="15">
        <v>1293.1124052496352</v>
      </c>
      <c r="R603" s="15">
        <v>2437.8481786571351</v>
      </c>
      <c r="S603" s="15">
        <v>5079.8396551253782</v>
      </c>
      <c r="T603" s="15">
        <v>646.22932913306431</v>
      </c>
      <c r="U603" s="15">
        <v>308.54455781298913</v>
      </c>
      <c r="V603" s="15">
        <v>725.15548920579772</v>
      </c>
      <c r="W603" s="15">
        <v>882.86453564719011</v>
      </c>
      <c r="X603" s="15">
        <v>4394.8977162621477</v>
      </c>
      <c r="Y603" s="15">
        <v>811.13509256236114</v>
      </c>
      <c r="Z603" s="10">
        <v>0.60544784188681311</v>
      </c>
      <c r="AA603" s="16">
        <v>0.43022857119918451</v>
      </c>
    </row>
    <row r="604" spans="1:27" x14ac:dyDescent="0.3">
      <c r="A604" s="12" t="s">
        <v>39</v>
      </c>
      <c r="B604" s="15">
        <v>713.5</v>
      </c>
      <c r="C604" s="15">
        <v>0.97448513914933876</v>
      </c>
      <c r="D604" s="15">
        <v>364.32004696855967</v>
      </c>
      <c r="E604" s="15">
        <v>352.86452860016038</v>
      </c>
      <c r="F604" s="15">
        <v>914.51735796539094</v>
      </c>
      <c r="G604" s="15">
        <v>1051.5869100445818</v>
      </c>
      <c r="H604" s="15">
        <v>645.87630018008667</v>
      </c>
      <c r="I604" s="15">
        <v>2672.1325865296553</v>
      </c>
      <c r="J604" s="15">
        <v>548.5362142404075</v>
      </c>
      <c r="K604" s="15">
        <v>582.4123398570714</v>
      </c>
      <c r="L604" s="15">
        <v>663.49557561533982</v>
      </c>
      <c r="M604" s="15">
        <v>752.20006864575817</v>
      </c>
      <c r="N604" s="15">
        <v>248.47473948709825</v>
      </c>
      <c r="O604" s="15">
        <v>957.46676960837794</v>
      </c>
      <c r="P604" s="15">
        <v>1068.483530079094</v>
      </c>
      <c r="Q604" s="15">
        <v>662.08941519426719</v>
      </c>
      <c r="R604" s="15">
        <v>352.7053276243937</v>
      </c>
      <c r="S604" s="15">
        <v>2971.4664876172724</v>
      </c>
      <c r="T604" s="15">
        <v>299.83635388865332</v>
      </c>
      <c r="U604" s="15">
        <v>395.34550906534304</v>
      </c>
      <c r="V604" s="15">
        <v>497.4569681845739</v>
      </c>
      <c r="W604" s="15">
        <v>481.07492920916496</v>
      </c>
      <c r="X604" s="15">
        <v>224.49712741052608</v>
      </c>
      <c r="Y604" s="15">
        <v>550.74975612350067</v>
      </c>
      <c r="Z604" s="10">
        <v>1.0634663501039967</v>
      </c>
      <c r="AA604" s="16">
        <v>0.94172071293748794</v>
      </c>
    </row>
    <row r="605" spans="1:27" x14ac:dyDescent="0.3">
      <c r="A605" s="12" t="s">
        <v>143</v>
      </c>
      <c r="B605" s="15">
        <v>3190.9999999999995</v>
      </c>
      <c r="C605" s="15">
        <v>2337.0589849649014</v>
      </c>
      <c r="D605" s="15">
        <v>560.1606599716589</v>
      </c>
      <c r="E605" s="15">
        <v>900.57319913252684</v>
      </c>
      <c r="F605" s="15">
        <v>3528.2904433969788</v>
      </c>
      <c r="G605" s="15">
        <v>3301.444246453088</v>
      </c>
      <c r="H605" s="15">
        <v>2594.4522566556025</v>
      </c>
      <c r="I605" s="15">
        <v>3861.8655397900943</v>
      </c>
      <c r="J605" s="15">
        <v>2281.039145105321</v>
      </c>
      <c r="K605" s="15">
        <v>1899.3029046513891</v>
      </c>
      <c r="L605" s="15">
        <v>2119.8465180466583</v>
      </c>
      <c r="M605" s="15">
        <v>2841.7137192851719</v>
      </c>
      <c r="N605" s="15">
        <v>1528.0572170065871</v>
      </c>
      <c r="O605" s="15">
        <v>4796.0694392171881</v>
      </c>
      <c r="P605" s="15">
        <v>3187.3195063447752</v>
      </c>
      <c r="Q605" s="15">
        <v>3578.5877808936066</v>
      </c>
      <c r="R605" s="15">
        <v>2808.6096296741562</v>
      </c>
      <c r="S605" s="15">
        <v>5150.7399826261308</v>
      </c>
      <c r="T605" s="15">
        <v>2610.6845031945636</v>
      </c>
      <c r="U605" s="15">
        <v>2840.0687713963462</v>
      </c>
      <c r="V605" s="15">
        <v>1929.1586986987536</v>
      </c>
      <c r="W605" s="15">
        <v>1981.8431777875601</v>
      </c>
      <c r="X605" s="15">
        <v>1502.6649648461259</v>
      </c>
      <c r="Y605" s="15">
        <v>1977.0741806520955</v>
      </c>
      <c r="Z605" s="10">
        <v>0.86798423297330263</v>
      </c>
      <c r="AA605" s="16">
        <v>0.67360484384480934</v>
      </c>
    </row>
    <row r="606" spans="1:27" x14ac:dyDescent="0.3">
      <c r="A606" s="12" t="s">
        <v>368</v>
      </c>
      <c r="B606" s="15">
        <v>20069</v>
      </c>
      <c r="C606" s="15">
        <v>15607.110367331021</v>
      </c>
      <c r="D606" s="15">
        <v>19668.821474502609</v>
      </c>
      <c r="E606" s="15">
        <v>18335.370024101143</v>
      </c>
      <c r="F606" s="15">
        <v>33154.134834634242</v>
      </c>
      <c r="G606" s="15">
        <v>26366.057735753871</v>
      </c>
      <c r="H606" s="15">
        <v>21985.858625016415</v>
      </c>
      <c r="I606" s="15">
        <v>37544.273155653733</v>
      </c>
      <c r="J606" s="15">
        <v>32639.955349974305</v>
      </c>
      <c r="K606" s="15">
        <v>22727.260297799396</v>
      </c>
      <c r="L606" s="15">
        <v>15735.23761746831</v>
      </c>
      <c r="M606" s="15">
        <v>26026.681400792928</v>
      </c>
      <c r="N606" s="15">
        <v>18144.399619752345</v>
      </c>
      <c r="O606" s="15">
        <v>32113.872232223755</v>
      </c>
      <c r="P606" s="15">
        <v>35150.544779465665</v>
      </c>
      <c r="Q606" s="15">
        <v>31399.34264517478</v>
      </c>
      <c r="R606" s="15">
        <v>20839.210080963985</v>
      </c>
      <c r="S606" s="15">
        <v>25645.661318843795</v>
      </c>
      <c r="T606" s="15">
        <v>22138.259072541474</v>
      </c>
      <c r="U606" s="15">
        <v>28266.766246316973</v>
      </c>
      <c r="V606" s="15">
        <v>22877.271337952989</v>
      </c>
      <c r="W606" s="15">
        <v>23106.960851059554</v>
      </c>
      <c r="X606" s="15">
        <v>22328.592297741776</v>
      </c>
      <c r="Y606" s="15">
        <v>24591.965611598702</v>
      </c>
      <c r="Z606" s="10">
        <v>0.94539161842778674</v>
      </c>
      <c r="AA606" s="16">
        <v>0.77625669236868222</v>
      </c>
    </row>
    <row r="607" spans="1:27" x14ac:dyDescent="0.3">
      <c r="A607" s="12" t="s">
        <v>279</v>
      </c>
      <c r="B607" s="15">
        <v>9808</v>
      </c>
      <c r="C607" s="15">
        <v>9070.507675202045</v>
      </c>
      <c r="D607" s="15">
        <v>3505.2049580175058</v>
      </c>
      <c r="E607" s="15">
        <v>5391.6412926231196</v>
      </c>
      <c r="F607" s="15">
        <v>11571.100675941081</v>
      </c>
      <c r="G607" s="15">
        <v>14528.211052546176</v>
      </c>
      <c r="H607" s="15">
        <v>11904.662685401645</v>
      </c>
      <c r="I607" s="15">
        <v>12828.715025661637</v>
      </c>
      <c r="J607" s="15">
        <v>11142.462258425474</v>
      </c>
      <c r="K607" s="15">
        <v>13737.378615001235</v>
      </c>
      <c r="L607" s="15">
        <v>7545.4676761241199</v>
      </c>
      <c r="M607" s="15">
        <v>11432.695675882596</v>
      </c>
      <c r="N607" s="15">
        <v>9394.5926628187299</v>
      </c>
      <c r="O607" s="15">
        <v>13480.396487355409</v>
      </c>
      <c r="P607" s="15">
        <v>6640.9783829725775</v>
      </c>
      <c r="Q607" s="15">
        <v>14177.967313922096</v>
      </c>
      <c r="R607" s="15">
        <v>8429.3586575052359</v>
      </c>
      <c r="S607" s="15">
        <v>11550.946308179819</v>
      </c>
      <c r="T607" s="15">
        <v>11370.503137090947</v>
      </c>
      <c r="U607" s="15">
        <v>15297.682941553507</v>
      </c>
      <c r="V607" s="15">
        <v>5508.9425564284384</v>
      </c>
      <c r="W607" s="15">
        <v>10174.176711653787</v>
      </c>
      <c r="X607" s="15">
        <v>5773.6649537470003</v>
      </c>
      <c r="Y607" s="15">
        <v>12859.790461584031</v>
      </c>
      <c r="Z607" s="10">
        <v>0.98240838628680605</v>
      </c>
      <c r="AA607" s="16">
        <v>0.95300187155251792</v>
      </c>
    </row>
    <row r="608" spans="1:27" x14ac:dyDescent="0.3">
      <c r="A608" s="12" t="s">
        <v>165</v>
      </c>
      <c r="B608" s="15">
        <v>12406.249999999998</v>
      </c>
      <c r="C608" s="15">
        <v>933.06952073549178</v>
      </c>
      <c r="D608" s="15">
        <v>1542.6351703068726</v>
      </c>
      <c r="E608" s="15">
        <v>2072.1406360349843</v>
      </c>
      <c r="F608" s="15">
        <v>3488.113536921378</v>
      </c>
      <c r="G608" s="15">
        <v>2145.7789908043255</v>
      </c>
      <c r="H608" s="15">
        <v>2174.2938240929311</v>
      </c>
      <c r="I608" s="15">
        <v>2541.290561020845</v>
      </c>
      <c r="J608" s="15">
        <v>1536.1577252068982</v>
      </c>
      <c r="K608" s="15">
        <v>1336.4056867129405</v>
      </c>
      <c r="L608" s="15">
        <v>1321.2175537947041</v>
      </c>
      <c r="M608" s="15">
        <v>1539.0286705920951</v>
      </c>
      <c r="N608" s="15">
        <v>1744.3176435350565</v>
      </c>
      <c r="O608" s="15">
        <v>3625.2703377488879</v>
      </c>
      <c r="P608" s="15">
        <v>3250.0488885475852</v>
      </c>
      <c r="Q608" s="15">
        <v>3396.5958151862969</v>
      </c>
      <c r="R608" s="15">
        <v>6819.1054277312051</v>
      </c>
      <c r="S608" s="15">
        <v>3178.9005886480463</v>
      </c>
      <c r="T608" s="15">
        <v>3563.7776007605462</v>
      </c>
      <c r="U608" s="15">
        <v>3677.4426540661134</v>
      </c>
      <c r="V608" s="15">
        <v>3105.4749783931161</v>
      </c>
      <c r="W608" s="15">
        <v>3874.1098848757338</v>
      </c>
      <c r="X608" s="15">
        <v>2329.9870247603808</v>
      </c>
      <c r="Y608" s="15">
        <v>4988.8903273544047</v>
      </c>
      <c r="Z608" s="10">
        <v>0.75851682208029869</v>
      </c>
      <c r="AA608" s="16">
        <v>0.63793053928111321</v>
      </c>
    </row>
    <row r="609" spans="1:27" x14ac:dyDescent="0.3">
      <c r="A609" s="12" t="s">
        <v>126</v>
      </c>
      <c r="B609" s="15">
        <v>29128.25</v>
      </c>
      <c r="C609" s="15">
        <v>1293.8726435055346</v>
      </c>
      <c r="D609" s="15">
        <v>1184.2632057377998</v>
      </c>
      <c r="E609" s="15">
        <v>1386.4322613084316</v>
      </c>
      <c r="F609" s="15">
        <v>2353.6086646310891</v>
      </c>
      <c r="G609" s="15">
        <v>2000.6170877248101</v>
      </c>
      <c r="H609" s="15">
        <v>526.24061745907795</v>
      </c>
      <c r="I609" s="15">
        <v>2024.1189847838355</v>
      </c>
      <c r="J609" s="15">
        <v>2296.6749904645103</v>
      </c>
      <c r="K609" s="15">
        <v>1349.0778438029549</v>
      </c>
      <c r="L609" s="15">
        <v>1167.2029411107105</v>
      </c>
      <c r="M609" s="15">
        <v>2032.368806448324</v>
      </c>
      <c r="N609" s="15">
        <v>1452.6407634135182</v>
      </c>
      <c r="O609" s="15">
        <v>2809.1822147933676</v>
      </c>
      <c r="P609" s="15">
        <v>1717.4512914729496</v>
      </c>
      <c r="Q609" s="15">
        <v>1848.7827896489505</v>
      </c>
      <c r="R609" s="15">
        <v>3019.1738957039615</v>
      </c>
      <c r="S609" s="15">
        <v>6420.3285137396142</v>
      </c>
      <c r="T609" s="15">
        <v>2475.5531776871285</v>
      </c>
      <c r="U609" s="15">
        <v>1730.6213188347472</v>
      </c>
      <c r="V609" s="15">
        <v>2309.8161597548328</v>
      </c>
      <c r="W609" s="15">
        <v>1956.3327265851462</v>
      </c>
      <c r="X609" s="15">
        <v>1623.6311145986019</v>
      </c>
      <c r="Y609" s="15">
        <v>1925.3061760781973</v>
      </c>
      <c r="Z609" s="10">
        <v>1.595923899285103</v>
      </c>
      <c r="AA609" s="16">
        <v>0.75518167178233331</v>
      </c>
    </row>
    <row r="610" spans="1:27" x14ac:dyDescent="0.3">
      <c r="A610" s="12" t="s">
        <v>347</v>
      </c>
      <c r="B610" s="15">
        <v>12611.5</v>
      </c>
      <c r="C610" s="15">
        <v>18953.979577739425</v>
      </c>
      <c r="D610" s="15">
        <v>7727.5999513531187</v>
      </c>
      <c r="E610" s="15">
        <v>12211.007504156816</v>
      </c>
      <c r="F610" s="15">
        <v>22579.11821735241</v>
      </c>
      <c r="G610" s="15">
        <v>16137.012731015482</v>
      </c>
      <c r="H610" s="15">
        <v>7929.5781599591519</v>
      </c>
      <c r="I610" s="15">
        <v>22352.060193797428</v>
      </c>
      <c r="J610" s="15">
        <v>15299.546521299741</v>
      </c>
      <c r="K610" s="15">
        <v>17039.996195800843</v>
      </c>
      <c r="L610" s="15">
        <v>9125.0927259722102</v>
      </c>
      <c r="M610" s="15">
        <v>18424.087849837586</v>
      </c>
      <c r="N610" s="15">
        <v>18015.542367917831</v>
      </c>
      <c r="O610" s="15">
        <v>20616.914709617708</v>
      </c>
      <c r="P610" s="15">
        <v>19167.056513537031</v>
      </c>
      <c r="Q610" s="15">
        <v>24540.05223791091</v>
      </c>
      <c r="R610" s="15">
        <v>12342.785822286134</v>
      </c>
      <c r="S610" s="15">
        <v>14347.255224809514</v>
      </c>
      <c r="T610" s="15">
        <v>20076.73773508731</v>
      </c>
      <c r="U610" s="15">
        <v>24869.566663437032</v>
      </c>
      <c r="V610" s="15">
        <v>16629.405474768631</v>
      </c>
      <c r="W610" s="15">
        <v>19895.542914464721</v>
      </c>
      <c r="X610" s="15">
        <v>18558.120612153438</v>
      </c>
      <c r="Y610" s="15">
        <v>18273.951083229083</v>
      </c>
      <c r="Z610" s="10">
        <v>0.79350835160454891</v>
      </c>
      <c r="AA610" s="16">
        <v>0.20812786430068453</v>
      </c>
    </row>
    <row r="611" spans="1:27" x14ac:dyDescent="0.3">
      <c r="A611" s="12" t="s">
        <v>428</v>
      </c>
      <c r="B611" s="15">
        <v>46521.25</v>
      </c>
      <c r="C611" s="15">
        <v>73668.640306842135</v>
      </c>
      <c r="D611" s="15">
        <v>15347.539611275528</v>
      </c>
      <c r="E611" s="15">
        <v>80523.363665588273</v>
      </c>
      <c r="F611" s="15">
        <v>70006.970840509137</v>
      </c>
      <c r="G611" s="15">
        <v>80470.211865613805</v>
      </c>
      <c r="H611" s="15">
        <v>61032.964569317781</v>
      </c>
      <c r="I611" s="15">
        <v>66064.974781590572</v>
      </c>
      <c r="J611" s="15">
        <v>53959.046009228128</v>
      </c>
      <c r="K611" s="15">
        <v>57561.752922540545</v>
      </c>
      <c r="L611" s="15">
        <v>38339.027622486101</v>
      </c>
      <c r="M611" s="15">
        <v>42546.821058709444</v>
      </c>
      <c r="N611" s="15">
        <v>46829.87183095183</v>
      </c>
      <c r="O611" s="15">
        <v>56107.32281507265</v>
      </c>
      <c r="P611" s="15">
        <v>63685.953180587152</v>
      </c>
      <c r="Q611" s="15">
        <v>59541.998552916462</v>
      </c>
      <c r="R611" s="15">
        <v>44732.077180502063</v>
      </c>
      <c r="S611" s="15">
        <v>58837.413303896305</v>
      </c>
      <c r="T611" s="15">
        <v>56466.15428998982</v>
      </c>
      <c r="U611" s="15">
        <v>57308.030392127635</v>
      </c>
      <c r="V611" s="15">
        <v>49637.823698531727</v>
      </c>
      <c r="W611" s="15">
        <v>65413.290201099757</v>
      </c>
      <c r="X611" s="15">
        <v>57868.416236307523</v>
      </c>
      <c r="Y611" s="15">
        <v>89201.98954103305</v>
      </c>
      <c r="Z611" s="10">
        <v>0.97224073735921768</v>
      </c>
      <c r="AA611" s="16">
        <v>0.906901173204123</v>
      </c>
    </row>
    <row r="612" spans="1:27" x14ac:dyDescent="0.3">
      <c r="A612" s="12" t="s">
        <v>22</v>
      </c>
      <c r="B612" s="15">
        <v>515</v>
      </c>
      <c r="C612" s="15">
        <v>0.97448513914933876</v>
      </c>
      <c r="D612" s="15">
        <v>494.73175357730537</v>
      </c>
      <c r="E612" s="15">
        <v>423.47318553889562</v>
      </c>
      <c r="F612" s="15">
        <v>1189.3880426456385</v>
      </c>
      <c r="G612" s="15">
        <v>944.00885398879848</v>
      </c>
      <c r="H612" s="15">
        <v>231.45203977397782</v>
      </c>
      <c r="I612" s="15">
        <v>850.83065768024176</v>
      </c>
      <c r="J612" s="15">
        <v>296.82473649083738</v>
      </c>
      <c r="K612" s="15">
        <v>513.98269157099253</v>
      </c>
      <c r="L612" s="15">
        <v>516.19081941099341</v>
      </c>
      <c r="M612" s="15">
        <v>1033.2657425204118</v>
      </c>
      <c r="N612" s="15">
        <v>471.47769663481552</v>
      </c>
      <c r="O612" s="15">
        <v>792.63995716919248</v>
      </c>
      <c r="P612" s="15">
        <v>247.58307660112419</v>
      </c>
      <c r="Q612" s="15">
        <v>803.98145625420329</v>
      </c>
      <c r="R612" s="15">
        <v>197.12399373003069</v>
      </c>
      <c r="S612" s="15">
        <v>408.65598289005436</v>
      </c>
      <c r="T612" s="15">
        <v>248.00917162469662</v>
      </c>
      <c r="U612" s="15">
        <v>112.76829465221776</v>
      </c>
      <c r="V612" s="15">
        <v>359.02231919160397</v>
      </c>
      <c r="W612" s="15">
        <v>243.65379813215011</v>
      </c>
      <c r="X612" s="15">
        <v>468.58953673248635</v>
      </c>
      <c r="Y612" s="15">
        <v>390.96433305063323</v>
      </c>
      <c r="Z612" s="10">
        <v>1.477535651976094</v>
      </c>
      <c r="AA612" s="16">
        <v>0.368432776606333</v>
      </c>
    </row>
    <row r="613" spans="1:27" x14ac:dyDescent="0.3">
      <c r="A613" s="12" t="s">
        <v>284</v>
      </c>
      <c r="B613" s="15">
        <v>7943.2500000000009</v>
      </c>
      <c r="C613" s="15">
        <v>8305.5368409698149</v>
      </c>
      <c r="D613" s="15">
        <v>3448.5494731623949</v>
      </c>
      <c r="E613" s="15">
        <v>6771.6383345649829</v>
      </c>
      <c r="F613" s="15">
        <v>11704.821549569309</v>
      </c>
      <c r="G613" s="15">
        <v>13886.090265339097</v>
      </c>
      <c r="H613" s="15">
        <v>5847.2917345601554</v>
      </c>
      <c r="I613" s="15">
        <v>7115.994895522872</v>
      </c>
      <c r="J613" s="15">
        <v>5631.7239079794363</v>
      </c>
      <c r="K613" s="15">
        <v>3522.8596710240604</v>
      </c>
      <c r="L613" s="15">
        <v>7099.340241814557</v>
      </c>
      <c r="M613" s="15">
        <v>7955.5561347769371</v>
      </c>
      <c r="N613" s="15">
        <v>5727.6548993729493</v>
      </c>
      <c r="O613" s="15">
        <v>10968.684140478785</v>
      </c>
      <c r="P613" s="15">
        <v>6910.8606087288535</v>
      </c>
      <c r="Q613" s="15">
        <v>18222.992130411796</v>
      </c>
      <c r="R613" s="15">
        <v>8738.4849204000566</v>
      </c>
      <c r="S613" s="15">
        <v>15582.136357508343</v>
      </c>
      <c r="T613" s="15">
        <v>10061.207964812516</v>
      </c>
      <c r="U613" s="15">
        <v>9596.3922257665417</v>
      </c>
      <c r="V613" s="15">
        <v>9256.2096452348651</v>
      </c>
      <c r="W613" s="15">
        <v>15412.081115640407</v>
      </c>
      <c r="X613" s="15">
        <v>8944.7061651154763</v>
      </c>
      <c r="Y613" s="15">
        <v>10590.96107903486</v>
      </c>
      <c r="Z613" s="10">
        <v>0.68633970898030239</v>
      </c>
      <c r="AA613" s="16">
        <v>0.16421174509194872</v>
      </c>
    </row>
    <row r="614" spans="1:27" x14ac:dyDescent="0.3">
      <c r="A614" s="12" t="s">
        <v>269</v>
      </c>
      <c r="B614" s="15">
        <v>8244.25</v>
      </c>
      <c r="C614" s="15">
        <v>8185.9187901392324</v>
      </c>
      <c r="D614" s="15">
        <v>4521.732240089781</v>
      </c>
      <c r="E614" s="15">
        <v>7630.3826078148159</v>
      </c>
      <c r="F614" s="15">
        <v>9462.9501682307418</v>
      </c>
      <c r="G614" s="15">
        <v>15520.455046237499</v>
      </c>
      <c r="H614" s="15">
        <v>11192.061472854288</v>
      </c>
      <c r="I614" s="15">
        <v>12006.483717819388</v>
      </c>
      <c r="J614" s="15">
        <v>11980.133449144003</v>
      </c>
      <c r="K614" s="15">
        <v>13641.323664258924</v>
      </c>
      <c r="L614" s="15">
        <v>7720.3920741167803</v>
      </c>
      <c r="M614" s="15">
        <v>9924.7239858291377</v>
      </c>
      <c r="N614" s="15">
        <v>6184.6486413441962</v>
      </c>
      <c r="O614" s="15">
        <v>8759.4991090414478</v>
      </c>
      <c r="P614" s="15">
        <v>6178.9483486083591</v>
      </c>
      <c r="Q614" s="15">
        <v>13435.01706166417</v>
      </c>
      <c r="R614" s="15">
        <v>8622.9528827524973</v>
      </c>
      <c r="S614" s="15">
        <v>12471.570179746739</v>
      </c>
      <c r="T614" s="15">
        <v>10385.640269606098</v>
      </c>
      <c r="U614" s="15">
        <v>13126.492088631181</v>
      </c>
      <c r="V614" s="15">
        <v>7752.6429330030223</v>
      </c>
      <c r="W614" s="15">
        <v>11075.594302720914</v>
      </c>
      <c r="X614" s="15">
        <v>5554.2595137622802</v>
      </c>
      <c r="Y614" s="15">
        <v>12012.34050014147</v>
      </c>
      <c r="Z614" s="10">
        <v>1.0386917327500258</v>
      </c>
      <c r="AA614" s="16">
        <v>0.88116490392167757</v>
      </c>
    </row>
    <row r="615" spans="1:27" x14ac:dyDescent="0.3">
      <c r="A615" s="12" t="s">
        <v>271</v>
      </c>
      <c r="B615" s="15">
        <v>11490.25</v>
      </c>
      <c r="C615" s="15">
        <v>7092.5464640136743</v>
      </c>
      <c r="D615" s="15">
        <v>4080.5332281078558</v>
      </c>
      <c r="E615" s="15">
        <v>7321.1345660325069</v>
      </c>
      <c r="F615" s="15">
        <v>16219.1897277486</v>
      </c>
      <c r="G615" s="15">
        <v>17238.204232678429</v>
      </c>
      <c r="H615" s="15">
        <v>16451.861205555717</v>
      </c>
      <c r="I615" s="15">
        <v>19698.278856747151</v>
      </c>
      <c r="J615" s="15">
        <v>13048.241114910254</v>
      </c>
      <c r="K615" s="15">
        <v>22126.600051732705</v>
      </c>
      <c r="L615" s="15">
        <v>17161.940356850024</v>
      </c>
      <c r="M615" s="15">
        <v>16674.182281388155</v>
      </c>
      <c r="N615" s="15">
        <v>5254.9285859567926</v>
      </c>
      <c r="O615" s="15">
        <v>6304.7979887825622</v>
      </c>
      <c r="P615" s="15">
        <v>12858.689738523539</v>
      </c>
      <c r="Q615" s="15">
        <v>7194.4112061026308</v>
      </c>
      <c r="R615" s="15">
        <v>7682.6768630733022</v>
      </c>
      <c r="S615" s="15">
        <v>12262.380451558804</v>
      </c>
      <c r="T615" s="15">
        <v>9857.4129430288212</v>
      </c>
      <c r="U615" s="15">
        <v>14061.899986833017</v>
      </c>
      <c r="V615" s="15">
        <v>7421.0049542133065</v>
      </c>
      <c r="W615" s="15">
        <v>11882.942104979138</v>
      </c>
      <c r="X615" s="15">
        <v>6885.5043352729463</v>
      </c>
      <c r="Y615" s="15">
        <v>15755.089965155832</v>
      </c>
      <c r="Z615" s="10">
        <v>1.4358751909513299</v>
      </c>
      <c r="AA615" s="16">
        <v>0.17896693314657605</v>
      </c>
    </row>
    <row r="616" spans="1:27" x14ac:dyDescent="0.3">
      <c r="A616" s="12" t="s">
        <v>195</v>
      </c>
      <c r="B616" s="15">
        <v>37665.5</v>
      </c>
      <c r="C616" s="15">
        <v>2826.9813886722313</v>
      </c>
      <c r="D616" s="15">
        <v>1920.6358067942519</v>
      </c>
      <c r="E616" s="15">
        <v>2982.5454203108793</v>
      </c>
      <c r="F616" s="15">
        <v>3302.3901013266154</v>
      </c>
      <c r="G616" s="15">
        <v>2632.999550196997</v>
      </c>
      <c r="H616" s="15">
        <v>1317.0350866868353</v>
      </c>
      <c r="I616" s="15">
        <v>8177.9840861736166</v>
      </c>
      <c r="J616" s="15">
        <v>8275.9760510187079</v>
      </c>
      <c r="K616" s="15">
        <v>2721.472456651537</v>
      </c>
      <c r="L616" s="15">
        <v>1569.1701571937576</v>
      </c>
      <c r="M616" s="15">
        <v>7528.5226523706942</v>
      </c>
      <c r="N616" s="15">
        <v>2949.7322842428184</v>
      </c>
      <c r="O616" s="15">
        <v>5067.10264962974</v>
      </c>
      <c r="P616" s="15">
        <v>3912.7712653081703</v>
      </c>
      <c r="Q616" s="15">
        <v>3871.1850332656486</v>
      </c>
      <c r="R616" s="15">
        <v>6348.4243765865658</v>
      </c>
      <c r="S616" s="15">
        <v>3979.4665723136918</v>
      </c>
      <c r="T616" s="15">
        <v>4552.0077710478554</v>
      </c>
      <c r="U616" s="15">
        <v>4280.9645621854206</v>
      </c>
      <c r="V616" s="15">
        <v>5997.0192533151285</v>
      </c>
      <c r="W616" s="15">
        <v>5160.3584301610999</v>
      </c>
      <c r="X616" s="15">
        <v>5264.3419176080679</v>
      </c>
      <c r="Y616" s="15">
        <v>4942.8399829871751</v>
      </c>
      <c r="Z616" s="10">
        <v>1.436652792173611</v>
      </c>
      <c r="AA616" s="16">
        <v>0.71332605123266324</v>
      </c>
    </row>
    <row r="617" spans="1:27" x14ac:dyDescent="0.3">
      <c r="A617" s="12" t="s">
        <v>228</v>
      </c>
      <c r="B617" s="15">
        <v>5271</v>
      </c>
      <c r="C617" s="15">
        <v>3514.2370330573026</v>
      </c>
      <c r="D617" s="15">
        <v>5536.1776933222354</v>
      </c>
      <c r="E617" s="15">
        <v>2417.1398965204503</v>
      </c>
      <c r="F617" s="15">
        <v>8657.744318072555</v>
      </c>
      <c r="G617" s="15">
        <v>4490.4328320540671</v>
      </c>
      <c r="H617" s="15">
        <v>3018.5203520522937</v>
      </c>
      <c r="I617" s="15">
        <v>12421.650946300895</v>
      </c>
      <c r="J617" s="15">
        <v>13157.179381757063</v>
      </c>
      <c r="K617" s="15">
        <v>3353.8130954432654</v>
      </c>
      <c r="L617" s="15">
        <v>3005.2354870121894</v>
      </c>
      <c r="M617" s="15">
        <v>5609.0459701803111</v>
      </c>
      <c r="N617" s="15">
        <v>2274.9797756054927</v>
      </c>
      <c r="O617" s="15">
        <v>5891.2367118256652</v>
      </c>
      <c r="P617" s="15">
        <v>11067.255288638635</v>
      </c>
      <c r="Q617" s="15">
        <v>4571.8320683131597</v>
      </c>
      <c r="R617" s="15">
        <v>5476.164280363806</v>
      </c>
      <c r="S617" s="15">
        <v>8791.6406100933691</v>
      </c>
      <c r="T617" s="15">
        <v>3105.8244196259238</v>
      </c>
      <c r="U617" s="15">
        <v>6376.0039923283703</v>
      </c>
      <c r="V617" s="15">
        <v>5737.3975509414267</v>
      </c>
      <c r="W617" s="15">
        <v>7649.6566628330493</v>
      </c>
      <c r="X617" s="15">
        <v>6783.2077060817583</v>
      </c>
      <c r="Y617" s="15">
        <v>6696.3072901514188</v>
      </c>
      <c r="Z617" s="10">
        <v>0.94666421649678623</v>
      </c>
      <c r="AA617" s="16">
        <v>0.90398008206997327</v>
      </c>
    </row>
    <row r="618" spans="1:27" x14ac:dyDescent="0.3">
      <c r="A618" s="12" t="s">
        <v>444</v>
      </c>
      <c r="B618" s="15">
        <v>157783.25</v>
      </c>
      <c r="C618" s="15">
        <v>163699.61696385604</v>
      </c>
      <c r="D618" s="15">
        <v>37130.309570555706</v>
      </c>
      <c r="E618" s="15">
        <v>151839.7159785525</v>
      </c>
      <c r="F618" s="15">
        <v>113486.26741743732</v>
      </c>
      <c r="G618" s="15">
        <v>118930.81243813422</v>
      </c>
      <c r="H618" s="15">
        <v>78291.780183815208</v>
      </c>
      <c r="I618" s="15">
        <v>176564.28275063762</v>
      </c>
      <c r="J618" s="15">
        <v>165277.54990530739</v>
      </c>
      <c r="K618" s="15">
        <v>109373.38784391608</v>
      </c>
      <c r="L618" s="15">
        <v>51719.417701946164</v>
      </c>
      <c r="M618" s="15">
        <v>154964.23936911739</v>
      </c>
      <c r="N618" s="15">
        <v>120921.04357230423</v>
      </c>
      <c r="O618" s="15">
        <v>183263.50749863117</v>
      </c>
      <c r="P618" s="15">
        <v>131277.59191553597</v>
      </c>
      <c r="Q618" s="15">
        <v>119843.47205231366</v>
      </c>
      <c r="R618" s="15">
        <v>82177.354609305999</v>
      </c>
      <c r="S618" s="15">
        <v>79276.424667570522</v>
      </c>
      <c r="T618" s="15">
        <v>141950.40649135684</v>
      </c>
      <c r="U618" s="15">
        <v>104725.71239584421</v>
      </c>
      <c r="V618" s="15">
        <v>127456.40309108153</v>
      </c>
      <c r="W618" s="15">
        <v>112540.94988265081</v>
      </c>
      <c r="X618" s="15">
        <v>116620.16309421316</v>
      </c>
      <c r="Y618" s="15">
        <v>139275.71231747375</v>
      </c>
      <c r="Z618" s="10">
        <v>1.0135212087397925</v>
      </c>
      <c r="AA618" s="16">
        <v>0.96175439759045989</v>
      </c>
    </row>
    <row r="619" spans="1:27" x14ac:dyDescent="0.3">
      <c r="A619" s="12" t="s">
        <v>122</v>
      </c>
      <c r="B619" s="15">
        <v>807.75</v>
      </c>
      <c r="C619" s="15">
        <v>0.97448513914933876</v>
      </c>
      <c r="D619" s="15">
        <v>2258.0407809051339</v>
      </c>
      <c r="E619" s="15">
        <v>2797.17535133501</v>
      </c>
      <c r="F619" s="15">
        <v>756.84195141963392</v>
      </c>
      <c r="G619" s="15">
        <v>1748.4857738854419</v>
      </c>
      <c r="H619" s="15">
        <v>5595.5094480492735</v>
      </c>
      <c r="I619" s="15">
        <v>428.03693590860337</v>
      </c>
      <c r="J619" s="15">
        <v>782.04859329321653</v>
      </c>
      <c r="K619" s="15">
        <v>2805.1086934456334</v>
      </c>
      <c r="L619" s="15">
        <v>836.70349869460301</v>
      </c>
      <c r="M619" s="15">
        <v>1296.3183676826568</v>
      </c>
      <c r="N619" s="15">
        <v>1365.4873120758323</v>
      </c>
      <c r="O619" s="15">
        <v>773.78947094881153</v>
      </c>
      <c r="P619" s="15">
        <v>769.21644422116947</v>
      </c>
      <c r="Q619" s="15">
        <v>821.38746750223891</v>
      </c>
      <c r="R619" s="15">
        <v>763.78759554073861</v>
      </c>
      <c r="S619" s="15">
        <v>2913.2606949452256</v>
      </c>
      <c r="T619" s="15">
        <v>4797.9672800971421</v>
      </c>
      <c r="U619" s="15">
        <v>49.892311476142922</v>
      </c>
      <c r="V619" s="15">
        <v>3031.3405762001589</v>
      </c>
      <c r="W619" s="15">
        <v>3814.5371834882781</v>
      </c>
      <c r="X619" s="15">
        <v>9101.4684204069508</v>
      </c>
      <c r="Y619" s="15">
        <v>397.45465004198758</v>
      </c>
      <c r="Z619" s="10">
        <v>0.70326163056293478</v>
      </c>
      <c r="AA619" s="16">
        <v>0.67579321094072997</v>
      </c>
    </row>
    <row r="620" spans="1:27" x14ac:dyDescent="0.3">
      <c r="A620" s="12" t="s">
        <v>405</v>
      </c>
      <c r="B620" s="15">
        <v>29665.25</v>
      </c>
      <c r="C620" s="15">
        <v>27693.649548200268</v>
      </c>
      <c r="D620" s="15">
        <v>13753.899634393058</v>
      </c>
      <c r="E620" s="15">
        <v>25284.513159527298</v>
      </c>
      <c r="F620" s="15">
        <v>34131.722355217935</v>
      </c>
      <c r="G620" s="15">
        <v>33495.27224831628</v>
      </c>
      <c r="H620" s="15">
        <v>25816.285625600176</v>
      </c>
      <c r="I620" s="15">
        <v>37673.923541585966</v>
      </c>
      <c r="J620" s="15">
        <v>33231.810545619679</v>
      </c>
      <c r="K620" s="15">
        <v>31163.368715763918</v>
      </c>
      <c r="L620" s="15">
        <v>17978.046156583852</v>
      </c>
      <c r="M620" s="15">
        <v>29312.50994178059</v>
      </c>
      <c r="N620" s="15">
        <v>23755.433711747934</v>
      </c>
      <c r="O620" s="15">
        <v>36113.853454597294</v>
      </c>
      <c r="P620" s="15">
        <v>43764.268451248208</v>
      </c>
      <c r="Q620" s="15">
        <v>42731.316955414892</v>
      </c>
      <c r="R620" s="15">
        <v>28196.469441991227</v>
      </c>
      <c r="S620" s="15">
        <v>33138.813073851947</v>
      </c>
      <c r="T620" s="15">
        <v>40955.186346099552</v>
      </c>
      <c r="U620" s="15">
        <v>39821.796407401336</v>
      </c>
      <c r="V620" s="15">
        <v>33797.571370372199</v>
      </c>
      <c r="W620" s="15">
        <v>37859.973662055767</v>
      </c>
      <c r="X620" s="15">
        <v>37393.661042234111</v>
      </c>
      <c r="Y620" s="15">
        <v>57737.087298303923</v>
      </c>
      <c r="Z620" s="10">
        <v>0.74506041578229087</v>
      </c>
      <c r="AA620" s="16">
        <v>9.1219689778522517E-2</v>
      </c>
    </row>
    <row r="621" spans="1:27" x14ac:dyDescent="0.3">
      <c r="A621" s="12" t="s">
        <v>239</v>
      </c>
      <c r="B621" s="15">
        <v>32050.5</v>
      </c>
      <c r="C621" s="15">
        <v>3691.8369496672694</v>
      </c>
      <c r="D621" s="15">
        <v>5024.3452028464062</v>
      </c>
      <c r="E621" s="15">
        <v>4503.5810200366977</v>
      </c>
      <c r="F621" s="15">
        <v>7546.5875348284653</v>
      </c>
      <c r="G621" s="15">
        <v>5265.6947777460282</v>
      </c>
      <c r="H621" s="15">
        <v>4554.4965574442431</v>
      </c>
      <c r="I621" s="15">
        <v>6760.4096458705135</v>
      </c>
      <c r="J621" s="15">
        <v>3883.3288064215767</v>
      </c>
      <c r="K621" s="15">
        <v>6179.9575696583242</v>
      </c>
      <c r="L621" s="15">
        <v>2173.0572403619994</v>
      </c>
      <c r="M621" s="15">
        <v>7520.758407236036</v>
      </c>
      <c r="N621" s="15">
        <v>5012.4472070201364</v>
      </c>
      <c r="O621" s="15">
        <v>8667.5455177225158</v>
      </c>
      <c r="P621" s="15">
        <v>7309.1192445746019</v>
      </c>
      <c r="Q621" s="15">
        <v>7524.6847613026994</v>
      </c>
      <c r="R621" s="15">
        <v>11743.403981846683</v>
      </c>
      <c r="S621" s="15">
        <v>4149.2222135869233</v>
      </c>
      <c r="T621" s="15">
        <v>7225.0605783227738</v>
      </c>
      <c r="U621" s="15">
        <v>5029.2033503758803</v>
      </c>
      <c r="V621" s="15">
        <v>8667.8245633401548</v>
      </c>
      <c r="W621" s="15">
        <v>4260.970079530528</v>
      </c>
      <c r="X621" s="15">
        <v>4047.2743292821369</v>
      </c>
      <c r="Y621" s="15">
        <v>8804.5785928430359</v>
      </c>
      <c r="Z621" s="10">
        <v>1.0814302599493271</v>
      </c>
      <c r="AA621" s="16">
        <v>0.91389624830923299</v>
      </c>
    </row>
    <row r="622" spans="1:27" x14ac:dyDescent="0.3">
      <c r="A622" s="12" t="s">
        <v>93</v>
      </c>
      <c r="B622" s="15">
        <v>1847.75</v>
      </c>
      <c r="C622" s="15">
        <v>464.09854751987257</v>
      </c>
      <c r="D622" s="15">
        <v>2555.2961988194816</v>
      </c>
      <c r="E622" s="15">
        <v>886.63022383829559</v>
      </c>
      <c r="F622" s="15">
        <v>1731.7004745823435</v>
      </c>
      <c r="G622" s="15">
        <v>1714.8581212852607</v>
      </c>
      <c r="H622" s="15">
        <v>1390.2761037774749</v>
      </c>
      <c r="I622" s="15">
        <v>1760.7666383589985</v>
      </c>
      <c r="J622" s="15">
        <v>2117.7599075019848</v>
      </c>
      <c r="K622" s="15">
        <v>2595.0043288931911</v>
      </c>
      <c r="L622" s="15">
        <v>979.48300285453615</v>
      </c>
      <c r="M622" s="15">
        <v>1817.7650709263512</v>
      </c>
      <c r="N622" s="15">
        <v>1363.9889719382218</v>
      </c>
      <c r="O622" s="15">
        <v>2079.9902356342386</v>
      </c>
      <c r="P622" s="15">
        <v>1114.5406512313232</v>
      </c>
      <c r="Q622" s="15">
        <v>4587.6957747670658</v>
      </c>
      <c r="R622" s="15">
        <v>1735.9672918911169</v>
      </c>
      <c r="S622" s="15">
        <v>2501.498602469424</v>
      </c>
      <c r="T622" s="15">
        <v>1844.8427223393167</v>
      </c>
      <c r="U622" s="15">
        <v>2259.5965276432098</v>
      </c>
      <c r="V622" s="15">
        <v>1415.3619030920588</v>
      </c>
      <c r="W622" s="15">
        <v>1497.5794421780936</v>
      </c>
      <c r="X622" s="15">
        <v>971.74083053710876</v>
      </c>
      <c r="Y622" s="15">
        <v>1840.0048670489682</v>
      </c>
      <c r="Z622" s="10">
        <v>0.85562198126615241</v>
      </c>
      <c r="AA622" s="16">
        <v>0.66417325020019902</v>
      </c>
    </row>
    <row r="623" spans="1:27" x14ac:dyDescent="0.3">
      <c r="A623" s="12" t="s">
        <v>139</v>
      </c>
      <c r="B623" s="15">
        <v>2108</v>
      </c>
      <c r="C623" s="15">
        <v>475.06150533530263</v>
      </c>
      <c r="D623" s="15">
        <v>1621.1498579800971</v>
      </c>
      <c r="E623" s="15">
        <v>1580.9188910536061</v>
      </c>
      <c r="F623" s="15">
        <v>2638.3340622204464</v>
      </c>
      <c r="G623" s="15">
        <v>2421.0388258890671</v>
      </c>
      <c r="H623" s="15">
        <v>1766.6463125991231</v>
      </c>
      <c r="I623" s="15">
        <v>2323.9355022521108</v>
      </c>
      <c r="J623" s="15">
        <v>1745.3191975527734</v>
      </c>
      <c r="K623" s="15">
        <v>1399.0061427376124</v>
      </c>
      <c r="L623" s="15">
        <v>2390.5814248417228</v>
      </c>
      <c r="M623" s="15">
        <v>2619.5010235312334</v>
      </c>
      <c r="N623" s="15">
        <v>1369.9823324886643</v>
      </c>
      <c r="O623" s="15">
        <v>3183.2034474831235</v>
      </c>
      <c r="P623" s="15">
        <v>1464.2413267672546</v>
      </c>
      <c r="Q623" s="15">
        <v>1692.5693469292382</v>
      </c>
      <c r="R623" s="15">
        <v>4410.8530001988265</v>
      </c>
      <c r="S623" s="15">
        <v>6326.3349367100454</v>
      </c>
      <c r="T623" s="15">
        <v>810.49514410526604</v>
      </c>
      <c r="U623" s="15">
        <v>1538.2003865627221</v>
      </c>
      <c r="V623" s="15">
        <v>1256.8050592181435</v>
      </c>
      <c r="W623" s="15">
        <v>5194.8555175825468</v>
      </c>
      <c r="X623" s="15">
        <v>3914.1189884193986</v>
      </c>
      <c r="Y623" s="15">
        <v>1581.4739068933518</v>
      </c>
      <c r="Z623" s="10">
        <v>0.70517053052339906</v>
      </c>
      <c r="AA623" s="16">
        <v>0.41718007888118824</v>
      </c>
    </row>
    <row r="624" spans="1:27" x14ac:dyDescent="0.3">
      <c r="A624" s="12" t="s">
        <v>158</v>
      </c>
      <c r="B624" s="15">
        <v>1878.5</v>
      </c>
      <c r="C624" s="15">
        <v>368.35538259845003</v>
      </c>
      <c r="D624" s="15">
        <v>2221.4600741482909</v>
      </c>
      <c r="E624" s="15">
        <v>1944.8662974517451</v>
      </c>
      <c r="F624" s="15">
        <v>5774.4069318348547</v>
      </c>
      <c r="G624" s="15">
        <v>1805.3941090549795</v>
      </c>
      <c r="H624" s="15">
        <v>1947.0120913419078</v>
      </c>
      <c r="I624" s="15">
        <v>5122.3818838995612</v>
      </c>
      <c r="J624" s="15">
        <v>1885.5291551179616</v>
      </c>
      <c r="K624" s="15">
        <v>1377.2100325427875</v>
      </c>
      <c r="L624" s="15">
        <v>2839.0495067604638</v>
      </c>
      <c r="M624" s="15">
        <v>2206.5984672700706</v>
      </c>
      <c r="N624" s="15">
        <v>1960.8277934197945</v>
      </c>
      <c r="O624" s="15">
        <v>2364.1268328097376</v>
      </c>
      <c r="P624" s="15">
        <v>4205.1610434827307</v>
      </c>
      <c r="Q624" s="15">
        <v>2238.7655733074707</v>
      </c>
      <c r="R624" s="15">
        <v>4694.9993630617428</v>
      </c>
      <c r="S624" s="15">
        <v>5356.6885529854617</v>
      </c>
      <c r="T624" s="15">
        <v>1803.5566618917578</v>
      </c>
      <c r="U624" s="15">
        <v>4218.3803469127151</v>
      </c>
      <c r="V624" s="15">
        <v>3166.9006259244225</v>
      </c>
      <c r="W624" s="15">
        <v>4686.38584247988</v>
      </c>
      <c r="X624" s="15">
        <v>2936.5150026646961</v>
      </c>
      <c r="Y624" s="15">
        <v>2528.5965935602812</v>
      </c>
      <c r="Z624" s="10">
        <v>0.73132725702556356</v>
      </c>
      <c r="AA624" s="16">
        <v>0.36740809588168871</v>
      </c>
    </row>
    <row r="625" spans="1:27" x14ac:dyDescent="0.3">
      <c r="A625" s="11" t="s">
        <v>535</v>
      </c>
      <c r="B625" s="15">
        <v>9076.5</v>
      </c>
      <c r="C625" s="15">
        <v>27834.706272092139</v>
      </c>
      <c r="D625" s="15">
        <v>1854.909496279924</v>
      </c>
      <c r="E625" s="15">
        <v>14145.505948184646</v>
      </c>
      <c r="F625" s="15">
        <v>22676.300847733015</v>
      </c>
      <c r="G625" s="15">
        <v>19224.518155948863</v>
      </c>
      <c r="H625" s="15">
        <v>21902.973772935191</v>
      </c>
      <c r="I625" s="15">
        <v>20124.409169333223</v>
      </c>
      <c r="J625" s="15">
        <v>21447.509651466178</v>
      </c>
      <c r="K625" s="15">
        <v>21017.279420072824</v>
      </c>
      <c r="L625" s="15">
        <v>20002.082165828106</v>
      </c>
      <c r="M625" s="15">
        <v>15748.684261336808</v>
      </c>
      <c r="N625" s="15">
        <v>19418.23846007766</v>
      </c>
      <c r="O625" s="15">
        <v>37503.502103404651</v>
      </c>
      <c r="P625" s="15">
        <v>44467.004254530191</v>
      </c>
      <c r="Q625" s="15">
        <v>42821.431621243333</v>
      </c>
      <c r="R625" s="15">
        <v>19301.995906718024</v>
      </c>
      <c r="S625" s="15">
        <v>25084.13072503783</v>
      </c>
      <c r="T625" s="15">
        <v>18703.903022971146</v>
      </c>
      <c r="U625" s="15">
        <v>22628.789165561138</v>
      </c>
      <c r="V625" s="15">
        <v>26875.082447231936</v>
      </c>
      <c r="W625" s="15">
        <v>31104.052465780027</v>
      </c>
      <c r="X625" s="15">
        <v>31361.708671796237</v>
      </c>
      <c r="Y625" s="15">
        <v>25277.775773685149</v>
      </c>
      <c r="Z625" s="10">
        <v>0.62416737204702333</v>
      </c>
      <c r="AA625" s="16">
        <v>6.6324090371543049E-2</v>
      </c>
    </row>
    <row r="626" spans="1:27" x14ac:dyDescent="0.3">
      <c r="A626" s="12" t="s">
        <v>423</v>
      </c>
      <c r="B626" s="15">
        <v>44978.75</v>
      </c>
      <c r="C626" s="15">
        <v>53453.676959043463</v>
      </c>
      <c r="D626" s="15">
        <v>27742.748523565839</v>
      </c>
      <c r="E626" s="15">
        <v>50118.739719488331</v>
      </c>
      <c r="F626" s="15">
        <v>46944.36524673902</v>
      </c>
      <c r="G626" s="15">
        <v>52067.322647027235</v>
      </c>
      <c r="H626" s="15">
        <v>48044.02205794795</v>
      </c>
      <c r="I626" s="15">
        <v>58336.000487873425</v>
      </c>
      <c r="J626" s="15">
        <v>57942.854346482527</v>
      </c>
      <c r="K626" s="15">
        <v>50084.926796290129</v>
      </c>
      <c r="L626" s="15">
        <v>40829.788765000696</v>
      </c>
      <c r="M626" s="15">
        <v>39513.175199695506</v>
      </c>
      <c r="N626" s="15">
        <v>38310.559531853985</v>
      </c>
      <c r="O626" s="15">
        <v>56519.27490418146</v>
      </c>
      <c r="P626" s="15">
        <v>51666.920189223485</v>
      </c>
      <c r="Q626" s="15">
        <v>50212.156194713054</v>
      </c>
      <c r="R626" s="15">
        <v>47528.061099834005</v>
      </c>
      <c r="S626" s="15">
        <v>38821.102940369434</v>
      </c>
      <c r="T626" s="15">
        <v>64430.411035687503</v>
      </c>
      <c r="U626" s="15">
        <v>59401.319214850366</v>
      </c>
      <c r="V626" s="15">
        <v>40381.160169201801</v>
      </c>
      <c r="W626" s="15">
        <v>56424.189904394487</v>
      </c>
      <c r="X626" s="15">
        <v>46495.746636874501</v>
      </c>
      <c r="Y626" s="15">
        <v>53509.418435221225</v>
      </c>
      <c r="Z626" s="10">
        <v>0.9442704461495699</v>
      </c>
      <c r="AA626" s="16">
        <v>0.67966005739893898</v>
      </c>
    </row>
    <row r="627" spans="1:27" x14ac:dyDescent="0.3">
      <c r="A627" s="12" t="s">
        <v>212</v>
      </c>
      <c r="B627" s="15">
        <v>4852</v>
      </c>
      <c r="C627" s="15">
        <v>10086.164811480443</v>
      </c>
      <c r="D627" s="15">
        <v>822.76849790899632</v>
      </c>
      <c r="E627" s="15">
        <v>628.86393698853306</v>
      </c>
      <c r="F627" s="15">
        <v>12590.532823646534</v>
      </c>
      <c r="G627" s="15">
        <v>6831.586962852205</v>
      </c>
      <c r="H627" s="15">
        <v>3448.8439079834166</v>
      </c>
      <c r="I627" s="15">
        <v>9696.6095625709549</v>
      </c>
      <c r="J627" s="15">
        <v>6479.135461380738</v>
      </c>
      <c r="K627" s="15">
        <v>837.37614050816524</v>
      </c>
      <c r="L627" s="15">
        <v>4751.3586034598975</v>
      </c>
      <c r="M627" s="15">
        <v>1545.2400666998224</v>
      </c>
      <c r="N627" s="15">
        <v>5071.1321957432201</v>
      </c>
      <c r="O627" s="15">
        <v>3145.2725910640634</v>
      </c>
      <c r="P627" s="15">
        <v>2264.5098571951307</v>
      </c>
      <c r="Q627" s="15">
        <v>4346.2149098576083</v>
      </c>
      <c r="R627" s="15">
        <v>12698.206356435734</v>
      </c>
      <c r="S627" s="15">
        <v>24399.706230230564</v>
      </c>
      <c r="T627" s="15">
        <v>2644.5039356888406</v>
      </c>
      <c r="U627" s="15">
        <v>1856.8109370419504</v>
      </c>
      <c r="V627" s="15">
        <v>1470.7357626892467</v>
      </c>
      <c r="W627" s="15">
        <v>3501.019536040425</v>
      </c>
      <c r="X627" s="15">
        <v>2116.2904464348976</v>
      </c>
      <c r="Y627" s="15">
        <v>1019.2888303565124</v>
      </c>
      <c r="Z627" s="10">
        <v>0.969578513719493</v>
      </c>
      <c r="AA627" s="16">
        <v>0.97229055111353579</v>
      </c>
    </row>
    <row r="628" spans="1:27" x14ac:dyDescent="0.3">
      <c r="A628" s="12" t="s">
        <v>133</v>
      </c>
      <c r="B628" s="15">
        <v>14633</v>
      </c>
      <c r="C628" s="15">
        <v>2499.7980032028408</v>
      </c>
      <c r="D628" s="15">
        <v>1357.3524035628625</v>
      </c>
      <c r="E628" s="15">
        <v>2103.7804645872784</v>
      </c>
      <c r="F628" s="15">
        <v>3834.5445984185458</v>
      </c>
      <c r="G628" s="15">
        <v>3707.8671428109346</v>
      </c>
      <c r="H628" s="15">
        <v>2201.6614639310706</v>
      </c>
      <c r="I628" s="15">
        <v>4182.1782579755964</v>
      </c>
      <c r="J628" s="15">
        <v>2290.26685712058</v>
      </c>
      <c r="K628" s="15">
        <v>2751.8856336675717</v>
      </c>
      <c r="L628" s="15">
        <v>1993.6075903249252</v>
      </c>
      <c r="M628" s="15">
        <v>3484.5932164349324</v>
      </c>
      <c r="N628" s="15">
        <v>1737.3253895595403</v>
      </c>
      <c r="O628" s="15">
        <v>4927.7929587815579</v>
      </c>
      <c r="P628" s="15">
        <v>888.83991725908641</v>
      </c>
      <c r="Q628" s="15">
        <v>2292.525911845707</v>
      </c>
      <c r="R628" s="15">
        <v>3423.87542828607</v>
      </c>
      <c r="S628" s="15">
        <v>1863.9358479340815</v>
      </c>
      <c r="T628" s="15">
        <v>2888.9994000414044</v>
      </c>
      <c r="U628" s="15">
        <v>1254.0184486810658</v>
      </c>
      <c r="V628" s="15">
        <v>2087.2616584776101</v>
      </c>
      <c r="W628" s="15">
        <v>2595.108626863781</v>
      </c>
      <c r="X628" s="15">
        <v>1505.9051295716388</v>
      </c>
      <c r="Y628" s="15">
        <v>5656.6203206792206</v>
      </c>
      <c r="Z628" s="10">
        <v>1.4472152531676268</v>
      </c>
      <c r="AA628" s="16">
        <v>0.56852488233401099</v>
      </c>
    </row>
    <row r="629" spans="1:27" x14ac:dyDescent="0.3">
      <c r="A629" s="12" t="s">
        <v>394</v>
      </c>
      <c r="B629" s="15">
        <v>22296</v>
      </c>
      <c r="C629" s="15">
        <v>23075.320852486766</v>
      </c>
      <c r="D629" s="15">
        <v>8703.5315710488976</v>
      </c>
      <c r="E629" s="15">
        <v>35076.950718415537</v>
      </c>
      <c r="F629" s="15">
        <v>30556.432511792893</v>
      </c>
      <c r="G629" s="15">
        <v>31838.387591468436</v>
      </c>
      <c r="H629" s="15">
        <v>46644.102119179894</v>
      </c>
      <c r="I629" s="15">
        <v>40517.175571312931</v>
      </c>
      <c r="J629" s="15">
        <v>45069.939759862194</v>
      </c>
      <c r="K629" s="15">
        <v>39588.579078631032</v>
      </c>
      <c r="L629" s="15">
        <v>22990.933119576039</v>
      </c>
      <c r="M629" s="15">
        <v>35159.297097984156</v>
      </c>
      <c r="N629" s="15">
        <v>28244.211040673155</v>
      </c>
      <c r="O629" s="15">
        <v>38948.552790981666</v>
      </c>
      <c r="P629" s="15">
        <v>29560.127245942807</v>
      </c>
      <c r="Q629" s="15">
        <v>31176.58976705118</v>
      </c>
      <c r="R629" s="15">
        <v>27018.748611682673</v>
      </c>
      <c r="S629" s="15">
        <v>32851.025268320314</v>
      </c>
      <c r="T629" s="15">
        <v>36322.363307792642</v>
      </c>
      <c r="U629" s="15">
        <v>28414.400805421814</v>
      </c>
      <c r="V629" s="15">
        <v>31859.788873867328</v>
      </c>
      <c r="W629" s="15">
        <v>31700.504208381935</v>
      </c>
      <c r="X629" s="15">
        <v>24667.528348886903</v>
      </c>
      <c r="Y629" s="15">
        <v>46622.419450609537</v>
      </c>
      <c r="Z629" s="10">
        <v>0.98484817264272206</v>
      </c>
      <c r="AA629" s="16">
        <v>0.95374621850573982</v>
      </c>
    </row>
    <row r="630" spans="1:27" x14ac:dyDescent="0.3">
      <c r="A630" s="12" t="s">
        <v>293</v>
      </c>
      <c r="B630" s="15">
        <v>6081</v>
      </c>
      <c r="C630" s="15">
        <v>6454.5023191556447</v>
      </c>
      <c r="D630" s="15">
        <v>5028.211456406073</v>
      </c>
      <c r="E630" s="15">
        <v>11462.734496699739</v>
      </c>
      <c r="F630" s="15">
        <v>9322.1035791143877</v>
      </c>
      <c r="G630" s="15">
        <v>12263.137583739399</v>
      </c>
      <c r="H630" s="15">
        <v>9650.8723836836434</v>
      </c>
      <c r="I630" s="15">
        <v>7683.2153339763672</v>
      </c>
      <c r="J630" s="15">
        <v>8516.4092140829616</v>
      </c>
      <c r="K630" s="15">
        <v>10650.694591015477</v>
      </c>
      <c r="L630" s="15">
        <v>9936.8293168355685</v>
      </c>
      <c r="M630" s="15">
        <v>7662.0676686868292</v>
      </c>
      <c r="N630" s="15">
        <v>7173.8028555234887</v>
      </c>
      <c r="O630" s="15">
        <v>16299.923481172156</v>
      </c>
      <c r="P630" s="15">
        <v>7437.4956546640742</v>
      </c>
      <c r="Q630" s="15">
        <v>7797.8930391199674</v>
      </c>
      <c r="R630" s="15">
        <v>10312.354382736316</v>
      </c>
      <c r="S630" s="15">
        <v>14178.985114207728</v>
      </c>
      <c r="T630" s="15">
        <v>10878.584118992376</v>
      </c>
      <c r="U630" s="15">
        <v>16400.711500240981</v>
      </c>
      <c r="V630" s="15">
        <v>8904.2981768658501</v>
      </c>
      <c r="W630" s="15">
        <v>13505.029942514469</v>
      </c>
      <c r="X630" s="15">
        <v>18611.814770461937</v>
      </c>
      <c r="Y630" s="15">
        <v>9274.1993865746044</v>
      </c>
      <c r="Z630" s="10">
        <v>0.74382318733419039</v>
      </c>
      <c r="AA630" s="16">
        <v>0.18041537894138016</v>
      </c>
    </row>
    <row r="631" spans="1:27" x14ac:dyDescent="0.3">
      <c r="A631" s="12" t="s">
        <v>124</v>
      </c>
      <c r="B631" s="15">
        <v>1885.5</v>
      </c>
      <c r="C631" s="15">
        <v>2029.6089235632851</v>
      </c>
      <c r="D631" s="15">
        <v>1906.0630049155093</v>
      </c>
      <c r="E631" s="15">
        <v>2017.0837592321225</v>
      </c>
      <c r="F631" s="15">
        <v>3774.0518222533947</v>
      </c>
      <c r="G631" s="15">
        <v>3503.2101620541757</v>
      </c>
      <c r="H631" s="15">
        <v>1635.5422855649895</v>
      </c>
      <c r="I631" s="15">
        <v>2163.5408152440432</v>
      </c>
      <c r="J631" s="15">
        <v>1812.732760330917</v>
      </c>
      <c r="K631" s="15">
        <v>1696.041504927555</v>
      </c>
      <c r="L631" s="15">
        <v>1995.0119788904326</v>
      </c>
      <c r="M631" s="15">
        <v>2830.0673515831836</v>
      </c>
      <c r="N631" s="15">
        <v>1656.9144688411025</v>
      </c>
      <c r="O631" s="15">
        <v>2235.1619209849359</v>
      </c>
      <c r="P631" s="15">
        <v>1857.0814777715634</v>
      </c>
      <c r="Q631" s="15">
        <v>2142.9223468151222</v>
      </c>
      <c r="R631" s="15">
        <v>2920.0688575339045</v>
      </c>
      <c r="S631" s="15">
        <v>3864.5405176410427</v>
      </c>
      <c r="T631" s="15">
        <v>3494.0890731965819</v>
      </c>
      <c r="U631" s="15">
        <v>2202.8476704378891</v>
      </c>
      <c r="V631" s="15">
        <v>1739.7377363608323</v>
      </c>
      <c r="W631" s="15">
        <v>1670.7896080126677</v>
      </c>
      <c r="X631" s="15">
        <v>3207.1459040241893</v>
      </c>
      <c r="Y631" s="15">
        <v>1948.0222855479378</v>
      </c>
      <c r="Z631" s="10">
        <v>0.94157197233683354</v>
      </c>
      <c r="AA631" s="16">
        <v>0.80807169161825265</v>
      </c>
    </row>
    <row r="632" spans="1:27" x14ac:dyDescent="0.3">
      <c r="A632" s="12" t="s">
        <v>61</v>
      </c>
      <c r="B632" s="15">
        <v>987.75</v>
      </c>
      <c r="C632" s="15">
        <v>179.30526560347832</v>
      </c>
      <c r="D632" s="15">
        <v>468.70889307955105</v>
      </c>
      <c r="E632" s="15">
        <v>608.12823014070193</v>
      </c>
      <c r="F632" s="15">
        <v>683.91707589222119</v>
      </c>
      <c r="G632" s="15">
        <v>1636.4950394341597</v>
      </c>
      <c r="H632" s="15">
        <v>1491.4060490841227</v>
      </c>
      <c r="I632" s="15">
        <v>1081.532079706705</v>
      </c>
      <c r="J632" s="15">
        <v>1227.798348696987</v>
      </c>
      <c r="K632" s="15">
        <v>1198.2791744317813</v>
      </c>
      <c r="L632" s="15">
        <v>1072.6407776998697</v>
      </c>
      <c r="M632" s="15">
        <v>1518.3757785339023</v>
      </c>
      <c r="N632" s="15">
        <v>728.69275359130927</v>
      </c>
      <c r="O632" s="15">
        <v>1290.3387701829113</v>
      </c>
      <c r="P632" s="15">
        <v>301.14271522611483</v>
      </c>
      <c r="Q632" s="15">
        <v>897.84171943981323</v>
      </c>
      <c r="R632" s="15">
        <v>3284.9926145217296</v>
      </c>
      <c r="S632" s="15">
        <v>2956.7462291456877</v>
      </c>
      <c r="T632" s="15">
        <v>1553.3514232219784</v>
      </c>
      <c r="U632" s="15">
        <v>553.48371269148015</v>
      </c>
      <c r="V632" s="15">
        <v>473.5524058448043</v>
      </c>
      <c r="W632" s="15">
        <v>868.2250153548955</v>
      </c>
      <c r="X632" s="15">
        <v>1403.4542068220928</v>
      </c>
      <c r="Y632" s="15">
        <v>740.05066837133688</v>
      </c>
      <c r="Z632" s="10">
        <v>0.80749667038191852</v>
      </c>
      <c r="AA632" s="16">
        <v>0.67697512545786231</v>
      </c>
    </row>
    <row r="633" spans="1:27" x14ac:dyDescent="0.3">
      <c r="A633" s="12" t="s">
        <v>167</v>
      </c>
      <c r="B633" s="15">
        <v>3008.7499999999995</v>
      </c>
      <c r="C633" s="15">
        <v>5993.3272270532198</v>
      </c>
      <c r="D633" s="15">
        <v>2015.3590190060772</v>
      </c>
      <c r="E633" s="15">
        <v>2585.3493805188041</v>
      </c>
      <c r="F633" s="15">
        <v>3518.8905633913669</v>
      </c>
      <c r="G633" s="15">
        <v>10676.399297247588</v>
      </c>
      <c r="H633" s="15">
        <v>2391.1497892865682</v>
      </c>
      <c r="I633" s="15">
        <v>3970.5430691744614</v>
      </c>
      <c r="J633" s="15">
        <v>3228.6739040056887</v>
      </c>
      <c r="K633" s="15">
        <v>4149.6245606961829</v>
      </c>
      <c r="L633" s="15">
        <v>4343.7738331148203</v>
      </c>
      <c r="M633" s="15">
        <v>4819.5775248881901</v>
      </c>
      <c r="N633" s="15">
        <v>2606.1129460174448</v>
      </c>
      <c r="O633" s="15">
        <v>11987.989700249145</v>
      </c>
      <c r="P633" s="15">
        <v>1645.9689722185849</v>
      </c>
      <c r="Q633" s="15">
        <v>1797.4460729300604</v>
      </c>
      <c r="R633" s="15">
        <v>3646.7938840055672</v>
      </c>
      <c r="S633" s="15">
        <v>5921.5953528628897</v>
      </c>
      <c r="T633" s="15">
        <v>4419.0725125855033</v>
      </c>
      <c r="U633" s="15">
        <v>2929.9332856340775</v>
      </c>
      <c r="V633" s="15">
        <v>1087.5062917611672</v>
      </c>
      <c r="W633" s="15">
        <v>2268.9806995601894</v>
      </c>
      <c r="X633" s="15">
        <v>4542.4023580521571</v>
      </c>
      <c r="Y633" s="15">
        <v>1890.0730266965593</v>
      </c>
      <c r="Z633" s="10">
        <v>1.1331476778028773</v>
      </c>
      <c r="AA633" s="16">
        <v>0.81306920339603328</v>
      </c>
    </row>
    <row r="634" spans="1:27" x14ac:dyDescent="0.3">
      <c r="A634" s="12" t="s">
        <v>123</v>
      </c>
      <c r="B634" s="15">
        <v>2787</v>
      </c>
      <c r="C634" s="15">
        <v>7.7958811131947101</v>
      </c>
      <c r="D634" s="15">
        <v>771.91239339338506</v>
      </c>
      <c r="E634" s="15">
        <v>598.47540109084957</v>
      </c>
      <c r="F634" s="15">
        <v>1341.6054543494272</v>
      </c>
      <c r="G634" s="15">
        <v>684.42163527427715</v>
      </c>
      <c r="H634" s="15">
        <v>5328.088510202313</v>
      </c>
      <c r="I634" s="15">
        <v>724.27853464713019</v>
      </c>
      <c r="J634" s="15">
        <v>9227.1993645916773</v>
      </c>
      <c r="K634" s="15">
        <v>2242.9718049325857</v>
      </c>
      <c r="L634" s="15">
        <v>4939.7027144118529</v>
      </c>
      <c r="M634" s="15">
        <v>1879.1026074901567</v>
      </c>
      <c r="N634" s="15">
        <v>1014.875719874942</v>
      </c>
      <c r="O634" s="15">
        <v>3650.0978074049995</v>
      </c>
      <c r="P634" s="15">
        <v>1449.2362918217318</v>
      </c>
      <c r="Q634" s="15">
        <v>1920.3897979478311</v>
      </c>
      <c r="R634" s="15">
        <v>3864.5534473271714</v>
      </c>
      <c r="S634" s="15">
        <v>5197.871819383774</v>
      </c>
      <c r="T634" s="15">
        <v>2628.9850619035874</v>
      </c>
      <c r="U634" s="15">
        <v>1634.1920267712076</v>
      </c>
      <c r="V634" s="15">
        <v>993.09839998891232</v>
      </c>
      <c r="W634" s="15">
        <v>1124.7789848337211</v>
      </c>
      <c r="X634" s="15">
        <v>3238.0046156957387</v>
      </c>
      <c r="Y634" s="15">
        <v>2061.7573642535763</v>
      </c>
      <c r="Z634" s="10">
        <v>1.0609744471007616</v>
      </c>
      <c r="AA634" s="16">
        <v>0.93949953101642736</v>
      </c>
    </row>
    <row r="635" spans="1:27" x14ac:dyDescent="0.3">
      <c r="A635" s="12" t="s">
        <v>369</v>
      </c>
      <c r="B635" s="15">
        <v>26880</v>
      </c>
      <c r="C635" s="15">
        <v>24479.066695431389</v>
      </c>
      <c r="D635" s="15">
        <v>11715.343094028982</v>
      </c>
      <c r="E635" s="15">
        <v>17051.007492190223</v>
      </c>
      <c r="F635" s="15">
        <v>32474.462865841324</v>
      </c>
      <c r="G635" s="15">
        <v>28006.813292259547</v>
      </c>
      <c r="H635" s="15">
        <v>17962.554924621007</v>
      </c>
      <c r="I635" s="15">
        <v>25352.131991802722</v>
      </c>
      <c r="J635" s="15">
        <v>27634.946883031222</v>
      </c>
      <c r="K635" s="15">
        <v>29845.7178215442</v>
      </c>
      <c r="L635" s="15">
        <v>18340.066320136903</v>
      </c>
      <c r="M635" s="15">
        <v>29421.364658568509</v>
      </c>
      <c r="N635" s="15">
        <v>16008.515753588375</v>
      </c>
      <c r="O635" s="15">
        <v>24880.342971119986</v>
      </c>
      <c r="P635" s="15">
        <v>23981.380295155352</v>
      </c>
      <c r="Q635" s="15">
        <v>23277.785928543872</v>
      </c>
      <c r="R635" s="15">
        <v>19939.119117857856</v>
      </c>
      <c r="S635" s="15">
        <v>20463.049950903038</v>
      </c>
      <c r="T635" s="15">
        <v>31778.700591516103</v>
      </c>
      <c r="U635" s="15">
        <v>32216.574238178284</v>
      </c>
      <c r="V635" s="15">
        <v>21966.023369773036</v>
      </c>
      <c r="W635" s="15">
        <v>27105.86902278346</v>
      </c>
      <c r="X635" s="15">
        <v>29706.447377734297</v>
      </c>
      <c r="Y635" s="15">
        <v>36408.9784765718</v>
      </c>
      <c r="Z635" s="10">
        <v>0.939657677592171</v>
      </c>
      <c r="AA635" s="16">
        <v>0.75889876607860896</v>
      </c>
    </row>
    <row r="636" spans="1:27" x14ac:dyDescent="0.3">
      <c r="A636" s="12" t="s">
        <v>277</v>
      </c>
      <c r="B636" s="15">
        <v>11142.75</v>
      </c>
      <c r="C636" s="15">
        <v>13443.022494565126</v>
      </c>
      <c r="D636" s="15">
        <v>8432.0016095123301</v>
      </c>
      <c r="E636" s="15">
        <v>8405.1115171122292</v>
      </c>
      <c r="F636" s="15">
        <v>21216.438838474274</v>
      </c>
      <c r="G636" s="15">
        <v>12262.528938443467</v>
      </c>
      <c r="H636" s="15">
        <v>7848.5178172004726</v>
      </c>
      <c r="I636" s="15">
        <v>13078.959336744061</v>
      </c>
      <c r="J636" s="15">
        <v>10732.085399080197</v>
      </c>
      <c r="K636" s="15">
        <v>11907.772574344926</v>
      </c>
      <c r="L636" s="15">
        <v>9371.9530271536478</v>
      </c>
      <c r="M636" s="15">
        <v>14709.051837805975</v>
      </c>
      <c r="N636" s="15">
        <v>7969.1717452384719</v>
      </c>
      <c r="O636" s="15">
        <v>11039.488405794364</v>
      </c>
      <c r="P636" s="15">
        <v>8614.5572848350748</v>
      </c>
      <c r="Q636" s="15">
        <v>10935.161319636165</v>
      </c>
      <c r="R636" s="15">
        <v>7457.3147214811179</v>
      </c>
      <c r="S636" s="15">
        <v>10201.409217294056</v>
      </c>
      <c r="T636" s="15">
        <v>12069.584479775674</v>
      </c>
      <c r="U636" s="15">
        <v>14493.424715916148</v>
      </c>
      <c r="V636" s="15">
        <v>9433.5270317045488</v>
      </c>
      <c r="W636" s="15">
        <v>9139.1191432649193</v>
      </c>
      <c r="X636" s="15">
        <v>8195.1480586135276</v>
      </c>
      <c r="Y636" s="15">
        <v>13980.142799377347</v>
      </c>
      <c r="Z636" s="10">
        <v>1.1539904874509359</v>
      </c>
      <c r="AA636" s="16">
        <v>0.4777551594599333</v>
      </c>
    </row>
    <row r="637" spans="1:27" x14ac:dyDescent="0.3">
      <c r="A637" s="12" t="s">
        <v>429</v>
      </c>
      <c r="B637" s="15">
        <v>62278.999999999993</v>
      </c>
      <c r="C637" s="15">
        <v>66079.350043147075</v>
      </c>
      <c r="D637" s="15">
        <v>11226.26201873119</v>
      </c>
      <c r="E637" s="15">
        <v>26175.612285703486</v>
      </c>
      <c r="F637" s="15">
        <v>52269.397269918467</v>
      </c>
      <c r="G637" s="15">
        <v>68118.059907344505</v>
      </c>
      <c r="H637" s="15">
        <v>68720.404277756636</v>
      </c>
      <c r="I637" s="15">
        <v>57039.258300635833</v>
      </c>
      <c r="J637" s="15">
        <v>50278.726867142257</v>
      </c>
      <c r="K637" s="15">
        <v>43817.024456427105</v>
      </c>
      <c r="L637" s="15">
        <v>41688.338308047641</v>
      </c>
      <c r="M637" s="15">
        <v>37427.854241428809</v>
      </c>
      <c r="N637" s="15">
        <v>60864.574176594455</v>
      </c>
      <c r="O637" s="15">
        <v>69878.062767017575</v>
      </c>
      <c r="P637" s="15">
        <v>63952.917760659577</v>
      </c>
      <c r="Q637" s="15">
        <v>78403.725197354273</v>
      </c>
      <c r="R637" s="15">
        <v>70205.194477710626</v>
      </c>
      <c r="S637" s="15">
        <v>67419.053896344572</v>
      </c>
      <c r="T637" s="15">
        <v>66816.071868995889</v>
      </c>
      <c r="U637" s="15">
        <v>66207.680864648399</v>
      </c>
      <c r="V637" s="15">
        <v>34601.097513324836</v>
      </c>
      <c r="W637" s="15">
        <v>52022.477506014286</v>
      </c>
      <c r="X637" s="15">
        <v>42835.749139070307</v>
      </c>
      <c r="Y637" s="15">
        <v>43749.990587864413</v>
      </c>
      <c r="Z637" s="10">
        <v>0.81611535682941438</v>
      </c>
      <c r="AA637" s="16">
        <v>0.32041833091811089</v>
      </c>
    </row>
    <row r="638" spans="1:27" x14ac:dyDescent="0.3">
      <c r="A638" s="12" t="s">
        <v>447</v>
      </c>
      <c r="B638" s="15">
        <v>128541.00000000001</v>
      </c>
      <c r="C638" s="15">
        <v>120325.03979903417</v>
      </c>
      <c r="D638" s="15">
        <v>42322.836803247599</v>
      </c>
      <c r="E638" s="15">
        <v>132774.12731243938</v>
      </c>
      <c r="F638" s="15">
        <v>128770.77552849879</v>
      </c>
      <c r="G638" s="15">
        <v>143147.1349886602</v>
      </c>
      <c r="H638" s="15">
        <v>128664.65806989434</v>
      </c>
      <c r="I638" s="15">
        <v>142435.01029355539</v>
      </c>
      <c r="J638" s="15">
        <v>130354.50480755771</v>
      </c>
      <c r="K638" s="15">
        <v>113541.51375396368</v>
      </c>
      <c r="L638" s="15">
        <v>81636.795226605391</v>
      </c>
      <c r="M638" s="15">
        <v>129738.67278131857</v>
      </c>
      <c r="N638" s="15">
        <v>145986.27628768014</v>
      </c>
      <c r="O638" s="15">
        <v>200226.41637321282</v>
      </c>
      <c r="P638" s="15">
        <v>127165.7955339365</v>
      </c>
      <c r="Q638" s="15">
        <v>146241.12025012571</v>
      </c>
      <c r="R638" s="15">
        <v>98005.922568652939</v>
      </c>
      <c r="S638" s="15">
        <v>110801.54628750533</v>
      </c>
      <c r="T638" s="15">
        <v>115893.77819250878</v>
      </c>
      <c r="U638" s="15">
        <v>91960.866623439215</v>
      </c>
      <c r="V638" s="15">
        <v>115056.89479286532</v>
      </c>
      <c r="W638" s="15">
        <v>149379.34593064623</v>
      </c>
      <c r="X638" s="15">
        <v>106408.86110853893</v>
      </c>
      <c r="Y638" s="15">
        <v>90288.654043014103</v>
      </c>
      <c r="Z638" s="10">
        <v>0.94980457345870573</v>
      </c>
      <c r="AA638" s="16">
        <v>0.79125335823828902</v>
      </c>
    </row>
    <row r="639" spans="1:27" x14ac:dyDescent="0.3">
      <c r="A639" s="12" t="s">
        <v>270</v>
      </c>
      <c r="B639" s="15">
        <v>7996.25</v>
      </c>
      <c r="C639" s="15">
        <v>6820.6651101910093</v>
      </c>
      <c r="D639" s="15">
        <v>6139.1645465701995</v>
      </c>
      <c r="E639" s="15">
        <v>5181.4241266485551</v>
      </c>
      <c r="F639" s="15">
        <v>9287.2330565129232</v>
      </c>
      <c r="G639" s="15">
        <v>9020.4276083436398</v>
      </c>
      <c r="H639" s="15">
        <v>9502.0445518019533</v>
      </c>
      <c r="I639" s="15">
        <v>15308.040328700168</v>
      </c>
      <c r="J639" s="15">
        <v>10489.857958679644</v>
      </c>
      <c r="K639" s="15">
        <v>10496.347717659099</v>
      </c>
      <c r="L639" s="15">
        <v>8452.7026894419905</v>
      </c>
      <c r="M639" s="15">
        <v>10423.654378182322</v>
      </c>
      <c r="N639" s="15">
        <v>6117.7227818642541</v>
      </c>
      <c r="O639" s="15">
        <v>9607.7709889585949</v>
      </c>
      <c r="P639" s="15">
        <v>9019.9016316273191</v>
      </c>
      <c r="Q639" s="15">
        <v>14529.612806983678</v>
      </c>
      <c r="R639" s="15">
        <v>10452.187518784478</v>
      </c>
      <c r="S639" s="15">
        <v>11824.283951725578</v>
      </c>
      <c r="T639" s="15">
        <v>9459.4855944597984</v>
      </c>
      <c r="U639" s="15">
        <v>11488.361195164489</v>
      </c>
      <c r="V639" s="15">
        <v>6836.8561238724797</v>
      </c>
      <c r="W639" s="15">
        <v>11990.346902371122</v>
      </c>
      <c r="X639" s="15">
        <v>8187.7419678123551</v>
      </c>
      <c r="Y639" s="15">
        <v>6869.6914726347422</v>
      </c>
      <c r="Z639" s="10">
        <v>0.9375674218319332</v>
      </c>
      <c r="AA639" s="16">
        <v>0.76657210096003603</v>
      </c>
    </row>
    <row r="640" spans="1:27" x14ac:dyDescent="0.3">
      <c r="A640" s="12" t="s">
        <v>272</v>
      </c>
      <c r="B640" s="15">
        <v>3157.75</v>
      </c>
      <c r="C640" s="15">
        <v>2740.0085900031531</v>
      </c>
      <c r="D640" s="15">
        <v>5541.6796695417606</v>
      </c>
      <c r="E640" s="15">
        <v>7977.1694292354387</v>
      </c>
      <c r="F640" s="15">
        <v>12507.904846177844</v>
      </c>
      <c r="G640" s="15">
        <v>5350.2964738804203</v>
      </c>
      <c r="H640" s="15">
        <v>7213.0672845777717</v>
      </c>
      <c r="I640" s="15">
        <v>13218.619495119588</v>
      </c>
      <c r="J640" s="15">
        <v>14644.122642882579</v>
      </c>
      <c r="K640" s="15">
        <v>3871.3439909994618</v>
      </c>
      <c r="L640" s="15">
        <v>3938.685753552867</v>
      </c>
      <c r="M640" s="15">
        <v>7142.4843842754535</v>
      </c>
      <c r="N640" s="15">
        <v>4506.5076872202762</v>
      </c>
      <c r="O640" s="15">
        <v>20857.373350916714</v>
      </c>
      <c r="P640" s="15">
        <v>18985.537271348829</v>
      </c>
      <c r="Q640" s="15">
        <v>8111.6419000972182</v>
      </c>
      <c r="R640" s="15">
        <v>5819.366385149975</v>
      </c>
      <c r="S640" s="15">
        <v>8753.2869091215343</v>
      </c>
      <c r="T640" s="15">
        <v>6800.4876162734108</v>
      </c>
      <c r="U640" s="15">
        <v>9576.6978922891176</v>
      </c>
      <c r="V640" s="15">
        <v>8866.474502277606</v>
      </c>
      <c r="W640" s="15">
        <v>9566.9989838872316</v>
      </c>
      <c r="X640" s="15">
        <v>8142.8425423302497</v>
      </c>
      <c r="Y640" s="15">
        <v>8115.986866331722</v>
      </c>
      <c r="Z640" s="10">
        <v>0.73921054764300675</v>
      </c>
      <c r="AA640" s="16">
        <v>0.43693974793481649</v>
      </c>
    </row>
    <row r="641" spans="1:27" x14ac:dyDescent="0.3">
      <c r="A641" s="12" t="s">
        <v>81</v>
      </c>
      <c r="B641" s="15">
        <v>731</v>
      </c>
      <c r="C641" s="15">
        <v>302.09039313629501</v>
      </c>
      <c r="D641" s="15">
        <v>2612.6951939745281</v>
      </c>
      <c r="E641" s="15">
        <v>839.08110296309667</v>
      </c>
      <c r="F641" s="15">
        <v>1871.9406198273678</v>
      </c>
      <c r="G641" s="15">
        <v>1254.570116237531</v>
      </c>
      <c r="H641" s="15">
        <v>642.74856991287083</v>
      </c>
      <c r="I641" s="15">
        <v>1437.3556572743801</v>
      </c>
      <c r="J641" s="15">
        <v>864.07270009552042</v>
      </c>
      <c r="K641" s="15">
        <v>716.73720501122614</v>
      </c>
      <c r="L641" s="15">
        <v>858.86162939483302</v>
      </c>
      <c r="M641" s="15">
        <v>1215.8807880875902</v>
      </c>
      <c r="N641" s="15">
        <v>785.87940217678215</v>
      </c>
      <c r="O641" s="15">
        <v>1222.7528805634963</v>
      </c>
      <c r="P641" s="15">
        <v>944.69199177853193</v>
      </c>
      <c r="Q641" s="15">
        <v>2322.7110199593894</v>
      </c>
      <c r="R641" s="15">
        <v>1857.2012632416113</v>
      </c>
      <c r="S641" s="15">
        <v>2401.8329992397939</v>
      </c>
      <c r="T641" s="15">
        <v>541.11091990842908</v>
      </c>
      <c r="U641" s="15">
        <v>1276.4845772404988</v>
      </c>
      <c r="V641" s="15">
        <v>2547.1975414706471</v>
      </c>
      <c r="W641" s="15">
        <v>2176.5053139514375</v>
      </c>
      <c r="X641" s="15">
        <v>1131.2803698790221</v>
      </c>
      <c r="Y641" s="15">
        <v>1627.8333139744545</v>
      </c>
      <c r="Z641" s="10">
        <v>0.7086112404263315</v>
      </c>
      <c r="AA641" s="16">
        <v>0.32238645346366879</v>
      </c>
    </row>
    <row r="642" spans="1:27" x14ac:dyDescent="0.3">
      <c r="A642" s="12" t="s">
        <v>157</v>
      </c>
      <c r="B642" s="15">
        <v>3005</v>
      </c>
      <c r="C642" s="15">
        <v>2323.1725717320237</v>
      </c>
      <c r="D642" s="15">
        <v>1292.5183054084575</v>
      </c>
      <c r="E642" s="15">
        <v>2059.9852216759109</v>
      </c>
      <c r="F642" s="15">
        <v>5352.4736083571224</v>
      </c>
      <c r="G642" s="15">
        <v>6793.546631856525</v>
      </c>
      <c r="H642" s="15">
        <v>3367.0016326579334</v>
      </c>
      <c r="I642" s="15">
        <v>3875.6885588784567</v>
      </c>
      <c r="J642" s="15">
        <v>3622.9022673242616</v>
      </c>
      <c r="K642" s="15">
        <v>3692.1596897466561</v>
      </c>
      <c r="L642" s="15">
        <v>3593.8303391337936</v>
      </c>
      <c r="M642" s="15">
        <v>3791.4361841566538</v>
      </c>
      <c r="N642" s="15">
        <v>2193.3202381057126</v>
      </c>
      <c r="O642" s="15">
        <v>3095.1578837952461</v>
      </c>
      <c r="P642" s="15">
        <v>1425.8951263509189</v>
      </c>
      <c r="Q642" s="15">
        <v>2482.6700600362738</v>
      </c>
      <c r="R642" s="15">
        <v>2409.202749816201</v>
      </c>
      <c r="S642" s="15">
        <v>3754.8813444398784</v>
      </c>
      <c r="T642" s="15">
        <v>3899.922263127904</v>
      </c>
      <c r="U642" s="15">
        <v>3454.6778598436858</v>
      </c>
      <c r="V642" s="15">
        <v>5597.6012496632811</v>
      </c>
      <c r="W642" s="15">
        <v>3443.3311293440561</v>
      </c>
      <c r="X642" s="15">
        <v>2229.6962118278439</v>
      </c>
      <c r="Y642" s="15">
        <v>6105.9975066520437</v>
      </c>
      <c r="Z642" s="10">
        <v>1.0667798506692958</v>
      </c>
      <c r="AA642" s="16">
        <v>0.8437033768083918</v>
      </c>
    </row>
    <row r="643" spans="1:27" x14ac:dyDescent="0.3">
      <c r="A643" s="12" t="s">
        <v>326</v>
      </c>
      <c r="B643" s="15">
        <v>14358.5</v>
      </c>
      <c r="C643" s="15">
        <v>18676.494934366652</v>
      </c>
      <c r="D643" s="15">
        <v>2844.670407554509</v>
      </c>
      <c r="E643" s="15">
        <v>7833.4495300487479</v>
      </c>
      <c r="F643" s="15">
        <v>14296.611044665191</v>
      </c>
      <c r="G643" s="15">
        <v>20796.801116662315</v>
      </c>
      <c r="H643" s="15">
        <v>11520.733795100892</v>
      </c>
      <c r="I643" s="15">
        <v>13935.748192307219</v>
      </c>
      <c r="J643" s="15">
        <v>9457.3795143056432</v>
      </c>
      <c r="K643" s="15">
        <v>8779.2704319621189</v>
      </c>
      <c r="L643" s="15">
        <v>10890.877282337024</v>
      </c>
      <c r="M643" s="15">
        <v>11410.955789505551</v>
      </c>
      <c r="N643" s="15">
        <v>16723.223999228652</v>
      </c>
      <c r="O643" s="15">
        <v>21579.438926748629</v>
      </c>
      <c r="P643" s="15">
        <v>16549.094722069589</v>
      </c>
      <c r="Q643" s="15">
        <v>14426.719044289592</v>
      </c>
      <c r="R643" s="15">
        <v>18349.501457675397</v>
      </c>
      <c r="S643" s="15">
        <v>21042.81205749491</v>
      </c>
      <c r="T643" s="15">
        <v>22349.227913339102</v>
      </c>
      <c r="U643" s="15">
        <v>15031.007077874005</v>
      </c>
      <c r="V643" s="15">
        <v>10922.115568799447</v>
      </c>
      <c r="W643" s="15">
        <v>17517.128177075989</v>
      </c>
      <c r="X643" s="15">
        <v>8862.4676985107944</v>
      </c>
      <c r="Y643" s="15">
        <v>15391.168619569176</v>
      </c>
      <c r="Z643" s="10">
        <v>0.72858330849157393</v>
      </c>
      <c r="AA643" s="16">
        <v>0.16484877784351581</v>
      </c>
    </row>
    <row r="644" spans="1:27" x14ac:dyDescent="0.3">
      <c r="A644" s="12" t="s">
        <v>440</v>
      </c>
      <c r="B644" s="15">
        <v>24891.75</v>
      </c>
      <c r="C644" s="15">
        <v>36372.901440033856</v>
      </c>
      <c r="D644" s="15">
        <v>19502.275167316981</v>
      </c>
      <c r="E644" s="15">
        <v>22503.247100515193</v>
      </c>
      <c r="F644" s="15">
        <v>35970.763395025657</v>
      </c>
      <c r="G644" s="15">
        <v>36616.253164525864</v>
      </c>
      <c r="H644" s="15">
        <v>21776.821985490817</v>
      </c>
      <c r="I644" s="15">
        <v>24953.886045308689</v>
      </c>
      <c r="J644" s="15">
        <v>21600.279550385469</v>
      </c>
      <c r="K644" s="15">
        <v>16097.441151445555</v>
      </c>
      <c r="L644" s="15">
        <v>27870.871298366848</v>
      </c>
      <c r="M644" s="15">
        <v>39073.408355268424</v>
      </c>
      <c r="N644" s="15">
        <v>46692.274261647923</v>
      </c>
      <c r="O644" s="15">
        <v>19552.092122144481</v>
      </c>
      <c r="P644" s="15">
        <v>308703.58561255317</v>
      </c>
      <c r="Q644" s="15">
        <v>23874.878213128384</v>
      </c>
      <c r="R644" s="15">
        <v>246060.43245448955</v>
      </c>
      <c r="S644" s="15">
        <v>316986.85621656652</v>
      </c>
      <c r="T644" s="15">
        <v>35245.997646762669</v>
      </c>
      <c r="U644" s="15">
        <v>29095.532975837345</v>
      </c>
      <c r="V644" s="15">
        <v>23878.085767557903</v>
      </c>
      <c r="W644" s="15">
        <v>22459.77809754376</v>
      </c>
      <c r="X644" s="15">
        <v>55554.167154499635</v>
      </c>
      <c r="Y644" s="15">
        <v>24049.869611463677</v>
      </c>
      <c r="Z644" s="10">
        <v>0.28401587498087377</v>
      </c>
      <c r="AA644" s="16">
        <v>0.24082296729522357</v>
      </c>
    </row>
    <row r="645" spans="1:27" x14ac:dyDescent="0.3">
      <c r="A645" s="12" t="s">
        <v>359</v>
      </c>
      <c r="B645" s="15">
        <v>16141.249999999998</v>
      </c>
      <c r="C645" s="15">
        <v>24946.819562223071</v>
      </c>
      <c r="D645" s="15">
        <v>24269.365806385587</v>
      </c>
      <c r="E645" s="15">
        <v>35192.427154826735</v>
      </c>
      <c r="F645" s="15">
        <v>38836.059076091296</v>
      </c>
      <c r="G645" s="15">
        <v>34082.919281537543</v>
      </c>
      <c r="H645" s="15">
        <v>28835.327266030337</v>
      </c>
      <c r="I645" s="15">
        <v>25606.427877445527</v>
      </c>
      <c r="J645" s="15">
        <v>42790.18224142566</v>
      </c>
      <c r="K645" s="15">
        <v>28671.515745583445</v>
      </c>
      <c r="L645" s="15">
        <v>13181.903162201657</v>
      </c>
      <c r="M645" s="15">
        <v>17032.579836804012</v>
      </c>
      <c r="N645" s="15">
        <v>26719.89967401059</v>
      </c>
      <c r="O645" s="15">
        <v>58750.988565491934</v>
      </c>
      <c r="P645" s="15">
        <v>21545.146149139244</v>
      </c>
      <c r="Q645" s="15">
        <v>15104.451836681461</v>
      </c>
      <c r="R645" s="15">
        <v>11014.506790154854</v>
      </c>
      <c r="S645" s="15">
        <v>22547.924724153752</v>
      </c>
      <c r="T645" s="15">
        <v>21445.033908643636</v>
      </c>
      <c r="U645" s="15">
        <v>31841.94425025216</v>
      </c>
      <c r="V645" s="15">
        <v>10354.003976484033</v>
      </c>
      <c r="W645" s="15">
        <v>10317.672999667368</v>
      </c>
      <c r="X645" s="15">
        <v>27002.607061073093</v>
      </c>
      <c r="Y645" s="15">
        <v>15701.776647012566</v>
      </c>
      <c r="Z645" s="10">
        <v>1.210176868957461</v>
      </c>
      <c r="AA645" s="16">
        <v>0.5819005240472489</v>
      </c>
    </row>
    <row r="646" spans="1:27" x14ac:dyDescent="0.3">
      <c r="A646" s="12" t="s">
        <v>397</v>
      </c>
      <c r="B646" s="15">
        <v>17238.5</v>
      </c>
      <c r="C646" s="15">
        <v>23191.040962760751</v>
      </c>
      <c r="D646" s="15">
        <v>14328.186990063497</v>
      </c>
      <c r="E646" s="15">
        <v>33988.504864997914</v>
      </c>
      <c r="F646" s="15">
        <v>28691.314385517984</v>
      </c>
      <c r="G646" s="15">
        <v>42558.000704727121</v>
      </c>
      <c r="H646" s="15">
        <v>31504.584404910183</v>
      </c>
      <c r="I646" s="15">
        <v>40789.822706435116</v>
      </c>
      <c r="J646" s="15">
        <v>32391.319776229822</v>
      </c>
      <c r="K646" s="15">
        <v>38074.00286323249</v>
      </c>
      <c r="L646" s="15">
        <v>35355.950266174143</v>
      </c>
      <c r="M646" s="15">
        <v>36137.126130243108</v>
      </c>
      <c r="N646" s="15">
        <v>24024.885213161582</v>
      </c>
      <c r="O646" s="15">
        <v>39177.057465409212</v>
      </c>
      <c r="P646" s="15">
        <v>24793.527811581767</v>
      </c>
      <c r="Q646" s="15">
        <v>33316.207175021744</v>
      </c>
      <c r="R646" s="15">
        <v>24025.233417641917</v>
      </c>
      <c r="S646" s="15">
        <v>27174.812572731462</v>
      </c>
      <c r="T646" s="15">
        <v>32143.686934408885</v>
      </c>
      <c r="U646" s="15">
        <v>39699.253887986248</v>
      </c>
      <c r="V646" s="15">
        <v>28982.315005892142</v>
      </c>
      <c r="W646" s="15">
        <v>30785.026880004385</v>
      </c>
      <c r="X646" s="15">
        <v>26266.318200589907</v>
      </c>
      <c r="Y646" s="15">
        <v>63499.561598484994</v>
      </c>
      <c r="Z646" s="10">
        <v>0.950139283797372</v>
      </c>
      <c r="AA646" s="16">
        <v>0.83813278541096681</v>
      </c>
    </row>
    <row r="647" spans="1:27" x14ac:dyDescent="0.3">
      <c r="A647" s="11" t="s">
        <v>101</v>
      </c>
      <c r="B647" s="15">
        <v>1226</v>
      </c>
      <c r="C647" s="15">
        <v>804.19386108299182</v>
      </c>
      <c r="D647" s="15">
        <v>2474.4022781864624</v>
      </c>
      <c r="E647" s="15">
        <v>945.44097860498903</v>
      </c>
      <c r="F647" s="15">
        <v>1564.9284099666388</v>
      </c>
      <c r="G647" s="15">
        <v>1428.1861869018151</v>
      </c>
      <c r="H647" s="15">
        <v>802.78410191875184</v>
      </c>
      <c r="I647" s="15">
        <v>2013.6325565099053</v>
      </c>
      <c r="J647" s="15">
        <v>1222.6718420218431</v>
      </c>
      <c r="K647" s="15">
        <v>697.98241251800448</v>
      </c>
      <c r="L647" s="15">
        <v>1117.113082274275</v>
      </c>
      <c r="M647" s="15">
        <v>1353.7737816791328</v>
      </c>
      <c r="N647" s="15">
        <v>1079.3043457921997</v>
      </c>
      <c r="O647" s="15">
        <v>2099.070605832917</v>
      </c>
      <c r="P647" s="15">
        <v>1854.1638320877121</v>
      </c>
      <c r="Q647" s="15">
        <v>2505.80463194822</v>
      </c>
      <c r="R647" s="15">
        <v>2611.6213962703855</v>
      </c>
      <c r="S647" s="15">
        <v>2297.440707510114</v>
      </c>
      <c r="T647" s="15">
        <v>1586.4388333678942</v>
      </c>
      <c r="U647" s="15">
        <v>1147.3772799996025</v>
      </c>
      <c r="V647" s="15">
        <v>2532.6732504287615</v>
      </c>
      <c r="W647" s="15">
        <v>2856.8806431794642</v>
      </c>
      <c r="X647" s="15">
        <v>2171.5275403269716</v>
      </c>
      <c r="Y647" s="15">
        <v>1470.2113298987051</v>
      </c>
      <c r="Z647" s="10">
        <v>0.6464057898024349</v>
      </c>
      <c r="AA647" s="16">
        <v>9.0195987264469188E-2</v>
      </c>
    </row>
    <row r="648" spans="1:27" x14ac:dyDescent="0.3">
      <c r="A648" s="12" t="s">
        <v>393</v>
      </c>
      <c r="B648" s="15">
        <v>23731.75</v>
      </c>
      <c r="C648" s="15">
        <v>30548.160142053472</v>
      </c>
      <c r="D648" s="15">
        <v>12120.704909554001</v>
      </c>
      <c r="E648" s="15">
        <v>29350.320506543838</v>
      </c>
      <c r="F648" s="15">
        <v>31139.983126980023</v>
      </c>
      <c r="G648" s="15">
        <v>33464.535660871763</v>
      </c>
      <c r="H648" s="15">
        <v>37358.392244193703</v>
      </c>
      <c r="I648" s="15">
        <v>42586.57686000692</v>
      </c>
      <c r="J648" s="15">
        <v>40048.782796892403</v>
      </c>
      <c r="K648" s="15">
        <v>44351.029156200319</v>
      </c>
      <c r="L648" s="15">
        <v>41903.209758570294</v>
      </c>
      <c r="M648" s="15">
        <v>36535.121335845724</v>
      </c>
      <c r="N648" s="15">
        <v>22628.931651621002</v>
      </c>
      <c r="O648" s="15">
        <v>35885.348780169748</v>
      </c>
      <c r="P648" s="15">
        <v>29915.871616109573</v>
      </c>
      <c r="Q648" s="15">
        <v>37026.772180441592</v>
      </c>
      <c r="R648" s="15">
        <v>25950.993645645005</v>
      </c>
      <c r="S648" s="15">
        <v>27384.002300919397</v>
      </c>
      <c r="T648" s="15">
        <v>33888.974617371103</v>
      </c>
      <c r="U648" s="15">
        <v>31196.699531951053</v>
      </c>
      <c r="V648" s="15">
        <v>30647.010571869898</v>
      </c>
      <c r="W648" s="15">
        <v>35748.259096328642</v>
      </c>
      <c r="X648" s="15">
        <v>23997.431424939197</v>
      </c>
      <c r="Y648" s="15">
        <v>46657.80713134812</v>
      </c>
      <c r="Z648" s="10">
        <v>1.0583061837664176</v>
      </c>
      <c r="AA648" s="16">
        <v>0.77135295774829482</v>
      </c>
    </row>
    <row r="649" spans="1:27" x14ac:dyDescent="0.3">
      <c r="A649" s="12" t="s">
        <v>356</v>
      </c>
      <c r="B649" s="15">
        <v>30210.75</v>
      </c>
      <c r="C649" s="15">
        <v>20066.841606647969</v>
      </c>
      <c r="D649" s="15">
        <v>1425.4579470369849</v>
      </c>
      <c r="E649" s="15">
        <v>14394.155674265103</v>
      </c>
      <c r="F649" s="15">
        <v>14837.407366923573</v>
      </c>
      <c r="G649" s="15">
        <v>23952.018330768009</v>
      </c>
      <c r="H649" s="15">
        <v>21597.238139314835</v>
      </c>
      <c r="I649" s="15">
        <v>15191.021322279721</v>
      </c>
      <c r="J649" s="15">
        <v>13883.092726957455</v>
      </c>
      <c r="K649" s="15">
        <v>15811.303844353024</v>
      </c>
      <c r="L649" s="15">
        <v>7447.628606060427</v>
      </c>
      <c r="M649" s="15">
        <v>14384.040536469152</v>
      </c>
      <c r="N649" s="15">
        <v>8505.327791146814</v>
      </c>
      <c r="O649" s="15">
        <v>37555.915650456445</v>
      </c>
      <c r="P649" s="15">
        <v>16390.916645352201</v>
      </c>
      <c r="Q649" s="15">
        <v>26895.151658547024</v>
      </c>
      <c r="R649" s="15">
        <v>14498.795563626782</v>
      </c>
      <c r="S649" s="15">
        <v>19249.23634409015</v>
      </c>
      <c r="T649" s="15">
        <v>22031.530214150443</v>
      </c>
      <c r="U649" s="15">
        <v>21817.528510242919</v>
      </c>
      <c r="V649" s="15">
        <v>14063.901274797276</v>
      </c>
      <c r="W649" s="15">
        <v>19396.639658562959</v>
      </c>
      <c r="X649" s="15">
        <v>36677.738931454158</v>
      </c>
      <c r="Y649" s="15">
        <v>21082.094901488414</v>
      </c>
      <c r="Z649" s="10">
        <v>0.74836295732696023</v>
      </c>
      <c r="AA649" s="16">
        <v>0.34860504474641796</v>
      </c>
    </row>
    <row r="650" spans="1:27" x14ac:dyDescent="0.3">
      <c r="A650" s="12" t="s">
        <v>187</v>
      </c>
      <c r="B650" s="15">
        <v>3473.2500000000005</v>
      </c>
      <c r="C650" s="15">
        <v>3673.0781107386447</v>
      </c>
      <c r="D650" s="15">
        <v>448.18800880132204</v>
      </c>
      <c r="E650" s="15">
        <v>1103.9976335534907</v>
      </c>
      <c r="F650" s="15">
        <v>3779.0549841918655</v>
      </c>
      <c r="G650" s="15">
        <v>5301.7570115299322</v>
      </c>
      <c r="H650" s="15">
        <v>4338.4225248174107</v>
      </c>
      <c r="I650" s="15">
        <v>5938.6549938588969</v>
      </c>
      <c r="J650" s="15">
        <v>2862.8976527341642</v>
      </c>
      <c r="K650" s="15">
        <v>3272.4578469253725</v>
      </c>
      <c r="L650" s="15">
        <v>1592.5766332855499</v>
      </c>
      <c r="M650" s="15">
        <v>3034.4222835274068</v>
      </c>
      <c r="N650" s="15">
        <v>2026.0055894058573</v>
      </c>
      <c r="O650" s="15">
        <v>7819.7334057619637</v>
      </c>
      <c r="P650" s="15">
        <v>4280.1862182103441</v>
      </c>
      <c r="Q650" s="15">
        <v>4743.2482297178649</v>
      </c>
      <c r="R650" s="15">
        <v>3838.0801837064027</v>
      </c>
      <c r="S650" s="15">
        <v>8716.0135940925666</v>
      </c>
      <c r="T650" s="15">
        <v>5469.6709869531678</v>
      </c>
      <c r="U650" s="15">
        <v>3884.5978654582855</v>
      </c>
      <c r="V650" s="15">
        <v>2485.0154204475753</v>
      </c>
      <c r="W650" s="15">
        <v>2482.1958911440042</v>
      </c>
      <c r="X650" s="15">
        <v>4466.4899273401434</v>
      </c>
      <c r="Y650" s="15">
        <v>1878.7922376401575</v>
      </c>
      <c r="Z650" s="10">
        <v>0.74522433600836246</v>
      </c>
      <c r="AA650" s="16">
        <v>0.42904505004431864</v>
      </c>
    </row>
    <row r="651" spans="1:27" x14ac:dyDescent="0.3">
      <c r="A651" s="12" t="s">
        <v>34</v>
      </c>
      <c r="B651" s="15">
        <v>310.25</v>
      </c>
      <c r="C651" s="15">
        <v>0.97448513914933876</v>
      </c>
      <c r="D651" s="15">
        <v>187.21589352384353</v>
      </c>
      <c r="E651" s="15">
        <v>156.23282573279644</v>
      </c>
      <c r="F651" s="15">
        <v>216.04562916125369</v>
      </c>
      <c r="G651" s="15">
        <v>16.889906962081984</v>
      </c>
      <c r="H651" s="15">
        <v>101.65123368451728</v>
      </c>
      <c r="I651" s="15">
        <v>0.95331166126637723</v>
      </c>
      <c r="J651" s="15">
        <v>15.379520025431988</v>
      </c>
      <c r="K651" s="15">
        <v>82.622464226895232</v>
      </c>
      <c r="L651" s="15">
        <v>439.72966417780515</v>
      </c>
      <c r="M651" s="15">
        <v>406.69116015343531</v>
      </c>
      <c r="N651" s="15">
        <v>186.04390041998815</v>
      </c>
      <c r="O651" s="15">
        <v>263.90680708533438</v>
      </c>
      <c r="P651" s="15">
        <v>76.275594306406944</v>
      </c>
      <c r="Q651" s="15">
        <v>557.21268919344482</v>
      </c>
      <c r="R651" s="15">
        <v>953.17325067392915</v>
      </c>
      <c r="S651" s="15">
        <v>3219.9552544770545</v>
      </c>
      <c r="T651" s="15">
        <v>198.81726981483945</v>
      </c>
      <c r="U651" s="15">
        <v>181.1878679923085</v>
      </c>
      <c r="V651" s="15">
        <v>180.04069104003742</v>
      </c>
      <c r="W651" s="15">
        <v>265.54060569785787</v>
      </c>
      <c r="X651" s="15">
        <v>1689.3601704590035</v>
      </c>
      <c r="Y651" s="15">
        <v>209.85358272045846</v>
      </c>
      <c r="Z651" s="10">
        <v>0.24239405714332746</v>
      </c>
      <c r="AA651" s="16">
        <v>0.28267746245019021</v>
      </c>
    </row>
    <row r="652" spans="1:27" x14ac:dyDescent="0.3">
      <c r="A652" s="12" t="s">
        <v>351</v>
      </c>
      <c r="B652" s="15">
        <v>13753</v>
      </c>
      <c r="C652" s="15">
        <v>16955.797799913707</v>
      </c>
      <c r="D652" s="15">
        <v>6192.5485861055922</v>
      </c>
      <c r="E652" s="15">
        <v>19045.925495826388</v>
      </c>
      <c r="F652" s="15">
        <v>20998.725488666863</v>
      </c>
      <c r="G652" s="15">
        <v>19981.825065410863</v>
      </c>
      <c r="H652" s="15">
        <v>22681.778609471952</v>
      </c>
      <c r="I652" s="15">
        <v>24048.716622936263</v>
      </c>
      <c r="J652" s="15">
        <v>21444.690072794849</v>
      </c>
      <c r="K652" s="15">
        <v>22588.880342376437</v>
      </c>
      <c r="L652" s="15">
        <v>13114.960640579131</v>
      </c>
      <c r="M652" s="15">
        <v>25578.8397414258</v>
      </c>
      <c r="N652" s="15">
        <v>19419.487076859004</v>
      </c>
      <c r="O652" s="15">
        <v>27321.710820637625</v>
      </c>
      <c r="P652" s="15">
        <v>20592.326430098554</v>
      </c>
      <c r="Q652" s="15">
        <v>21874.508895142109</v>
      </c>
      <c r="R652" s="15">
        <v>16909.627437358107</v>
      </c>
      <c r="S652" s="15">
        <v>20230.496876700567</v>
      </c>
      <c r="T652" s="15">
        <v>21681.330722694554</v>
      </c>
      <c r="U652" s="15">
        <v>23095.326043048583</v>
      </c>
      <c r="V652" s="15">
        <v>15809.690799092225</v>
      </c>
      <c r="W652" s="15">
        <v>18919.333318735968</v>
      </c>
      <c r="X652" s="15">
        <v>15083.429677936912</v>
      </c>
      <c r="Y652" s="15">
        <v>21074.213802284623</v>
      </c>
      <c r="Z652" s="10">
        <v>0.93543366904591896</v>
      </c>
      <c r="AA652" s="16">
        <v>0.71508872168368265</v>
      </c>
    </row>
    <row r="653" spans="1:27" x14ac:dyDescent="0.3">
      <c r="A653" s="12" t="s">
        <v>74</v>
      </c>
      <c r="B653" s="15">
        <v>1443.75</v>
      </c>
      <c r="C653" s="15">
        <v>784.2169157304304</v>
      </c>
      <c r="D653" s="15">
        <v>723.58422389755572</v>
      </c>
      <c r="E653" s="15">
        <v>896.28305288814795</v>
      </c>
      <c r="F653" s="15">
        <v>1495.9454196028703</v>
      </c>
      <c r="G653" s="15">
        <v>1437.4680276647612</v>
      </c>
      <c r="H653" s="15">
        <v>1100.7004098710679</v>
      </c>
      <c r="I653" s="15">
        <v>2463.3573327123186</v>
      </c>
      <c r="J653" s="15">
        <v>1237.2823860460032</v>
      </c>
      <c r="K653" s="15">
        <v>1895.5012575243848</v>
      </c>
      <c r="L653" s="15">
        <v>884.45270992185942</v>
      </c>
      <c r="M653" s="15">
        <v>1573.657203892674</v>
      </c>
      <c r="N653" s="15">
        <v>825.33569246719571</v>
      </c>
      <c r="O653" s="15">
        <v>1692.8656161815354</v>
      </c>
      <c r="P653" s="15">
        <v>1143.300301543575</v>
      </c>
      <c r="Q653" s="15">
        <v>1424.6489712632717</v>
      </c>
      <c r="R653" s="15">
        <v>1086.4898910615946</v>
      </c>
      <c r="S653" s="15">
        <v>3312.4633008351798</v>
      </c>
      <c r="T653" s="15">
        <v>1134.9274488988481</v>
      </c>
      <c r="U653" s="15">
        <v>1679.124283890073</v>
      </c>
      <c r="V653" s="15">
        <v>1116.5548738449379</v>
      </c>
      <c r="W653" s="15">
        <v>1920.5311274544849</v>
      </c>
      <c r="X653" s="15">
        <v>650.65593559463116</v>
      </c>
      <c r="Y653" s="15">
        <v>1388.0006480082163</v>
      </c>
      <c r="Z653" s="10">
        <v>0.91719668548541888</v>
      </c>
      <c r="AA653" s="16">
        <v>0.80253277879474494</v>
      </c>
    </row>
    <row r="654" spans="1:27" x14ac:dyDescent="0.3">
      <c r="A654" s="12" t="s">
        <v>404</v>
      </c>
      <c r="B654" s="15">
        <v>30305.75</v>
      </c>
      <c r="C654" s="15">
        <v>24850.589154732075</v>
      </c>
      <c r="D654" s="15">
        <v>10590.114606106088</v>
      </c>
      <c r="E654" s="15">
        <v>28685.884106945661</v>
      </c>
      <c r="F654" s="15">
        <v>33709.637420772371</v>
      </c>
      <c r="G654" s="15">
        <v>38121.280820038948</v>
      </c>
      <c r="H654" s="15">
        <v>44772.676842629036</v>
      </c>
      <c r="I654" s="15">
        <v>47710.38871139838</v>
      </c>
      <c r="J654" s="15">
        <v>41142.779321368136</v>
      </c>
      <c r="K654" s="15">
        <v>50368.276228822862</v>
      </c>
      <c r="L654" s="15">
        <v>29691.583051960402</v>
      </c>
      <c r="M654" s="15">
        <v>40030.895065274563</v>
      </c>
      <c r="N654" s="15">
        <v>34096.477894824049</v>
      </c>
      <c r="O654" s="15">
        <v>48151.957862115254</v>
      </c>
      <c r="P654" s="15">
        <v>37547.599112012911</v>
      </c>
      <c r="Q654" s="15">
        <v>44862.341522389586</v>
      </c>
      <c r="R654" s="15">
        <v>28388.57030364962</v>
      </c>
      <c r="S654" s="15">
        <v>34205.829240677565</v>
      </c>
      <c r="T654" s="15">
        <v>40680.531560994517</v>
      </c>
      <c r="U654" s="15">
        <v>40712.563816387679</v>
      </c>
      <c r="V654" s="15">
        <v>30354.406625255247</v>
      </c>
      <c r="W654" s="15">
        <v>41591.6018791362</v>
      </c>
      <c r="X654" s="15">
        <v>22206.85468019751</v>
      </c>
      <c r="Y654" s="15">
        <v>51651.178868053692</v>
      </c>
      <c r="Z654" s="10">
        <v>0.92414992935006379</v>
      </c>
      <c r="AA654" s="16">
        <v>0.71093436658167053</v>
      </c>
    </row>
    <row r="655" spans="1:27" x14ac:dyDescent="0.3">
      <c r="A655" s="12" t="s">
        <v>317</v>
      </c>
      <c r="B655" s="15">
        <v>13571</v>
      </c>
      <c r="C655" s="15">
        <v>13513.429045868668</v>
      </c>
      <c r="D655" s="15">
        <v>11554.744869242842</v>
      </c>
      <c r="E655" s="15">
        <v>8478.937783734249</v>
      </c>
      <c r="F655" s="15">
        <v>13864.36817537485</v>
      </c>
      <c r="G655" s="15">
        <v>15020.148612982313</v>
      </c>
      <c r="H655" s="15">
        <v>19783.936516896407</v>
      </c>
      <c r="I655" s="15">
        <v>18329.08498325332</v>
      </c>
      <c r="J655" s="15">
        <v>15381.570628102045</v>
      </c>
      <c r="K655" s="15">
        <v>17331.96269515478</v>
      </c>
      <c r="L655" s="15">
        <v>13842.277874338091</v>
      </c>
      <c r="M655" s="15">
        <v>10936.249841972503</v>
      </c>
      <c r="N655" s="15">
        <v>10038.129751922501</v>
      </c>
      <c r="O655" s="15">
        <v>18117.845981547438</v>
      </c>
      <c r="P655" s="15">
        <v>13168.585390801207</v>
      </c>
      <c r="Q655" s="15">
        <v>20374.066659710177</v>
      </c>
      <c r="R655" s="15">
        <v>12823.648897900301</v>
      </c>
      <c r="S655" s="15">
        <v>16692.908155020141</v>
      </c>
      <c r="T655" s="15">
        <v>13416.359196290186</v>
      </c>
      <c r="U655" s="15">
        <v>20804.802117648229</v>
      </c>
      <c r="V655" s="15">
        <v>11430.617049963788</v>
      </c>
      <c r="W655" s="15">
        <v>17780.204705100889</v>
      </c>
      <c r="X655" s="15">
        <v>12860.368089118452</v>
      </c>
      <c r="Y655" s="15">
        <v>15106.367328734268</v>
      </c>
      <c r="Z655" s="10">
        <v>0.93972971336511801</v>
      </c>
      <c r="AA655" s="16">
        <v>0.73127205334038414</v>
      </c>
    </row>
    <row r="656" spans="1:27" x14ac:dyDescent="0.3">
      <c r="A656" s="12" t="s">
        <v>467</v>
      </c>
      <c r="B656" s="15">
        <v>346106.75</v>
      </c>
      <c r="C656" s="15">
        <v>320970.0682221743</v>
      </c>
      <c r="D656" s="15">
        <v>200734.84390345687</v>
      </c>
      <c r="E656" s="15">
        <v>488163.76448960369</v>
      </c>
      <c r="F656" s="15">
        <v>456449.98608027719</v>
      </c>
      <c r="G656" s="15">
        <v>347950.49493909074</v>
      </c>
      <c r="H656" s="15">
        <v>227736.81750490316</v>
      </c>
      <c r="I656" s="15">
        <v>201031.50319286983</v>
      </c>
      <c r="J656" s="15">
        <v>315109.44784907345</v>
      </c>
      <c r="K656" s="15">
        <v>247344.53947915169</v>
      </c>
      <c r="L656" s="15">
        <v>400401.16678933206</v>
      </c>
      <c r="M656" s="15">
        <v>323063.5628023427</v>
      </c>
      <c r="N656" s="15">
        <v>236296.23084859893</v>
      </c>
      <c r="O656" s="15">
        <v>264221.51825162343</v>
      </c>
      <c r="P656" s="15">
        <v>179847.63961461411</v>
      </c>
      <c r="Q656" s="15">
        <v>330267.60631014849</v>
      </c>
      <c r="R656" s="15">
        <v>550975.54578904051</v>
      </c>
      <c r="S656" s="15">
        <v>463654.64989069564</v>
      </c>
      <c r="T656" s="15">
        <v>567967.64863403561</v>
      </c>
      <c r="U656" s="15">
        <v>546310.4529031954</v>
      </c>
      <c r="V656" s="15">
        <v>246372.06916543943</v>
      </c>
      <c r="W656" s="15">
        <v>600578.20302963839</v>
      </c>
      <c r="X656" s="15">
        <v>521978.50238255173</v>
      </c>
      <c r="Y656" s="15">
        <v>552864.0541491129</v>
      </c>
      <c r="Z656" s="10">
        <v>0.76562085265191382</v>
      </c>
      <c r="AA656" s="16">
        <v>0.27958769829585733</v>
      </c>
    </row>
    <row r="657" spans="1:27" x14ac:dyDescent="0.3">
      <c r="A657" s="12" t="s">
        <v>53</v>
      </c>
      <c r="B657" s="15">
        <v>1208</v>
      </c>
      <c r="C657" s="15">
        <v>407.57840944921094</v>
      </c>
      <c r="D657" s="15">
        <v>728.19398775715786</v>
      </c>
      <c r="E657" s="15">
        <v>761.32220228373001</v>
      </c>
      <c r="F657" s="15">
        <v>1713.6587694102807</v>
      </c>
      <c r="G657" s="15">
        <v>2098.9133030176476</v>
      </c>
      <c r="H657" s="15">
        <v>1248.2250208080852</v>
      </c>
      <c r="I657" s="15">
        <v>3776.5441461067535</v>
      </c>
      <c r="J657" s="15">
        <v>1016.3299483472971</v>
      </c>
      <c r="K657" s="15">
        <v>1112.1085062196819</v>
      </c>
      <c r="L657" s="15">
        <v>1388.0040322432851</v>
      </c>
      <c r="M657" s="15">
        <v>1387.3153206608595</v>
      </c>
      <c r="N657" s="15">
        <v>780.63521169514479</v>
      </c>
      <c r="O657" s="15">
        <v>1065.7421233864202</v>
      </c>
      <c r="P657" s="15">
        <v>508.92076856897751</v>
      </c>
      <c r="Q657" s="15">
        <v>808.16771212398396</v>
      </c>
      <c r="R657" s="15">
        <v>854.74701413517437</v>
      </c>
      <c r="S657" s="15">
        <v>3299.3636212778974</v>
      </c>
      <c r="T657" s="15">
        <v>1055.7226308061909</v>
      </c>
      <c r="U657" s="15">
        <v>939.34676489732237</v>
      </c>
      <c r="V657" s="15">
        <v>774.78015026557273</v>
      </c>
      <c r="W657" s="15">
        <v>1422.7874375164697</v>
      </c>
      <c r="X657" s="15">
        <v>433.25631186856168</v>
      </c>
      <c r="Y657" s="15">
        <v>1258.9669649658138</v>
      </c>
      <c r="Z657" s="10">
        <v>1.2759912442239154</v>
      </c>
      <c r="AA657" s="16">
        <v>0.63197650618280543</v>
      </c>
    </row>
    <row r="658" spans="1:27" x14ac:dyDescent="0.3">
      <c r="A658" s="12" t="s">
        <v>113</v>
      </c>
      <c r="B658" s="15">
        <v>1732.5</v>
      </c>
      <c r="C658" s="15">
        <v>527.92732413415422</v>
      </c>
      <c r="D658" s="15">
        <v>4183.1376494990009</v>
      </c>
      <c r="E658" s="15">
        <v>605.26813264444934</v>
      </c>
      <c r="F658" s="15">
        <v>1458.0426776447555</v>
      </c>
      <c r="G658" s="15">
        <v>730.37435511705871</v>
      </c>
      <c r="H658" s="15">
        <v>1785.6733383913536</v>
      </c>
      <c r="I658" s="15">
        <v>1330.3464232972294</v>
      </c>
      <c r="J658" s="15">
        <v>4628.2102263199986</v>
      </c>
      <c r="K658" s="15">
        <v>4160.5226157935958</v>
      </c>
      <c r="L658" s="15">
        <v>1464.4651874764731</v>
      </c>
      <c r="M658" s="15">
        <v>1660.9273192062406</v>
      </c>
      <c r="N658" s="15">
        <v>878.02732063983672</v>
      </c>
      <c r="O658" s="15">
        <v>1423.6714775953621</v>
      </c>
      <c r="P658" s="15">
        <v>674.80976602225599</v>
      </c>
      <c r="Q658" s="15">
        <v>6863.0360046210408</v>
      </c>
      <c r="R658" s="15">
        <v>2632.8000071670003</v>
      </c>
      <c r="S658" s="15">
        <v>3836.1803866407417</v>
      </c>
      <c r="T658" s="15">
        <v>2378.047800885447</v>
      </c>
      <c r="U658" s="15">
        <v>690.0310914682924</v>
      </c>
      <c r="V658" s="15">
        <v>1720.6746043683577</v>
      </c>
      <c r="W658" s="15">
        <v>1573.8209042944</v>
      </c>
      <c r="X658" s="15">
        <v>1523.3403016660645</v>
      </c>
      <c r="Y658" s="15">
        <v>1677.4378795512346</v>
      </c>
      <c r="Z658" s="10">
        <v>0.93798353858895867</v>
      </c>
      <c r="AA658" s="16">
        <v>0.92465791282208754</v>
      </c>
    </row>
    <row r="659" spans="1:27" x14ac:dyDescent="0.3">
      <c r="A659" s="12" t="s">
        <v>191</v>
      </c>
      <c r="B659" s="15">
        <v>1295</v>
      </c>
      <c r="C659" s="15">
        <v>448.50678529348318</v>
      </c>
      <c r="D659" s="15">
        <v>1265.1571263708188</v>
      </c>
      <c r="E659" s="15">
        <v>2216.7543156892548</v>
      </c>
      <c r="F659" s="15">
        <v>2354.3667194702512</v>
      </c>
      <c r="G659" s="15">
        <v>1328.9770036650814</v>
      </c>
      <c r="H659" s="15">
        <v>1067.0773094984968</v>
      </c>
      <c r="I659" s="15">
        <v>3476.012644892528</v>
      </c>
      <c r="J659" s="15">
        <v>2280.7828197715635</v>
      </c>
      <c r="K659" s="15">
        <v>687.8446868459929</v>
      </c>
      <c r="L659" s="15">
        <v>1794.1844140228545</v>
      </c>
      <c r="M659" s="15">
        <v>1441.8203215061651</v>
      </c>
      <c r="N659" s="15">
        <v>1466.125824652014</v>
      </c>
      <c r="O659" s="15">
        <v>19192.783464065753</v>
      </c>
      <c r="P659" s="15">
        <v>3482.8353334663193</v>
      </c>
      <c r="Q659" s="15">
        <v>2016.0126951838749</v>
      </c>
      <c r="R659" s="15">
        <v>2919.1185352500825</v>
      </c>
      <c r="S659" s="15">
        <v>6363.2031070104358</v>
      </c>
      <c r="T659" s="15">
        <v>2142.4830091828871</v>
      </c>
      <c r="U659" s="15">
        <v>3647.974095825818</v>
      </c>
      <c r="V659" s="15">
        <v>3827.4532789335012</v>
      </c>
      <c r="W659" s="15">
        <v>3573.927246010961</v>
      </c>
      <c r="X659" s="15">
        <v>2151.1607906237491</v>
      </c>
      <c r="Y659" s="15">
        <v>2546.6767623219112</v>
      </c>
      <c r="Z659" s="10">
        <v>0.36858381335292179</v>
      </c>
      <c r="AA659" s="16">
        <v>0.24415388191288651</v>
      </c>
    </row>
    <row r="660" spans="1:27" x14ac:dyDescent="0.3">
      <c r="A660" s="11" t="s">
        <v>536</v>
      </c>
      <c r="B660" s="15">
        <v>1315.75</v>
      </c>
      <c r="C660" s="15">
        <v>1847.6238238271462</v>
      </c>
      <c r="D660" s="15">
        <v>1890.3005865568698</v>
      </c>
      <c r="E660" s="15">
        <v>1184.4378756355941</v>
      </c>
      <c r="F660" s="15">
        <v>2180.1657174307561</v>
      </c>
      <c r="G660" s="15">
        <v>3081.2668106500914</v>
      </c>
      <c r="H660" s="15">
        <v>663.07881664977424</v>
      </c>
      <c r="I660" s="15">
        <v>2068.6863049480385</v>
      </c>
      <c r="J660" s="15">
        <v>1376.2107169424055</v>
      </c>
      <c r="K660" s="15">
        <v>1115.6567102048859</v>
      </c>
      <c r="L660" s="15">
        <v>1549.6647604505972</v>
      </c>
      <c r="M660" s="15">
        <v>1975.2239622572342</v>
      </c>
      <c r="N660" s="15">
        <v>2837.8562206345578</v>
      </c>
      <c r="O660" s="15">
        <v>2278.3801089048338</v>
      </c>
      <c r="P660" s="15">
        <v>13002.904796611061</v>
      </c>
      <c r="Q660" s="15">
        <v>2741.7772654500704</v>
      </c>
      <c r="R660" s="15">
        <v>10617.543596169586</v>
      </c>
      <c r="S660" s="15">
        <v>16203.763419386374</v>
      </c>
      <c r="T660" s="15">
        <v>2426.94689375596</v>
      </c>
      <c r="U660" s="15">
        <v>1435.0604327216897</v>
      </c>
      <c r="V660" s="15">
        <v>3297.0140665079789</v>
      </c>
      <c r="W660" s="15">
        <v>2069.2454623049225</v>
      </c>
      <c r="X660" s="15">
        <v>3737.607157658133</v>
      </c>
      <c r="Y660" s="15">
        <v>2368.3475764166024</v>
      </c>
      <c r="Z660" s="10">
        <v>0.32131399103905367</v>
      </c>
      <c r="AA660" s="16">
        <v>0.16399372154331016</v>
      </c>
    </row>
    <row r="661" spans="1:27" x14ac:dyDescent="0.3">
      <c r="A661" s="12" t="s">
        <v>367</v>
      </c>
      <c r="B661" s="15">
        <v>17655.5</v>
      </c>
      <c r="C661" s="15">
        <v>12792.553664182946</v>
      </c>
      <c r="D661" s="15">
        <v>13128.756174207007</v>
      </c>
      <c r="E661" s="15">
        <v>19992.796523179502</v>
      </c>
      <c r="F661" s="15">
        <v>25701.697710829732</v>
      </c>
      <c r="G661" s="15">
        <v>20570.537227900011</v>
      </c>
      <c r="H661" s="15">
        <v>14045.854697499877</v>
      </c>
      <c r="I661" s="15">
        <v>39643.227105846978</v>
      </c>
      <c r="J661" s="15">
        <v>33634.241319618479</v>
      </c>
      <c r="K661" s="15">
        <v>17124.139318878537</v>
      </c>
      <c r="L661" s="15">
        <v>10398.405025365713</v>
      </c>
      <c r="M661" s="15">
        <v>19464.962552589961</v>
      </c>
      <c r="N661" s="15">
        <v>10878.199122409535</v>
      </c>
      <c r="O661" s="15">
        <v>47554.259518542203</v>
      </c>
      <c r="P661" s="15">
        <v>39754.381265320408</v>
      </c>
      <c r="Q661" s="15">
        <v>20585.142087249646</v>
      </c>
      <c r="R661" s="15">
        <v>16288.931225695778</v>
      </c>
      <c r="S661" s="15">
        <v>23882.606508325072</v>
      </c>
      <c r="T661" s="15">
        <v>18885.590969834338</v>
      </c>
      <c r="U661" s="15">
        <v>22340.376593080629</v>
      </c>
      <c r="V661" s="15">
        <v>24961.204513066834</v>
      </c>
      <c r="W661" s="15">
        <v>21548.214304293851</v>
      </c>
      <c r="X661" s="15">
        <v>31164.830091331754</v>
      </c>
      <c r="Y661" s="15">
        <v>25029.75294580125</v>
      </c>
      <c r="Z661" s="10">
        <v>0.8061209715296358</v>
      </c>
      <c r="AA661" s="16">
        <v>0.47676105309259564</v>
      </c>
    </row>
    <row r="662" spans="1:27" x14ac:dyDescent="0.3">
      <c r="A662" s="12" t="s">
        <v>292</v>
      </c>
      <c r="B662" s="15">
        <v>6723.5</v>
      </c>
      <c r="C662" s="15">
        <v>8702.6395351731699</v>
      </c>
      <c r="D662" s="15">
        <v>4050.1980078704742</v>
      </c>
      <c r="E662" s="15">
        <v>6740.1772621062037</v>
      </c>
      <c r="F662" s="15">
        <v>13897.874199265827</v>
      </c>
      <c r="G662" s="15">
        <v>20978.633898821667</v>
      </c>
      <c r="H662" s="15">
        <v>12158.008837046134</v>
      </c>
      <c r="I662" s="15">
        <v>15830.69344698946</v>
      </c>
      <c r="J662" s="15">
        <v>9334.3433541021877</v>
      </c>
      <c r="K662" s="15">
        <v>14025.036580944567</v>
      </c>
      <c r="L662" s="15">
        <v>12218.180519915595</v>
      </c>
      <c r="M662" s="15">
        <v>11085.633918363341</v>
      </c>
      <c r="N662" s="15">
        <v>8685.3783310163581</v>
      </c>
      <c r="O662" s="15">
        <v>9994.205956476404</v>
      </c>
      <c r="P662" s="15">
        <v>8555.5791613686451</v>
      </c>
      <c r="Q662" s="15">
        <v>9454.9893757842219</v>
      </c>
      <c r="R662" s="15">
        <v>9305.8273238420679</v>
      </c>
      <c r="S662" s="15">
        <v>12526.669862833038</v>
      </c>
      <c r="T662" s="15">
        <v>11164.804857201514</v>
      </c>
      <c r="U662" s="15">
        <v>18803.274300535129</v>
      </c>
      <c r="V662" s="15">
        <v>7148.9770865746623</v>
      </c>
      <c r="W662" s="15">
        <v>14068.43405514961</v>
      </c>
      <c r="X662" s="15">
        <v>13838.897836223303</v>
      </c>
      <c r="Y662" s="15">
        <v>16692.940770406542</v>
      </c>
      <c r="Z662" s="10">
        <v>0.96794737569477229</v>
      </c>
      <c r="AA662" s="16">
        <v>0.91792628091364847</v>
      </c>
    </row>
    <row r="663" spans="1:27" x14ac:dyDescent="0.3">
      <c r="A663" s="12" t="s">
        <v>441</v>
      </c>
      <c r="B663" s="15">
        <v>125942</v>
      </c>
      <c r="C663" s="15">
        <v>159029.6405557676</v>
      </c>
      <c r="D663" s="15">
        <v>30400.054335536519</v>
      </c>
      <c r="E663" s="15">
        <v>143495.38153323563</v>
      </c>
      <c r="F663" s="15">
        <v>96903.059755922979</v>
      </c>
      <c r="G663" s="15">
        <v>105018.55042507011</v>
      </c>
      <c r="H663" s="15">
        <v>113689.34619465345</v>
      </c>
      <c r="I663" s="15">
        <v>82188.811564419448</v>
      </c>
      <c r="J663" s="15">
        <v>90723.788630023293</v>
      </c>
      <c r="K663" s="15">
        <v>70317.799692491055</v>
      </c>
      <c r="L663" s="15">
        <v>64843.584889788057</v>
      </c>
      <c r="M663" s="15">
        <v>58526.879825059092</v>
      </c>
      <c r="N663" s="15">
        <v>94094.262301810755</v>
      </c>
      <c r="O663" s="15">
        <v>122244.94337121438</v>
      </c>
      <c r="P663" s="15">
        <v>127560.71971757214</v>
      </c>
      <c r="Q663" s="15">
        <v>101064.36887898995</v>
      </c>
      <c r="R663" s="15">
        <v>100958.9811854681</v>
      </c>
      <c r="S663" s="15">
        <v>101483.62267499208</v>
      </c>
      <c r="T663" s="15">
        <v>105528.92735759613</v>
      </c>
      <c r="U663" s="15">
        <v>63953.919695072567</v>
      </c>
      <c r="V663" s="15">
        <v>77530.968170980806</v>
      </c>
      <c r="W663" s="15">
        <v>115110.40311256668</v>
      </c>
      <c r="X663" s="15">
        <v>118638.78571820761</v>
      </c>
      <c r="Y663" s="15">
        <v>79992.229730301173</v>
      </c>
      <c r="Z663" s="10">
        <v>0.94447497339906894</v>
      </c>
      <c r="AA663" s="16">
        <v>0.8090623584159885</v>
      </c>
    </row>
    <row r="664" spans="1:27" x14ac:dyDescent="0.3">
      <c r="A664" s="12" t="s">
        <v>176</v>
      </c>
      <c r="B664" s="15">
        <v>30571.500000000004</v>
      </c>
      <c r="C664" s="15">
        <v>1667.1004517997314</v>
      </c>
      <c r="D664" s="15">
        <v>2061.6053596620864</v>
      </c>
      <c r="E664" s="15">
        <v>1221.6191430868776</v>
      </c>
      <c r="F664" s="15">
        <v>2080.4057005969985</v>
      </c>
      <c r="G664" s="15">
        <v>1947.5127856548406</v>
      </c>
      <c r="H664" s="15">
        <v>1563.3438452300886</v>
      </c>
      <c r="I664" s="15">
        <v>2378.512594859611</v>
      </c>
      <c r="J664" s="15">
        <v>1964.9900085826937</v>
      </c>
      <c r="K664" s="15">
        <v>1924.6472188314185</v>
      </c>
      <c r="L664" s="15">
        <v>1867.0565762553013</v>
      </c>
      <c r="M664" s="15">
        <v>2132.9934233935041</v>
      </c>
      <c r="N664" s="15">
        <v>883.52123447774227</v>
      </c>
      <c r="O664" s="15">
        <v>3087.8015964897313</v>
      </c>
      <c r="P664" s="15">
        <v>1865.2092050337217</v>
      </c>
      <c r="Q664" s="15">
        <v>4116.191166275973</v>
      </c>
      <c r="R664" s="15">
        <v>4316.7710941004025</v>
      </c>
      <c r="S664" s="15">
        <v>1180.0515460982467</v>
      </c>
      <c r="T664" s="15">
        <v>2992.5073600996457</v>
      </c>
      <c r="U664" s="15">
        <v>875.157826156086</v>
      </c>
      <c r="V664" s="15">
        <v>21967.082432661504</v>
      </c>
      <c r="W664" s="15">
        <v>2773.2469480442765</v>
      </c>
      <c r="X664" s="15">
        <v>1200.0952969065786</v>
      </c>
      <c r="Y664" s="15">
        <v>3626.6964159546683</v>
      </c>
      <c r="Z664" s="10">
        <v>1.0510788401365025</v>
      </c>
      <c r="AA664" s="16">
        <v>0.97191148801184679</v>
      </c>
    </row>
    <row r="665" spans="1:27" x14ac:dyDescent="0.3">
      <c r="A665" s="11" t="s">
        <v>561</v>
      </c>
      <c r="B665" s="15">
        <v>2119.75</v>
      </c>
      <c r="C665" s="15">
        <v>1779.7385163551314</v>
      </c>
      <c r="D665" s="15">
        <v>1680.1561910054299</v>
      </c>
      <c r="E665" s="15">
        <v>1834.2625497142201</v>
      </c>
      <c r="F665" s="15">
        <v>1262.4511830233</v>
      </c>
      <c r="G665" s="15">
        <v>1502.5227539356199</v>
      </c>
      <c r="H665" s="15">
        <v>1680.6641728561999</v>
      </c>
      <c r="I665" s="15">
        <v>1342.50330002498</v>
      </c>
      <c r="J665" s="15">
        <v>1471.930139954052</v>
      </c>
      <c r="K665" s="15">
        <v>1375.1896897893673</v>
      </c>
      <c r="L665" s="15">
        <v>2259.194359189406</v>
      </c>
      <c r="M665" s="15">
        <v>1742.9743215544399</v>
      </c>
      <c r="N665" s="15">
        <v>4371.2982961570515</v>
      </c>
      <c r="O665" s="15">
        <v>4028.77378807987</v>
      </c>
      <c r="P665" s="15">
        <v>3145.1632211552801</v>
      </c>
      <c r="Q665" s="15">
        <v>3154.4477452972856</v>
      </c>
      <c r="R665" s="15">
        <v>2766.9929032063806</v>
      </c>
      <c r="S665" s="15">
        <v>3100.8786725080258</v>
      </c>
      <c r="T665" s="15">
        <v>2909.4642945483106</v>
      </c>
      <c r="U665" s="15">
        <v>2230.4748915449413</v>
      </c>
      <c r="V665" s="15">
        <v>3177.8661300528202</v>
      </c>
      <c r="W665" s="15">
        <v>3097.55160854114</v>
      </c>
      <c r="X665" s="15">
        <v>3248.6632204389798</v>
      </c>
      <c r="Y665" s="15">
        <v>3077.00357185956</v>
      </c>
      <c r="Z665" s="10">
        <v>0.52341637420387643</v>
      </c>
      <c r="AA665" s="16">
        <v>4.3748472164814859E-6</v>
      </c>
    </row>
    <row r="666" spans="1:27" x14ac:dyDescent="0.3">
      <c r="A666" s="12" t="s">
        <v>171</v>
      </c>
      <c r="B666" s="15">
        <v>21594</v>
      </c>
      <c r="C666" s="15">
        <v>3433.5983877926951</v>
      </c>
      <c r="D666" s="15">
        <v>2629.7959308730524</v>
      </c>
      <c r="E666" s="15">
        <v>2946.7942016077227</v>
      </c>
      <c r="F666" s="15">
        <v>5007.8618784739438</v>
      </c>
      <c r="G666" s="15">
        <v>6086.7572819567877</v>
      </c>
      <c r="H666" s="15">
        <v>4361.0985692547256</v>
      </c>
      <c r="I666" s="15">
        <v>4917.1815488119737</v>
      </c>
      <c r="J666" s="15">
        <v>4219.1149936435086</v>
      </c>
      <c r="K666" s="15">
        <v>6216.4533820775659</v>
      </c>
      <c r="L666" s="15">
        <v>3855.9828713618676</v>
      </c>
      <c r="M666" s="15">
        <v>5792.5927251636494</v>
      </c>
      <c r="N666" s="15">
        <v>3049.1221800376584</v>
      </c>
      <c r="O666" s="15">
        <v>5449.3997055381988</v>
      </c>
      <c r="P666" s="15">
        <v>1947.1116874446996</v>
      </c>
      <c r="Q666" s="15">
        <v>4997.5081914929679</v>
      </c>
      <c r="R666" s="15">
        <v>4048.2371687574273</v>
      </c>
      <c r="S666" s="15">
        <v>4642.1483000207299</v>
      </c>
      <c r="T666" s="15">
        <v>4267.9830998837997</v>
      </c>
      <c r="U666" s="15">
        <v>4680.9783577046728</v>
      </c>
      <c r="V666" s="15">
        <v>2041.2680701783065</v>
      </c>
      <c r="W666" s="15">
        <v>4738.5663108484541</v>
      </c>
      <c r="X666" s="15">
        <v>2539.3633834518478</v>
      </c>
      <c r="Y666" s="15">
        <v>3560.7115265425655</v>
      </c>
      <c r="Z666" s="10">
        <v>1.5460732009456808</v>
      </c>
      <c r="AA666" s="16">
        <v>0.43474245565916425</v>
      </c>
    </row>
    <row r="667" spans="1:27" x14ac:dyDescent="0.3">
      <c r="A667" s="12" t="s">
        <v>227</v>
      </c>
      <c r="B667" s="15">
        <v>6864.5</v>
      </c>
      <c r="C667" s="15">
        <v>6155.3353814367983</v>
      </c>
      <c r="D667" s="15">
        <v>3985.8100158960306</v>
      </c>
      <c r="E667" s="15">
        <v>5587.9154833034518</v>
      </c>
      <c r="F667" s="15">
        <v>10440.234466878772</v>
      </c>
      <c r="G667" s="15">
        <v>11675.034066546183</v>
      </c>
      <c r="H667" s="15">
        <v>10792.754575406389</v>
      </c>
      <c r="I667" s="15">
        <v>7553.3266201288225</v>
      </c>
      <c r="J667" s="15">
        <v>6462.2179893527637</v>
      </c>
      <c r="K667" s="15">
        <v>6365.731392597937</v>
      </c>
      <c r="L667" s="15">
        <v>6015.6203987645731</v>
      </c>
      <c r="M667" s="15">
        <v>8476.6922682152435</v>
      </c>
      <c r="N667" s="15">
        <v>4967.4970028918169</v>
      </c>
      <c r="O667" s="15">
        <v>7506.6314273210019</v>
      </c>
      <c r="P667" s="15">
        <v>4964.999340862948</v>
      </c>
      <c r="Q667" s="15">
        <v>5601.2103537666089</v>
      </c>
      <c r="R667" s="15">
        <v>4696.7642473031274</v>
      </c>
      <c r="S667" s="15">
        <v>7827.3961560831294</v>
      </c>
      <c r="T667" s="15">
        <v>5926.4529323304132</v>
      </c>
      <c r="U667" s="15">
        <v>8816.2048521571487</v>
      </c>
      <c r="V667" s="15">
        <v>4111.1308383453252</v>
      </c>
      <c r="W667" s="15">
        <v>7091.1807055438312</v>
      </c>
      <c r="X667" s="15">
        <v>4582.6729767835295</v>
      </c>
      <c r="Y667" s="15">
        <v>7384.4354225919205</v>
      </c>
      <c r="Z667" s="10">
        <v>1.2299861706086317</v>
      </c>
      <c r="AA667" s="16">
        <v>0.3124907193673338</v>
      </c>
    </row>
    <row r="668" spans="1:27" x14ac:dyDescent="0.3">
      <c r="A668" s="12" t="s">
        <v>31</v>
      </c>
      <c r="B668" s="15">
        <v>570</v>
      </c>
      <c r="C668" s="15">
        <v>708.20707487678192</v>
      </c>
      <c r="D668" s="15">
        <v>339.48680295070278</v>
      </c>
      <c r="E668" s="15">
        <v>246.86216514529966</v>
      </c>
      <c r="F668" s="15">
        <v>1241.6938265478368</v>
      </c>
      <c r="G668" s="15">
        <v>448.26726045309476</v>
      </c>
      <c r="H668" s="15">
        <v>15.37800714714492</v>
      </c>
      <c r="I668" s="15">
        <v>562.45388014716252</v>
      </c>
      <c r="J668" s="15">
        <v>128.67531754611429</v>
      </c>
      <c r="K668" s="15">
        <v>450.87534926271968</v>
      </c>
      <c r="L668" s="15">
        <v>637.12427921858716</v>
      </c>
      <c r="M668" s="15">
        <v>730.92603697679272</v>
      </c>
      <c r="N668" s="15">
        <v>871.53451337685726</v>
      </c>
      <c r="O668" s="15">
        <v>590.11217228924511</v>
      </c>
      <c r="P668" s="15">
        <v>530.3863046716001</v>
      </c>
      <c r="Q668" s="15">
        <v>771.59305557747871</v>
      </c>
      <c r="R668" s="15">
        <v>515.61771913681571</v>
      </c>
      <c r="S668" s="15">
        <v>527.22834011988505</v>
      </c>
      <c r="T668" s="15">
        <v>463.07733757314958</v>
      </c>
      <c r="U668" s="15">
        <v>737.58925971748135</v>
      </c>
      <c r="V668" s="15">
        <v>1657.1308310601091</v>
      </c>
      <c r="W668" s="15">
        <v>453.97007480659977</v>
      </c>
      <c r="X668" s="15">
        <v>313.52451058294776</v>
      </c>
      <c r="Y668" s="15">
        <v>369.79353715026298</v>
      </c>
      <c r="Z668" s="10">
        <v>0.77932513842894335</v>
      </c>
      <c r="AA668" s="16">
        <v>0.57460190336237338</v>
      </c>
    </row>
    <row r="669" spans="1:27" x14ac:dyDescent="0.3">
      <c r="A669" s="12" t="s">
        <v>437</v>
      </c>
      <c r="B669" s="15">
        <v>76743</v>
      </c>
      <c r="C669" s="15">
        <v>94495.823943311378</v>
      </c>
      <c r="D669" s="15">
        <v>22820.41293387063</v>
      </c>
      <c r="E669" s="15">
        <v>84411.129943463093</v>
      </c>
      <c r="F669" s="15">
        <v>93066.089382019127</v>
      </c>
      <c r="G669" s="15">
        <v>81924.874122888607</v>
      </c>
      <c r="H669" s="15">
        <v>38490.891245114806</v>
      </c>
      <c r="I669" s="15">
        <v>115477.9781200107</v>
      </c>
      <c r="J669" s="15">
        <v>83070.170489367069</v>
      </c>
      <c r="K669" s="15">
        <v>93825.157980751756</v>
      </c>
      <c r="L669" s="15">
        <v>24279.693693190125</v>
      </c>
      <c r="M669" s="15">
        <v>99530.634805706417</v>
      </c>
      <c r="N669" s="15">
        <v>86262.438402519925</v>
      </c>
      <c r="O669" s="15">
        <v>108002.94126375992</v>
      </c>
      <c r="P669" s="15">
        <v>111947.77245349265</v>
      </c>
      <c r="Q669" s="15">
        <v>88354.675729079347</v>
      </c>
      <c r="R669" s="15">
        <v>46081.942104508737</v>
      </c>
      <c r="S669" s="15">
        <v>64974.950797090052</v>
      </c>
      <c r="T669" s="15">
        <v>109473.79579291338</v>
      </c>
      <c r="U669" s="15">
        <v>95642.394028152499</v>
      </c>
      <c r="V669" s="15">
        <v>78338.579270788978</v>
      </c>
      <c r="W669" s="15">
        <v>76295.236987875076</v>
      </c>
      <c r="X669" s="15">
        <v>117949.71068658189</v>
      </c>
      <c r="Y669" s="15">
        <v>79970.440808973057</v>
      </c>
      <c r="Z669" s="10">
        <v>0.85407714752622998</v>
      </c>
      <c r="AA669" s="16">
        <v>0.50425323336243255</v>
      </c>
    </row>
    <row r="670" spans="1:27" x14ac:dyDescent="0.3">
      <c r="A670" s="12" t="s">
        <v>188</v>
      </c>
      <c r="B670" s="15">
        <v>3136.5</v>
      </c>
      <c r="C670" s="15">
        <v>3531.0469017076289</v>
      </c>
      <c r="D670" s="15">
        <v>2326.4437284992309</v>
      </c>
      <c r="E670" s="15">
        <v>2466.4765783308071</v>
      </c>
      <c r="F670" s="15">
        <v>4064.690047588218</v>
      </c>
      <c r="G670" s="15">
        <v>2141.8227963807749</v>
      </c>
      <c r="H670" s="15">
        <v>2029.6362992341949</v>
      </c>
      <c r="I670" s="15">
        <v>6529.946551759368</v>
      </c>
      <c r="J670" s="15">
        <v>2901.3464527977444</v>
      </c>
      <c r="K670" s="15">
        <v>2377.8035563703406</v>
      </c>
      <c r="L670" s="15">
        <v>2521.9697773036505</v>
      </c>
      <c r="M670" s="15">
        <v>3241.8829135254941</v>
      </c>
      <c r="N670" s="15">
        <v>2547.427957294361</v>
      </c>
      <c r="O670" s="15">
        <v>4818.8279530686241</v>
      </c>
      <c r="P670" s="15">
        <v>6752.0573222220728</v>
      </c>
      <c r="Q670" s="15">
        <v>4152.7658228224782</v>
      </c>
      <c r="R670" s="15">
        <v>3787.1700613587705</v>
      </c>
      <c r="S670" s="15">
        <v>5224.3412749840563</v>
      </c>
      <c r="T670" s="15">
        <v>3422.9365009358958</v>
      </c>
      <c r="U670" s="15">
        <v>4252.8089595102883</v>
      </c>
      <c r="V670" s="15">
        <v>4117.0313315810909</v>
      </c>
      <c r="W670" s="15">
        <v>5044.6917252774265</v>
      </c>
      <c r="X670" s="15">
        <v>3250.1938068060012</v>
      </c>
      <c r="Y670" s="15">
        <v>4800.671134605127</v>
      </c>
      <c r="Z670" s="10">
        <v>0.71437426928303105</v>
      </c>
      <c r="AA670" s="16">
        <v>0.13756597632740941</v>
      </c>
    </row>
    <row r="671" spans="1:27" x14ac:dyDescent="0.3">
      <c r="A671" s="11" t="s">
        <v>383</v>
      </c>
      <c r="B671" s="15">
        <v>5153.25</v>
      </c>
      <c r="C671" s="15">
        <v>3856.5249381835079</v>
      </c>
      <c r="D671" s="15">
        <v>3005.7147385206108</v>
      </c>
      <c r="E671" s="15">
        <v>12282.50994156313</v>
      </c>
      <c r="F671" s="15">
        <v>16100.933172839284</v>
      </c>
      <c r="G671" s="15">
        <v>6711.9881622017874</v>
      </c>
      <c r="H671" s="15">
        <v>52755.426417130853</v>
      </c>
      <c r="I671" s="15">
        <v>7724.6843912414552</v>
      </c>
      <c r="J671" s="15">
        <v>5842.1670069940965</v>
      </c>
      <c r="K671" s="15">
        <v>34501.214893273769</v>
      </c>
      <c r="L671" s="15">
        <v>11415.494433141062</v>
      </c>
      <c r="M671" s="15">
        <v>6034.2160337542355</v>
      </c>
      <c r="N671" s="15">
        <v>30306.426516737934</v>
      </c>
      <c r="O671" s="15">
        <v>35338.454795800404</v>
      </c>
      <c r="P671" s="15">
        <v>34037.879757602532</v>
      </c>
      <c r="Q671" s="15">
        <v>2874.6358070015322</v>
      </c>
      <c r="R671" s="15">
        <v>30398.094652955348</v>
      </c>
      <c r="S671" s="15">
        <v>35906.626811238486</v>
      </c>
      <c r="T671" s="15">
        <v>32782.596040058335</v>
      </c>
      <c r="U671" s="15">
        <v>34886.97997376541</v>
      </c>
      <c r="V671" s="15">
        <v>3676.9150540722935</v>
      </c>
      <c r="W671" s="15">
        <v>38547.741224302677</v>
      </c>
      <c r="X671" s="15">
        <v>29696.72688355776</v>
      </c>
      <c r="Y671" s="15">
        <v>34490.317148841888</v>
      </c>
      <c r="Z671" s="10">
        <v>0.48224904372322586</v>
      </c>
      <c r="AA671" s="16">
        <v>0.13605436908163432</v>
      </c>
    </row>
    <row r="672" spans="1:27" x14ac:dyDescent="0.3">
      <c r="A672" s="11" t="s">
        <v>562</v>
      </c>
      <c r="B672" s="15">
        <v>1717.3125</v>
      </c>
      <c r="C672" s="15">
        <v>1745.3077921343622</v>
      </c>
      <c r="D672" s="15">
        <v>2254.1631782447998</v>
      </c>
      <c r="E672" s="15">
        <v>2377.5024320412917</v>
      </c>
      <c r="F672" s="15">
        <v>1983.2260497469069</v>
      </c>
      <c r="G672" s="15">
        <v>2111.4688808062501</v>
      </c>
      <c r="H672" s="15">
        <v>1773.661558887823</v>
      </c>
      <c r="I672" s="15">
        <v>2159.6185729959234</v>
      </c>
      <c r="J672" s="15">
        <v>2006.7806251074601</v>
      </c>
      <c r="K672" s="15">
        <v>1709.9896854005683</v>
      </c>
      <c r="L672" s="15">
        <v>1153.3394291085276</v>
      </c>
      <c r="M672" s="15">
        <v>1942.768725021931</v>
      </c>
      <c r="N672" s="15">
        <v>2563.39111134124</v>
      </c>
      <c r="O672" s="15">
        <v>3217.8034398670002</v>
      </c>
      <c r="P672" s="15">
        <v>2501.7627131313402</v>
      </c>
      <c r="Q672" s="15">
        <v>2663.5838197805701</v>
      </c>
      <c r="R672" s="15">
        <v>2211.4534352693408</v>
      </c>
      <c r="S672" s="15">
        <v>3085.6254618866278</v>
      </c>
      <c r="T672" s="15">
        <v>2490.0525138687299</v>
      </c>
      <c r="U672" s="15">
        <v>3242.0017891277448</v>
      </c>
      <c r="V672" s="15">
        <v>2926.3204712785696</v>
      </c>
      <c r="W672" s="15">
        <v>3180.5693075453023</v>
      </c>
      <c r="X672" s="15">
        <v>3032.7049172484849</v>
      </c>
      <c r="Y672" s="15">
        <v>2750.5757940909166</v>
      </c>
      <c r="Z672" s="10">
        <v>0.67723511940292047</v>
      </c>
      <c r="AA672" s="16">
        <v>3.2946801681062144E-5</v>
      </c>
    </row>
    <row r="673" spans="1:27" x14ac:dyDescent="0.3">
      <c r="A673" s="12" t="s">
        <v>47</v>
      </c>
      <c r="B673" s="15">
        <v>786</v>
      </c>
      <c r="C673" s="15">
        <v>0.97448513914933876</v>
      </c>
      <c r="D673" s="15">
        <v>726.2608609773248</v>
      </c>
      <c r="E673" s="15">
        <v>1075.7541707779965</v>
      </c>
      <c r="F673" s="15">
        <v>1248.9711530037951</v>
      </c>
      <c r="G673" s="15">
        <v>791.54320735811245</v>
      </c>
      <c r="H673" s="15">
        <v>225.97851180634993</v>
      </c>
      <c r="I673" s="15">
        <v>1088.2052613355695</v>
      </c>
      <c r="J673" s="15">
        <v>566.73531293716871</v>
      </c>
      <c r="K673" s="15">
        <v>821.15577943294647</v>
      </c>
      <c r="L673" s="15">
        <v>804.71464803582023</v>
      </c>
      <c r="M673" s="15">
        <v>618.03391271885164</v>
      </c>
      <c r="N673" s="15">
        <v>586.1007171620297</v>
      </c>
      <c r="O673" s="15">
        <v>1219.7643888456309</v>
      </c>
      <c r="P673" s="15">
        <v>706.69546528149169</v>
      </c>
      <c r="Q673" s="15">
        <v>725.54424100989081</v>
      </c>
      <c r="R673" s="15">
        <v>1020.5103724990637</v>
      </c>
      <c r="S673" s="15">
        <v>1864.7461373912327</v>
      </c>
      <c r="T673" s="15">
        <v>735.09684222408612</v>
      </c>
      <c r="U673" s="15">
        <v>561.21556213076553</v>
      </c>
      <c r="V673" s="15">
        <v>1251.9636288708484</v>
      </c>
      <c r="W673" s="15">
        <v>861.55751106335538</v>
      </c>
      <c r="X673" s="15">
        <v>739.68331876705304</v>
      </c>
      <c r="Y673" s="15">
        <v>977.4108326265831</v>
      </c>
      <c r="Z673" s="10">
        <v>0.77814243612907152</v>
      </c>
      <c r="AA673" s="16">
        <v>0.42884093394480738</v>
      </c>
    </row>
    <row r="674" spans="1:27" x14ac:dyDescent="0.3">
      <c r="A674" s="12" t="s">
        <v>301</v>
      </c>
      <c r="B674" s="15">
        <v>6614.5</v>
      </c>
      <c r="C674" s="15">
        <v>4282.8621865613441</v>
      </c>
      <c r="D674" s="15">
        <v>15477.207807584338</v>
      </c>
      <c r="E674" s="15">
        <v>17664.498405136397</v>
      </c>
      <c r="F674" s="15">
        <v>10230.708109334313</v>
      </c>
      <c r="G674" s="15">
        <v>5980.8530004648146</v>
      </c>
      <c r="H674" s="15">
        <v>5108.8867473082646</v>
      </c>
      <c r="I674" s="15">
        <v>10971.425581599418</v>
      </c>
      <c r="J674" s="15">
        <v>16517.860832647712</v>
      </c>
      <c r="K674" s="15">
        <v>8743.2815058264787</v>
      </c>
      <c r="L674" s="15">
        <v>6445.5193429838255</v>
      </c>
      <c r="M674" s="15">
        <v>6478.7967101648064</v>
      </c>
      <c r="N674" s="15">
        <v>5044.1620732662286</v>
      </c>
      <c r="O674" s="15">
        <v>32500.077315763272</v>
      </c>
      <c r="P674" s="15">
        <v>12819.509925054672</v>
      </c>
      <c r="Q674" s="15">
        <v>4788.1953980039316</v>
      </c>
      <c r="R674" s="15">
        <v>6985.2760670738762</v>
      </c>
      <c r="S674" s="15">
        <v>16507.216821089598</v>
      </c>
      <c r="T674" s="15">
        <v>16543.412264018578</v>
      </c>
      <c r="U674" s="15">
        <v>18777.890492942002</v>
      </c>
      <c r="V674" s="15">
        <v>7535.9889249615662</v>
      </c>
      <c r="W674" s="15">
        <v>12922.637937222989</v>
      </c>
      <c r="X674" s="15">
        <v>9735.1520645822293</v>
      </c>
      <c r="Y674" s="15">
        <v>10165.536253387274</v>
      </c>
      <c r="Z674" s="10">
        <v>0.74204671322398619</v>
      </c>
      <c r="AA674" s="16">
        <v>0.47952062569866322</v>
      </c>
    </row>
    <row r="675" spans="1:27" x14ac:dyDescent="0.3">
      <c r="A675" s="12" t="s">
        <v>75</v>
      </c>
      <c r="B675" s="15">
        <v>401.5</v>
      </c>
      <c r="C675" s="15">
        <v>0.97448513914933876</v>
      </c>
      <c r="D675" s="15">
        <v>1448.3580642750087</v>
      </c>
      <c r="E675" s="15">
        <v>1106.1427066756801</v>
      </c>
      <c r="F675" s="15">
        <v>94.150411023956863</v>
      </c>
      <c r="G675" s="15">
        <v>1068.4768170066639</v>
      </c>
      <c r="H675" s="15">
        <v>118.07181758740084</v>
      </c>
      <c r="I675" s="15">
        <v>749.3029657553725</v>
      </c>
      <c r="J675" s="15">
        <v>456.77174475533002</v>
      </c>
      <c r="K675" s="15">
        <v>473.43178888294568</v>
      </c>
      <c r="L675" s="15">
        <v>733.24687436888098</v>
      </c>
      <c r="M675" s="15">
        <v>755.15048179692849</v>
      </c>
      <c r="N675" s="15">
        <v>538.90300282729447</v>
      </c>
      <c r="O675" s="15">
        <v>1165.9715379240558</v>
      </c>
      <c r="P675" s="15">
        <v>404.30233047658322</v>
      </c>
      <c r="Q675" s="15">
        <v>3812.1367925761101</v>
      </c>
      <c r="R675" s="15">
        <v>5857.3792765028738</v>
      </c>
      <c r="S675" s="15">
        <v>1465.4084832584203</v>
      </c>
      <c r="T675" s="15">
        <v>571.41664513057322</v>
      </c>
      <c r="U675" s="15">
        <v>1314.5602886301867</v>
      </c>
      <c r="V675" s="15">
        <v>1030.3168957837433</v>
      </c>
      <c r="W675" s="15">
        <v>558.91079452562212</v>
      </c>
      <c r="X675" s="15">
        <v>285.90596363691054</v>
      </c>
      <c r="Y675" s="15">
        <v>556.00382225935903</v>
      </c>
      <c r="Z675" s="10">
        <v>0.42170076533806738</v>
      </c>
      <c r="AA675" s="16">
        <v>0.32552451692416973</v>
      </c>
    </row>
    <row r="676" spans="1:27" x14ac:dyDescent="0.3">
      <c r="A676" s="12" t="s">
        <v>170</v>
      </c>
      <c r="B676" s="15">
        <v>39924.5</v>
      </c>
      <c r="C676" s="15">
        <v>2413.0688258185501</v>
      </c>
      <c r="D676" s="15">
        <v>1376.8323734211813</v>
      </c>
      <c r="E676" s="15">
        <v>2100.5628549039943</v>
      </c>
      <c r="F676" s="15">
        <v>3881.6956094144402</v>
      </c>
      <c r="G676" s="15">
        <v>3324.2684450504962</v>
      </c>
      <c r="H676" s="15">
        <v>1514.3427377103728</v>
      </c>
      <c r="I676" s="15">
        <v>3044.4007902541757</v>
      </c>
      <c r="J676" s="15">
        <v>2156.9776835668363</v>
      </c>
      <c r="K676" s="15">
        <v>2794.4640814900208</v>
      </c>
      <c r="L676" s="15">
        <v>2500.7479056470925</v>
      </c>
      <c r="M676" s="15">
        <v>3360.8311489884686</v>
      </c>
      <c r="N676" s="15">
        <v>6218.6110177967039</v>
      </c>
      <c r="O676" s="15">
        <v>4123.6588026974987</v>
      </c>
      <c r="P676" s="15">
        <v>1605.7471424340586</v>
      </c>
      <c r="Q676" s="15">
        <v>9485.8354716668164</v>
      </c>
      <c r="R676" s="15">
        <v>6650.491102515849</v>
      </c>
      <c r="S676" s="15">
        <v>3217.1192413770241</v>
      </c>
      <c r="T676" s="15">
        <v>3544.3058062941445</v>
      </c>
      <c r="U676" s="15">
        <v>2163.3131195313549</v>
      </c>
      <c r="V676" s="15">
        <v>3602.9319465776898</v>
      </c>
      <c r="W676" s="15">
        <v>1837.0423780647654</v>
      </c>
      <c r="X676" s="15">
        <v>1720.9903499223424</v>
      </c>
      <c r="Y676" s="15">
        <v>1506.3716674219654</v>
      </c>
      <c r="Z676" s="10">
        <v>1.4973304690166138</v>
      </c>
      <c r="AA676" s="16">
        <v>0.76215284079331291</v>
      </c>
    </row>
    <row r="677" spans="1:27" x14ac:dyDescent="0.3">
      <c r="A677" s="12" t="s">
        <v>78</v>
      </c>
      <c r="B677" s="15">
        <v>760</v>
      </c>
      <c r="C677" s="15">
        <v>2397.4770635921604</v>
      </c>
      <c r="D677" s="15">
        <v>902.32410000213065</v>
      </c>
      <c r="E677" s="15">
        <v>733.43625169526752</v>
      </c>
      <c r="F677" s="15">
        <v>1146.9369716525503</v>
      </c>
      <c r="G677" s="15">
        <v>854.38583416297604</v>
      </c>
      <c r="H677" s="15">
        <v>326.84781292406325</v>
      </c>
      <c r="I677" s="15">
        <v>1809.6238609989005</v>
      </c>
      <c r="J677" s="15">
        <v>764.36214526396975</v>
      </c>
      <c r="K677" s="15">
        <v>6592.0561182255988</v>
      </c>
      <c r="L677" s="15">
        <v>873.21760139779906</v>
      </c>
      <c r="M677" s="15">
        <v>1002.8299015925488</v>
      </c>
      <c r="N677" s="15">
        <v>621.06198703961149</v>
      </c>
      <c r="O677" s="15">
        <v>4879.5173233391188</v>
      </c>
      <c r="P677" s="15">
        <v>438.06365910400928</v>
      </c>
      <c r="Q677" s="15">
        <v>822.26878452745598</v>
      </c>
      <c r="R677" s="15">
        <v>1455.4864578372305</v>
      </c>
      <c r="S677" s="15">
        <v>4245.2415142593718</v>
      </c>
      <c r="T677" s="15">
        <v>619.43731118305288</v>
      </c>
      <c r="U677" s="15">
        <v>1550.8922903592847</v>
      </c>
      <c r="V677" s="15">
        <v>721.97830054038525</v>
      </c>
      <c r="W677" s="15">
        <v>1331.6165636169324</v>
      </c>
      <c r="X677" s="15">
        <v>487.25905729377416</v>
      </c>
      <c r="Y677" s="15">
        <v>733.40582002304552</v>
      </c>
      <c r="Z677" s="10">
        <v>1.0143675472592002</v>
      </c>
      <c r="AA677" s="16">
        <v>0.98282922448988497</v>
      </c>
    </row>
    <row r="678" spans="1:27" x14ac:dyDescent="0.3">
      <c r="A678" s="12" t="s">
        <v>155</v>
      </c>
      <c r="B678" s="15">
        <v>2554</v>
      </c>
      <c r="C678" s="15">
        <v>1275.8446684312719</v>
      </c>
      <c r="D678" s="15">
        <v>884.77725692364493</v>
      </c>
      <c r="E678" s="15">
        <v>1605.5872319587845</v>
      </c>
      <c r="F678" s="15">
        <v>4699.4851699027231</v>
      </c>
      <c r="G678" s="15">
        <v>2838.2651762496866</v>
      </c>
      <c r="H678" s="15">
        <v>1549.269059027617</v>
      </c>
      <c r="I678" s="15">
        <v>2475.0354005628319</v>
      </c>
      <c r="J678" s="15">
        <v>1846.8240297206246</v>
      </c>
      <c r="K678" s="15">
        <v>2501.9906958524839</v>
      </c>
      <c r="L678" s="15">
        <v>2599.3671915805103</v>
      </c>
      <c r="M678" s="15">
        <v>2795.4388182826046</v>
      </c>
      <c r="N678" s="15">
        <v>1295.5647723206691</v>
      </c>
      <c r="O678" s="15">
        <v>1765.9687212800861</v>
      </c>
      <c r="P678" s="15">
        <v>822.56767958302783</v>
      </c>
      <c r="Q678" s="15">
        <v>6148.2878971700584</v>
      </c>
      <c r="R678" s="15">
        <v>16568.869018444624</v>
      </c>
      <c r="S678" s="15">
        <v>3517.6015817373582</v>
      </c>
      <c r="T678" s="15">
        <v>1414.5599859727386</v>
      </c>
      <c r="U678" s="15">
        <v>1668.7665233204646</v>
      </c>
      <c r="V678" s="15">
        <v>1005.9584493489149</v>
      </c>
      <c r="W678" s="15">
        <v>1198.121532040662</v>
      </c>
      <c r="X678" s="15">
        <v>1190.0662156133249</v>
      </c>
      <c r="Y678" s="15">
        <v>3021.5516221893404</v>
      </c>
      <c r="Z678" s="10">
        <v>0.69730843523029296</v>
      </c>
      <c r="AA678" s="16">
        <v>0.68743177054697857</v>
      </c>
    </row>
    <row r="679" spans="1:27" x14ac:dyDescent="0.3">
      <c r="A679" s="12" t="s">
        <v>455</v>
      </c>
      <c r="B679" s="15">
        <v>210980</v>
      </c>
      <c r="C679" s="15">
        <v>235211.47803647589</v>
      </c>
      <c r="D679" s="15">
        <v>4319.4974385072328</v>
      </c>
      <c r="E679" s="15">
        <v>141407.15284878423</v>
      </c>
      <c r="F679" s="15">
        <v>154580.2686374574</v>
      </c>
      <c r="G679" s="15">
        <v>102440.1767901829</v>
      </c>
      <c r="H679" s="15">
        <v>157364.45035767867</v>
      </c>
      <c r="I679" s="15">
        <v>161259.34068483656</v>
      </c>
      <c r="J679" s="15">
        <v>202960.44987162086</v>
      </c>
      <c r="K679" s="15">
        <v>161696.97791172817</v>
      </c>
      <c r="L679" s="15">
        <v>132607.82986630997</v>
      </c>
      <c r="M679" s="15">
        <v>89762.438001792019</v>
      </c>
      <c r="N679" s="15">
        <v>103642.68455209084</v>
      </c>
      <c r="O679" s="15">
        <v>182760.7512380949</v>
      </c>
      <c r="P679" s="15">
        <v>155101.41934376335</v>
      </c>
      <c r="Q679" s="15">
        <v>208601.79097894242</v>
      </c>
      <c r="R679" s="15">
        <v>153124.07198905066</v>
      </c>
      <c r="S679" s="15">
        <v>174386.31047260918</v>
      </c>
      <c r="T679" s="15">
        <v>129944.50795588858</v>
      </c>
      <c r="U679" s="15">
        <v>165906.66993729534</v>
      </c>
      <c r="V679" s="15">
        <v>147052.09242175854</v>
      </c>
      <c r="W679" s="15">
        <v>165104.79974798905</v>
      </c>
      <c r="X679" s="15">
        <v>125386.96878654217</v>
      </c>
      <c r="Y679" s="15">
        <v>161907.75672904035</v>
      </c>
      <c r="Z679" s="10">
        <v>0.93682069986033711</v>
      </c>
      <c r="AA679" s="16">
        <v>0.79124473329867662</v>
      </c>
    </row>
    <row r="680" spans="1:27" x14ac:dyDescent="0.3">
      <c r="A680" s="12" t="s">
        <v>291</v>
      </c>
      <c r="B680" s="15">
        <v>9429.75</v>
      </c>
      <c r="C680" s="15">
        <v>6714.202608738944</v>
      </c>
      <c r="D680" s="15">
        <v>6913.4561729233783</v>
      </c>
      <c r="E680" s="15">
        <v>9929.3647265213312</v>
      </c>
      <c r="F680" s="15">
        <v>12200.589414381451</v>
      </c>
      <c r="G680" s="15">
        <v>6311.1952348313007</v>
      </c>
      <c r="H680" s="15">
        <v>8014.287521362915</v>
      </c>
      <c r="I680" s="15">
        <v>20159.205044969447</v>
      </c>
      <c r="J680" s="15">
        <v>17749.504061351057</v>
      </c>
      <c r="K680" s="15">
        <v>5140.0803588517247</v>
      </c>
      <c r="L680" s="15">
        <v>5194.5212174644985</v>
      </c>
      <c r="M680" s="15">
        <v>9843.1994119152187</v>
      </c>
      <c r="N680" s="15">
        <v>4352.6780997589176</v>
      </c>
      <c r="O680" s="15">
        <v>20156.227217109863</v>
      </c>
      <c r="P680" s="15">
        <v>20216.992153197352</v>
      </c>
      <c r="Q680" s="15">
        <v>7726.2860308210875</v>
      </c>
      <c r="R680" s="15">
        <v>10339.913728967165</v>
      </c>
      <c r="S680" s="15">
        <v>14555.904760026018</v>
      </c>
      <c r="T680" s="15">
        <v>6506.3610367019737</v>
      </c>
      <c r="U680" s="15">
        <v>9075.440634300734</v>
      </c>
      <c r="V680" s="15">
        <v>13429.976488698319</v>
      </c>
      <c r="W680" s="15">
        <v>10619.305095986823</v>
      </c>
      <c r="X680" s="15">
        <v>9949.1572300244279</v>
      </c>
      <c r="Y680" s="15">
        <v>12335.620098853695</v>
      </c>
      <c r="Z680" s="10">
        <v>0.84443554558488654</v>
      </c>
      <c r="AA680" s="16">
        <v>0.63461394896362766</v>
      </c>
    </row>
    <row r="681" spans="1:27" x14ac:dyDescent="0.3">
      <c r="A681" s="12" t="s">
        <v>149</v>
      </c>
      <c r="B681" s="15">
        <v>21149.5</v>
      </c>
      <c r="C681" s="15">
        <v>3695.7348902238673</v>
      </c>
      <c r="D681" s="15">
        <v>1456.3879755143157</v>
      </c>
      <c r="E681" s="15">
        <v>2820.7711556790937</v>
      </c>
      <c r="F681" s="15">
        <v>4996.4910558865095</v>
      </c>
      <c r="G681" s="15">
        <v>6125.7105808963652</v>
      </c>
      <c r="H681" s="15">
        <v>3866.6565428456761</v>
      </c>
      <c r="I681" s="15">
        <v>5603.0892890931327</v>
      </c>
      <c r="J681" s="15">
        <v>4523.8858154808186</v>
      </c>
      <c r="K681" s="15">
        <v>5101.3035581562799</v>
      </c>
      <c r="L681" s="15">
        <v>3788.5722202175057</v>
      </c>
      <c r="M681" s="15">
        <v>5920.3922000801358</v>
      </c>
      <c r="N681" s="15">
        <v>2299.4526645197998</v>
      </c>
      <c r="O681" s="15">
        <v>4688.9435053306324</v>
      </c>
      <c r="P681" s="15">
        <v>1661.8076202166365</v>
      </c>
      <c r="Q681" s="15">
        <v>2993.3932761495221</v>
      </c>
      <c r="R681" s="15">
        <v>3919.8079001151345</v>
      </c>
      <c r="S681" s="15">
        <v>2921.6336860024571</v>
      </c>
      <c r="T681" s="15">
        <v>4154.0804224788326</v>
      </c>
      <c r="U681" s="15">
        <v>3023.2990147122396</v>
      </c>
      <c r="V681" s="15">
        <v>2574.7331765708877</v>
      </c>
      <c r="W681" s="15">
        <v>2715.558541347908</v>
      </c>
      <c r="X681" s="15">
        <v>3610.9321462464209</v>
      </c>
      <c r="Y681" s="15">
        <v>3378.0554626430203</v>
      </c>
      <c r="Z681" s="10">
        <v>1.8198578341502738</v>
      </c>
      <c r="AA681" s="16">
        <v>0.30445041027518932</v>
      </c>
    </row>
    <row r="682" spans="1:27" x14ac:dyDescent="0.3">
      <c r="A682" s="12" t="s">
        <v>206</v>
      </c>
      <c r="B682" s="15">
        <v>3645.25</v>
      </c>
      <c r="C682" s="15">
        <v>2398.2079274465227</v>
      </c>
      <c r="D682" s="15">
        <v>3404.0875572262316</v>
      </c>
      <c r="E682" s="15">
        <v>3729.9246473003782</v>
      </c>
      <c r="F682" s="15">
        <v>9282.0782836066192</v>
      </c>
      <c r="G682" s="15">
        <v>2586.8946690302323</v>
      </c>
      <c r="H682" s="15">
        <v>2223.5555758015817</v>
      </c>
      <c r="I682" s="15">
        <v>11005.983129320324</v>
      </c>
      <c r="J682" s="15">
        <v>3115.8907571525206</v>
      </c>
      <c r="K682" s="15">
        <v>2661.1529889030671</v>
      </c>
      <c r="L682" s="15">
        <v>3573.7007696948522</v>
      </c>
      <c r="M682" s="15">
        <v>3519.0664648328184</v>
      </c>
      <c r="N682" s="15">
        <v>2238.7698889465687</v>
      </c>
      <c r="O682" s="15">
        <v>3506.8800889257632</v>
      </c>
      <c r="P682" s="15">
        <v>8921.3268881657605</v>
      </c>
      <c r="Q682" s="15">
        <v>5065.8102609472844</v>
      </c>
      <c r="R682" s="15">
        <v>4528.5572030665517</v>
      </c>
      <c r="S682" s="15">
        <v>7534.6115655657341</v>
      </c>
      <c r="T682" s="15">
        <v>3468.7610999432923</v>
      </c>
      <c r="U682" s="15">
        <v>5335.4137649619151</v>
      </c>
      <c r="V682" s="15">
        <v>5595.1805344896329</v>
      </c>
      <c r="W682" s="15">
        <v>5528.8105151414247</v>
      </c>
      <c r="X682" s="15">
        <v>4477.7533571002587</v>
      </c>
      <c r="Y682" s="15">
        <v>4725.8779578476142</v>
      </c>
      <c r="Z682" s="10">
        <v>0.83944984259141242</v>
      </c>
      <c r="AA682" s="16">
        <v>0.66374785188344676</v>
      </c>
    </row>
    <row r="683" spans="1:27" x14ac:dyDescent="0.3">
      <c r="A683" s="12" t="s">
        <v>202</v>
      </c>
      <c r="B683" s="15">
        <v>2466.75</v>
      </c>
      <c r="C683" s="15">
        <v>1838.609836290015</v>
      </c>
      <c r="D683" s="15">
        <v>9622.510301769591</v>
      </c>
      <c r="E683" s="15">
        <v>7261.966299078782</v>
      </c>
      <c r="F683" s="15">
        <v>3584.8413343984867</v>
      </c>
      <c r="G683" s="15">
        <v>2618.3920630946554</v>
      </c>
      <c r="H683" s="15">
        <v>2673.16680171387</v>
      </c>
      <c r="I683" s="15">
        <v>4239.1386297362624</v>
      </c>
      <c r="J683" s="15">
        <v>4386.7517619207174</v>
      </c>
      <c r="K683" s="15">
        <v>2300.2499549794511</v>
      </c>
      <c r="L683" s="15">
        <v>2290.8698366906874</v>
      </c>
      <c r="M683" s="15">
        <v>7972.6374740731871</v>
      </c>
      <c r="N683" s="15">
        <v>3056.6138807257112</v>
      </c>
      <c r="O683" s="15">
        <v>10790.294173320057</v>
      </c>
      <c r="P683" s="15">
        <v>5992.4274281049866</v>
      </c>
      <c r="Q683" s="15">
        <v>4311.843545874146</v>
      </c>
      <c r="R683" s="15">
        <v>2658.0514278514256</v>
      </c>
      <c r="S683" s="15">
        <v>6899.4796794018457</v>
      </c>
      <c r="T683" s="15">
        <v>3710.4748793720851</v>
      </c>
      <c r="U683" s="15">
        <v>5846.2993637614836</v>
      </c>
      <c r="V683" s="15">
        <v>4663.3564873336745</v>
      </c>
      <c r="W683" s="15">
        <v>5874.9409553196365</v>
      </c>
      <c r="X683" s="15">
        <v>2862.6083882113335</v>
      </c>
      <c r="Y683" s="15">
        <v>2626.5694738583452</v>
      </c>
      <c r="Z683" s="10">
        <v>0.86445143854616702</v>
      </c>
      <c r="AA683" s="16">
        <v>0.73382648519357263</v>
      </c>
    </row>
    <row r="684" spans="1:27" x14ac:dyDescent="0.3">
      <c r="A684" s="12" t="s">
        <v>45</v>
      </c>
      <c r="B684" s="15">
        <v>2019.25</v>
      </c>
      <c r="C684" s="15">
        <v>0.97448513914933876</v>
      </c>
      <c r="D684" s="15">
        <v>437.18405636227169</v>
      </c>
      <c r="E684" s="15">
        <v>471.37981860112609</v>
      </c>
      <c r="F684" s="15">
        <v>919.06568700036473</v>
      </c>
      <c r="G684" s="15">
        <v>636.49081821972015</v>
      </c>
      <c r="H684" s="15">
        <v>10.165123368451729</v>
      </c>
      <c r="I684" s="15">
        <v>644.43868301607097</v>
      </c>
      <c r="J684" s="15">
        <v>519.31512619208672</v>
      </c>
      <c r="K684" s="15">
        <v>638.93016047853644</v>
      </c>
      <c r="L684" s="15">
        <v>891.47465274939714</v>
      </c>
      <c r="M684" s="15">
        <v>1152.5245477887731</v>
      </c>
      <c r="N684" s="15">
        <v>376.58282125280823</v>
      </c>
      <c r="O684" s="15">
        <v>801.83531630108564</v>
      </c>
      <c r="P684" s="15">
        <v>512.25522077909363</v>
      </c>
      <c r="Q684" s="15">
        <v>559.19565250018309</v>
      </c>
      <c r="R684" s="15">
        <v>1200.8000857728107</v>
      </c>
      <c r="S684" s="15">
        <v>3437.6530219650808</v>
      </c>
      <c r="T684" s="15">
        <v>641.83719504289854</v>
      </c>
      <c r="U684" s="15">
        <v>399.13849180914337</v>
      </c>
      <c r="V684" s="15">
        <v>465.07990273703774</v>
      </c>
      <c r="W684" s="15">
        <v>626.16562042289627</v>
      </c>
      <c r="X684" s="15">
        <v>1221.6963950766635</v>
      </c>
      <c r="Y684" s="15">
        <v>594.32759877973729</v>
      </c>
      <c r="Z684" s="10">
        <v>0.76972651123974634</v>
      </c>
      <c r="AA684" s="16">
        <v>0.70893571402643341</v>
      </c>
    </row>
    <row r="685" spans="1:27" x14ac:dyDescent="0.3">
      <c r="A685" s="12" t="s">
        <v>391</v>
      </c>
      <c r="B685" s="15">
        <v>23185.25</v>
      </c>
      <c r="C685" s="15">
        <v>26504.290435868501</v>
      </c>
      <c r="D685" s="15">
        <v>6198.9427746850397</v>
      </c>
      <c r="E685" s="15">
        <v>32839.996964159</v>
      </c>
      <c r="F685" s="15">
        <v>28820.032097207739</v>
      </c>
      <c r="G685" s="15">
        <v>25933.463091670998</v>
      </c>
      <c r="H685" s="15">
        <v>24379.093567814456</v>
      </c>
      <c r="I685" s="15">
        <v>51157.325350622283</v>
      </c>
      <c r="J685" s="15">
        <v>35381.86744517507</v>
      </c>
      <c r="K685" s="15">
        <v>36775.613647789585</v>
      </c>
      <c r="L685" s="15">
        <v>14871.226563333281</v>
      </c>
      <c r="M685" s="15">
        <v>36176.41321062448</v>
      </c>
      <c r="N685" s="15">
        <v>25031.020615567126</v>
      </c>
      <c r="O685" s="15">
        <v>41480.494927948457</v>
      </c>
      <c r="P685" s="15">
        <v>36416.386199731009</v>
      </c>
      <c r="Q685" s="15">
        <v>35875.111157739288</v>
      </c>
      <c r="R685" s="15">
        <v>19893.096367255592</v>
      </c>
      <c r="S685" s="15">
        <v>27078.38812733044</v>
      </c>
      <c r="T685" s="15">
        <v>32704.416053253382</v>
      </c>
      <c r="U685" s="15">
        <v>28778.673032778333</v>
      </c>
      <c r="V685" s="15">
        <v>28267.144966777636</v>
      </c>
      <c r="W685" s="15">
        <v>25519.872675869727</v>
      </c>
      <c r="X685" s="15">
        <v>32939.206012445873</v>
      </c>
      <c r="Y685" s="15">
        <v>32386.681786858386</v>
      </c>
      <c r="Z685" s="10">
        <v>0.93409137114775298</v>
      </c>
      <c r="AA685" s="16">
        <v>0.7822250906463587</v>
      </c>
    </row>
    <row r="686" spans="1:27" x14ac:dyDescent="0.3">
      <c r="A686" s="12" t="s">
        <v>184</v>
      </c>
      <c r="B686" s="15">
        <v>19450.25</v>
      </c>
      <c r="C686" s="15">
        <v>3472.3341720738813</v>
      </c>
      <c r="D686" s="15">
        <v>1775.2051921268023</v>
      </c>
      <c r="E686" s="15">
        <v>3638.4015274202961</v>
      </c>
      <c r="F686" s="15">
        <v>5285.0067276716782</v>
      </c>
      <c r="G686" s="15">
        <v>5819.4098357191478</v>
      </c>
      <c r="H686" s="15">
        <v>3274.2123013971946</v>
      </c>
      <c r="I686" s="15">
        <v>6315.689755889749</v>
      </c>
      <c r="J686" s="15">
        <v>3515.501952479995</v>
      </c>
      <c r="K686" s="15">
        <v>4835.4417024077738</v>
      </c>
      <c r="L686" s="15">
        <v>3893.9013626305714</v>
      </c>
      <c r="M686" s="15">
        <v>4934.0224981730635</v>
      </c>
      <c r="N686" s="15">
        <v>2397.8436668895652</v>
      </c>
      <c r="O686" s="15">
        <v>4398.1402727845098</v>
      </c>
      <c r="P686" s="15">
        <v>1712.6580164209076</v>
      </c>
      <c r="Q686" s="15">
        <v>3719.5985049283254</v>
      </c>
      <c r="R686" s="15">
        <v>7077.050047625873</v>
      </c>
      <c r="S686" s="15">
        <v>4145.4408627868834</v>
      </c>
      <c r="T686" s="15">
        <v>4888.7380512939026</v>
      </c>
      <c r="U686" s="15">
        <v>3947.1820807309914</v>
      </c>
      <c r="V686" s="15">
        <v>5844.5141973753325</v>
      </c>
      <c r="W686" s="15">
        <v>4657.3966933862275</v>
      </c>
      <c r="X686" s="15">
        <v>4424.6763730251942</v>
      </c>
      <c r="Y686" s="15">
        <v>3548.3490179876048</v>
      </c>
      <c r="Z686" s="10">
        <v>1.3043204501031789</v>
      </c>
      <c r="AA686" s="16">
        <v>0.6250912775085371</v>
      </c>
    </row>
    <row r="687" spans="1:27" x14ac:dyDescent="0.3">
      <c r="A687" s="12" t="s">
        <v>407</v>
      </c>
      <c r="B687" s="15">
        <v>38444.75</v>
      </c>
      <c r="C687" s="15">
        <v>50746.069999917025</v>
      </c>
      <c r="D687" s="15">
        <v>6863.0461745877283</v>
      </c>
      <c r="E687" s="15">
        <v>42939.001223426814</v>
      </c>
      <c r="F687" s="15">
        <v>66394.687920932978</v>
      </c>
      <c r="G687" s="15">
        <v>66992.826916492297</v>
      </c>
      <c r="H687" s="15">
        <v>39105.750886811664</v>
      </c>
      <c r="I687" s="15">
        <v>38986.15704331913</v>
      </c>
      <c r="J687" s="15">
        <v>35870.423531316294</v>
      </c>
      <c r="K687" s="15">
        <v>33628.10326977176</v>
      </c>
      <c r="L687" s="15">
        <v>50920.320608172369</v>
      </c>
      <c r="M687" s="15">
        <v>39104.154766001673</v>
      </c>
      <c r="N687" s="15">
        <v>27601.922568350721</v>
      </c>
      <c r="O687" s="15">
        <v>37812.696054214561</v>
      </c>
      <c r="P687" s="15">
        <v>34256.077974102009</v>
      </c>
      <c r="Q687" s="15">
        <v>30526.177802441041</v>
      </c>
      <c r="R687" s="15">
        <v>32145.873093231115</v>
      </c>
      <c r="S687" s="15">
        <v>42196.903867105284</v>
      </c>
      <c r="T687" s="15">
        <v>49913.383036401756</v>
      </c>
      <c r="U687" s="15">
        <v>55161.20215913665</v>
      </c>
      <c r="V687" s="15">
        <v>31259.148921406028</v>
      </c>
      <c r="W687" s="15">
        <v>40326.225521198263</v>
      </c>
      <c r="X687" s="15">
        <v>35683.162654280095</v>
      </c>
      <c r="Y687" s="15">
        <v>42828.211043735151</v>
      </c>
      <c r="Z687" s="10">
        <v>1.1093824366160028</v>
      </c>
      <c r="AA687" s="16">
        <v>0.68019419267883152</v>
      </c>
    </row>
    <row r="688" spans="1:27" x14ac:dyDescent="0.3">
      <c r="A688" s="12" t="s">
        <v>385</v>
      </c>
      <c r="B688" s="15">
        <v>23104.749999999996</v>
      </c>
      <c r="C688" s="15">
        <v>26654.117526012713</v>
      </c>
      <c r="D688" s="15">
        <v>16422.804207042733</v>
      </c>
      <c r="E688" s="15">
        <v>19730.740090085361</v>
      </c>
      <c r="F688" s="15">
        <v>34964.521401521626</v>
      </c>
      <c r="G688" s="15">
        <v>35177.111362297292</v>
      </c>
      <c r="H688" s="15">
        <v>21936.336229118828</v>
      </c>
      <c r="I688" s="15">
        <v>25025.384419903668</v>
      </c>
      <c r="J688" s="15">
        <v>24411.912136368192</v>
      </c>
      <c r="K688" s="15">
        <v>23721.771186223741</v>
      </c>
      <c r="L688" s="15">
        <v>19324.074575035851</v>
      </c>
      <c r="M688" s="15">
        <v>22719.268258330914</v>
      </c>
      <c r="N688" s="15">
        <v>26401.502394768329</v>
      </c>
      <c r="O688" s="15">
        <v>26166.773713671842</v>
      </c>
      <c r="P688" s="15">
        <v>22891.014422447373</v>
      </c>
      <c r="Q688" s="15">
        <v>26582.504443851296</v>
      </c>
      <c r="R688" s="15">
        <v>24397.759752900325</v>
      </c>
      <c r="S688" s="15">
        <v>23188.323491789124</v>
      </c>
      <c r="T688" s="15">
        <v>26277.113430174395</v>
      </c>
      <c r="U688" s="15">
        <v>31873.601067767726</v>
      </c>
      <c r="V688" s="15">
        <v>28294.983191274587</v>
      </c>
      <c r="W688" s="15">
        <v>30542.822539326913</v>
      </c>
      <c r="X688" s="15">
        <v>44438.242036173899</v>
      </c>
      <c r="Y688" s="15">
        <v>33927.823009591179</v>
      </c>
      <c r="Z688" s="10">
        <v>0.84987737759969861</v>
      </c>
      <c r="AA688" s="16">
        <v>0.29349805894244269</v>
      </c>
    </row>
    <row r="689" spans="1:27" x14ac:dyDescent="0.3">
      <c r="A689" s="12" t="s">
        <v>377</v>
      </c>
      <c r="B689" s="15">
        <v>77713.5</v>
      </c>
      <c r="C689" s="15">
        <v>27219.806149288906</v>
      </c>
      <c r="D689" s="15">
        <v>8677.0626043711818</v>
      </c>
      <c r="E689" s="15">
        <v>25615.390688625015</v>
      </c>
      <c r="F689" s="15">
        <v>29305.035583303779</v>
      </c>
      <c r="G689" s="15">
        <v>31103.296235307909</v>
      </c>
      <c r="H689" s="15">
        <v>15798.947512274397</v>
      </c>
      <c r="I689" s="15">
        <v>27634.598436789744</v>
      </c>
      <c r="J689" s="15">
        <v>22846.276997779216</v>
      </c>
      <c r="K689" s="15">
        <v>23395.84330586857</v>
      </c>
      <c r="L689" s="15">
        <v>24699.293787928989</v>
      </c>
      <c r="M689" s="15">
        <v>28532.048020844672</v>
      </c>
      <c r="N689" s="15">
        <v>20960.529908391549</v>
      </c>
      <c r="O689" s="15">
        <v>37794.765103907368</v>
      </c>
      <c r="P689" s="15">
        <v>16991.118043173108</v>
      </c>
      <c r="Q689" s="15">
        <v>39788.158749702743</v>
      </c>
      <c r="R689" s="15">
        <v>25878.090350443195</v>
      </c>
      <c r="S689" s="15">
        <v>22091.191566806043</v>
      </c>
      <c r="T689" s="15">
        <v>28979.593535853423</v>
      </c>
      <c r="U689" s="15">
        <v>29491.46202070943</v>
      </c>
      <c r="V689" s="15">
        <v>27009.129549972669</v>
      </c>
      <c r="W689" s="15">
        <v>27657.387584290202</v>
      </c>
      <c r="X689" s="15">
        <v>20973.2776811273</v>
      </c>
      <c r="Y689" s="15">
        <v>29372.238607088144</v>
      </c>
      <c r="Z689" s="10">
        <v>1.0475681276212854</v>
      </c>
      <c r="AA689" s="16">
        <v>0.90577875866155744</v>
      </c>
    </row>
    <row r="690" spans="1:27" x14ac:dyDescent="0.3">
      <c r="A690" s="12" t="s">
        <v>360</v>
      </c>
      <c r="B690" s="15">
        <v>24669.750000000004</v>
      </c>
      <c r="C690" s="15">
        <v>17461.311965847428</v>
      </c>
      <c r="D690" s="15">
        <v>9632.3246377287433</v>
      </c>
      <c r="E690" s="15">
        <v>18414.380217435119</v>
      </c>
      <c r="F690" s="15">
        <v>21239.180483649139</v>
      </c>
      <c r="G690" s="15">
        <v>14303.316615699716</v>
      </c>
      <c r="H690" s="15">
        <v>17595.828550789942</v>
      </c>
      <c r="I690" s="15">
        <v>32608.02537361643</v>
      </c>
      <c r="J690" s="15">
        <v>27161.001340914157</v>
      </c>
      <c r="K690" s="15">
        <v>32802.132070644606</v>
      </c>
      <c r="L690" s="15">
        <v>29884.296371782824</v>
      </c>
      <c r="M690" s="15">
        <v>22433.544037375465</v>
      </c>
      <c r="N690" s="15">
        <v>14788.617158217045</v>
      </c>
      <c r="O690" s="15">
        <v>22688.629122033242</v>
      </c>
      <c r="P690" s="15">
        <v>20481.664297375322</v>
      </c>
      <c r="Q690" s="15">
        <v>35251.799691654567</v>
      </c>
      <c r="R690" s="15">
        <v>25353.10516879442</v>
      </c>
      <c r="S690" s="15">
        <v>24241.834834328885</v>
      </c>
      <c r="T690" s="15">
        <v>19201.97102879595</v>
      </c>
      <c r="U690" s="15">
        <v>20917.424528348762</v>
      </c>
      <c r="V690" s="15">
        <v>22398.423617665831</v>
      </c>
      <c r="W690" s="15">
        <v>17027.501448884195</v>
      </c>
      <c r="X690" s="15">
        <v>24351.226554253517</v>
      </c>
      <c r="Y690" s="15">
        <v>27570.557516559555</v>
      </c>
      <c r="Z690" s="10">
        <v>0.97787726563595534</v>
      </c>
      <c r="AA690" s="16">
        <v>0.9308971950908681</v>
      </c>
    </row>
    <row r="691" spans="1:27" x14ac:dyDescent="0.3">
      <c r="A691" s="12" t="s">
        <v>345</v>
      </c>
      <c r="B691" s="15">
        <v>21921</v>
      </c>
      <c r="C691" s="15">
        <v>20343.108143596808</v>
      </c>
      <c r="D691" s="15">
        <v>5334.8351040996113</v>
      </c>
      <c r="E691" s="15">
        <v>12165.424700310292</v>
      </c>
      <c r="F691" s="15">
        <v>14019.162973531791</v>
      </c>
      <c r="G691" s="15">
        <v>15859.166153423033</v>
      </c>
      <c r="H691" s="15">
        <v>11230.376168627681</v>
      </c>
      <c r="I691" s="15">
        <v>20837.486291960475</v>
      </c>
      <c r="J691" s="15">
        <v>17598.784765101824</v>
      </c>
      <c r="K691" s="15">
        <v>27224.862292187379</v>
      </c>
      <c r="L691" s="15">
        <v>10733.585763000179</v>
      </c>
      <c r="M691" s="15">
        <v>20485.960787797616</v>
      </c>
      <c r="N691" s="15">
        <v>12023.680157612871</v>
      </c>
      <c r="O691" s="15">
        <v>20860.821610591178</v>
      </c>
      <c r="P691" s="15">
        <v>12052.377513464826</v>
      </c>
      <c r="Q691" s="15">
        <v>38943.636710288556</v>
      </c>
      <c r="R691" s="15">
        <v>18497.887494277962</v>
      </c>
      <c r="S691" s="15">
        <v>24757.178929077214</v>
      </c>
      <c r="T691" s="15">
        <v>18856.017266960556</v>
      </c>
      <c r="U691" s="15">
        <v>18163.427288446346</v>
      </c>
      <c r="V691" s="15">
        <v>14119.729018489521</v>
      </c>
      <c r="W691" s="15">
        <v>12727.106126586303</v>
      </c>
      <c r="X691" s="15">
        <v>19308.604480005535</v>
      </c>
      <c r="Y691" s="15">
        <v>13723.1571527911</v>
      </c>
      <c r="Z691" s="10">
        <v>0.88269675700801842</v>
      </c>
      <c r="AA691" s="16">
        <v>0.67847373918226073</v>
      </c>
    </row>
    <row r="692" spans="1:27" x14ac:dyDescent="0.3">
      <c r="A692" s="12" t="s">
        <v>237</v>
      </c>
      <c r="B692" s="15">
        <v>5300.75</v>
      </c>
      <c r="C692" s="15">
        <v>6419.6644754310564</v>
      </c>
      <c r="D692" s="15">
        <v>3867.8892823262067</v>
      </c>
      <c r="E692" s="15">
        <v>6967.7337691517996</v>
      </c>
      <c r="F692" s="15">
        <v>5827.0159376727179</v>
      </c>
      <c r="G692" s="15">
        <v>3950.4122932393911</v>
      </c>
      <c r="H692" s="15">
        <v>8468.5903426760287</v>
      </c>
      <c r="I692" s="15">
        <v>10955.219283357892</v>
      </c>
      <c r="J692" s="15">
        <v>6558.3399895117136</v>
      </c>
      <c r="K692" s="15">
        <v>4533.8443636654265</v>
      </c>
      <c r="L692" s="15">
        <v>7119.157724905609</v>
      </c>
      <c r="M692" s="15">
        <v>6509.5431208980553</v>
      </c>
      <c r="N692" s="15">
        <v>3034.1387786615514</v>
      </c>
      <c r="O692" s="15">
        <v>7337.4368192941665</v>
      </c>
      <c r="P692" s="15">
        <v>7862.638311453883</v>
      </c>
      <c r="Q692" s="15">
        <v>6880.4420158690764</v>
      </c>
      <c r="R692" s="15">
        <v>7594.9756923091154</v>
      </c>
      <c r="S692" s="15">
        <v>5911.196638162779</v>
      </c>
      <c r="T692" s="15">
        <v>4806.1659303987844</v>
      </c>
      <c r="U692" s="15">
        <v>5422.9441359726925</v>
      </c>
      <c r="V692" s="15">
        <v>9557.4373896556335</v>
      </c>
      <c r="W692" s="15">
        <v>6818.1029210816241</v>
      </c>
      <c r="X692" s="15">
        <v>8142.9968358886081</v>
      </c>
      <c r="Y692" s="15">
        <v>8746.1657399208452</v>
      </c>
      <c r="Z692" s="10">
        <v>0.93135839671381482</v>
      </c>
      <c r="AA692" s="16">
        <v>0.76100156728515711</v>
      </c>
    </row>
    <row r="693" spans="1:27" x14ac:dyDescent="0.3">
      <c r="A693" s="12" t="s">
        <v>354</v>
      </c>
      <c r="B693" s="15">
        <v>21196.25</v>
      </c>
      <c r="C693" s="15">
        <v>22445.316210026722</v>
      </c>
      <c r="D693" s="15">
        <v>5683.6901368295057</v>
      </c>
      <c r="E693" s="15">
        <v>11819.710415450762</v>
      </c>
      <c r="F693" s="15">
        <v>13598.442537796718</v>
      </c>
      <c r="G693" s="15">
        <v>15315.037258860826</v>
      </c>
      <c r="H693" s="15">
        <v>11347.666053648278</v>
      </c>
      <c r="I693" s="15">
        <v>24725.567902435396</v>
      </c>
      <c r="J693" s="15">
        <v>19376.913605375517</v>
      </c>
      <c r="K693" s="15">
        <v>31703.202607798543</v>
      </c>
      <c r="L693" s="15">
        <v>12447.407942441214</v>
      </c>
      <c r="M693" s="15">
        <v>20792.648470616641</v>
      </c>
      <c r="N693" s="15">
        <v>13740.777955314668</v>
      </c>
      <c r="O693" s="15">
        <v>22808.858442682751</v>
      </c>
      <c r="P693" s="15">
        <v>14091.811846477116</v>
      </c>
      <c r="Q693" s="15">
        <v>42696.284603662512</v>
      </c>
      <c r="R693" s="15">
        <v>19662.982614244298</v>
      </c>
      <c r="S693" s="15">
        <v>24758.529411505802</v>
      </c>
      <c r="T693" s="15">
        <v>21999.028421883213</v>
      </c>
      <c r="U693" s="15">
        <v>24190.476868345086</v>
      </c>
      <c r="V693" s="15">
        <v>14095.521866753044</v>
      </c>
      <c r="W693" s="15">
        <v>17720.197166477024</v>
      </c>
      <c r="X693" s="15">
        <v>15178.474509885287</v>
      </c>
      <c r="Y693" s="15">
        <v>24811.863732520065</v>
      </c>
      <c r="Z693" s="10">
        <v>0.82286567845203473</v>
      </c>
      <c r="AA693" s="16">
        <v>0.5005365564889982</v>
      </c>
    </row>
    <row r="694" spans="1:27" x14ac:dyDescent="0.3">
      <c r="A694" s="12" t="s">
        <v>179</v>
      </c>
      <c r="B694" s="15">
        <v>4184.5</v>
      </c>
      <c r="C694" s="15">
        <v>6180.6719950546812</v>
      </c>
      <c r="D694" s="15">
        <v>2753.218640662401</v>
      </c>
      <c r="E694" s="15">
        <v>1222.3341674609405</v>
      </c>
      <c r="F694" s="15">
        <v>3437.1722517296716</v>
      </c>
      <c r="G694" s="15">
        <v>1811.4805620142881</v>
      </c>
      <c r="H694" s="15">
        <v>3430.5988147579906</v>
      </c>
      <c r="I694" s="15">
        <v>4424.3194199372574</v>
      </c>
      <c r="J694" s="15">
        <v>4448.2698420224451</v>
      </c>
      <c r="K694" s="15">
        <v>3631.8402219981858</v>
      </c>
      <c r="L694" s="15">
        <v>7274.8888125029998</v>
      </c>
      <c r="M694" s="15">
        <v>3496.5501539423071</v>
      </c>
      <c r="N694" s="15">
        <v>3547.3202757931963</v>
      </c>
      <c r="O694" s="15">
        <v>3873.3151503317067</v>
      </c>
      <c r="P694" s="15">
        <v>2531.2660340044226</v>
      </c>
      <c r="Q694" s="15">
        <v>5178.1781816624525</v>
      </c>
      <c r="R694" s="15">
        <v>3127.6463963859824</v>
      </c>
      <c r="S694" s="15">
        <v>3474.9263369940477</v>
      </c>
      <c r="T694" s="15">
        <v>4114.4048111976681</v>
      </c>
      <c r="U694" s="15">
        <v>4438.3733460531348</v>
      </c>
      <c r="V694" s="15">
        <v>7745.8346715771386</v>
      </c>
      <c r="W694" s="15">
        <v>1653.686010047413</v>
      </c>
      <c r="X694" s="15">
        <v>4221.9346373431108</v>
      </c>
      <c r="Y694" s="15">
        <v>5119.9329180369887</v>
      </c>
      <c r="Z694" s="10">
        <v>0.94429632686983311</v>
      </c>
      <c r="AA694" s="16">
        <v>0.86335522437758638</v>
      </c>
    </row>
    <row r="695" spans="1:27" x14ac:dyDescent="0.3">
      <c r="A695" s="12" t="s">
        <v>343</v>
      </c>
      <c r="B695" s="15">
        <v>18906</v>
      </c>
      <c r="C695" s="15">
        <v>18311.06300718565</v>
      </c>
      <c r="D695" s="15">
        <v>5899.0107196909239</v>
      </c>
      <c r="E695" s="15">
        <v>7946.4233811507247</v>
      </c>
      <c r="F695" s="15">
        <v>11818.681386411487</v>
      </c>
      <c r="G695" s="15">
        <v>11417.57710636742</v>
      </c>
      <c r="H695" s="15">
        <v>12440.286493662372</v>
      </c>
      <c r="I695" s="15">
        <v>17610.526318573786</v>
      </c>
      <c r="J695" s="15">
        <v>17025.128668153211</v>
      </c>
      <c r="K695" s="15">
        <v>24081.660447580158</v>
      </c>
      <c r="L695" s="15">
        <v>8989.9593373355965</v>
      </c>
      <c r="M695" s="15">
        <v>17402.157905213775</v>
      </c>
      <c r="N695" s="15">
        <v>9533.4388489039829</v>
      </c>
      <c r="O695" s="15">
        <v>19969.561426732431</v>
      </c>
      <c r="P695" s="15">
        <v>11638.280229621027</v>
      </c>
      <c r="Q695" s="15">
        <v>37697.013778119115</v>
      </c>
      <c r="R695" s="15">
        <v>18990.425957950516</v>
      </c>
      <c r="S695" s="15">
        <v>22295.654606493928</v>
      </c>
      <c r="T695" s="15">
        <v>18686.480891080151</v>
      </c>
      <c r="U695" s="15">
        <v>21068.560302294038</v>
      </c>
      <c r="V695" s="15">
        <v>12347.160332586094</v>
      </c>
      <c r="W695" s="15">
        <v>12530.994532967743</v>
      </c>
      <c r="X695" s="15">
        <v>13994.425743047914</v>
      </c>
      <c r="Y695" s="15">
        <v>18992.521892986177</v>
      </c>
      <c r="Z695" s="10">
        <v>0.78922066980785932</v>
      </c>
      <c r="AA695" s="16">
        <v>0.41972949830561479</v>
      </c>
    </row>
    <row r="696" spans="1:27" x14ac:dyDescent="0.3">
      <c r="A696" s="12" t="s">
        <v>283</v>
      </c>
      <c r="B696" s="15">
        <v>10375.5</v>
      </c>
      <c r="C696" s="15">
        <v>9351.6466378466303</v>
      </c>
      <c r="D696" s="15">
        <v>5395.6542466343626</v>
      </c>
      <c r="E696" s="15">
        <v>20178.524104342403</v>
      </c>
      <c r="F696" s="15">
        <v>6237.1236056595189</v>
      </c>
      <c r="G696" s="15">
        <v>5653.0975086060344</v>
      </c>
      <c r="H696" s="15">
        <v>6662.8474017367062</v>
      </c>
      <c r="I696" s="15">
        <v>12082.510322805381</v>
      </c>
      <c r="J696" s="15">
        <v>10112.034416721532</v>
      </c>
      <c r="K696" s="15">
        <v>14424.969858705426</v>
      </c>
      <c r="L696" s="15">
        <v>4580.8034143377035</v>
      </c>
      <c r="M696" s="15">
        <v>8518.9297617477896</v>
      </c>
      <c r="N696" s="15">
        <v>4815.1657555680686</v>
      </c>
      <c r="O696" s="15">
        <v>10312.135498461612</v>
      </c>
      <c r="P696" s="15">
        <v>5314.2832098726149</v>
      </c>
      <c r="Q696" s="15">
        <v>29261.708200510959</v>
      </c>
      <c r="R696" s="15">
        <v>11700.096437769629</v>
      </c>
      <c r="S696" s="15">
        <v>14783.596097485577</v>
      </c>
      <c r="T696" s="15">
        <v>10628.378880322596</v>
      </c>
      <c r="U696" s="15">
        <v>10284.380941911249</v>
      </c>
      <c r="V696" s="15">
        <v>6055.1164174826699</v>
      </c>
      <c r="W696" s="15">
        <v>8199.8707126305762</v>
      </c>
      <c r="X696" s="15">
        <v>8701.3852235853046</v>
      </c>
      <c r="Y696" s="15">
        <v>9729.2942327540968</v>
      </c>
      <c r="Z696" s="10">
        <v>0.87508788446784258</v>
      </c>
      <c r="AA696" s="16">
        <v>0.76212703891896316</v>
      </c>
    </row>
    <row r="697" spans="1:27" x14ac:dyDescent="0.3">
      <c r="A697" s="12" t="s">
        <v>182</v>
      </c>
      <c r="B697" s="15">
        <v>4314.25</v>
      </c>
      <c r="C697" s="15">
        <v>6299.8028033156879</v>
      </c>
      <c r="D697" s="15">
        <v>2707.5671082463409</v>
      </c>
      <c r="E697" s="15">
        <v>1161.0208273850262</v>
      </c>
      <c r="F697" s="15">
        <v>3128.3407102549531</v>
      </c>
      <c r="G697" s="15">
        <v>2131.4758263499498</v>
      </c>
      <c r="H697" s="15">
        <v>3680.0353035684598</v>
      </c>
      <c r="I697" s="15">
        <v>5939.369977604847</v>
      </c>
      <c r="J697" s="15">
        <v>4816.6093466315406</v>
      </c>
      <c r="K697" s="15">
        <v>3159.4222056824419</v>
      </c>
      <c r="L697" s="15">
        <v>6729.0497900424025</v>
      </c>
      <c r="M697" s="15">
        <v>3652.7667660516449</v>
      </c>
      <c r="N697" s="15">
        <v>3191.9639398232057</v>
      </c>
      <c r="O697" s="15">
        <v>3601.3624040059663</v>
      </c>
      <c r="P697" s="15">
        <v>2615.2525490467233</v>
      </c>
      <c r="Q697" s="15">
        <v>6137.0511050985415</v>
      </c>
      <c r="R697" s="15">
        <v>3138.37146216055</v>
      </c>
      <c r="S697" s="15">
        <v>3458.0453066367259</v>
      </c>
      <c r="T697" s="15">
        <v>3945.6004576656283</v>
      </c>
      <c r="U697" s="15">
        <v>5070.1967407992606</v>
      </c>
      <c r="V697" s="15">
        <v>7598.7762247780493</v>
      </c>
      <c r="W697" s="15">
        <v>1944.7370669476848</v>
      </c>
      <c r="X697" s="15">
        <v>3990.8028869232007</v>
      </c>
      <c r="Y697" s="15">
        <v>4765.4379852234888</v>
      </c>
      <c r="Z697" s="10">
        <v>0.96486106220850099</v>
      </c>
      <c r="AA697" s="16">
        <v>0.92109496782471434</v>
      </c>
    </row>
    <row r="698" spans="1:27" x14ac:dyDescent="0.3">
      <c r="A698" s="12" t="s">
        <v>95</v>
      </c>
      <c r="B698" s="15">
        <v>1132.25</v>
      </c>
      <c r="C698" s="15">
        <v>1358.9195265437529</v>
      </c>
      <c r="D698" s="15">
        <v>849.38616664669917</v>
      </c>
      <c r="E698" s="15">
        <v>1513.5278437981551</v>
      </c>
      <c r="F698" s="15">
        <v>3224.158841925067</v>
      </c>
      <c r="G698" s="15">
        <v>2267.8123726384674</v>
      </c>
      <c r="H698" s="15">
        <v>2068.9935717633284</v>
      </c>
      <c r="I698" s="15">
        <v>4570.6527599416459</v>
      </c>
      <c r="J698" s="15">
        <v>819.21576668801049</v>
      </c>
      <c r="K698" s="15">
        <v>1606.829519013852</v>
      </c>
      <c r="L698" s="15">
        <v>779.27961068273919</v>
      </c>
      <c r="M698" s="15">
        <v>1269.2987946140436</v>
      </c>
      <c r="N698" s="15">
        <v>1104.7761281315804</v>
      </c>
      <c r="O698" s="15">
        <v>1624.8199586055259</v>
      </c>
      <c r="P698" s="15">
        <v>1740.3756504174983</v>
      </c>
      <c r="Q698" s="15">
        <v>1754.9225264633405</v>
      </c>
      <c r="R698" s="15">
        <v>1659.9415091853202</v>
      </c>
      <c r="S698" s="15">
        <v>4361.2479548748897</v>
      </c>
      <c r="T698" s="15">
        <v>1153.9600299562333</v>
      </c>
      <c r="U698" s="15">
        <v>3355.4767726981381</v>
      </c>
      <c r="V698" s="15">
        <v>1656.5256522666971</v>
      </c>
      <c r="W698" s="15">
        <v>2846.5894952512176</v>
      </c>
      <c r="X698" s="15">
        <v>793.99465130898091</v>
      </c>
      <c r="Y698" s="15">
        <v>1360.0304724026178</v>
      </c>
      <c r="Z698" s="10">
        <v>0.91661195436718501</v>
      </c>
      <c r="AA698" s="16">
        <v>0.85363408730253376</v>
      </c>
    </row>
    <row r="699" spans="1:27" x14ac:dyDescent="0.3">
      <c r="A699" s="11" t="s">
        <v>571</v>
      </c>
      <c r="B699" s="15">
        <v>704.22222222222194</v>
      </c>
      <c r="C699" s="15">
        <v>451.60364323965251</v>
      </c>
      <c r="D699" s="15">
        <v>395</v>
      </c>
      <c r="E699" s="15">
        <v>633.89520013353194</v>
      </c>
      <c r="F699" s="15">
        <v>686.11638127277695</v>
      </c>
      <c r="G699" s="15">
        <v>817.95866107014399</v>
      </c>
      <c r="H699" s="15">
        <v>399.17695095472698</v>
      </c>
      <c r="I699" s="15">
        <v>865</v>
      </c>
      <c r="J699" s="15">
        <v>495.58843937278624</v>
      </c>
      <c r="K699" s="15">
        <v>649</v>
      </c>
      <c r="L699" s="15">
        <v>441.28978091593001</v>
      </c>
      <c r="M699" s="15">
        <v>586.74633057027995</v>
      </c>
      <c r="N699" s="15">
        <v>102.02896199986401</v>
      </c>
      <c r="O699" s="15">
        <v>298</v>
      </c>
      <c r="P699" s="15">
        <v>236</v>
      </c>
      <c r="Q699" s="15">
        <v>381</v>
      </c>
      <c r="R699" s="15">
        <v>111.89773550234972</v>
      </c>
      <c r="S699" s="15">
        <v>217.28495670648303</v>
      </c>
      <c r="T699" s="15">
        <v>211.93848874496908</v>
      </c>
      <c r="U699" s="15">
        <v>137.94005545162128</v>
      </c>
      <c r="V699" s="15">
        <v>211.837536056408</v>
      </c>
      <c r="W699" s="15">
        <v>147.23638189552133</v>
      </c>
      <c r="X699" s="15">
        <v>195.64536480359399</v>
      </c>
      <c r="Y699" s="15">
        <v>165.14470692726499</v>
      </c>
      <c r="Z699" s="10">
        <v>2.9493926850455172</v>
      </c>
      <c r="AA699" s="16">
        <v>8.0129661350507092E-6</v>
      </c>
    </row>
    <row r="700" spans="1:27" x14ac:dyDescent="0.3">
      <c r="A700" s="12" t="s">
        <v>274</v>
      </c>
      <c r="B700" s="15">
        <v>8484.25</v>
      </c>
      <c r="C700" s="15">
        <v>9631.811115352064</v>
      </c>
      <c r="D700" s="15">
        <v>1861.8984930993206</v>
      </c>
      <c r="E700" s="15">
        <v>8422.0933459962289</v>
      </c>
      <c r="F700" s="15">
        <v>11191.011979585108</v>
      </c>
      <c r="G700" s="15">
        <v>14309.707391306989</v>
      </c>
      <c r="H700" s="15">
        <v>7408.8110704677019</v>
      </c>
      <c r="I700" s="15">
        <v>10178.508607341109</v>
      </c>
      <c r="J700" s="15">
        <v>13754.930060078856</v>
      </c>
      <c r="K700" s="15">
        <v>16612.691058725548</v>
      </c>
      <c r="L700" s="15">
        <v>5716.7977206593578</v>
      </c>
      <c r="M700" s="15">
        <v>12173.404661729061</v>
      </c>
      <c r="N700" s="15">
        <v>8148.4731150392117</v>
      </c>
      <c r="O700" s="15">
        <v>13655.568078817974</v>
      </c>
      <c r="P700" s="15">
        <v>7568.9981137005288</v>
      </c>
      <c r="Q700" s="15">
        <v>9094.3103832141678</v>
      </c>
      <c r="R700" s="15">
        <v>9248.8079868127188</v>
      </c>
      <c r="S700" s="15">
        <v>10615.332081655595</v>
      </c>
      <c r="T700" s="15">
        <v>16261.437255429933</v>
      </c>
      <c r="U700" s="15">
        <v>14175.251817291975</v>
      </c>
      <c r="V700" s="15">
        <v>4609.0416906249575</v>
      </c>
      <c r="W700" s="15">
        <v>8290.7516950391764</v>
      </c>
      <c r="X700" s="15">
        <v>7556.2184334540852</v>
      </c>
      <c r="Y700" s="15">
        <v>9883.0529329064211</v>
      </c>
      <c r="Z700" s="10">
        <v>1.0053621585147696</v>
      </c>
      <c r="AA700" s="16">
        <v>0.98286404899153057</v>
      </c>
    </row>
    <row r="701" spans="1:27" x14ac:dyDescent="0.3">
      <c r="A701" s="12" t="s">
        <v>297</v>
      </c>
      <c r="B701" s="15">
        <v>10442.5</v>
      </c>
      <c r="C701" s="15">
        <v>11380.768318840339</v>
      </c>
      <c r="D701" s="15">
        <v>3927.6675104410479</v>
      </c>
      <c r="E701" s="15">
        <v>10544.106932122118</v>
      </c>
      <c r="F701" s="15">
        <v>18138.129747604031</v>
      </c>
      <c r="G701" s="15">
        <v>18837.724070384789</v>
      </c>
      <c r="H701" s="15">
        <v>9418.638411342863</v>
      </c>
      <c r="I701" s="15">
        <v>12277.462557534354</v>
      </c>
      <c r="J701" s="15">
        <v>10853.327281947353</v>
      </c>
      <c r="K701" s="15">
        <v>11971.893689220398</v>
      </c>
      <c r="L701" s="15">
        <v>12187.908144170209</v>
      </c>
      <c r="M701" s="15">
        <v>22838.371778696579</v>
      </c>
      <c r="N701" s="15">
        <v>7673.4992914166387</v>
      </c>
      <c r="O701" s="15">
        <v>9851.6778899320598</v>
      </c>
      <c r="P701" s="15">
        <v>8956.9638461613758</v>
      </c>
      <c r="Q701" s="15">
        <v>13106.506140514535</v>
      </c>
      <c r="R701" s="15">
        <v>11499.985716861871</v>
      </c>
      <c r="S701" s="15">
        <v>15434.798724549637</v>
      </c>
      <c r="T701" s="15">
        <v>18556.76653095059</v>
      </c>
      <c r="U701" s="15">
        <v>16503.851454082014</v>
      </c>
      <c r="V701" s="15">
        <v>7444.0017483629581</v>
      </c>
      <c r="W701" s="15">
        <v>10554.079510526104</v>
      </c>
      <c r="X701" s="15">
        <v>12108.34128568278</v>
      </c>
      <c r="Y701" s="15">
        <v>12783.297439900211</v>
      </c>
      <c r="Z701" s="10">
        <v>1.0577594734856264</v>
      </c>
      <c r="AA701" s="16">
        <v>0.83910640786081436</v>
      </c>
    </row>
    <row r="702" spans="1:27" x14ac:dyDescent="0.3">
      <c r="A702" s="12" t="s">
        <v>141</v>
      </c>
      <c r="B702" s="15">
        <v>10413</v>
      </c>
      <c r="C702" s="15">
        <v>635.3643107253688</v>
      </c>
      <c r="D702" s="15">
        <v>1456.68537963429</v>
      </c>
      <c r="E702" s="15">
        <v>1625.7866705260683</v>
      </c>
      <c r="F702" s="15">
        <v>3052.0803934352261</v>
      </c>
      <c r="G702" s="15">
        <v>2375.694751342216</v>
      </c>
      <c r="H702" s="15">
        <v>924.24429396230323</v>
      </c>
      <c r="I702" s="15">
        <v>1723.8258114849266</v>
      </c>
      <c r="J702" s="15">
        <v>1463.3613304198536</v>
      </c>
      <c r="K702" s="15">
        <v>1510.521125129741</v>
      </c>
      <c r="L702" s="15">
        <v>1580.8733952396537</v>
      </c>
      <c r="M702" s="15">
        <v>2014.6663275413018</v>
      </c>
      <c r="N702" s="15">
        <v>1425.9203642927951</v>
      </c>
      <c r="O702" s="15">
        <v>2665.9644963141318</v>
      </c>
      <c r="P702" s="15">
        <v>1273.9691475275017</v>
      </c>
      <c r="Q702" s="15">
        <v>2898.8720251949994</v>
      </c>
      <c r="R702" s="15">
        <v>5170.0247446467138</v>
      </c>
      <c r="S702" s="15">
        <v>2166.8490566658697</v>
      </c>
      <c r="T702" s="15">
        <v>2816.2363786143237</v>
      </c>
      <c r="U702" s="15">
        <v>2589.4401424021544</v>
      </c>
      <c r="V702" s="15">
        <v>6582.9836200361915</v>
      </c>
      <c r="W702" s="15">
        <v>1909.2253593079606</v>
      </c>
      <c r="X702" s="15">
        <v>1511.7682847892333</v>
      </c>
      <c r="Y702" s="15">
        <v>2133.4599138723488</v>
      </c>
      <c r="Z702" s="10">
        <v>0.86819588168151784</v>
      </c>
      <c r="AA702" s="16">
        <v>0.83139147690761206</v>
      </c>
    </row>
    <row r="703" spans="1:27" x14ac:dyDescent="0.3">
      <c r="A703" s="12" t="s">
        <v>338</v>
      </c>
      <c r="B703" s="15">
        <v>16272</v>
      </c>
      <c r="C703" s="15">
        <v>12539.431149288905</v>
      </c>
      <c r="D703" s="15">
        <v>10194.269722420249</v>
      </c>
      <c r="E703" s="15">
        <v>17474.83818991615</v>
      </c>
      <c r="F703" s="15">
        <v>23611.28568635579</v>
      </c>
      <c r="G703" s="15">
        <v>14636.093431249925</v>
      </c>
      <c r="H703" s="15">
        <v>6496.2957650074586</v>
      </c>
      <c r="I703" s="15">
        <v>23320.38651372875</v>
      </c>
      <c r="J703" s="15">
        <v>19532.503082966137</v>
      </c>
      <c r="K703" s="15">
        <v>12266.394619992339</v>
      </c>
      <c r="L703" s="15">
        <v>8389.3491608202057</v>
      </c>
      <c r="M703" s="15">
        <v>19340.734630435421</v>
      </c>
      <c r="N703" s="15">
        <v>9175.3355560150394</v>
      </c>
      <c r="O703" s="15">
        <v>18535.775054091984</v>
      </c>
      <c r="P703" s="15">
        <v>22110.752605280195</v>
      </c>
      <c r="Q703" s="15">
        <v>14060.531820311933</v>
      </c>
      <c r="R703" s="15">
        <v>16730.288046368179</v>
      </c>
      <c r="S703" s="15">
        <v>17138.702404696305</v>
      </c>
      <c r="T703" s="15">
        <v>14537.963838448866</v>
      </c>
      <c r="U703" s="15">
        <v>18499.835681031098</v>
      </c>
      <c r="V703" s="15">
        <v>17854.589942031005</v>
      </c>
      <c r="W703" s="15">
        <v>19245.461246039558</v>
      </c>
      <c r="X703" s="15">
        <v>22396.790050535899</v>
      </c>
      <c r="Y703" s="15">
        <v>20312.065149871294</v>
      </c>
      <c r="Z703" s="10">
        <v>0.87405152028265332</v>
      </c>
      <c r="AA703" s="16">
        <v>0.53230544386191114</v>
      </c>
    </row>
    <row r="704" spans="1:27" x14ac:dyDescent="0.3">
      <c r="A704" s="12" t="s">
        <v>357</v>
      </c>
      <c r="B704" s="15">
        <v>13922.5</v>
      </c>
      <c r="C704" s="15">
        <v>16452.719846827862</v>
      </c>
      <c r="D704" s="15">
        <v>5539.8952448219143</v>
      </c>
      <c r="E704" s="15">
        <v>19471.901266674504</v>
      </c>
      <c r="F704" s="15">
        <v>15428.690141470159</v>
      </c>
      <c r="G704" s="15">
        <v>13216.428278491143</v>
      </c>
      <c r="H704" s="15">
        <v>9951.6557777142425</v>
      </c>
      <c r="I704" s="15">
        <v>21145.405958549512</v>
      </c>
      <c r="J704" s="15">
        <v>22020.396772413518</v>
      </c>
      <c r="K704" s="15">
        <v>19553.138389892538</v>
      </c>
      <c r="L704" s="15">
        <v>8863.0962369180816</v>
      </c>
      <c r="M704" s="15">
        <v>21004.146508084752</v>
      </c>
      <c r="N704" s="15">
        <v>13096.991142854627</v>
      </c>
      <c r="O704" s="15">
        <v>35283.512524987338</v>
      </c>
      <c r="P704" s="15">
        <v>13696.679259578354</v>
      </c>
      <c r="Q704" s="15">
        <v>22090.872224832885</v>
      </c>
      <c r="R704" s="15">
        <v>21392.161889822397</v>
      </c>
      <c r="S704" s="15">
        <v>27524.452473492322</v>
      </c>
      <c r="T704" s="15">
        <v>19865.915298759348</v>
      </c>
      <c r="U704" s="15">
        <v>27341.570224733056</v>
      </c>
      <c r="V704" s="15">
        <v>19673.454805630441</v>
      </c>
      <c r="W704" s="15">
        <v>16729.058158965046</v>
      </c>
      <c r="X704" s="15">
        <v>22975.545187935822</v>
      </c>
      <c r="Y704" s="15">
        <v>23010.182641991476</v>
      </c>
      <c r="Z704" s="10">
        <v>0.7102546569179703</v>
      </c>
      <c r="AA704" s="16">
        <v>0.13488597147476908</v>
      </c>
    </row>
    <row r="705" spans="1:27" x14ac:dyDescent="0.3">
      <c r="A705" s="12" t="s">
        <v>414</v>
      </c>
      <c r="B705" s="15">
        <v>44347</v>
      </c>
      <c r="C705" s="15">
        <v>38344.041255248179</v>
      </c>
      <c r="D705" s="15">
        <v>8240.1759521288841</v>
      </c>
      <c r="E705" s="15">
        <v>22579.754708539949</v>
      </c>
      <c r="F705" s="15">
        <v>38527.98558945574</v>
      </c>
      <c r="G705" s="15">
        <v>45046.903481112473</v>
      </c>
      <c r="H705" s="15">
        <v>58930.608541370821</v>
      </c>
      <c r="I705" s="15">
        <v>51504.569123238565</v>
      </c>
      <c r="J705" s="15">
        <v>64386.360586471012</v>
      </c>
      <c r="K705" s="15">
        <v>52993.44029159029</v>
      </c>
      <c r="L705" s="15">
        <v>47582.713160656727</v>
      </c>
      <c r="M705" s="15">
        <v>52151.813429893329</v>
      </c>
      <c r="N705" s="15">
        <v>43962.048807565065</v>
      </c>
      <c r="O705" s="15">
        <v>57053.985037701044</v>
      </c>
      <c r="P705" s="15">
        <v>27691.166782172702</v>
      </c>
      <c r="Q705" s="15">
        <v>43858.301101411125</v>
      </c>
      <c r="R705" s="15">
        <v>34400.85211241556</v>
      </c>
      <c r="S705" s="15">
        <v>41673.051733056862</v>
      </c>
      <c r="T705" s="15">
        <v>52458.331932713503</v>
      </c>
      <c r="U705" s="15">
        <v>65775.42671580684</v>
      </c>
      <c r="V705" s="15">
        <v>36268.667678571299</v>
      </c>
      <c r="W705" s="15">
        <v>52857.220054166006</v>
      </c>
      <c r="X705" s="15">
        <v>30884.787282912435</v>
      </c>
      <c r="Y705" s="15">
        <v>51674.049508880373</v>
      </c>
      <c r="Z705" s="10">
        <v>0.97414851231675559</v>
      </c>
      <c r="AA705" s="16">
        <v>0.92372529836982675</v>
      </c>
    </row>
    <row r="706" spans="1:27" x14ac:dyDescent="0.3">
      <c r="A706" s="12" t="s">
        <v>58</v>
      </c>
      <c r="B706" s="15">
        <v>1454.2500000000002</v>
      </c>
      <c r="C706" s="15">
        <v>94.768679782273196</v>
      </c>
      <c r="D706" s="15">
        <v>745.88953289563074</v>
      </c>
      <c r="E706" s="15">
        <v>843.01373702044395</v>
      </c>
      <c r="F706" s="15">
        <v>1938.0430018023196</v>
      </c>
      <c r="G706" s="15">
        <v>2272.9858576538795</v>
      </c>
      <c r="H706" s="15">
        <v>1176.5478688510536</v>
      </c>
      <c r="I706" s="15">
        <v>1587.7405718391512</v>
      </c>
      <c r="J706" s="15">
        <v>1114.5025511763047</v>
      </c>
      <c r="K706" s="15">
        <v>1977.1099491840789</v>
      </c>
      <c r="L706" s="15">
        <v>1551.0691490161048</v>
      </c>
      <c r="M706" s="15">
        <v>2023.0517122867336</v>
      </c>
      <c r="N706" s="15">
        <v>601.3338418944046</v>
      </c>
      <c r="O706" s="15">
        <v>1487.3493395837224</v>
      </c>
      <c r="P706" s="15">
        <v>439.3140786828028</v>
      </c>
      <c r="Q706" s="15">
        <v>889.24887844394743</v>
      </c>
      <c r="R706" s="15">
        <v>1533.8201660894536</v>
      </c>
      <c r="S706" s="15">
        <v>2933.2478348882951</v>
      </c>
      <c r="T706" s="15">
        <v>1047.9631939135647</v>
      </c>
      <c r="U706" s="15">
        <v>1165.1751221051272</v>
      </c>
      <c r="V706" s="15">
        <v>878.719608034065</v>
      </c>
      <c r="W706" s="15">
        <v>826.19074916909926</v>
      </c>
      <c r="X706" s="15">
        <v>1038.5499413060145</v>
      </c>
      <c r="Y706" s="15">
        <v>1129.0060937817891</v>
      </c>
      <c r="Z706" s="10">
        <v>1.2010787459971182</v>
      </c>
      <c r="AA706" s="16">
        <v>0.63792574655644219</v>
      </c>
    </row>
    <row r="707" spans="1:27" x14ac:dyDescent="0.3">
      <c r="A707" s="12" t="s">
        <v>148</v>
      </c>
      <c r="B707" s="15">
        <v>2238.25</v>
      </c>
      <c r="C707" s="15">
        <v>4508.211874989629</v>
      </c>
      <c r="D707" s="15">
        <v>2343.9905715777168</v>
      </c>
      <c r="E707" s="15">
        <v>1363.5514813384111</v>
      </c>
      <c r="F707" s="15">
        <v>3118.6376083136756</v>
      </c>
      <c r="G707" s="15">
        <v>3021.771732972848</v>
      </c>
      <c r="H707" s="15">
        <v>2966.6521584542966</v>
      </c>
      <c r="I707" s="15">
        <v>6456.3032259265401</v>
      </c>
      <c r="J707" s="15">
        <v>1432.6022903689895</v>
      </c>
      <c r="K707" s="15">
        <v>3208.3367320498983</v>
      </c>
      <c r="L707" s="15">
        <v>1567.76576862825</v>
      </c>
      <c r="M707" s="15">
        <v>2115.9120840972546</v>
      </c>
      <c r="N707" s="15">
        <v>2083.1922379913303</v>
      </c>
      <c r="O707" s="15">
        <v>2294.9317553422416</v>
      </c>
      <c r="P707" s="15">
        <v>2745.2961852412532</v>
      </c>
      <c r="Q707" s="15">
        <v>2747.0651676013717</v>
      </c>
      <c r="R707" s="15">
        <v>2451.5599716094307</v>
      </c>
      <c r="S707" s="15">
        <v>5286.3284184561426</v>
      </c>
      <c r="T707" s="15">
        <v>2591.505517667506</v>
      </c>
      <c r="U707" s="15">
        <v>4014.5804664092893</v>
      </c>
      <c r="V707" s="15">
        <v>3359.6500716261098</v>
      </c>
      <c r="W707" s="15">
        <v>5285.0117712638066</v>
      </c>
      <c r="X707" s="15">
        <v>1614.2192075387793</v>
      </c>
      <c r="Y707" s="15">
        <v>2560.893647160116</v>
      </c>
      <c r="Z707" s="10">
        <v>0.92730377901674454</v>
      </c>
      <c r="AA707" s="16">
        <v>0.83197917442952507</v>
      </c>
    </row>
    <row r="708" spans="1:27" x14ac:dyDescent="0.3">
      <c r="A708" s="12" t="s">
        <v>48</v>
      </c>
      <c r="B708" s="15">
        <v>578.75</v>
      </c>
      <c r="C708" s="15">
        <v>0.97448513914933876</v>
      </c>
      <c r="D708" s="15">
        <v>1665.6117739162601</v>
      </c>
      <c r="E708" s="15">
        <v>333.9163826874871</v>
      </c>
      <c r="F708" s="15">
        <v>857.360023092554</v>
      </c>
      <c r="G708" s="15">
        <v>912.66362124835791</v>
      </c>
      <c r="H708" s="15">
        <v>308.3420755097024</v>
      </c>
      <c r="I708" s="15">
        <v>778.37897142399709</v>
      </c>
      <c r="J708" s="15">
        <v>970.96036427227284</v>
      </c>
      <c r="K708" s="15">
        <v>680.49483573378438</v>
      </c>
      <c r="L708" s="15">
        <v>368.10584733692065</v>
      </c>
      <c r="M708" s="15">
        <v>701.42190546508868</v>
      </c>
      <c r="N708" s="15">
        <v>786.37884888931899</v>
      </c>
      <c r="O708" s="15">
        <v>1582.5213065988171</v>
      </c>
      <c r="P708" s="15">
        <v>779.2198008515179</v>
      </c>
      <c r="Q708" s="15">
        <v>2257.2732308370273</v>
      </c>
      <c r="R708" s="15">
        <v>869.81641035007328</v>
      </c>
      <c r="S708" s="15">
        <v>1275.6657020421194</v>
      </c>
      <c r="T708" s="15">
        <v>799.07559547083486</v>
      </c>
      <c r="U708" s="15">
        <v>974.50479725331786</v>
      </c>
      <c r="V708" s="15">
        <v>566.74994003023539</v>
      </c>
      <c r="W708" s="15">
        <v>581.81222230960782</v>
      </c>
      <c r="X708" s="15">
        <v>341.76023176241597</v>
      </c>
      <c r="Y708" s="15">
        <v>645.63200928282436</v>
      </c>
      <c r="Z708" s="10">
        <v>0.71175291440065436</v>
      </c>
      <c r="AA708" s="16">
        <v>0.42837877492577031</v>
      </c>
    </row>
    <row r="709" spans="1:27" x14ac:dyDescent="0.3">
      <c r="A709" s="12" t="s">
        <v>267</v>
      </c>
      <c r="B709" s="15">
        <v>10016</v>
      </c>
      <c r="C709" s="15">
        <v>6868.6585032941139</v>
      </c>
      <c r="D709" s="15">
        <v>1597.2088263221631</v>
      </c>
      <c r="E709" s="15">
        <v>4775.4690382742074</v>
      </c>
      <c r="F709" s="15">
        <v>10086.374467957814</v>
      </c>
      <c r="G709" s="15">
        <v>8126.023345973209</v>
      </c>
      <c r="H709" s="15">
        <v>12587.550460410455</v>
      </c>
      <c r="I709" s="15">
        <v>7490.6463784005591</v>
      </c>
      <c r="J709" s="15">
        <v>4362.1445298800254</v>
      </c>
      <c r="K709" s="15">
        <v>5858.8451089973523</v>
      </c>
      <c r="L709" s="15">
        <v>7812.4575467444965</v>
      </c>
      <c r="M709" s="15">
        <v>8780.118968077717</v>
      </c>
      <c r="N709" s="15">
        <v>7950.4424935183379</v>
      </c>
      <c r="O709" s="15">
        <v>13895.337068182089</v>
      </c>
      <c r="P709" s="15">
        <v>6534.6927187751262</v>
      </c>
      <c r="Q709" s="15">
        <v>9191.6959145006458</v>
      </c>
      <c r="R709" s="15">
        <v>9600.1557111745096</v>
      </c>
      <c r="S709" s="15">
        <v>16234.554418758131</v>
      </c>
      <c r="T709" s="15">
        <v>12299.732306100363</v>
      </c>
      <c r="U709" s="15">
        <v>9390.2582020361624</v>
      </c>
      <c r="V709" s="15">
        <v>6887.6911425190774</v>
      </c>
      <c r="W709" s="15">
        <v>6690.6956108150207</v>
      </c>
      <c r="X709" s="15">
        <v>9897.7774750912977</v>
      </c>
      <c r="Y709" s="15">
        <v>3951.9849223070723</v>
      </c>
      <c r="Z709" s="10">
        <v>0.7852609024872208</v>
      </c>
      <c r="AA709" s="16">
        <v>0.38845817606148553</v>
      </c>
    </row>
    <row r="710" spans="1:27" x14ac:dyDescent="0.3">
      <c r="A710" s="12" t="s">
        <v>235</v>
      </c>
      <c r="B710" s="15">
        <v>14440.5</v>
      </c>
      <c r="C710" s="15">
        <v>4604.4422824806252</v>
      </c>
      <c r="D710" s="15">
        <v>1334.0061801448771</v>
      </c>
      <c r="E710" s="15">
        <v>2951.9781283196799</v>
      </c>
      <c r="F710" s="15">
        <v>4931.9047835898818</v>
      </c>
      <c r="G710" s="15">
        <v>5199.5046018135445</v>
      </c>
      <c r="H710" s="15">
        <v>4491.1600195331212</v>
      </c>
      <c r="I710" s="15">
        <v>4615.4584080211653</v>
      </c>
      <c r="J710" s="15">
        <v>3761.3179475531497</v>
      </c>
      <c r="K710" s="15">
        <v>7208.4298390839094</v>
      </c>
      <c r="L710" s="15">
        <v>2769.7663375287584</v>
      </c>
      <c r="M710" s="15">
        <v>5502.9863816408706</v>
      </c>
      <c r="N710" s="15">
        <v>3552.065019562297</v>
      </c>
      <c r="O710" s="15">
        <v>5645.9505069824154</v>
      </c>
      <c r="P710" s="15">
        <v>2113.4174914242426</v>
      </c>
      <c r="Q710" s="15">
        <v>37217.577316401075</v>
      </c>
      <c r="R710" s="15">
        <v>4901.8981002825185</v>
      </c>
      <c r="S710" s="15">
        <v>3305.3057439636746</v>
      </c>
      <c r="T710" s="15">
        <v>5588.9906297360058</v>
      </c>
      <c r="U710" s="15">
        <v>4936.712925007826</v>
      </c>
      <c r="V710" s="15">
        <v>1971.0673301425272</v>
      </c>
      <c r="W710" s="15">
        <v>3460.5796730547795</v>
      </c>
      <c r="X710" s="15">
        <v>2726.6757632981562</v>
      </c>
      <c r="Y710" s="15">
        <v>3377.4373372152727</v>
      </c>
      <c r="Z710" s="10">
        <v>0.7844324427620385</v>
      </c>
      <c r="AA710" s="16">
        <v>0.80430483745940906</v>
      </c>
    </row>
    <row r="711" spans="1:27" x14ac:dyDescent="0.3">
      <c r="A711" s="12" t="s">
        <v>193</v>
      </c>
      <c r="B711" s="15">
        <v>3757.9999999999995</v>
      </c>
      <c r="C711" s="15">
        <v>2853.7797299988388</v>
      </c>
      <c r="D711" s="15">
        <v>2748.6088768027989</v>
      </c>
      <c r="E711" s="15">
        <v>3251.037072771589</v>
      </c>
      <c r="F711" s="15">
        <v>4010.5649320720304</v>
      </c>
      <c r="G711" s="15">
        <v>2532.7252376923839</v>
      </c>
      <c r="H711" s="15">
        <v>1637.8880832654015</v>
      </c>
      <c r="I711" s="15">
        <v>6210.8254731504476</v>
      </c>
      <c r="J711" s="15">
        <v>3348.6341602040579</v>
      </c>
      <c r="K711" s="15">
        <v>1990.0355494158937</v>
      </c>
      <c r="L711" s="15">
        <v>3915.1232342871294</v>
      </c>
      <c r="M711" s="15">
        <v>3570.7763374296469</v>
      </c>
      <c r="N711" s="15">
        <v>2669.2929551533598</v>
      </c>
      <c r="O711" s="15">
        <v>6906.6342439649716</v>
      </c>
      <c r="P711" s="15">
        <v>4827.0363806693922</v>
      </c>
      <c r="Q711" s="15">
        <v>3137.4886097725002</v>
      </c>
      <c r="R711" s="15">
        <v>3595.3407203528936</v>
      </c>
      <c r="S711" s="15">
        <v>5968.8622378633918</v>
      </c>
      <c r="T711" s="15">
        <v>3899.4830497188868</v>
      </c>
      <c r="U711" s="15">
        <v>6256.8168038020285</v>
      </c>
      <c r="V711" s="15">
        <v>3726.6910098304215</v>
      </c>
      <c r="W711" s="15">
        <v>3993.2552876506466</v>
      </c>
      <c r="X711" s="15">
        <v>4549.1912746198977</v>
      </c>
      <c r="Y711" s="15">
        <v>5710.2427015363628</v>
      </c>
      <c r="Z711" s="10">
        <v>0.72099487609667223</v>
      </c>
      <c r="AA711" s="16">
        <v>0.15905456201704057</v>
      </c>
    </row>
    <row r="712" spans="1:27" x14ac:dyDescent="0.3">
      <c r="A712" s="12" t="s">
        <v>253</v>
      </c>
      <c r="B712" s="15">
        <v>5971.75</v>
      </c>
      <c r="C712" s="15">
        <v>6878.4033546856081</v>
      </c>
      <c r="D712" s="15">
        <v>5880.1255580725538</v>
      </c>
      <c r="E712" s="15">
        <v>9808.3468512111449</v>
      </c>
      <c r="F712" s="15">
        <v>5267.1166334674481</v>
      </c>
      <c r="G712" s="15">
        <v>6847.5639018703914</v>
      </c>
      <c r="H712" s="15">
        <v>6370.6652659409519</v>
      </c>
      <c r="I712" s="15">
        <v>7210.8494058188771</v>
      </c>
      <c r="J712" s="15">
        <v>5921.6278604588297</v>
      </c>
      <c r="K712" s="15">
        <v>5800.5531863832857</v>
      </c>
      <c r="L712" s="15">
        <v>3959.7515820354802</v>
      </c>
      <c r="M712" s="15">
        <v>6075.3665329679279</v>
      </c>
      <c r="N712" s="15">
        <v>5833.5376024307689</v>
      </c>
      <c r="O712" s="15">
        <v>10158.113233002401</v>
      </c>
      <c r="P712" s="15">
        <v>7804.7022043031147</v>
      </c>
      <c r="Q712" s="15">
        <v>6747.3631450613102</v>
      </c>
      <c r="R712" s="15">
        <v>6023.9571968243254</v>
      </c>
      <c r="S712" s="15">
        <v>13438.380550371292</v>
      </c>
      <c r="T712" s="15">
        <v>6510.0211484437787</v>
      </c>
      <c r="U712" s="15">
        <v>12591.681521755332</v>
      </c>
      <c r="V712" s="15">
        <v>6492.0555063260545</v>
      </c>
      <c r="W712" s="15">
        <v>8338.5837910437021</v>
      </c>
      <c r="X712" s="15">
        <v>7172.953234493435</v>
      </c>
      <c r="Y712" s="15">
        <v>4907.2977708916633</v>
      </c>
      <c r="Z712" s="10">
        <v>0.79143085830130722</v>
      </c>
      <c r="AA712" s="16">
        <v>0.26849017138451964</v>
      </c>
    </row>
    <row r="713" spans="1:27" x14ac:dyDescent="0.3">
      <c r="A713" s="12" t="s">
        <v>340</v>
      </c>
      <c r="B713" s="15">
        <v>29869.25</v>
      </c>
      <c r="C713" s="15">
        <v>29130.284264591181</v>
      </c>
      <c r="D713" s="15">
        <v>11877.874445594956</v>
      </c>
      <c r="E713" s="15">
        <v>9049.7059903301506</v>
      </c>
      <c r="F713" s="15">
        <v>14468.234660251535</v>
      </c>
      <c r="G713" s="15">
        <v>16726.790022772504</v>
      </c>
      <c r="H713" s="15">
        <v>15296.946804386242</v>
      </c>
      <c r="I713" s="15">
        <v>15194.357913094153</v>
      </c>
      <c r="J713" s="15">
        <v>26149.028923240738</v>
      </c>
      <c r="K713" s="15">
        <v>10321.725392958697</v>
      </c>
      <c r="L713" s="15">
        <v>7347.1368020396658</v>
      </c>
      <c r="M713" s="15">
        <v>10931.436009989015</v>
      </c>
      <c r="N713" s="15">
        <v>19940.659721391239</v>
      </c>
      <c r="O713" s="15">
        <v>11797.875650197253</v>
      </c>
      <c r="P713" s="15">
        <v>24441.534700151384</v>
      </c>
      <c r="Q713" s="15">
        <v>12329.184524273145</v>
      </c>
      <c r="R713" s="15">
        <v>15098.313164392493</v>
      </c>
      <c r="S713" s="15">
        <v>29843.500899859806</v>
      </c>
      <c r="T713" s="15">
        <v>16450.445425776732</v>
      </c>
      <c r="U713" s="15">
        <v>27885.571480565039</v>
      </c>
      <c r="V713" s="15">
        <v>16493.996719742721</v>
      </c>
      <c r="W713" s="15">
        <v>12507.658267947352</v>
      </c>
      <c r="X713" s="15">
        <v>19482.33902671636</v>
      </c>
      <c r="Y713" s="15">
        <v>7612.0601113601351</v>
      </c>
      <c r="Z713" s="10">
        <v>0.91808438716429819</v>
      </c>
      <c r="AA713" s="16">
        <v>0.79879825772099755</v>
      </c>
    </row>
    <row r="714" spans="1:27" x14ac:dyDescent="0.3">
      <c r="A714" s="12" t="s">
        <v>189</v>
      </c>
      <c r="B714" s="15">
        <v>9730</v>
      </c>
      <c r="C714" s="15">
        <v>3865.7825470054267</v>
      </c>
      <c r="D714" s="15">
        <v>2884.9686658110313</v>
      </c>
      <c r="E714" s="15">
        <v>3088.1902715787087</v>
      </c>
      <c r="F714" s="15">
        <v>6321.8741366778631</v>
      </c>
      <c r="G714" s="15">
        <v>7104.4122167532232</v>
      </c>
      <c r="H714" s="15">
        <v>3119.9109415478765</v>
      </c>
      <c r="I714" s="15">
        <v>5058.2716746793976</v>
      </c>
      <c r="J714" s="15">
        <v>4174.7707109035127</v>
      </c>
      <c r="K714" s="15">
        <v>5091.6727187678689</v>
      </c>
      <c r="L714" s="15">
        <v>2969.9697297005555</v>
      </c>
      <c r="M714" s="15">
        <v>5226.5792548470126</v>
      </c>
      <c r="N714" s="15">
        <v>6109.2321877511276</v>
      </c>
      <c r="O714" s="15">
        <v>4658.1390522387901</v>
      </c>
      <c r="P714" s="15">
        <v>3210.2438652893238</v>
      </c>
      <c r="Q714" s="15">
        <v>4765.2811553482898</v>
      </c>
      <c r="R714" s="15">
        <v>6545.2768496640756</v>
      </c>
      <c r="S714" s="15">
        <v>3750.9649453969796</v>
      </c>
      <c r="T714" s="15">
        <v>4803.0914365356693</v>
      </c>
      <c r="U714" s="15">
        <v>5021.4715009365946</v>
      </c>
      <c r="V714" s="15">
        <v>2250.5086380004673</v>
      </c>
      <c r="W714" s="15">
        <v>4442.7320443477292</v>
      </c>
      <c r="X714" s="15">
        <v>3385.2006703690322</v>
      </c>
      <c r="Y714" s="15">
        <v>3281.3188332004529</v>
      </c>
      <c r="Z714" s="10">
        <v>1.1227980977209351</v>
      </c>
      <c r="AA714" s="16">
        <v>0.6799885160875766</v>
      </c>
    </row>
    <row r="715" spans="1:27" x14ac:dyDescent="0.3">
      <c r="A715" s="12" t="s">
        <v>136</v>
      </c>
      <c r="B715" s="15">
        <v>2499.25</v>
      </c>
      <c r="C715" s="15">
        <v>1862.2411009143864</v>
      </c>
      <c r="D715" s="15">
        <v>678.23009560146977</v>
      </c>
      <c r="E715" s="15">
        <v>1336.916823404559</v>
      </c>
      <c r="F715" s="15">
        <v>3220.9750116005853</v>
      </c>
      <c r="G715" s="15">
        <v>4106.6819729696454</v>
      </c>
      <c r="H715" s="15">
        <v>2856.9209549128045</v>
      </c>
      <c r="I715" s="15">
        <v>5255.1305327309046</v>
      </c>
      <c r="J715" s="15">
        <v>3170.2317279090466</v>
      </c>
      <c r="K715" s="15">
        <v>3236.2154776479301</v>
      </c>
      <c r="L715" s="15">
        <v>2465.0140188136224</v>
      </c>
      <c r="M715" s="15">
        <v>4345.4927169659159</v>
      </c>
      <c r="N715" s="15">
        <v>1713.1022240015016</v>
      </c>
      <c r="O715" s="15">
        <v>2521.137589986814</v>
      </c>
      <c r="P715" s="15">
        <v>1309.606105523118</v>
      </c>
      <c r="Q715" s="15">
        <v>2401.3685644600059</v>
      </c>
      <c r="R715" s="15">
        <v>2813.2254807670079</v>
      </c>
      <c r="S715" s="15">
        <v>5180.3155478121598</v>
      </c>
      <c r="T715" s="15">
        <v>3009.0510651726036</v>
      </c>
      <c r="U715" s="15">
        <v>3711.4336148086318</v>
      </c>
      <c r="V715" s="15">
        <v>1007.9252804275035</v>
      </c>
      <c r="W715" s="15">
        <v>2402.6206768819279</v>
      </c>
      <c r="X715" s="15">
        <v>2466.8454110237053</v>
      </c>
      <c r="Y715" s="15">
        <v>3007.3347373511356</v>
      </c>
      <c r="Z715" s="10">
        <v>1.1106181163860831</v>
      </c>
      <c r="AA715" s="16">
        <v>0.76122476639604331</v>
      </c>
    </row>
    <row r="716" spans="1:27" x14ac:dyDescent="0.3">
      <c r="A716" s="11" t="s">
        <v>325</v>
      </c>
      <c r="B716" s="15">
        <v>9337.75</v>
      </c>
      <c r="C716" s="15">
        <v>9533.1444950131936</v>
      </c>
      <c r="D716" s="15">
        <v>2034.8389888643962</v>
      </c>
      <c r="E716" s="15">
        <v>9043.4495270570987</v>
      </c>
      <c r="F716" s="15">
        <v>7723.0627013854473</v>
      </c>
      <c r="G716" s="15">
        <v>13695.432126388749</v>
      </c>
      <c r="H716" s="15">
        <v>9521.5928659720521</v>
      </c>
      <c r="I716" s="15">
        <v>13793.466426863213</v>
      </c>
      <c r="J716" s="15">
        <v>9453.5346342992852</v>
      </c>
      <c r="K716" s="15">
        <v>17449.306869808312</v>
      </c>
      <c r="L716" s="15">
        <v>11465.272205629608</v>
      </c>
      <c r="M716" s="15">
        <v>13680.910497074439</v>
      </c>
      <c r="N716" s="15">
        <v>13616.915170605522</v>
      </c>
      <c r="O716" s="15">
        <v>18877.612529820115</v>
      </c>
      <c r="P716" s="15">
        <v>7125.5159697550816</v>
      </c>
      <c r="Q716" s="15">
        <v>10943.754160632028</v>
      </c>
      <c r="R716" s="15">
        <v>14735.290051972313</v>
      </c>
      <c r="S716" s="15">
        <v>18105.107630592283</v>
      </c>
      <c r="T716" s="15">
        <v>18392.939929387405</v>
      </c>
      <c r="U716" s="15">
        <v>22860.306996884643</v>
      </c>
      <c r="V716" s="15">
        <v>9550.9317176264558</v>
      </c>
      <c r="W716" s="15">
        <v>17122.585857911377</v>
      </c>
      <c r="X716" s="15">
        <v>16718.169928737272</v>
      </c>
      <c r="Y716" s="15">
        <v>26462.413155964263</v>
      </c>
      <c r="Z716" s="10">
        <v>0.65153851189836287</v>
      </c>
      <c r="AA716" s="16">
        <v>0.1042005937112785</v>
      </c>
    </row>
    <row r="717" spans="1:27" x14ac:dyDescent="0.3">
      <c r="A717" s="12" t="s">
        <v>461</v>
      </c>
      <c r="B717" s="15">
        <v>216244.25</v>
      </c>
      <c r="C717" s="15">
        <v>252423.80904927064</v>
      </c>
      <c r="D717" s="15">
        <v>104085.1965044976</v>
      </c>
      <c r="E717" s="15">
        <v>242092.95257029848</v>
      </c>
      <c r="F717" s="15">
        <v>222587.64242322426</v>
      </c>
      <c r="G717" s="15">
        <v>227262.06704763212</v>
      </c>
      <c r="H717" s="15">
        <v>160506.25541109702</v>
      </c>
      <c r="I717" s="15">
        <v>235840.72519235034</v>
      </c>
      <c r="J717" s="15">
        <v>241361.06077245445</v>
      </c>
      <c r="K717" s="15">
        <v>214388.06053515073</v>
      </c>
      <c r="L717" s="15">
        <v>128126.42595377541</v>
      </c>
      <c r="M717" s="15">
        <v>188844.92057832592</v>
      </c>
      <c r="N717" s="15">
        <v>192558.43361496294</v>
      </c>
      <c r="O717" s="15">
        <v>185198.6708279381</v>
      </c>
      <c r="P717" s="15">
        <v>181138.69782971844</v>
      </c>
      <c r="Q717" s="15">
        <v>210442.20125685181</v>
      </c>
      <c r="R717" s="15">
        <v>136244.85486477491</v>
      </c>
      <c r="S717" s="15">
        <v>143153.29820197748</v>
      </c>
      <c r="T717" s="15">
        <v>214473.47099264455</v>
      </c>
      <c r="U717" s="15">
        <v>224449.75386438507</v>
      </c>
      <c r="V717" s="15">
        <v>180503.35022760081</v>
      </c>
      <c r="W717" s="15">
        <v>209206.28215565367</v>
      </c>
      <c r="X717" s="15">
        <v>207781.11759160581</v>
      </c>
      <c r="Y717" s="15">
        <v>246514.29277748062</v>
      </c>
      <c r="Z717" s="10">
        <v>1.0437880085884439</v>
      </c>
      <c r="AA717" s="16">
        <v>0.79429823564187962</v>
      </c>
    </row>
    <row r="718" spans="1:27" x14ac:dyDescent="0.3">
      <c r="A718" s="12" t="s">
        <v>323</v>
      </c>
      <c r="B718" s="15">
        <v>11930.25</v>
      </c>
      <c r="C718" s="15">
        <v>13607.710483081366</v>
      </c>
      <c r="D718" s="15">
        <v>2937.6091950464884</v>
      </c>
      <c r="E718" s="15">
        <v>13788.887541620654</v>
      </c>
      <c r="F718" s="15">
        <v>16278.469616171093</v>
      </c>
      <c r="G718" s="15">
        <v>17091.06423238714</v>
      </c>
      <c r="H718" s="15">
        <v>12575.300183530526</v>
      </c>
      <c r="I718" s="15">
        <v>105439.36799896044</v>
      </c>
      <c r="J718" s="15">
        <v>12163.406062780401</v>
      </c>
      <c r="K718" s="15">
        <v>16737.638527633091</v>
      </c>
      <c r="L718" s="15">
        <v>15628.972216011571</v>
      </c>
      <c r="M718" s="15">
        <v>18182.309256344306</v>
      </c>
      <c r="N718" s="15">
        <v>14130.845837805971</v>
      </c>
      <c r="O718" s="15">
        <v>18470.258120277245</v>
      </c>
      <c r="P718" s="15">
        <v>10250.52290042331</v>
      </c>
      <c r="Q718" s="15">
        <v>11729.007630100372</v>
      </c>
      <c r="R718" s="15">
        <v>14445.713276058983</v>
      </c>
      <c r="S718" s="15">
        <v>17840.953267560904</v>
      </c>
      <c r="T718" s="15">
        <v>16972.962978036798</v>
      </c>
      <c r="U718" s="15">
        <v>23289.059930885767</v>
      </c>
      <c r="V718" s="15">
        <v>11511.862302979333</v>
      </c>
      <c r="W718" s="15">
        <v>14402.678944199422</v>
      </c>
      <c r="X718" s="15">
        <v>16810.591770193565</v>
      </c>
      <c r="Y718" s="15">
        <v>20098.65734594129</v>
      </c>
      <c r="Z718" s="10">
        <v>1.3496013805947051</v>
      </c>
      <c r="AA718" s="16">
        <v>0.71138220756437442</v>
      </c>
    </row>
    <row r="719" spans="1:27" x14ac:dyDescent="0.3">
      <c r="A719" s="11" t="s">
        <v>537</v>
      </c>
      <c r="B719" s="15">
        <v>162446.75</v>
      </c>
      <c r="C719" s="15">
        <v>117584.78758774624</v>
      </c>
      <c r="D719" s="15">
        <v>33474.172021651226</v>
      </c>
      <c r="E719" s="15">
        <v>182627.05672086973</v>
      </c>
      <c r="F719" s="15">
        <v>176157.54157937295</v>
      </c>
      <c r="G719" s="15">
        <v>129811.86871613858</v>
      </c>
      <c r="H719" s="15">
        <v>423196.50122889382</v>
      </c>
      <c r="I719" s="15">
        <v>109460.19825826671</v>
      </c>
      <c r="J719" s="15">
        <v>171099.72353626843</v>
      </c>
      <c r="K719" s="15">
        <v>430042.82989301928</v>
      </c>
      <c r="L719" s="15">
        <v>163189.01505293243</v>
      </c>
      <c r="M719" s="15">
        <v>142909.00651833785</v>
      </c>
      <c r="N719" s="15">
        <v>279447.42791836039</v>
      </c>
      <c r="O719" s="15">
        <v>214330.7179776672</v>
      </c>
      <c r="P719" s="15">
        <v>170771.67750520419</v>
      </c>
      <c r="Q719" s="15">
        <v>58252.852074280301</v>
      </c>
      <c r="R719" s="15">
        <v>468783.66482482461</v>
      </c>
      <c r="S719" s="15">
        <v>402599.33929433284</v>
      </c>
      <c r="T719" s="15">
        <v>449305.21551555599</v>
      </c>
      <c r="U719" s="15">
        <v>400226.64020475902</v>
      </c>
      <c r="V719" s="15">
        <v>58815.360100623038</v>
      </c>
      <c r="W719" s="15">
        <v>417435.3400953603</v>
      </c>
      <c r="X719" s="15">
        <v>412409.70919884607</v>
      </c>
      <c r="Y719" s="15">
        <v>437401.93299834611</v>
      </c>
      <c r="Z719" s="10">
        <v>0.59472953961346997</v>
      </c>
      <c r="AA719" s="16">
        <v>0.18019577542634946</v>
      </c>
    </row>
    <row r="720" spans="1:27" x14ac:dyDescent="0.3">
      <c r="A720" s="12" t="s">
        <v>365</v>
      </c>
      <c r="B720" s="15">
        <v>20263.75</v>
      </c>
      <c r="C720" s="15">
        <v>11941.828137705572</v>
      </c>
      <c r="D720" s="15">
        <v>9084.6549507960062</v>
      </c>
      <c r="E720" s="15">
        <v>18561.675238492124</v>
      </c>
      <c r="F720" s="15">
        <v>21628.21422710723</v>
      </c>
      <c r="G720" s="15">
        <v>11240.004841279586</v>
      </c>
      <c r="H720" s="15">
        <v>15565.149674800006</v>
      </c>
      <c r="I720" s="15">
        <v>26609.788400928384</v>
      </c>
      <c r="J720" s="15">
        <v>27991.23909695373</v>
      </c>
      <c r="K720" s="15">
        <v>27323.705117489495</v>
      </c>
      <c r="L720" s="15">
        <v>8144.0492913782218</v>
      </c>
      <c r="M720" s="15">
        <v>16458.02569683925</v>
      </c>
      <c r="N720" s="15">
        <v>14697.218409822794</v>
      </c>
      <c r="O720" s="15">
        <v>33541.451737450174</v>
      </c>
      <c r="P720" s="15">
        <v>30953.303059981961</v>
      </c>
      <c r="Q720" s="15">
        <v>19750.53486436915</v>
      </c>
      <c r="R720" s="15">
        <v>21879.541461097062</v>
      </c>
      <c r="S720" s="15">
        <v>27543.359227492518</v>
      </c>
      <c r="T720" s="15">
        <v>22296.668708726786</v>
      </c>
      <c r="U720" s="15">
        <v>24148.024638404859</v>
      </c>
      <c r="V720" s="15">
        <v>22606.453827901165</v>
      </c>
      <c r="W720" s="15">
        <v>21448.491631411689</v>
      </c>
      <c r="X720" s="15">
        <v>29163.488345873375</v>
      </c>
      <c r="Y720" s="15">
        <v>27386.201607733703</v>
      </c>
      <c r="Z720" s="10">
        <v>0.72715425938773171</v>
      </c>
      <c r="AA720" s="16">
        <v>0.13389611000150334</v>
      </c>
    </row>
    <row r="721" spans="1:27" x14ac:dyDescent="0.3">
      <c r="A721" s="11" t="s">
        <v>578</v>
      </c>
      <c r="B721" s="15">
        <v>4430.40625</v>
      </c>
      <c r="C721" s="15">
        <v>7821.7963273639625</v>
      </c>
      <c r="D721" s="15">
        <v>6448</v>
      </c>
      <c r="E721" s="15">
        <v>3888.1622029345399</v>
      </c>
      <c r="F721" s="15">
        <v>5883.6900125855891</v>
      </c>
      <c r="G721" s="15">
        <v>7096.138444761662</v>
      </c>
      <c r="H721" s="15">
        <v>5746.6504971077602</v>
      </c>
      <c r="I721" s="15">
        <v>4883.1927093581899</v>
      </c>
      <c r="J721" s="15">
        <v>5840.72484261926</v>
      </c>
      <c r="K721" s="15">
        <v>4690</v>
      </c>
      <c r="L721" s="15">
        <v>5066.5480214459703</v>
      </c>
      <c r="M721" s="15">
        <v>6235.9117117398382</v>
      </c>
      <c r="N721" s="15">
        <v>14034.171683510553</v>
      </c>
      <c r="O721" s="15">
        <v>10902</v>
      </c>
      <c r="P721" s="15">
        <v>6168.3197821886133</v>
      </c>
      <c r="Q721" s="15">
        <v>11113.146046994441</v>
      </c>
      <c r="R721" s="15">
        <v>8395.0729404844205</v>
      </c>
      <c r="S721" s="15">
        <v>15292</v>
      </c>
      <c r="T721" s="15">
        <v>13019.914192976594</v>
      </c>
      <c r="U721" s="15">
        <v>12880.978515692932</v>
      </c>
      <c r="V721" s="15">
        <v>14098</v>
      </c>
      <c r="W721" s="15">
        <v>12809.899280907401</v>
      </c>
      <c r="X721" s="15">
        <v>13986.669650321999</v>
      </c>
      <c r="Y721" s="15">
        <v>12625.636783613299</v>
      </c>
      <c r="Z721" s="10">
        <v>0.46812896859663544</v>
      </c>
      <c r="AA721" s="16">
        <v>7.0362556876775804E-6</v>
      </c>
    </row>
    <row r="722" spans="1:27" x14ac:dyDescent="0.3">
      <c r="A722" s="12" t="s">
        <v>164</v>
      </c>
      <c r="B722" s="15">
        <v>16402.25</v>
      </c>
      <c r="C722" s="15">
        <v>2590.4251211437295</v>
      </c>
      <c r="D722" s="15">
        <v>1882.1219732575755</v>
      </c>
      <c r="E722" s="15">
        <v>2330.2644350717783</v>
      </c>
      <c r="F722" s="15">
        <v>4786.8130873742193</v>
      </c>
      <c r="G722" s="15">
        <v>4085.227226288082</v>
      </c>
      <c r="H722" s="15">
        <v>2737.2852721917957</v>
      </c>
      <c r="I722" s="15">
        <v>4691.7233409224755</v>
      </c>
      <c r="J722" s="15">
        <v>3450.6516430394231</v>
      </c>
      <c r="K722" s="15">
        <v>4333.3708385013942</v>
      </c>
      <c r="L722" s="15">
        <v>3519.5537883358397</v>
      </c>
      <c r="M722" s="15">
        <v>4756.3765694920676</v>
      </c>
      <c r="N722" s="15">
        <v>3604.5069243786693</v>
      </c>
      <c r="O722" s="15">
        <v>4324.3475157510675</v>
      </c>
      <c r="P722" s="15">
        <v>1477.1623290814548</v>
      </c>
      <c r="Q722" s="15">
        <v>2744.8618750383293</v>
      </c>
      <c r="R722" s="15">
        <v>2015.4978036611813</v>
      </c>
      <c r="S722" s="15">
        <v>3988.7849010709338</v>
      </c>
      <c r="T722" s="15">
        <v>3829.9409266245948</v>
      </c>
      <c r="U722" s="15">
        <v>4081.1035483774804</v>
      </c>
      <c r="V722" s="15">
        <v>3584.0201092835682</v>
      </c>
      <c r="W722" s="15">
        <v>6534.444097200234</v>
      </c>
      <c r="X722" s="15">
        <v>1665.4446689135523</v>
      </c>
      <c r="Y722" s="15">
        <v>5171.8554539678225</v>
      </c>
      <c r="Z722" s="10">
        <v>1.2915741212584393</v>
      </c>
      <c r="AA722" s="16">
        <v>0.64729636130262291</v>
      </c>
    </row>
    <row r="723" spans="1:27" x14ac:dyDescent="0.3">
      <c r="A723" s="12" t="s">
        <v>211</v>
      </c>
      <c r="B723" s="15">
        <v>2996</v>
      </c>
      <c r="C723" s="15">
        <v>3882.1051730861782</v>
      </c>
      <c r="D723" s="15">
        <v>4416.748585738841</v>
      </c>
      <c r="E723" s="15">
        <v>6415.7349523750536</v>
      </c>
      <c r="F723" s="15">
        <v>3289.199947125192</v>
      </c>
      <c r="G723" s="15">
        <v>3254.1220746944618</v>
      </c>
      <c r="H723" s="15">
        <v>2584.5477774760857</v>
      </c>
      <c r="I723" s="15">
        <v>3691.2227524234127</v>
      </c>
      <c r="J723" s="15">
        <v>3519.3468324863529</v>
      </c>
      <c r="K723" s="15">
        <v>4150.8917764051839</v>
      </c>
      <c r="L723" s="15">
        <v>2667.089929072763</v>
      </c>
      <c r="M723" s="15">
        <v>4111.6336535099881</v>
      </c>
      <c r="N723" s="15">
        <v>3717.132158055736</v>
      </c>
      <c r="O723" s="15">
        <v>4633.771350539273</v>
      </c>
      <c r="P723" s="15">
        <v>5590.0007269965945</v>
      </c>
      <c r="Q723" s="15">
        <v>3738.1061624578829</v>
      </c>
      <c r="R723" s="15">
        <v>4041.3133921181488</v>
      </c>
      <c r="S723" s="15">
        <v>7869.3961596121471</v>
      </c>
      <c r="T723" s="15">
        <v>5787.0758772024847</v>
      </c>
      <c r="U723" s="15">
        <v>7467.7994867361294</v>
      </c>
      <c r="V723" s="15">
        <v>4785.300014206171</v>
      </c>
      <c r="W723" s="15">
        <v>7591.0985816638704</v>
      </c>
      <c r="X723" s="15">
        <v>3468.9820725572908</v>
      </c>
      <c r="Y723" s="15">
        <v>4860.1657070258752</v>
      </c>
      <c r="Z723" s="10">
        <v>0.70776621827827457</v>
      </c>
      <c r="AA723" s="16">
        <v>0.11015581806454254</v>
      </c>
    </row>
    <row r="724" spans="1:27" x14ac:dyDescent="0.3">
      <c r="A724" s="12" t="s">
        <v>221</v>
      </c>
      <c r="B724" s="15">
        <v>5565.25</v>
      </c>
      <c r="C724" s="15">
        <v>5752.629397683334</v>
      </c>
      <c r="D724" s="15">
        <v>2186.5150900513067</v>
      </c>
      <c r="E724" s="15">
        <v>5030.196471534201</v>
      </c>
      <c r="F724" s="15">
        <v>11342.016503546236</v>
      </c>
      <c r="G724" s="15">
        <v>9108.9854989015839</v>
      </c>
      <c r="H724" s="15">
        <v>8696.9146521827897</v>
      </c>
      <c r="I724" s="15">
        <v>7675.3505127709204</v>
      </c>
      <c r="J724" s="15">
        <v>7067.6584276872691</v>
      </c>
      <c r="K724" s="15">
        <v>10721.912113861357</v>
      </c>
      <c r="L724" s="15">
        <v>7061.7338368937453</v>
      </c>
      <c r="M724" s="15">
        <v>10052.057606037544</v>
      </c>
      <c r="N724" s="15">
        <v>5061.8924315612876</v>
      </c>
      <c r="O724" s="15">
        <v>5978.362739600354</v>
      </c>
      <c r="P724" s="15">
        <v>3822.5326523719023</v>
      </c>
      <c r="Q724" s="15">
        <v>4673.403855469418</v>
      </c>
      <c r="R724" s="15">
        <v>6151.8434241615769</v>
      </c>
      <c r="S724" s="15">
        <v>7360.1292357924522</v>
      </c>
      <c r="T724" s="15">
        <v>6211.5024347821754</v>
      </c>
      <c r="U724" s="15">
        <v>8343.1031968439002</v>
      </c>
      <c r="V724" s="15">
        <v>4032.0037111067204</v>
      </c>
      <c r="W724" s="15">
        <v>7230.7634584297684</v>
      </c>
      <c r="X724" s="15">
        <v>4387.9545061360486</v>
      </c>
      <c r="Y724" s="15">
        <v>7508.3695708554023</v>
      </c>
      <c r="Z724" s="10">
        <v>1.2755631149131521</v>
      </c>
      <c r="AA724" s="16">
        <v>0.28331048892656652</v>
      </c>
    </row>
    <row r="725" spans="1:27" x14ac:dyDescent="0.3">
      <c r="A725" s="12" t="s">
        <v>424</v>
      </c>
      <c r="B725" s="15">
        <v>53758.75</v>
      </c>
      <c r="C725" s="15">
        <v>42359.407271113036</v>
      </c>
      <c r="D725" s="15">
        <v>15657.286002228797</v>
      </c>
      <c r="E725" s="15">
        <v>54086.946239445249</v>
      </c>
      <c r="F725" s="15">
        <v>77122.83161572559</v>
      </c>
      <c r="G725" s="15">
        <v>70851.485931370102</v>
      </c>
      <c r="H725" s="15">
        <v>16271.75607100187</v>
      </c>
      <c r="I725" s="15">
        <v>61714.775343316782</v>
      </c>
      <c r="J725" s="15">
        <v>55140.705797848816</v>
      </c>
      <c r="K725" s="15">
        <v>57124.31005979325</v>
      </c>
      <c r="L725" s="15">
        <v>16176.215627037678</v>
      </c>
      <c r="M725" s="15">
        <v>71369.562417395748</v>
      </c>
      <c r="N725" s="15">
        <v>37601.844646764155</v>
      </c>
      <c r="O725" s="15">
        <v>64888.431018074043</v>
      </c>
      <c r="P725" s="15">
        <v>52336.311470404304</v>
      </c>
      <c r="Q725" s="15">
        <v>68926.923225195918</v>
      </c>
      <c r="R725" s="15">
        <v>37472.565254382273</v>
      </c>
      <c r="S725" s="15">
        <v>43104.968252086364</v>
      </c>
      <c r="T725" s="15">
        <v>45955.191794344319</v>
      </c>
      <c r="U725" s="15">
        <v>66849.86201996413</v>
      </c>
      <c r="V725" s="15">
        <v>39098.332421866951</v>
      </c>
      <c r="W725" s="15">
        <v>43608.666873072551</v>
      </c>
      <c r="X725" s="15">
        <v>54400.822805775453</v>
      </c>
      <c r="Y725" s="15">
        <v>57455.53116596469</v>
      </c>
      <c r="Z725" s="10">
        <v>0.96719725914331844</v>
      </c>
      <c r="AA725" s="16">
        <v>0.91467174384647554</v>
      </c>
    </row>
    <row r="726" spans="1:27" x14ac:dyDescent="0.3">
      <c r="A726" s="12" t="s">
        <v>348</v>
      </c>
      <c r="B726" s="15">
        <v>12852.75</v>
      </c>
      <c r="C726" s="15">
        <v>15076.746830348995</v>
      </c>
      <c r="D726" s="15">
        <v>2347.7081230773961</v>
      </c>
      <c r="E726" s="15">
        <v>9582.9354172877393</v>
      </c>
      <c r="F726" s="15">
        <v>10412.641270733264</v>
      </c>
      <c r="G726" s="15">
        <v>17054.089030659336</v>
      </c>
      <c r="H726" s="15">
        <v>18714.252765508565</v>
      </c>
      <c r="I726" s="15">
        <v>16030.8888958554</v>
      </c>
      <c r="J726" s="15">
        <v>19569.157605693417</v>
      </c>
      <c r="K726" s="15">
        <v>20477.952414321804</v>
      </c>
      <c r="L726" s="15">
        <v>15600.104228831695</v>
      </c>
      <c r="M726" s="15">
        <v>26702.015442605563</v>
      </c>
      <c r="N726" s="15">
        <v>18957.748591118656</v>
      </c>
      <c r="O726" s="15">
        <v>21788.633346999199</v>
      </c>
      <c r="P726" s="15">
        <v>7395.3981955113568</v>
      </c>
      <c r="Q726" s="15">
        <v>11417.021403173556</v>
      </c>
      <c r="R726" s="15">
        <v>19839.606798709017</v>
      </c>
      <c r="S726" s="15">
        <v>18371.692861995114</v>
      </c>
      <c r="T726" s="15">
        <v>28009.224710866125</v>
      </c>
      <c r="U726" s="15">
        <v>26753.949667347377</v>
      </c>
      <c r="V726" s="15">
        <v>14583.598563639734</v>
      </c>
      <c r="W726" s="15">
        <v>19149.21727104863</v>
      </c>
      <c r="X726" s="15">
        <v>18210.651518731789</v>
      </c>
      <c r="Y726" s="15">
        <v>23410.264325101394</v>
      </c>
      <c r="Z726" s="10">
        <v>0.80926615451653949</v>
      </c>
      <c r="AA726" s="16">
        <v>0.41057232246585768</v>
      </c>
    </row>
    <row r="727" spans="1:27" x14ac:dyDescent="0.3">
      <c r="A727" s="12" t="s">
        <v>44</v>
      </c>
      <c r="B727" s="15">
        <v>902.5</v>
      </c>
      <c r="C727" s="15">
        <v>429.74794636485836</v>
      </c>
      <c r="D727" s="15">
        <v>218.59202818113584</v>
      </c>
      <c r="E727" s="15">
        <v>392.54838136066473</v>
      </c>
      <c r="F727" s="15">
        <v>850.23430760442841</v>
      </c>
      <c r="G727" s="15">
        <v>1145.1661242939549</v>
      </c>
      <c r="H727" s="15">
        <v>1005.0439925320477</v>
      </c>
      <c r="I727" s="15">
        <v>2782.716739236555</v>
      </c>
      <c r="J727" s="15">
        <v>731.55250254304815</v>
      </c>
      <c r="K727" s="15">
        <v>1652.4492845379045</v>
      </c>
      <c r="L727" s="15">
        <v>685.02953361978882</v>
      </c>
      <c r="M727" s="15">
        <v>1195.2278960293972</v>
      </c>
      <c r="N727" s="15">
        <v>466.48322950944674</v>
      </c>
      <c r="O727" s="15">
        <v>978.84597959002951</v>
      </c>
      <c r="P727" s="15">
        <v>428.6855122630576</v>
      </c>
      <c r="Q727" s="15">
        <v>803.76112699789905</v>
      </c>
      <c r="R727" s="15">
        <v>521.86269414479193</v>
      </c>
      <c r="S727" s="15">
        <v>3158.5083039764013</v>
      </c>
      <c r="T727" s="15">
        <v>731.43673048228129</v>
      </c>
      <c r="U727" s="15">
        <v>1082.0212696448889</v>
      </c>
      <c r="V727" s="15">
        <v>522.26929871446146</v>
      </c>
      <c r="W727" s="15">
        <v>749.07961257998329</v>
      </c>
      <c r="X727" s="15">
        <v>302.72396149790529</v>
      </c>
      <c r="Y727" s="15">
        <v>528.18817801069736</v>
      </c>
      <c r="Z727" s="10">
        <v>1.1671175053320939</v>
      </c>
      <c r="AA727" s="16">
        <v>0.80155176262360639</v>
      </c>
    </row>
    <row r="728" spans="1:27" x14ac:dyDescent="0.3">
      <c r="A728" s="12" t="s">
        <v>421</v>
      </c>
      <c r="B728" s="15">
        <v>56423.5</v>
      </c>
      <c r="C728" s="15">
        <v>58510.280346089377</v>
      </c>
      <c r="D728" s="15">
        <v>28935.041640542946</v>
      </c>
      <c r="E728" s="15">
        <v>51954.922312082483</v>
      </c>
      <c r="F728" s="15">
        <v>43835.279129398783</v>
      </c>
      <c r="G728" s="15">
        <v>57046.345490389824</v>
      </c>
      <c r="H728" s="15">
        <v>22918.964821402496</v>
      </c>
      <c r="I728" s="15">
        <v>51942.615831590461</v>
      </c>
      <c r="J728" s="15">
        <v>57972.075434530838</v>
      </c>
      <c r="K728" s="15">
        <v>46801.570894267345</v>
      </c>
      <c r="L728" s="15">
        <v>15478.702639502264</v>
      </c>
      <c r="M728" s="15">
        <v>39029.928582514338</v>
      </c>
      <c r="N728" s="15">
        <v>50093.256650667812</v>
      </c>
      <c r="O728" s="15">
        <v>55661.577781154119</v>
      </c>
      <c r="P728" s="15">
        <v>50023.660459425621</v>
      </c>
      <c r="Q728" s="15">
        <v>55077.026173910861</v>
      </c>
      <c r="R728" s="15">
        <v>34190.423606712015</v>
      </c>
      <c r="S728" s="15">
        <v>45717.611558428391</v>
      </c>
      <c r="T728" s="15">
        <v>42433.432276379695</v>
      </c>
      <c r="U728" s="15">
        <v>41661.247154192817</v>
      </c>
      <c r="V728" s="15">
        <v>40445.006531906758</v>
      </c>
      <c r="W728" s="15">
        <v>41884.102393491157</v>
      </c>
      <c r="X728" s="15">
        <v>92571.197620782477</v>
      </c>
      <c r="Y728" s="15">
        <v>44530.683003110185</v>
      </c>
      <c r="Z728" s="10">
        <v>0.89325063387205761</v>
      </c>
      <c r="AA728" s="16">
        <v>0.64667497139353158</v>
      </c>
    </row>
    <row r="729" spans="1:27" x14ac:dyDescent="0.3">
      <c r="A729" s="12" t="s">
        <v>288</v>
      </c>
      <c r="B729" s="15">
        <v>10437.25</v>
      </c>
      <c r="C729" s="15">
        <v>10965.881270847509</v>
      </c>
      <c r="D729" s="15">
        <v>8866.8064329148074</v>
      </c>
      <c r="E729" s="15">
        <v>7663.9887533957835</v>
      </c>
      <c r="F729" s="15">
        <v>14938.835104403486</v>
      </c>
      <c r="G729" s="15">
        <v>10629.99009343286</v>
      </c>
      <c r="H729" s="15">
        <v>5610.1055226296148</v>
      </c>
      <c r="I729" s="15">
        <v>16896.734212200587</v>
      </c>
      <c r="J729" s="15">
        <v>12366.672052449861</v>
      </c>
      <c r="K729" s="15">
        <v>9898.4753461522087</v>
      </c>
      <c r="L729" s="15">
        <v>5143.0269700625549</v>
      </c>
      <c r="M729" s="15">
        <v>11624.783100514058</v>
      </c>
      <c r="N729" s="15">
        <v>8004.6324618285898</v>
      </c>
      <c r="O729" s="15">
        <v>12674.883027401567</v>
      </c>
      <c r="P729" s="15">
        <v>16861.07440697858</v>
      </c>
      <c r="Q729" s="15">
        <v>12132.210169137148</v>
      </c>
      <c r="R729" s="15">
        <v>8690.1542442513728</v>
      </c>
      <c r="S729" s="15">
        <v>10023.820777935027</v>
      </c>
      <c r="T729" s="15">
        <v>10592.216976313564</v>
      </c>
      <c r="U729" s="15">
        <v>11648.54177411421</v>
      </c>
      <c r="V729" s="15">
        <v>10053.078821459971</v>
      </c>
      <c r="W729" s="15">
        <v>11771.333880968576</v>
      </c>
      <c r="X729" s="15">
        <v>12274.361154475719</v>
      </c>
      <c r="Y729" s="15">
        <v>11487.088417912577</v>
      </c>
      <c r="Z729" s="10">
        <v>0.91799009809193233</v>
      </c>
      <c r="AA729" s="16">
        <v>0.67876046930121148</v>
      </c>
    </row>
    <row r="730" spans="1:27" x14ac:dyDescent="0.3">
      <c r="A730" s="12" t="s">
        <v>129</v>
      </c>
      <c r="B730" s="15">
        <v>2293.5</v>
      </c>
      <c r="C730" s="15">
        <v>1434.1985035430391</v>
      </c>
      <c r="D730" s="15">
        <v>1101.1387542049733</v>
      </c>
      <c r="E730" s="15">
        <v>3046.003833508983</v>
      </c>
      <c r="F730" s="15">
        <v>7626.7897368118356</v>
      </c>
      <c r="G730" s="15">
        <v>4317.8818906576616</v>
      </c>
      <c r="H730" s="15">
        <v>2387.5007706414826</v>
      </c>
      <c r="I730" s="15">
        <v>4106.1516529896035</v>
      </c>
      <c r="J730" s="15">
        <v>3486.0245390979171</v>
      </c>
      <c r="K730" s="15">
        <v>6543.9019212835428</v>
      </c>
      <c r="L730" s="15">
        <v>2960.7631824377836</v>
      </c>
      <c r="M730" s="15">
        <v>3596.087776568635</v>
      </c>
      <c r="N730" s="15">
        <v>1725.5883918149236</v>
      </c>
      <c r="O730" s="15">
        <v>2357.6900814174128</v>
      </c>
      <c r="P730" s="15">
        <v>1375.0447301466475</v>
      </c>
      <c r="Q730" s="15">
        <v>2302.6610576357025</v>
      </c>
      <c r="R730" s="15">
        <v>2684.5246914721947</v>
      </c>
      <c r="S730" s="15">
        <v>5692.0133400033083</v>
      </c>
      <c r="T730" s="15">
        <v>2364.2857807362607</v>
      </c>
      <c r="U730" s="15">
        <v>3111.9964573364932</v>
      </c>
      <c r="V730" s="15">
        <v>1227.0000036426077</v>
      </c>
      <c r="W730" s="15">
        <v>2651.7824133418717</v>
      </c>
      <c r="X730" s="15">
        <v>2153.4751939991152</v>
      </c>
      <c r="Y730" s="15">
        <v>2992.0361330143714</v>
      </c>
      <c r="Z730" s="10">
        <v>1.4002155805266046</v>
      </c>
      <c r="AA730" s="16">
        <v>0.36904039391100868</v>
      </c>
    </row>
    <row r="731" spans="1:27" x14ac:dyDescent="0.3">
      <c r="A731" s="12" t="s">
        <v>231</v>
      </c>
      <c r="B731" s="15">
        <v>6065.25</v>
      </c>
      <c r="C731" s="15">
        <v>3701.3381797739762</v>
      </c>
      <c r="D731" s="15">
        <v>4810.0655344048982</v>
      </c>
      <c r="E731" s="15">
        <v>6271.4787849078157</v>
      </c>
      <c r="F731" s="15">
        <v>6916.1891305811023</v>
      </c>
      <c r="G731" s="15">
        <v>5288.9754603153842</v>
      </c>
      <c r="H731" s="15">
        <v>13604.062797255627</v>
      </c>
      <c r="I731" s="15">
        <v>10018.113920333042</v>
      </c>
      <c r="J731" s="15">
        <v>15106.277219646812</v>
      </c>
      <c r="K731" s="15">
        <v>3386.0003744519026</v>
      </c>
      <c r="L731" s="15">
        <v>4465.9556383139761</v>
      </c>
      <c r="M731" s="15">
        <v>5074.5553351103899</v>
      </c>
      <c r="N731" s="15">
        <v>3323.318425220406</v>
      </c>
      <c r="O731" s="15">
        <v>8669.1547055705978</v>
      </c>
      <c r="P731" s="15">
        <v>10316.795138099371</v>
      </c>
      <c r="Q731" s="15">
        <v>5073.9624434305415</v>
      </c>
      <c r="R731" s="15">
        <v>5122.9159114343711</v>
      </c>
      <c r="S731" s="15">
        <v>7207.2546248765439</v>
      </c>
      <c r="T731" s="15">
        <v>5640.3785985909462</v>
      </c>
      <c r="U731" s="15">
        <v>6095.6150371905142</v>
      </c>
      <c r="V731" s="15">
        <v>5808.9599432623836</v>
      </c>
      <c r="W731" s="15">
        <v>5418.796694331013</v>
      </c>
      <c r="X731" s="15">
        <v>6702.3578815022966</v>
      </c>
      <c r="Y731" s="15">
        <v>7171.9548068035328</v>
      </c>
      <c r="Z731" s="10">
        <v>1.1065531306151499</v>
      </c>
      <c r="AA731" s="16">
        <v>0.77448828451629015</v>
      </c>
    </row>
    <row r="732" spans="1:27" x14ac:dyDescent="0.3">
      <c r="A732" s="12" t="s">
        <v>224</v>
      </c>
      <c r="B732" s="15">
        <v>4344.75</v>
      </c>
      <c r="C732" s="15">
        <v>2193.5660482251615</v>
      </c>
      <c r="D732" s="15">
        <v>4482.3261941931814</v>
      </c>
      <c r="E732" s="15">
        <v>4677.1531868405254</v>
      </c>
      <c r="F732" s="15">
        <v>6716.6690969135852</v>
      </c>
      <c r="G732" s="15">
        <v>3150.6523743862122</v>
      </c>
      <c r="H732" s="15">
        <v>2364.0427936373635</v>
      </c>
      <c r="I732" s="15">
        <v>6861.9373377953834</v>
      </c>
      <c r="J732" s="15">
        <v>7315.2687000967244</v>
      </c>
      <c r="K732" s="15">
        <v>2488.3047661952678</v>
      </c>
      <c r="L732" s="15">
        <v>7499.278896636315</v>
      </c>
      <c r="M732" s="15">
        <v>5355.7762938877377</v>
      </c>
      <c r="N732" s="15">
        <v>2267.9875216299761</v>
      </c>
      <c r="O732" s="15">
        <v>4357.4508086258829</v>
      </c>
      <c r="P732" s="15">
        <v>7922.2416447097085</v>
      </c>
      <c r="Q732" s="15">
        <v>4522.9189734136162</v>
      </c>
      <c r="R732" s="15">
        <v>6361.4573679075602</v>
      </c>
      <c r="S732" s="15">
        <v>5980.3413385063704</v>
      </c>
      <c r="T732" s="15">
        <v>3535.5215381138132</v>
      </c>
      <c r="U732" s="15">
        <v>9504.4853362052272</v>
      </c>
      <c r="V732" s="15">
        <v>5555.5413235211545</v>
      </c>
      <c r="W732" s="15">
        <v>7736.9140016049432</v>
      </c>
      <c r="X732" s="15">
        <v>7064.021982292863</v>
      </c>
      <c r="Y732" s="15">
        <v>7711.1147111567579</v>
      </c>
      <c r="Z732" s="10">
        <v>0.79219151163402957</v>
      </c>
      <c r="AA732" s="16">
        <v>0.39959205355408833</v>
      </c>
    </row>
    <row r="733" spans="1:27" x14ac:dyDescent="0.3">
      <c r="A733" s="12" t="s">
        <v>70</v>
      </c>
      <c r="B733" s="15">
        <v>713.25</v>
      </c>
      <c r="C733" s="15">
        <v>700.65481504837453</v>
      </c>
      <c r="D733" s="15">
        <v>517.33446669535476</v>
      </c>
      <c r="E733" s="15">
        <v>564.1542311358188</v>
      </c>
      <c r="F733" s="15">
        <v>1209.5523013673555</v>
      </c>
      <c r="G733" s="15">
        <v>1125.9937974721322</v>
      </c>
      <c r="H733" s="15">
        <v>1126.5041845755991</v>
      </c>
      <c r="I733" s="15">
        <v>2944.0647379058896</v>
      </c>
      <c r="J733" s="15">
        <v>379.36149396065571</v>
      </c>
      <c r="K733" s="15">
        <v>2046.2999268955584</v>
      </c>
      <c r="L733" s="15">
        <v>630.72650908683056</v>
      </c>
      <c r="M733" s="15">
        <v>849.25313282899492</v>
      </c>
      <c r="N733" s="15">
        <v>586.1007171620297</v>
      </c>
      <c r="O733" s="15">
        <v>812.63986328106023</v>
      </c>
      <c r="P733" s="15">
        <v>615.20643276642977</v>
      </c>
      <c r="Q733" s="15">
        <v>1055.8177962099594</v>
      </c>
      <c r="R733" s="15">
        <v>602.50432794344079</v>
      </c>
      <c r="S733" s="15">
        <v>3767.7109275114431</v>
      </c>
      <c r="T733" s="15">
        <v>807.42065024214992</v>
      </c>
      <c r="U733" s="15">
        <v>2016.9915159916725</v>
      </c>
      <c r="V733" s="15">
        <v>1589.9559849913892</v>
      </c>
      <c r="W733" s="15">
        <v>2875.4336985994019</v>
      </c>
      <c r="X733" s="15">
        <v>394.83721583748195</v>
      </c>
      <c r="Y733" s="15">
        <v>1114.6346775866471</v>
      </c>
      <c r="Z733" s="10">
        <v>0.78865382290941533</v>
      </c>
      <c r="AA733" s="16">
        <v>0.67968175957266541</v>
      </c>
    </row>
    <row r="734" spans="1:27" x14ac:dyDescent="0.3">
      <c r="A734" s="12" t="s">
        <v>262</v>
      </c>
      <c r="B734" s="15">
        <v>10417.5</v>
      </c>
      <c r="C734" s="15">
        <v>14079.84853299922</v>
      </c>
      <c r="D734" s="15">
        <v>2875.6004360318398</v>
      </c>
      <c r="E734" s="15">
        <v>5541.7964111763786</v>
      </c>
      <c r="F734" s="15">
        <v>9548.4587540882494</v>
      </c>
      <c r="G734" s="15">
        <v>20587.427134862093</v>
      </c>
      <c r="H734" s="15">
        <v>9267.4647817607602</v>
      </c>
      <c r="I734" s="15">
        <v>10785.768135567791</v>
      </c>
      <c r="J734" s="15">
        <v>6380.450207884217</v>
      </c>
      <c r="K734" s="15">
        <v>9498.5420683913489</v>
      </c>
      <c r="L734" s="15">
        <v>7101.8369325976819</v>
      </c>
      <c r="M734" s="15">
        <v>8482.903664322972</v>
      </c>
      <c r="N734" s="15">
        <v>10939.381344695303</v>
      </c>
      <c r="O734" s="15">
        <v>11054.200980405391</v>
      </c>
      <c r="P734" s="15">
        <v>6400.4810173179503</v>
      </c>
      <c r="Q734" s="15">
        <v>10604.887764436096</v>
      </c>
      <c r="R734" s="15">
        <v>8513.8015804391762</v>
      </c>
      <c r="S734" s="15">
        <v>16021.313243284438</v>
      </c>
      <c r="T734" s="15">
        <v>7692.0908365770729</v>
      </c>
      <c r="U734" s="15">
        <v>8019.5325920073938</v>
      </c>
      <c r="V734" s="15">
        <v>6522.0118565999437</v>
      </c>
      <c r="W734" s="15">
        <v>6429.2134859902744</v>
      </c>
      <c r="X734" s="15">
        <v>7213.5324403415234</v>
      </c>
      <c r="Y734" s="15">
        <v>7538.6577168150561</v>
      </c>
      <c r="Z734" s="10">
        <v>1.0712347448893891</v>
      </c>
      <c r="AA734" s="16">
        <v>0.83051368512454105</v>
      </c>
    </row>
    <row r="735" spans="1:27" x14ac:dyDescent="0.3">
      <c r="A735" s="14" t="s">
        <v>14</v>
      </c>
      <c r="B735" s="15">
        <v>3432.5</v>
      </c>
      <c r="C735" s="15">
        <v>7532.7701256243881</v>
      </c>
      <c r="D735" s="15">
        <v>2226.515944187855</v>
      </c>
      <c r="E735" s="15">
        <v>7075.1661813547862</v>
      </c>
      <c r="F735" s="15">
        <v>13401.80311251802</v>
      </c>
      <c r="G735" s="15">
        <v>13734.994070624254</v>
      </c>
      <c r="H735" s="15">
        <v>17089.657535878832</v>
      </c>
      <c r="I735" s="15">
        <v>15361.18745381577</v>
      </c>
      <c r="J735" s="15">
        <v>8035.5428879544561</v>
      </c>
      <c r="K735" s="15">
        <v>18488.930637473113</v>
      </c>
      <c r="L735" s="15">
        <v>8097.5484255425272</v>
      </c>
      <c r="M735" s="15">
        <v>13967.876997251435</v>
      </c>
      <c r="N735" s="15">
        <v>12035.417155357489</v>
      </c>
      <c r="O735" s="15">
        <v>15399.467938181515</v>
      </c>
      <c r="P735" s="15">
        <v>9139.5251046652356</v>
      </c>
      <c r="Q735" s="15">
        <v>9147.6300632397961</v>
      </c>
      <c r="R735" s="15">
        <v>12275.041419482219</v>
      </c>
      <c r="S735" s="15">
        <v>13439.460936314161</v>
      </c>
      <c r="T735" s="15">
        <v>15147.299241224535</v>
      </c>
      <c r="U735" s="15">
        <v>17603.087030025687</v>
      </c>
      <c r="V735" s="15">
        <v>7217.0597008334998</v>
      </c>
      <c r="W735" s="15">
        <v>13921.459069244789</v>
      </c>
      <c r="X735" s="15">
        <v>8615.4437115800374</v>
      </c>
      <c r="Y735" s="15">
        <v>16859.834635898511</v>
      </c>
      <c r="Z735" s="10">
        <v>0.85174983419558925</v>
      </c>
      <c r="AA735" s="16">
        <v>0.58258355045779986</v>
      </c>
    </row>
    <row r="736" spans="1:27" x14ac:dyDescent="0.3">
      <c r="A736" s="12" t="s">
        <v>240</v>
      </c>
      <c r="B736" s="15">
        <v>6085.5</v>
      </c>
      <c r="C736" s="15">
        <v>3046.9714088351952</v>
      </c>
      <c r="D736" s="15">
        <v>712.43156939851815</v>
      </c>
      <c r="E736" s="15">
        <v>2280.3914849808743</v>
      </c>
      <c r="F736" s="15">
        <v>3575.8962872963712</v>
      </c>
      <c r="G736" s="15">
        <v>3528.9254258072551</v>
      </c>
      <c r="H736" s="15">
        <v>3132.4218626167399</v>
      </c>
      <c r="I736" s="15">
        <v>4502.4909761610998</v>
      </c>
      <c r="J736" s="15">
        <v>2989.0097169427067</v>
      </c>
      <c r="K736" s="15">
        <v>4709.2270177912278</v>
      </c>
      <c r="L736" s="15">
        <v>4204.8954083035187</v>
      </c>
      <c r="M736" s="15">
        <v>3351.2034850214918</v>
      </c>
      <c r="N736" s="15">
        <v>2846.8462614602213</v>
      </c>
      <c r="O736" s="15">
        <v>5836.9840929474967</v>
      </c>
      <c r="P736" s="15">
        <v>4821.6178958279534</v>
      </c>
      <c r="Q736" s="15">
        <v>6363.9902390919187</v>
      </c>
      <c r="R736" s="15">
        <v>3492.4343930475475</v>
      </c>
      <c r="S736" s="15">
        <v>13628.663524559028</v>
      </c>
      <c r="T736" s="15">
        <v>2900.5653531455077</v>
      </c>
      <c r="U736" s="15">
        <v>3675.9838145492668</v>
      </c>
      <c r="V736" s="15">
        <v>3027.406914042982</v>
      </c>
      <c r="W736" s="15">
        <v>29035.386786456984</v>
      </c>
      <c r="X736" s="15">
        <v>2753.9857231274773</v>
      </c>
      <c r="Y736" s="15">
        <v>4792.9445667582768</v>
      </c>
      <c r="Z736" s="10">
        <v>0.50638350837720747</v>
      </c>
      <c r="AA736" s="16">
        <v>0.38714497160597761</v>
      </c>
    </row>
    <row r="737" spans="1:27" x14ac:dyDescent="0.3">
      <c r="A737" s="12" t="s">
        <v>223</v>
      </c>
      <c r="B737" s="15">
        <v>2235.5</v>
      </c>
      <c r="C737" s="15">
        <v>4369.5913639456348</v>
      </c>
      <c r="D737" s="15">
        <v>1877.0661032180119</v>
      </c>
      <c r="E737" s="15">
        <v>4127.8357114665159</v>
      </c>
      <c r="F737" s="15">
        <v>3931.4240068634872</v>
      </c>
      <c r="G737" s="15">
        <v>4571.5348177368569</v>
      </c>
      <c r="H737" s="15">
        <v>1423.117271583242</v>
      </c>
      <c r="I737" s="15">
        <v>7134.8228008328842</v>
      </c>
      <c r="J737" s="15">
        <v>3867.1803103948728</v>
      </c>
      <c r="K737" s="15">
        <v>2740.9875785701593</v>
      </c>
      <c r="L737" s="15">
        <v>2319.1136511747836</v>
      </c>
      <c r="M737" s="15">
        <v>2988.9238070383058</v>
      </c>
      <c r="N737" s="15">
        <v>1593.2350129926499</v>
      </c>
      <c r="O737" s="15">
        <v>24541.264103131423</v>
      </c>
      <c r="P737" s="15">
        <v>3192.3211846599497</v>
      </c>
      <c r="Q737" s="15">
        <v>3909.7426531188926</v>
      </c>
      <c r="R737" s="15">
        <v>3385.3194956281295</v>
      </c>
      <c r="S737" s="15">
        <v>5727.6660761179719</v>
      </c>
      <c r="T737" s="15">
        <v>2830.8768255815435</v>
      </c>
      <c r="U737" s="15">
        <v>6116.6223262331005</v>
      </c>
      <c r="V737" s="15">
        <v>6089.3090193104417</v>
      </c>
      <c r="W737" s="15">
        <v>4619.565853819011</v>
      </c>
      <c r="X737" s="15">
        <v>3350.7932068552541</v>
      </c>
      <c r="Y737" s="15">
        <v>6224.8321201366034</v>
      </c>
      <c r="Z737" s="10">
        <v>0.58097510679630504</v>
      </c>
      <c r="AA737" s="16">
        <v>0.43444530423943756</v>
      </c>
    </row>
    <row r="738" spans="1:27" x14ac:dyDescent="0.3">
      <c r="A738" s="11" t="s">
        <v>185</v>
      </c>
      <c r="B738" s="15">
        <v>5732.75</v>
      </c>
      <c r="C738" s="15">
        <v>5777.7223900164299</v>
      </c>
      <c r="D738" s="15">
        <v>1482.2621339520829</v>
      </c>
      <c r="E738" s="15">
        <v>5359.4651957902779</v>
      </c>
      <c r="F738" s="15">
        <v>10109.57094603618</v>
      </c>
      <c r="G738" s="15">
        <v>11281.392721402884</v>
      </c>
      <c r="H738" s="15">
        <v>6391.7774452446592</v>
      </c>
      <c r="I738" s="15">
        <v>10450.440758717345</v>
      </c>
      <c r="J738" s="15">
        <v>6387.8836425631762</v>
      </c>
      <c r="K738" s="15">
        <v>5809.4236963462963</v>
      </c>
      <c r="L738" s="15">
        <v>5727.7207428355268</v>
      </c>
      <c r="M738" s="15">
        <v>9702.2007202698114</v>
      </c>
      <c r="N738" s="15">
        <v>5620.2738561775213</v>
      </c>
      <c r="O738" s="15">
        <v>4715.1502788565276</v>
      </c>
      <c r="P738" s="15">
        <v>1349.4111287813796</v>
      </c>
      <c r="Q738" s="15">
        <v>8092.6935840550532</v>
      </c>
      <c r="R738" s="15">
        <v>1830.0491979895407</v>
      </c>
      <c r="S738" s="15">
        <v>5127.1065401258802</v>
      </c>
      <c r="T738" s="15">
        <v>4268.4223132928155</v>
      </c>
      <c r="U738" s="15">
        <v>4876.6087369137595</v>
      </c>
      <c r="V738" s="15">
        <v>5542.9838635578571</v>
      </c>
      <c r="W738" s="15">
        <v>4635.7997773114557</v>
      </c>
      <c r="X738" s="15">
        <v>1363.0292945323624</v>
      </c>
      <c r="Y738" s="15">
        <v>3722.1967945417405</v>
      </c>
      <c r="Z738" s="10">
        <v>1.6465873338381189</v>
      </c>
      <c r="AA738" s="16">
        <v>0.11938348485038164</v>
      </c>
    </row>
    <row r="739" spans="1:27" x14ac:dyDescent="0.3">
      <c r="A739" s="12" t="s">
        <v>20</v>
      </c>
      <c r="B739" s="15">
        <v>248.75</v>
      </c>
      <c r="C739" s="15">
        <v>94.768679782273196</v>
      </c>
      <c r="D739" s="15">
        <v>373.24217056778974</v>
      </c>
      <c r="E739" s="15">
        <v>222.19382424012124</v>
      </c>
      <c r="F739" s="15">
        <v>387.82085571542939</v>
      </c>
      <c r="G739" s="15">
        <v>196.44026926169226</v>
      </c>
      <c r="H739" s="15">
        <v>552.56568054147851</v>
      </c>
      <c r="I739" s="15">
        <v>323.1726531693019</v>
      </c>
      <c r="J739" s="15">
        <v>384.74432596955683</v>
      </c>
      <c r="K739" s="15">
        <v>200.47352516403106</v>
      </c>
      <c r="L739" s="15">
        <v>249.04490561667038</v>
      </c>
      <c r="M739" s="15">
        <v>992.58109801479895</v>
      </c>
      <c r="N739" s="15">
        <v>323.39174636763039</v>
      </c>
      <c r="O739" s="15">
        <v>458.38865272487527</v>
      </c>
      <c r="P739" s="15">
        <v>193.60663144986898</v>
      </c>
      <c r="Q739" s="15">
        <v>302.51206890573337</v>
      </c>
      <c r="R739" s="15">
        <v>285.09668514673859</v>
      </c>
      <c r="S739" s="15">
        <v>326.81674771775664</v>
      </c>
      <c r="T739" s="15">
        <v>310.81668911406791</v>
      </c>
      <c r="U739" s="15">
        <v>152.88638136549059</v>
      </c>
      <c r="V739" s="15">
        <v>220.43637550028112</v>
      </c>
      <c r="W739" s="15">
        <v>185.82044569031319</v>
      </c>
      <c r="X739" s="15">
        <v>206.13619396595385</v>
      </c>
      <c r="Y739" s="15">
        <v>270.12081192589204</v>
      </c>
      <c r="Z739" s="10">
        <v>1.3058589483244889</v>
      </c>
      <c r="AA739" s="16">
        <v>0.53325505438399867</v>
      </c>
    </row>
    <row r="740" spans="1:27" x14ac:dyDescent="0.3">
      <c r="A740" s="12" t="s">
        <v>215</v>
      </c>
      <c r="B740" s="15">
        <v>4513.25</v>
      </c>
      <c r="C740" s="15">
        <v>5585.9924388887966</v>
      </c>
      <c r="D740" s="15">
        <v>3315.9072356538422</v>
      </c>
      <c r="E740" s="15">
        <v>2724.6003773676011</v>
      </c>
      <c r="F740" s="15">
        <v>5550.4775323463136</v>
      </c>
      <c r="G740" s="15">
        <v>3441.2805031932085</v>
      </c>
      <c r="H740" s="15">
        <v>2967.6947352100351</v>
      </c>
      <c r="I740" s="15">
        <v>6139.0887706401527</v>
      </c>
      <c r="J740" s="15">
        <v>5596.6073372546998</v>
      </c>
      <c r="K740" s="15">
        <v>2913.8358012779586</v>
      </c>
      <c r="L740" s="15">
        <v>2904.1195102956467</v>
      </c>
      <c r="M740" s="15">
        <v>5143.3465470034689</v>
      </c>
      <c r="N740" s="15">
        <v>3867.2158951730689</v>
      </c>
      <c r="O740" s="15">
        <v>7059.2772055543983</v>
      </c>
      <c r="P740" s="15">
        <v>5468.0848180642224</v>
      </c>
      <c r="Q740" s="15">
        <v>5275.343383692626</v>
      </c>
      <c r="R740" s="15">
        <v>5063.5886488585975</v>
      </c>
      <c r="S740" s="15">
        <v>6674.8944515280327</v>
      </c>
      <c r="T740" s="15">
        <v>4426.9783539478021</v>
      </c>
      <c r="U740" s="15">
        <v>6935.6148309906048</v>
      </c>
      <c r="V740" s="15">
        <v>5572.4863297366865</v>
      </c>
      <c r="W740" s="15">
        <v>6418.3425550801549</v>
      </c>
      <c r="X740" s="15">
        <v>4077.3615731618988</v>
      </c>
      <c r="Y740" s="15">
        <v>5560.6563480213381</v>
      </c>
      <c r="Z740" s="10">
        <v>0.76500481669603959</v>
      </c>
      <c r="AA740" s="16">
        <v>0.1332971458463513</v>
      </c>
    </row>
    <row r="741" spans="1:27" x14ac:dyDescent="0.3">
      <c r="A741" s="12" t="s">
        <v>131</v>
      </c>
      <c r="B741" s="15">
        <v>2345.5</v>
      </c>
      <c r="C741" s="15">
        <v>449.96851300220715</v>
      </c>
      <c r="D741" s="15">
        <v>2569.5715965782497</v>
      </c>
      <c r="E741" s="15">
        <v>882.3400775939167</v>
      </c>
      <c r="F741" s="15">
        <v>2282.0482878141684</v>
      </c>
      <c r="G741" s="15">
        <v>2153.6913796514273</v>
      </c>
      <c r="H741" s="15">
        <v>1427.2875786061963</v>
      </c>
      <c r="I741" s="15">
        <v>2085.3692590202004</v>
      </c>
      <c r="J741" s="15">
        <v>2042.6565847111251</v>
      </c>
      <c r="K741" s="15">
        <v>2324.3270534504791</v>
      </c>
      <c r="L741" s="15">
        <v>1093.7066061824828</v>
      </c>
      <c r="M741" s="15">
        <v>2436.8859779640552</v>
      </c>
      <c r="N741" s="15">
        <v>2388.104455995096</v>
      </c>
      <c r="O741" s="15">
        <v>4238.6007918461637</v>
      </c>
      <c r="P741" s="15">
        <v>1838.9503938790569</v>
      </c>
      <c r="Q741" s="15">
        <v>5848.8604378525843</v>
      </c>
      <c r="R741" s="15">
        <v>2256.8796637520868</v>
      </c>
      <c r="S741" s="15">
        <v>3292.7462573778275</v>
      </c>
      <c r="T741" s="15">
        <v>2176.1560372074919</v>
      </c>
      <c r="U741" s="15">
        <v>2660.9232787276228</v>
      </c>
      <c r="V741" s="15">
        <v>1609.4730010789226</v>
      </c>
      <c r="W741" s="15">
        <v>1895.6004592339439</v>
      </c>
      <c r="X741" s="15">
        <v>1131.2803698790221</v>
      </c>
      <c r="Y741" s="15">
        <v>1566.7934279843362</v>
      </c>
      <c r="Z741" s="10">
        <v>0.7148941697705391</v>
      </c>
      <c r="AA741" s="16">
        <v>0.32495492770315415</v>
      </c>
    </row>
    <row r="742" spans="1:27" x14ac:dyDescent="0.3">
      <c r="A742" s="12" t="s">
        <v>388</v>
      </c>
      <c r="B742" s="15">
        <v>26612.25</v>
      </c>
      <c r="C742" s="15">
        <v>21237.929122620688</v>
      </c>
      <c r="D742" s="15">
        <v>8433.7860342321765</v>
      </c>
      <c r="E742" s="15">
        <v>25638.628980782069</v>
      </c>
      <c r="F742" s="15">
        <v>36526.41759213162</v>
      </c>
      <c r="G742" s="15">
        <v>44057.24622992886</v>
      </c>
      <c r="H742" s="15">
        <v>52200.25429470004</v>
      </c>
      <c r="I742" s="15">
        <v>26577.375804445328</v>
      </c>
      <c r="J742" s="15">
        <v>30923.600915136096</v>
      </c>
      <c r="K742" s="15">
        <v>28681.146584971859</v>
      </c>
      <c r="L742" s="15">
        <v>33929.871699488212</v>
      </c>
      <c r="M742" s="15">
        <v>31038.812205020658</v>
      </c>
      <c r="N742" s="15">
        <v>24330.546601234153</v>
      </c>
      <c r="O742" s="15">
        <v>104642.72715298785</v>
      </c>
      <c r="P742" s="15">
        <v>25701.124022522759</v>
      </c>
      <c r="Q742" s="15">
        <v>22268.67793467041</v>
      </c>
      <c r="R742" s="15">
        <v>18415.616736564189</v>
      </c>
      <c r="S742" s="15">
        <v>20810.394031535299</v>
      </c>
      <c r="T742" s="15">
        <v>19461.546153524749</v>
      </c>
      <c r="U742" s="15">
        <v>20289.394116346437</v>
      </c>
      <c r="V742" s="15">
        <v>17736.731372014037</v>
      </c>
      <c r="W742" s="15">
        <v>36028.729113809728</v>
      </c>
      <c r="X742" s="15">
        <v>19554.085531352717</v>
      </c>
      <c r="Y742" s="15">
        <v>23806.946318358696</v>
      </c>
      <c r="Z742" s="10">
        <v>1.0362864372993719</v>
      </c>
      <c r="AA742" s="16">
        <v>0.95353004366873029</v>
      </c>
    </row>
    <row r="743" spans="1:27" x14ac:dyDescent="0.3">
      <c r="A743" s="11" t="s">
        <v>71</v>
      </c>
      <c r="B743" s="15">
        <v>802</v>
      </c>
      <c r="C743" s="15">
        <v>73.573628005775078</v>
      </c>
      <c r="D743" s="15">
        <v>972.80887643604785</v>
      </c>
      <c r="E743" s="15">
        <v>1102.925096992396</v>
      </c>
      <c r="F743" s="15">
        <v>700.74589332162407</v>
      </c>
      <c r="G743" s="15">
        <v>1219.8773343694709</v>
      </c>
      <c r="H743" s="15">
        <v>168.37614605179016</v>
      </c>
      <c r="I743" s="15">
        <v>1482.8762890998498</v>
      </c>
      <c r="J743" s="15">
        <v>804.60522266385021</v>
      </c>
      <c r="K743" s="15">
        <v>1051.2821521876117</v>
      </c>
      <c r="L743" s="15">
        <v>876.65055122459523</v>
      </c>
      <c r="M743" s="15">
        <v>863.69462877946057</v>
      </c>
      <c r="N743" s="15">
        <v>1030.1088446073168</v>
      </c>
      <c r="O743" s="15">
        <v>999.76542161508655</v>
      </c>
      <c r="P743" s="15">
        <v>770.67526706309525</v>
      </c>
      <c r="Q743" s="15">
        <v>909.29884076763415</v>
      </c>
      <c r="R743" s="15">
        <v>719.2582085273433</v>
      </c>
      <c r="S743" s="15">
        <v>3210.6369257198121</v>
      </c>
      <c r="T743" s="15">
        <v>1399.773134535847</v>
      </c>
      <c r="U743" s="15">
        <v>2030.4128395466585</v>
      </c>
      <c r="V743" s="15">
        <v>2259.2837305049397</v>
      </c>
      <c r="W743" s="15">
        <v>1576.1400362218922</v>
      </c>
      <c r="X743" s="15">
        <v>811.7384105201221</v>
      </c>
      <c r="Y743" s="15">
        <v>807.11727728199889</v>
      </c>
      <c r="Z743" s="10">
        <v>0.61239941093505168</v>
      </c>
      <c r="AA743" s="16">
        <v>0.21322241599110867</v>
      </c>
    </row>
    <row r="744" spans="1:27" x14ac:dyDescent="0.3">
      <c r="A744" s="12" t="s">
        <v>259</v>
      </c>
      <c r="B744" s="15">
        <v>42145.25</v>
      </c>
      <c r="C744" s="15">
        <v>9144.8121670621822</v>
      </c>
      <c r="D744" s="15">
        <v>4889.3237323780586</v>
      </c>
      <c r="E744" s="15">
        <v>7956.7912345746399</v>
      </c>
      <c r="F744" s="15">
        <v>9935.369943996684</v>
      </c>
      <c r="G744" s="15">
        <v>6321.9986888340736</v>
      </c>
      <c r="H744" s="15">
        <v>3332.596599718559</v>
      </c>
      <c r="I744" s="15">
        <v>8141.2815872148612</v>
      </c>
      <c r="J744" s="15">
        <v>6498.1035360787719</v>
      </c>
      <c r="K744" s="15">
        <v>6138.6463375448757</v>
      </c>
      <c r="L744" s="15">
        <v>4269.4972823168655</v>
      </c>
      <c r="M744" s="15">
        <v>9934.8175045041953</v>
      </c>
      <c r="N744" s="15">
        <v>5825.2967316739105</v>
      </c>
      <c r="O744" s="15">
        <v>10118.343304756963</v>
      </c>
      <c r="P744" s="15">
        <v>8497.0178444284811</v>
      </c>
      <c r="Q744" s="15">
        <v>17632.50972351641</v>
      </c>
      <c r="R744" s="15">
        <v>5803.7539476300353</v>
      </c>
      <c r="S744" s="15">
        <v>5745.7625406610223</v>
      </c>
      <c r="T744" s="15">
        <v>9197.4215937465724</v>
      </c>
      <c r="U744" s="15">
        <v>7921.2068085719538</v>
      </c>
      <c r="V744" s="15">
        <v>10486.235542844532</v>
      </c>
      <c r="W744" s="15">
        <v>6766.3572899494538</v>
      </c>
      <c r="X744" s="15">
        <v>7419.8229278658346</v>
      </c>
      <c r="Y744" s="15">
        <v>6655.3564805631113</v>
      </c>
      <c r="Z744" s="10">
        <v>1.1630209962303384</v>
      </c>
      <c r="AA744" s="16">
        <v>0.82032266148945288</v>
      </c>
    </row>
    <row r="745" spans="1:27" x14ac:dyDescent="0.3">
      <c r="A745" s="11" t="s">
        <v>538</v>
      </c>
      <c r="B745" s="15">
        <v>11785</v>
      </c>
      <c r="C745" s="15">
        <v>8073.8529991370597</v>
      </c>
      <c r="D745" s="15">
        <v>7430.0471293187975</v>
      </c>
      <c r="E745" s="15">
        <v>12020.632264562504</v>
      </c>
      <c r="F745" s="15">
        <v>14577.849389994402</v>
      </c>
      <c r="G745" s="15">
        <v>8954.9982390310706</v>
      </c>
      <c r="H745" s="15">
        <v>27399.17778500036</v>
      </c>
      <c r="I745" s="15">
        <v>21826.547140524337</v>
      </c>
      <c r="J745" s="15">
        <v>14374.724717103763</v>
      </c>
      <c r="K745" s="15">
        <v>12472.190451134175</v>
      </c>
      <c r="L745" s="15">
        <v>4932.5247284103698</v>
      </c>
      <c r="M745" s="15">
        <v>12677.459455871118</v>
      </c>
      <c r="N745" s="15">
        <v>22817.722508959941</v>
      </c>
      <c r="O745" s="15">
        <v>44675.882226281334</v>
      </c>
      <c r="P745" s="15">
        <v>26592.464778939433</v>
      </c>
      <c r="Q745" s="15">
        <v>15588.29488352559</v>
      </c>
      <c r="R745" s="15">
        <v>16273.861829480878</v>
      </c>
      <c r="S745" s="15">
        <v>15524.875902536307</v>
      </c>
      <c r="T745" s="15">
        <v>29392.454140329013</v>
      </c>
      <c r="U745" s="15">
        <v>15730.374742250115</v>
      </c>
      <c r="V745" s="15">
        <v>14994.363669668057</v>
      </c>
      <c r="W745" s="15">
        <v>15722.554902433427</v>
      </c>
      <c r="X745" s="15">
        <v>21229.250694442806</v>
      </c>
      <c r="Y745" s="15">
        <v>12092.387743034842</v>
      </c>
      <c r="Z745" s="10">
        <v>0.62451502798139458</v>
      </c>
      <c r="AA745" s="16">
        <v>0.16403528955986271</v>
      </c>
    </row>
    <row r="746" spans="1:27" x14ac:dyDescent="0.3">
      <c r="A746" s="12" t="s">
        <v>443</v>
      </c>
      <c r="B746" s="15">
        <v>99259.500000000015</v>
      </c>
      <c r="C746" s="15">
        <v>125091.73385718316</v>
      </c>
      <c r="D746" s="15">
        <v>41569.066061172649</v>
      </c>
      <c r="E746" s="15">
        <v>109216.39801627456</v>
      </c>
      <c r="F746" s="15">
        <v>113665.47158141529</v>
      </c>
      <c r="G746" s="15">
        <v>129437.55185914107</v>
      </c>
      <c r="H746" s="15">
        <v>98827.935829977039</v>
      </c>
      <c r="I746" s="15">
        <v>124015.36070248176</v>
      </c>
      <c r="J746" s="15">
        <v>95738.537459649146</v>
      </c>
      <c r="K746" s="15">
        <v>102193.09019357199</v>
      </c>
      <c r="L746" s="15">
        <v>78862.191550684322</v>
      </c>
      <c r="M746" s="15">
        <v>101110.34812080413</v>
      </c>
      <c r="N746" s="15">
        <v>110137.73932527672</v>
      </c>
      <c r="O746" s="15">
        <v>114402.22156762268</v>
      </c>
      <c r="P746" s="15">
        <v>109077.85111689831</v>
      </c>
      <c r="Q746" s="15">
        <v>119758.64528863653</v>
      </c>
      <c r="R746" s="15">
        <v>92602.118542185883</v>
      </c>
      <c r="S746" s="15">
        <v>86751.750054521326</v>
      </c>
      <c r="T746" s="15">
        <v>108099.20422716117</v>
      </c>
      <c r="U746" s="15">
        <v>128619.31542251108</v>
      </c>
      <c r="V746" s="15">
        <v>99015.42051589633</v>
      </c>
      <c r="W746" s="15">
        <v>119217.87564764633</v>
      </c>
      <c r="X746" s="15">
        <v>106420.43312541576</v>
      </c>
      <c r="Y746" s="15">
        <v>134423.58224100858</v>
      </c>
      <c r="Z746" s="10">
        <v>0.91754850195526894</v>
      </c>
      <c r="AA746" s="16">
        <v>0.53151511287509912</v>
      </c>
    </row>
    <row r="747" spans="1:27" x14ac:dyDescent="0.3">
      <c r="A747" s="12" t="s">
        <v>94</v>
      </c>
      <c r="B747" s="15">
        <v>1213.5</v>
      </c>
      <c r="C747" s="15">
        <v>1876.6147567168389</v>
      </c>
      <c r="D747" s="15">
        <v>1130.7304641424196</v>
      </c>
      <c r="E747" s="15">
        <v>827.64071297808641</v>
      </c>
      <c r="F747" s="15">
        <v>2356.337662052073</v>
      </c>
      <c r="G747" s="15">
        <v>1417.9913781949729</v>
      </c>
      <c r="H747" s="15">
        <v>1279.5023234802443</v>
      </c>
      <c r="I747" s="15">
        <v>4146.9057265087404</v>
      </c>
      <c r="J747" s="15">
        <v>506.24253417046958</v>
      </c>
      <c r="K747" s="15">
        <v>2272.8780956650198</v>
      </c>
      <c r="L747" s="15">
        <v>805.33882073160123</v>
      </c>
      <c r="M747" s="15">
        <v>1015.8738334187757</v>
      </c>
      <c r="N747" s="15">
        <v>818.59316184794784</v>
      </c>
      <c r="O747" s="15">
        <v>1150.7991953564322</v>
      </c>
      <c r="P747" s="15">
        <v>941.565942831548</v>
      </c>
      <c r="Q747" s="15">
        <v>1557.0668543021252</v>
      </c>
      <c r="R747" s="15">
        <v>1166.4527232289417</v>
      </c>
      <c r="S747" s="15">
        <v>4029.4344221713654</v>
      </c>
      <c r="T747" s="15">
        <v>932.74287628154798</v>
      </c>
      <c r="U747" s="15">
        <v>3875.5530604538385</v>
      </c>
      <c r="V747" s="15">
        <v>2358.9869367195488</v>
      </c>
      <c r="W747" s="15">
        <v>4289.3794456423075</v>
      </c>
      <c r="X747" s="15">
        <v>589.40139292660456</v>
      </c>
      <c r="Y747" s="15">
        <v>1575.1381212589347</v>
      </c>
      <c r="Z747" s="10">
        <v>0.80951101207308529</v>
      </c>
      <c r="AA747" s="16">
        <v>0.68704751983300794</v>
      </c>
    </row>
    <row r="748" spans="1:27" x14ac:dyDescent="0.3">
      <c r="A748" s="12" t="s">
        <v>121</v>
      </c>
      <c r="B748" s="15">
        <v>1309</v>
      </c>
      <c r="C748" s="15">
        <v>3114.9417472908617</v>
      </c>
      <c r="D748" s="15">
        <v>4805.4557705452962</v>
      </c>
      <c r="E748" s="15">
        <v>1501.729941626113</v>
      </c>
      <c r="F748" s="15">
        <v>1729.1230881291915</v>
      </c>
      <c r="G748" s="15">
        <v>2428.646892088203</v>
      </c>
      <c r="H748" s="15">
        <v>3598.4536724319114</v>
      </c>
      <c r="I748" s="15">
        <v>4354.7276686648111</v>
      </c>
      <c r="J748" s="15">
        <v>1139.6224338845102</v>
      </c>
      <c r="K748" s="15">
        <v>3229.3725128193219</v>
      </c>
      <c r="L748" s="15">
        <v>1605.5282167230082</v>
      </c>
      <c r="M748" s="15">
        <v>1359.053468370701</v>
      </c>
      <c r="N748" s="15">
        <v>853.80415508179794</v>
      </c>
      <c r="O748" s="15">
        <v>2349.8740261553035</v>
      </c>
      <c r="P748" s="15">
        <v>1685.5655922137139</v>
      </c>
      <c r="Q748" s="15">
        <v>2368.3191760143686</v>
      </c>
      <c r="R748" s="15">
        <v>2460.5201531426142</v>
      </c>
      <c r="S748" s="15">
        <v>4229.0357251163423</v>
      </c>
      <c r="T748" s="15">
        <v>1505.3307571694988</v>
      </c>
      <c r="U748" s="15">
        <v>4648.3003525273161</v>
      </c>
      <c r="V748" s="15">
        <v>2928.3088866217849</v>
      </c>
      <c r="W748" s="15">
        <v>2446.3942920133431</v>
      </c>
      <c r="X748" s="15">
        <v>1111.5307944092301</v>
      </c>
      <c r="Y748" s="15">
        <v>1925.4607074351343</v>
      </c>
      <c r="Z748" s="10">
        <v>1.0583328022890504</v>
      </c>
      <c r="AA748" s="16">
        <v>0.89702191360655381</v>
      </c>
    </row>
    <row r="749" spans="1:27" x14ac:dyDescent="0.3">
      <c r="A749" s="12" t="s">
        <v>114</v>
      </c>
      <c r="B749" s="15">
        <v>1374.75</v>
      </c>
      <c r="C749" s="15">
        <v>83.074858112481124</v>
      </c>
      <c r="D749" s="15">
        <v>3203.042372123582</v>
      </c>
      <c r="E749" s="15">
        <v>716.81193499829942</v>
      </c>
      <c r="F749" s="15">
        <v>1654.0756590521246</v>
      </c>
      <c r="G749" s="15">
        <v>1352.562008882403</v>
      </c>
      <c r="H749" s="15">
        <v>1460.3893906008982</v>
      </c>
      <c r="I749" s="15">
        <v>1204.9859398407009</v>
      </c>
      <c r="J749" s="15">
        <v>1996.0053739673147</v>
      </c>
      <c r="K749" s="15">
        <v>2783.0591401090078</v>
      </c>
      <c r="L749" s="15">
        <v>912.0723517101743</v>
      </c>
      <c r="M749" s="15">
        <v>1555.3335853748788</v>
      </c>
      <c r="N749" s="15">
        <v>1349.2552939183838</v>
      </c>
      <c r="O749" s="15">
        <v>2642.2864465495068</v>
      </c>
      <c r="P749" s="15">
        <v>1221.034718691908</v>
      </c>
      <c r="Q749" s="15">
        <v>7148.8030500476516</v>
      </c>
      <c r="R749" s="15">
        <v>1727.1428706841943</v>
      </c>
      <c r="S749" s="15">
        <v>3718.0131741394866</v>
      </c>
      <c r="T749" s="15">
        <v>2000.6170780705311</v>
      </c>
      <c r="U749" s="15">
        <v>1966.6615526604758</v>
      </c>
      <c r="V749" s="15">
        <v>1411.5795356332344</v>
      </c>
      <c r="W749" s="15">
        <v>1122.8946901426336</v>
      </c>
      <c r="X749" s="15">
        <v>862.80957833653736</v>
      </c>
      <c r="Y749" s="15">
        <v>1146.931731186482</v>
      </c>
      <c r="Z749" s="10">
        <v>0.69519499785447614</v>
      </c>
      <c r="AA749" s="16">
        <v>0.51095823007447405</v>
      </c>
    </row>
    <row r="750" spans="1:27" x14ac:dyDescent="0.3">
      <c r="A750" s="12" t="s">
        <v>396</v>
      </c>
      <c r="B750" s="15">
        <v>58787.250000000007</v>
      </c>
      <c r="C750" s="15">
        <v>27502.163218357422</v>
      </c>
      <c r="D750" s="15">
        <v>10651.825961000763</v>
      </c>
      <c r="E750" s="15">
        <v>28674.622473054169</v>
      </c>
      <c r="F750" s="15">
        <v>29879.944373324459</v>
      </c>
      <c r="G750" s="15">
        <v>22209.619009841877</v>
      </c>
      <c r="H750" s="15">
        <v>8463.116814708399</v>
      </c>
      <c r="I750" s="15">
        <v>48872.952282312726</v>
      </c>
      <c r="J750" s="15">
        <v>24895.598041168028</v>
      </c>
      <c r="K750" s="15">
        <v>18456.743358464475</v>
      </c>
      <c r="L750" s="15">
        <v>18803.514546754392</v>
      </c>
      <c r="M750" s="15">
        <v>30828.090592066015</v>
      </c>
      <c r="N750" s="15">
        <v>20113.967730641536</v>
      </c>
      <c r="O750" s="15">
        <v>32503.755459416028</v>
      </c>
      <c r="P750" s="15">
        <v>37127.041327012012</v>
      </c>
      <c r="Q750" s="15">
        <v>47296.318816782623</v>
      </c>
      <c r="R750" s="15">
        <v>23176.459857862199</v>
      </c>
      <c r="S750" s="15">
        <v>26322.793208536699</v>
      </c>
      <c r="T750" s="15">
        <v>36719.412229543632</v>
      </c>
      <c r="U750" s="15">
        <v>31890.815374066511</v>
      </c>
      <c r="V750" s="15">
        <v>38148.050421511929</v>
      </c>
      <c r="W750" s="15">
        <v>24871.820247881125</v>
      </c>
      <c r="X750" s="15">
        <v>39110.331172522441</v>
      </c>
      <c r="Y750" s="15">
        <v>31506.471177745181</v>
      </c>
      <c r="Z750" s="10">
        <v>0.84371452926888901</v>
      </c>
      <c r="AA750" s="16">
        <v>0.56110252621477474</v>
      </c>
    </row>
    <row r="751" spans="1:27" x14ac:dyDescent="0.3">
      <c r="A751" s="12" t="s">
        <v>249</v>
      </c>
      <c r="B751" s="15">
        <v>6546.2499999999991</v>
      </c>
      <c r="C751" s="15">
        <v>4901.660249921174</v>
      </c>
      <c r="D751" s="15">
        <v>1443.7483004154067</v>
      </c>
      <c r="E751" s="15">
        <v>7439.4710999399567</v>
      </c>
      <c r="F751" s="15">
        <v>7059.6131061506076</v>
      </c>
      <c r="G751" s="15">
        <v>6171.6633007391456</v>
      </c>
      <c r="H751" s="15">
        <v>5799.0725596072434</v>
      </c>
      <c r="I751" s="15">
        <v>10300.770827898523</v>
      </c>
      <c r="J751" s="15">
        <v>5389.2401422451258</v>
      </c>
      <c r="K751" s="15">
        <v>10402.827198334791</v>
      </c>
      <c r="L751" s="15">
        <v>5259.1230914778453</v>
      </c>
      <c r="M751" s="15">
        <v>7218.1081318870301</v>
      </c>
      <c r="N751" s="15">
        <v>4626.3748982291281</v>
      </c>
      <c r="O751" s="15">
        <v>8031.9163177303999</v>
      </c>
      <c r="P751" s="15">
        <v>3959.4535962497966</v>
      </c>
      <c r="Q751" s="15">
        <v>9953.3741535444315</v>
      </c>
      <c r="R751" s="15">
        <v>6787.6090320388039</v>
      </c>
      <c r="S751" s="15">
        <v>12426.329018389113</v>
      </c>
      <c r="T751" s="15">
        <v>7490.6382863081335</v>
      </c>
      <c r="U751" s="15">
        <v>8333.0372041776609</v>
      </c>
      <c r="V751" s="15">
        <v>5606.0737527710471</v>
      </c>
      <c r="W751" s="15">
        <v>8146.2407868073187</v>
      </c>
      <c r="X751" s="15">
        <v>6064.1997241346435</v>
      </c>
      <c r="Y751" s="15">
        <v>10749.046657181421</v>
      </c>
      <c r="Z751" s="10">
        <v>0.84548028642998851</v>
      </c>
      <c r="AA751" s="16">
        <v>0.51109045358996619</v>
      </c>
    </row>
    <row r="752" spans="1:27" x14ac:dyDescent="0.3">
      <c r="A752" s="12" t="s">
        <v>130</v>
      </c>
      <c r="B752" s="15">
        <v>34197.5</v>
      </c>
      <c r="C752" s="15">
        <v>1095.8085389734315</v>
      </c>
      <c r="D752" s="15">
        <v>1852.6789653801163</v>
      </c>
      <c r="E752" s="15">
        <v>1187.2979731318467</v>
      </c>
      <c r="F752" s="15">
        <v>2230.9553916546301</v>
      </c>
      <c r="G752" s="15">
        <v>1909.9289386311086</v>
      </c>
      <c r="H752" s="15">
        <v>562.99144809886491</v>
      </c>
      <c r="I752" s="15">
        <v>1866.1075769289334</v>
      </c>
      <c r="J752" s="15">
        <v>1294.4429354738588</v>
      </c>
      <c r="K752" s="15">
        <v>1756.6144158178247</v>
      </c>
      <c r="L752" s="15">
        <v>1339.942734668138</v>
      </c>
      <c r="M752" s="15">
        <v>1901.6189183806678</v>
      </c>
      <c r="N752" s="15">
        <v>1330.5260421982507</v>
      </c>
      <c r="O752" s="15">
        <v>4232.3939244321355</v>
      </c>
      <c r="P752" s="15">
        <v>1347.5354994131892</v>
      </c>
      <c r="Q752" s="15">
        <v>1902.7634574434915</v>
      </c>
      <c r="R752" s="15">
        <v>4393.4756784375013</v>
      </c>
      <c r="S752" s="15">
        <v>2615.8844641706387</v>
      </c>
      <c r="T752" s="15">
        <v>3744.1479073966893</v>
      </c>
      <c r="U752" s="15">
        <v>2103.6465832923418</v>
      </c>
      <c r="V752" s="15">
        <v>3224.2413166001993</v>
      </c>
      <c r="W752" s="15">
        <v>2089.8277581614161</v>
      </c>
      <c r="X752" s="15">
        <v>1950.1162840836007</v>
      </c>
      <c r="Y752" s="15">
        <v>1916.652420089725</v>
      </c>
      <c r="Z752" s="10">
        <v>1.6594449819176276</v>
      </c>
      <c r="AA752" s="16">
        <v>0.75901854710300476</v>
      </c>
    </row>
    <row r="753" spans="1:27" x14ac:dyDescent="0.3">
      <c r="A753" s="12" t="s">
        <v>453</v>
      </c>
      <c r="B753" s="15">
        <v>175208.5</v>
      </c>
      <c r="C753" s="15">
        <v>156325.93153719779</v>
      </c>
      <c r="D753" s="15">
        <v>70648.646104023122</v>
      </c>
      <c r="E753" s="15">
        <v>165714.76395724775</v>
      </c>
      <c r="F753" s="15">
        <v>153385.8774328733</v>
      </c>
      <c r="G753" s="15">
        <v>197287.80783627601</v>
      </c>
      <c r="H753" s="15">
        <v>120953.49974026244</v>
      </c>
      <c r="I753" s="15">
        <v>193315.87526241041</v>
      </c>
      <c r="J753" s="15">
        <v>175329.09154326221</v>
      </c>
      <c r="K753" s="15">
        <v>171628.14742317263</v>
      </c>
      <c r="L753" s="15">
        <v>99557.105408829477</v>
      </c>
      <c r="M753" s="15">
        <v>163127.41141879512</v>
      </c>
      <c r="N753" s="15">
        <v>121326.09485617165</v>
      </c>
      <c r="O753" s="15">
        <v>138486.70620587733</v>
      </c>
      <c r="P753" s="15">
        <v>145356.69116296203</v>
      </c>
      <c r="Q753" s="15">
        <v>149704.9164884848</v>
      </c>
      <c r="R753" s="15">
        <v>102753.32541765117</v>
      </c>
      <c r="S753" s="15">
        <v>108166.34992460591</v>
      </c>
      <c r="T753" s="15">
        <v>149215.14268096077</v>
      </c>
      <c r="U753" s="15">
        <v>165202.77987041703</v>
      </c>
      <c r="V753" s="15">
        <v>115489.74892485316</v>
      </c>
      <c r="W753" s="15">
        <v>152901.96238276144</v>
      </c>
      <c r="X753" s="15">
        <v>139802.92453102345</v>
      </c>
      <c r="Y753" s="15">
        <v>167230.89838144951</v>
      </c>
      <c r="Z753" s="10">
        <v>1.1128538778746082</v>
      </c>
      <c r="AA753" s="16">
        <v>0.49175059767211071</v>
      </c>
    </row>
    <row r="754" spans="1:27" x14ac:dyDescent="0.3">
      <c r="A754" s="11" t="s">
        <v>539</v>
      </c>
      <c r="B754" s="15">
        <v>8050.25</v>
      </c>
      <c r="C754" s="15">
        <v>11694.308912361639</v>
      </c>
      <c r="D754" s="15">
        <v>34420.065825229598</v>
      </c>
      <c r="E754" s="15">
        <v>17959.982227717992</v>
      </c>
      <c r="F754" s="15">
        <v>6066.5612668480026</v>
      </c>
      <c r="G754" s="15">
        <v>4005.9511764930844</v>
      </c>
      <c r="H754" s="15">
        <v>15349.857574739977</v>
      </c>
      <c r="I754" s="15">
        <v>9569.3424557918952</v>
      </c>
      <c r="J754" s="15">
        <v>3212.0127573114701</v>
      </c>
      <c r="K754" s="15">
        <v>7934.7978834835458</v>
      </c>
      <c r="L754" s="15">
        <v>4579.7111121200869</v>
      </c>
      <c r="M754" s="15">
        <v>2943.4253305492043</v>
      </c>
      <c r="N754" s="15">
        <v>19093.847820284958</v>
      </c>
      <c r="O754" s="15">
        <v>15779.696038285299</v>
      </c>
      <c r="P754" s="15">
        <v>6815.8287207405438</v>
      </c>
      <c r="Q754" s="15">
        <v>8303.548682338218</v>
      </c>
      <c r="R754" s="15">
        <v>28224.028788222073</v>
      </c>
      <c r="S754" s="15">
        <v>3565.5437079521525</v>
      </c>
      <c r="T754" s="15">
        <v>39095.556772323347</v>
      </c>
      <c r="U754" s="15">
        <v>23034.054783341035</v>
      </c>
      <c r="V754" s="15">
        <v>19743.352956269515</v>
      </c>
      <c r="W754" s="15">
        <v>17770.058502918109</v>
      </c>
      <c r="X754" s="15">
        <v>15680.08286810633</v>
      </c>
      <c r="Y754" s="15">
        <v>27370.593940683066</v>
      </c>
      <c r="Z754" s="10">
        <v>0.56035459491608586</v>
      </c>
      <c r="AA754" s="16">
        <v>0.21337577903638297</v>
      </c>
    </row>
    <row r="755" spans="1:27" x14ac:dyDescent="0.3">
      <c r="A755" s="12" t="s">
        <v>310</v>
      </c>
      <c r="B755" s="15">
        <v>11957</v>
      </c>
      <c r="C755" s="15">
        <v>12156.214868318426</v>
      </c>
      <c r="D755" s="15">
        <v>7715.8524886141322</v>
      </c>
      <c r="E755" s="15">
        <v>9437.4279571658899</v>
      </c>
      <c r="F755" s="15">
        <v>14902.448472123697</v>
      </c>
      <c r="G755" s="15">
        <v>9099.2471741666905</v>
      </c>
      <c r="H755" s="15">
        <v>7233.6581755036095</v>
      </c>
      <c r="I755" s="15">
        <v>23156.178580075619</v>
      </c>
      <c r="J755" s="15">
        <v>17306.573884618614</v>
      </c>
      <c r="K755" s="15">
        <v>9588.5143837304513</v>
      </c>
      <c r="L755" s="15">
        <v>5686.3693017400274</v>
      </c>
      <c r="M755" s="15">
        <v>12974.519474723169</v>
      </c>
      <c r="N755" s="15">
        <v>9174.8361093025032</v>
      </c>
      <c r="O755" s="15">
        <v>22662.882116463941</v>
      </c>
      <c r="P755" s="15">
        <v>21982.584598453854</v>
      </c>
      <c r="Q755" s="15">
        <v>16405.716424414353</v>
      </c>
      <c r="R755" s="15">
        <v>11021.159046141611</v>
      </c>
      <c r="S755" s="15">
        <v>15013.583255073736</v>
      </c>
      <c r="T755" s="15">
        <v>11692.446565900102</v>
      </c>
      <c r="U755" s="15">
        <v>14811.889382443695</v>
      </c>
      <c r="V755" s="15">
        <v>14739.734692340005</v>
      </c>
      <c r="W755" s="15">
        <v>11570.728969240501</v>
      </c>
      <c r="X755" s="15">
        <v>13781.50063251422</v>
      </c>
      <c r="Y755" s="15">
        <v>14227.083907762686</v>
      </c>
      <c r="Z755" s="10">
        <v>0.79744013334751884</v>
      </c>
      <c r="AA755" s="16">
        <v>0.35221079650098747</v>
      </c>
    </row>
    <row r="756" spans="1:27" x14ac:dyDescent="0.3">
      <c r="A756" s="12" t="s">
        <v>225</v>
      </c>
      <c r="B756" s="15">
        <v>3715.75</v>
      </c>
      <c r="C756" s="15">
        <v>1256.1113443634977</v>
      </c>
      <c r="D756" s="15">
        <v>2091.643175779494</v>
      </c>
      <c r="E756" s="15">
        <v>4880.3988651679729</v>
      </c>
      <c r="F756" s="15">
        <v>9829.697099417459</v>
      </c>
      <c r="G756" s="15">
        <v>8159.0423532774585</v>
      </c>
      <c r="H756" s="15">
        <v>2441.714761939892</v>
      </c>
      <c r="I756" s="15">
        <v>4648.3476603348554</v>
      </c>
      <c r="J756" s="15">
        <v>3823.8613289899063</v>
      </c>
      <c r="K756" s="15">
        <v>3346.9701306146576</v>
      </c>
      <c r="L756" s="15">
        <v>3672.788185150107</v>
      </c>
      <c r="M756" s="15">
        <v>3905.2600178307544</v>
      </c>
      <c r="N756" s="15">
        <v>2345.651485429461</v>
      </c>
      <c r="O756" s="15">
        <v>2944.8137619887921</v>
      </c>
      <c r="P756" s="15">
        <v>2904.0994717480348</v>
      </c>
      <c r="Q756" s="15">
        <v>2091.1449715836238</v>
      </c>
      <c r="R756" s="15">
        <v>4556.5238302761845</v>
      </c>
      <c r="S756" s="15">
        <v>8859.4348280083759</v>
      </c>
      <c r="T756" s="15">
        <v>27343.816396206003</v>
      </c>
      <c r="U756" s="15">
        <v>5018.9914737579566</v>
      </c>
      <c r="V756" s="15">
        <v>2611.8003776673663</v>
      </c>
      <c r="W756" s="15">
        <v>4401.4225068892747</v>
      </c>
      <c r="X756" s="15">
        <v>7002.3045589497624</v>
      </c>
      <c r="Y756" s="15">
        <v>2682.3552937126055</v>
      </c>
      <c r="Z756" s="10">
        <v>0.71151603199145941</v>
      </c>
      <c r="AA756" s="16">
        <v>0.68003711631587216</v>
      </c>
    </row>
    <row r="757" spans="1:27" x14ac:dyDescent="0.3">
      <c r="A757" s="12" t="s">
        <v>194</v>
      </c>
      <c r="B757" s="15">
        <v>3563.5</v>
      </c>
      <c r="C757" s="15">
        <v>1880.2690759886491</v>
      </c>
      <c r="D757" s="15">
        <v>515.69874403549591</v>
      </c>
      <c r="E757" s="15">
        <v>2319.3603133673159</v>
      </c>
      <c r="F757" s="15">
        <v>6344.0093379814025</v>
      </c>
      <c r="G757" s="15">
        <v>4580.0558518798889</v>
      </c>
      <c r="H757" s="15">
        <v>3409.2259912653485</v>
      </c>
      <c r="I757" s="15">
        <v>3679.3063566575829</v>
      </c>
      <c r="J757" s="15">
        <v>6239.9839249852712</v>
      </c>
      <c r="K757" s="15">
        <v>5847.9470538999403</v>
      </c>
      <c r="L757" s="15">
        <v>3073.114267678387</v>
      </c>
      <c r="M757" s="15">
        <v>4832.4661718117241</v>
      </c>
      <c r="N757" s="15">
        <v>2226.2837211331466</v>
      </c>
      <c r="O757" s="15">
        <v>9770.5288455931022</v>
      </c>
      <c r="P757" s="15">
        <v>1448.8194852954673</v>
      </c>
      <c r="Q757" s="15">
        <v>8731.6484273373735</v>
      </c>
      <c r="R757" s="15">
        <v>4216.7157336465234</v>
      </c>
      <c r="S757" s="15">
        <v>6668.9523288422542</v>
      </c>
      <c r="T757" s="15">
        <v>2814.62592944793</v>
      </c>
      <c r="U757" s="15">
        <v>3561.6107964285184</v>
      </c>
      <c r="V757" s="15">
        <v>8333.6145746784368</v>
      </c>
      <c r="W757" s="15">
        <v>2156.7926925677539</v>
      </c>
      <c r="X757" s="15">
        <v>2208.7122878911896</v>
      </c>
      <c r="Y757" s="15">
        <v>3484.063973501809</v>
      </c>
      <c r="Z757" s="10">
        <v>0.83212811843743384</v>
      </c>
      <c r="AA757" s="16">
        <v>0.67953118692169634</v>
      </c>
    </row>
    <row r="758" spans="1:27" x14ac:dyDescent="0.3">
      <c r="A758" s="12" t="s">
        <v>256</v>
      </c>
      <c r="B758" s="15">
        <v>18621.75</v>
      </c>
      <c r="C758" s="15">
        <v>7573.4548801838737</v>
      </c>
      <c r="D758" s="15">
        <v>4136.1477985430556</v>
      </c>
      <c r="E758" s="15">
        <v>7122.7153022299854</v>
      </c>
      <c r="F758" s="15">
        <v>7341.912728254646</v>
      </c>
      <c r="G758" s="15">
        <v>5402.6399693304766</v>
      </c>
      <c r="H758" s="15">
        <v>36028.324948060137</v>
      </c>
      <c r="I758" s="15">
        <v>10850.355000618589</v>
      </c>
      <c r="J758" s="15">
        <v>8993.6869855388686</v>
      </c>
      <c r="K758" s="15">
        <v>5490.5922239615293</v>
      </c>
      <c r="L758" s="15">
        <v>5442.9419503853869</v>
      </c>
      <c r="M758" s="15">
        <v>8314.8853996089529</v>
      </c>
      <c r="N758" s="15">
        <v>5008.2019099635736</v>
      </c>
      <c r="O758" s="15">
        <v>9876.5053595881727</v>
      </c>
      <c r="P758" s="15">
        <v>11936.505299163289</v>
      </c>
      <c r="Q758" s="15">
        <v>8678.3287473117452</v>
      </c>
      <c r="R758" s="15">
        <v>6782.1786189883896</v>
      </c>
      <c r="S758" s="15">
        <v>7223.7305105052892</v>
      </c>
      <c r="T758" s="15">
        <v>6777.0629011258598</v>
      </c>
      <c r="U758" s="15">
        <v>7203.4577662835827</v>
      </c>
      <c r="V758" s="15">
        <v>9996.3433095776054</v>
      </c>
      <c r="W758" s="15">
        <v>7688.6470683640109</v>
      </c>
      <c r="X758" s="15">
        <v>8497.7177265530754</v>
      </c>
      <c r="Y758" s="15">
        <v>9662.8457492711841</v>
      </c>
      <c r="Z758" s="10">
        <v>1.2616277383110046</v>
      </c>
      <c r="AA758" s="16">
        <v>0.676100043547185</v>
      </c>
    </row>
    <row r="759" spans="1:27" x14ac:dyDescent="0.3">
      <c r="A759" s="12" t="s">
        <v>197</v>
      </c>
      <c r="B759" s="15">
        <v>5042.5</v>
      </c>
      <c r="C759" s="15">
        <v>1097.7575092517302</v>
      </c>
      <c r="D759" s="15">
        <v>20134.258922262441</v>
      </c>
      <c r="E759" s="15">
        <v>3189.7237326956747</v>
      </c>
      <c r="F759" s="15">
        <v>3942.3399965474241</v>
      </c>
      <c r="G759" s="15">
        <v>1157.6433528605382</v>
      </c>
      <c r="H759" s="15">
        <v>1774.4656382671631</v>
      </c>
      <c r="I759" s="15">
        <v>5886.4611804045635</v>
      </c>
      <c r="J759" s="15">
        <v>4796.3596452647225</v>
      </c>
      <c r="K759" s="15">
        <v>1634.9617077536845</v>
      </c>
      <c r="L759" s="15">
        <v>3730.9922890316966</v>
      </c>
      <c r="M759" s="15">
        <v>2733.1695723026405</v>
      </c>
      <c r="N759" s="15">
        <v>4075.7348976572166</v>
      </c>
      <c r="O759" s="15">
        <v>2939.2965465096568</v>
      </c>
      <c r="P759" s="15">
        <v>6056.1988266234584</v>
      </c>
      <c r="Q759" s="15">
        <v>2182.3612836935831</v>
      </c>
      <c r="R759" s="15">
        <v>5217.9481398166172</v>
      </c>
      <c r="S759" s="15">
        <v>8070.6180414714263</v>
      </c>
      <c r="T759" s="15">
        <v>2155.2201980443679</v>
      </c>
      <c r="U759" s="15">
        <v>4979.7486907547909</v>
      </c>
      <c r="V759" s="15">
        <v>3840.3133282935041</v>
      </c>
      <c r="W759" s="15">
        <v>5664.7696243906548</v>
      </c>
      <c r="X759" s="15">
        <v>8916.624737494365</v>
      </c>
      <c r="Y759" s="15">
        <v>3455.3211411115253</v>
      </c>
      <c r="Z759" s="10">
        <v>0.95771770274545731</v>
      </c>
      <c r="AA759" s="16">
        <v>0.95425096652987962</v>
      </c>
    </row>
    <row r="760" spans="1:27" x14ac:dyDescent="0.3">
      <c r="A760" s="12" t="s">
        <v>342</v>
      </c>
      <c r="B760" s="15">
        <v>13631.5</v>
      </c>
      <c r="C760" s="15">
        <v>9751.9164087522204</v>
      </c>
      <c r="D760" s="15">
        <v>23272.467196231621</v>
      </c>
      <c r="E760" s="15">
        <v>10257.382158122799</v>
      </c>
      <c r="F760" s="15">
        <v>11716.647205060242</v>
      </c>
      <c r="G760" s="15">
        <v>12435.232041163856</v>
      </c>
      <c r="H760" s="15">
        <v>14512.147151503983</v>
      </c>
      <c r="I760" s="15">
        <v>17717.773880466255</v>
      </c>
      <c r="J760" s="15">
        <v>20106.415505248508</v>
      </c>
      <c r="K760" s="15">
        <v>7149.1241439026408</v>
      </c>
      <c r="L760" s="15">
        <v>2898.6579992075617</v>
      </c>
      <c r="M760" s="15">
        <v>16654.46109874612</v>
      </c>
      <c r="N760" s="15">
        <v>8764.0411882409171</v>
      </c>
      <c r="O760" s="15">
        <v>45088.064199368455</v>
      </c>
      <c r="P760" s="15">
        <v>24178.946588604736</v>
      </c>
      <c r="Q760" s="15">
        <v>16008.683104554097</v>
      </c>
      <c r="R760" s="15">
        <v>11803.002765074976</v>
      </c>
      <c r="S760" s="15">
        <v>21064.554824595143</v>
      </c>
      <c r="T760" s="15">
        <v>17009.85690439419</v>
      </c>
      <c r="U760" s="15">
        <v>17985.740635294467</v>
      </c>
      <c r="V760" s="15">
        <v>16139.967125596764</v>
      </c>
      <c r="W760" s="15">
        <v>15321.200133231805</v>
      </c>
      <c r="X760" s="15">
        <v>7926.5229735126841</v>
      </c>
      <c r="Y760" s="15">
        <v>15201.558644607465</v>
      </c>
      <c r="Z760" s="10">
        <v>0.73953597328543275</v>
      </c>
      <c r="AA760" s="16">
        <v>0.41377530816387964</v>
      </c>
    </row>
    <row r="761" spans="1:27" x14ac:dyDescent="0.3">
      <c r="A761" s="12" t="s">
        <v>409</v>
      </c>
      <c r="B761" s="15">
        <v>60012</v>
      </c>
      <c r="C761" s="15">
        <v>39199.151964851728</v>
      </c>
      <c r="D761" s="15">
        <v>20405.491479679036</v>
      </c>
      <c r="E761" s="15">
        <v>38720.714928641304</v>
      </c>
      <c r="F761" s="15">
        <v>66704.580739182522</v>
      </c>
      <c r="G761" s="15">
        <v>52683.728170481241</v>
      </c>
      <c r="H761" s="15">
        <v>42127.398969131173</v>
      </c>
      <c r="I761" s="15">
        <v>45936.27570978165</v>
      </c>
      <c r="J761" s="15">
        <v>42146.549328361332</v>
      </c>
      <c r="K761" s="15">
        <v>44652.879938084465</v>
      </c>
      <c r="L761" s="15">
        <v>39835.325617447415</v>
      </c>
      <c r="M761" s="15">
        <v>60532.694913146886</v>
      </c>
      <c r="N761" s="15">
        <v>29830.453799690284</v>
      </c>
      <c r="O761" s="15">
        <v>39740.503096215965</v>
      </c>
      <c r="P761" s="15">
        <v>27500.477796406685</v>
      </c>
      <c r="Q761" s="15">
        <v>43997.769520651716</v>
      </c>
      <c r="R761" s="15">
        <v>30266.135615830288</v>
      </c>
      <c r="S761" s="15">
        <v>39390.061187532621</v>
      </c>
      <c r="T761" s="15">
        <v>56303.645328653678</v>
      </c>
      <c r="U761" s="15">
        <v>46680.822163757512</v>
      </c>
      <c r="V761" s="15">
        <v>41407.69469752672</v>
      </c>
      <c r="W761" s="15">
        <v>40770.629176803959</v>
      </c>
      <c r="X761" s="15">
        <v>34349.757722952425</v>
      </c>
      <c r="Y761" s="15">
        <v>60935.113730115336</v>
      </c>
      <c r="Z761" s="10">
        <v>1.1257881029552215</v>
      </c>
      <c r="AA761" s="16">
        <v>0.54412839476516683</v>
      </c>
    </row>
    <row r="762" spans="1:27" x14ac:dyDescent="0.3">
      <c r="A762" s="12" t="s">
        <v>64</v>
      </c>
      <c r="B762" s="15">
        <v>576</v>
      </c>
      <c r="C762" s="15">
        <v>0.97448513914933876</v>
      </c>
      <c r="D762" s="15">
        <v>464.09912921994891</v>
      </c>
      <c r="E762" s="15">
        <v>2969.4962254842271</v>
      </c>
      <c r="F762" s="15">
        <v>1113.4309477615768</v>
      </c>
      <c r="G762" s="15">
        <v>688.98647499375875</v>
      </c>
      <c r="H762" s="15">
        <v>272.11253324778471</v>
      </c>
      <c r="I762" s="15">
        <v>527.18134868030654</v>
      </c>
      <c r="J762" s="15">
        <v>509.31843817555591</v>
      </c>
      <c r="K762" s="15">
        <v>2522.5195903383074</v>
      </c>
      <c r="L762" s="15">
        <v>625.57708434663618</v>
      </c>
      <c r="M762" s="15">
        <v>466.7864174956955</v>
      </c>
      <c r="N762" s="15">
        <v>2338.1597847414082</v>
      </c>
      <c r="O762" s="15">
        <v>747.58269742291588</v>
      </c>
      <c r="P762" s="15">
        <v>872.1676562085056</v>
      </c>
      <c r="Q762" s="15">
        <v>1844.3762045228652</v>
      </c>
      <c r="R762" s="15">
        <v>1557.0351818799736</v>
      </c>
      <c r="S762" s="15">
        <v>2902.9970284879737</v>
      </c>
      <c r="T762" s="15">
        <v>1506.0627795178598</v>
      </c>
      <c r="U762" s="15">
        <v>786.46038353183189</v>
      </c>
      <c r="V762" s="15">
        <v>305.91788006971063</v>
      </c>
      <c r="W762" s="15">
        <v>704.00148573935348</v>
      </c>
      <c r="X762" s="15">
        <v>402.55189375536946</v>
      </c>
      <c r="Y762" s="15">
        <v>1432.3511474491379</v>
      </c>
      <c r="Z762" s="10">
        <v>0.69718940548967423</v>
      </c>
      <c r="AA762" s="16">
        <v>0.54371524814411942</v>
      </c>
    </row>
    <row r="763" spans="1:27" x14ac:dyDescent="0.3">
      <c r="A763" s="12" t="s">
        <v>120</v>
      </c>
      <c r="B763" s="15">
        <v>1859</v>
      </c>
      <c r="C763" s="15">
        <v>258.48218315936208</v>
      </c>
      <c r="D763" s="15">
        <v>2318.7112213798987</v>
      </c>
      <c r="E763" s="15">
        <v>687.13842347467903</v>
      </c>
      <c r="F763" s="15">
        <v>1654.3788809877894</v>
      </c>
      <c r="G763" s="15">
        <v>1890.7566118092859</v>
      </c>
      <c r="H763" s="15">
        <v>1959.0017240329021</v>
      </c>
      <c r="I763" s="15">
        <v>1338.4495724179937</v>
      </c>
      <c r="J763" s="15">
        <v>2370.4966865865836</v>
      </c>
      <c r="K763" s="15">
        <v>3193.8904729672813</v>
      </c>
      <c r="L763" s="15">
        <v>1070.6122164385811</v>
      </c>
      <c r="M763" s="15">
        <v>1924.9116537846444</v>
      </c>
      <c r="N763" s="15">
        <v>1510.0771353552593</v>
      </c>
      <c r="O763" s="15">
        <v>2711.9412919735973</v>
      </c>
      <c r="P763" s="15">
        <v>1676.8126551621592</v>
      </c>
      <c r="Q763" s="15">
        <v>5335.0526121510766</v>
      </c>
      <c r="R763" s="15">
        <v>2641.3529077214025</v>
      </c>
      <c r="S763" s="15">
        <v>4153.0035643869633</v>
      </c>
      <c r="T763" s="15">
        <v>2537.7750772978111</v>
      </c>
      <c r="U763" s="15">
        <v>1787.9537118468058</v>
      </c>
      <c r="V763" s="15">
        <v>1612.0450109509231</v>
      </c>
      <c r="W763" s="15">
        <v>1982.5679065149016</v>
      </c>
      <c r="X763" s="15">
        <v>1074.5003404033703</v>
      </c>
      <c r="Y763" s="15">
        <v>1351.2221850572082</v>
      </c>
      <c r="Z763" s="10">
        <v>0.72339499000692808</v>
      </c>
      <c r="AA763" s="16">
        <v>0.39055230316773315</v>
      </c>
    </row>
    <row r="764" spans="1:27" x14ac:dyDescent="0.3">
      <c r="A764" s="12" t="s">
        <v>261</v>
      </c>
      <c r="B764" s="15">
        <v>4223.5</v>
      </c>
      <c r="C764" s="15">
        <v>2634.2769524054497</v>
      </c>
      <c r="D764" s="15">
        <v>4428.4960484778276</v>
      </c>
      <c r="E764" s="15">
        <v>5624.0242141936405</v>
      </c>
      <c r="F764" s="15">
        <v>4947.9755461801224</v>
      </c>
      <c r="G764" s="15">
        <v>2986.774628456822</v>
      </c>
      <c r="H764" s="15">
        <v>2159.1764611347207</v>
      </c>
      <c r="I764" s="15">
        <v>5671.0127449583615</v>
      </c>
      <c r="J764" s="15">
        <v>10962.778199461678</v>
      </c>
      <c r="K764" s="15">
        <v>3057.2846195369239</v>
      </c>
      <c r="L764" s="15">
        <v>5874.7134126919836</v>
      </c>
      <c r="M764" s="15">
        <v>3278.6854354637776</v>
      </c>
      <c r="N764" s="15">
        <v>3829.2579450202657</v>
      </c>
      <c r="O764" s="15">
        <v>28454.349181708567</v>
      </c>
      <c r="P764" s="15">
        <v>3973.2082116165257</v>
      </c>
      <c r="Q764" s="15">
        <v>10834.250520248819</v>
      </c>
      <c r="R764" s="15">
        <v>6504.5487517859701</v>
      </c>
      <c r="S764" s="15">
        <v>12514.380472732906</v>
      </c>
      <c r="T764" s="15">
        <v>7216.4227146121148</v>
      </c>
      <c r="U764" s="15">
        <v>4832.2600156016315</v>
      </c>
      <c r="V764" s="15">
        <v>10990.652067153342</v>
      </c>
      <c r="W764" s="15">
        <v>2400.591436445372</v>
      </c>
      <c r="X764" s="15">
        <v>7621.4846086394136</v>
      </c>
      <c r="Y764" s="15">
        <v>7552.5655389393869</v>
      </c>
      <c r="Z764" s="10">
        <v>0.5233004122371534</v>
      </c>
      <c r="AA764" s="16">
        <v>0.23839730877402146</v>
      </c>
    </row>
    <row r="765" spans="1:27" x14ac:dyDescent="0.3">
      <c r="A765" s="12" t="s">
        <v>298</v>
      </c>
      <c r="B765" s="15">
        <v>9481</v>
      </c>
      <c r="C765" s="15">
        <v>8838.8238333692898</v>
      </c>
      <c r="D765" s="15">
        <v>4684.1148895957676</v>
      </c>
      <c r="E765" s="15">
        <v>11368.530035416921</v>
      </c>
      <c r="F765" s="15">
        <v>8937.3149427556073</v>
      </c>
      <c r="G765" s="15">
        <v>13365.850698642174</v>
      </c>
      <c r="H765" s="15">
        <v>10560.520603065606</v>
      </c>
      <c r="I765" s="15">
        <v>8603.8760708443715</v>
      </c>
      <c r="J765" s="15">
        <v>11459.793021616888</v>
      </c>
      <c r="K765" s="15">
        <v>22532.109078613172</v>
      </c>
      <c r="L765" s="15">
        <v>9212.788989729459</v>
      </c>
      <c r="M765" s="15">
        <v>11823.547775961328</v>
      </c>
      <c r="N765" s="15">
        <v>9626.3359374358424</v>
      </c>
      <c r="O765" s="15">
        <v>19534.62093979388</v>
      </c>
      <c r="P765" s="15">
        <v>7492.5141161309903</v>
      </c>
      <c r="Q765" s="15">
        <v>18689.208836751586</v>
      </c>
      <c r="R765" s="15">
        <v>12866.006119693529</v>
      </c>
      <c r="S765" s="15">
        <v>18816.541773971268</v>
      </c>
      <c r="T765" s="15">
        <v>14272.678939402849</v>
      </c>
      <c r="U765" s="15">
        <v>11250.278586015176</v>
      </c>
      <c r="V765" s="15">
        <v>8090.3326997268568</v>
      </c>
      <c r="W765" s="15">
        <v>8299.7383312582078</v>
      </c>
      <c r="X765" s="15">
        <v>9800.7268268842727</v>
      </c>
      <c r="Y765" s="15">
        <v>11789.197220724431</v>
      </c>
      <c r="Z765" s="10">
        <v>0.86939382150659728</v>
      </c>
      <c r="AA765" s="16">
        <v>0.62792395923960531</v>
      </c>
    </row>
    <row r="766" spans="1:27" x14ac:dyDescent="0.3">
      <c r="A766" s="12" t="s">
        <v>468</v>
      </c>
      <c r="B766" s="15">
        <v>350135.25</v>
      </c>
      <c r="C766" s="15">
        <v>320438.97382133792</v>
      </c>
      <c r="D766" s="15">
        <v>188494.58253767318</v>
      </c>
      <c r="E766" s="15">
        <v>749334.10362818744</v>
      </c>
      <c r="F766" s="15">
        <v>536203.26798789587</v>
      </c>
      <c r="G766" s="15">
        <v>619180.48951947386</v>
      </c>
      <c r="H766" s="15">
        <v>253493.15496704838</v>
      </c>
      <c r="I766" s="15">
        <v>329461.65019867622</v>
      </c>
      <c r="J766" s="15">
        <v>305311.92461687198</v>
      </c>
      <c r="K766" s="15">
        <v>288760.44361016282</v>
      </c>
      <c r="L766" s="15">
        <v>538552.43041004811</v>
      </c>
      <c r="M766" s="15">
        <v>629527.63536149263</v>
      </c>
      <c r="N766" s="15">
        <v>332500.90523423429</v>
      </c>
      <c r="O766" s="15">
        <v>326632.4896355872</v>
      </c>
      <c r="P766" s="15">
        <v>208378.25474068351</v>
      </c>
      <c r="Q766" s="15">
        <v>224010.51751858005</v>
      </c>
      <c r="R766" s="15">
        <v>568934.32902773865</v>
      </c>
      <c r="S766" s="15">
        <v>423054.691495393</v>
      </c>
      <c r="T766" s="15">
        <v>613462.25196679123</v>
      </c>
      <c r="U766" s="15">
        <v>580347.80474234954</v>
      </c>
      <c r="V766" s="15">
        <v>620994.53599891684</v>
      </c>
      <c r="W766" s="15">
        <v>607453.12468294345</v>
      </c>
      <c r="X766" s="15">
        <v>636122.09957156458</v>
      </c>
      <c r="Y766" s="15">
        <v>647661.31506212114</v>
      </c>
      <c r="Z766" s="10">
        <v>0.88243332550866027</v>
      </c>
      <c r="AA766" s="16">
        <v>0.67778772142748667</v>
      </c>
    </row>
    <row r="767" spans="1:27" x14ac:dyDescent="0.3">
      <c r="A767" s="12" t="s">
        <v>398</v>
      </c>
      <c r="B767" s="15">
        <v>59908.25</v>
      </c>
      <c r="C767" s="15">
        <v>21372.89531439287</v>
      </c>
      <c r="D767" s="15">
        <v>10752.645957672063</v>
      </c>
      <c r="E767" s="15">
        <v>21702.598557657991</v>
      </c>
      <c r="F767" s="15">
        <v>28860.360614651177</v>
      </c>
      <c r="G767" s="15">
        <v>20282.039357628775</v>
      </c>
      <c r="H767" s="15">
        <v>10584.760512636531</v>
      </c>
      <c r="I767" s="15">
        <v>24460.070604772707</v>
      </c>
      <c r="J767" s="15">
        <v>33409.44400191342</v>
      </c>
      <c r="K767" s="15">
        <v>15686.356375445481</v>
      </c>
      <c r="L767" s="15">
        <v>12772.445873769237</v>
      </c>
      <c r="M767" s="15">
        <v>19378.313576887169</v>
      </c>
      <c r="N767" s="15">
        <v>18239.793941846892</v>
      </c>
      <c r="O767" s="15">
        <v>60508.681463553323</v>
      </c>
      <c r="P767" s="15">
        <v>28943.461990334454</v>
      </c>
      <c r="Q767" s="15">
        <v>31471.830970498875</v>
      </c>
      <c r="R767" s="15">
        <v>27896.031839977066</v>
      </c>
      <c r="S767" s="15">
        <v>35190.465979359447</v>
      </c>
      <c r="T767" s="15">
        <v>26875.175688785308</v>
      </c>
      <c r="U767" s="15">
        <v>33961.346300326441</v>
      </c>
      <c r="V767" s="15">
        <v>34966.171620450557</v>
      </c>
      <c r="W767" s="15">
        <v>31040.856120755867</v>
      </c>
      <c r="X767" s="15">
        <v>31138.291599294218</v>
      </c>
      <c r="Y767" s="15">
        <v>34593.38956391887</v>
      </c>
      <c r="Z767" s="10">
        <v>0.70707232134883413</v>
      </c>
      <c r="AA767" s="16">
        <v>0.24230375108633551</v>
      </c>
    </row>
    <row r="768" spans="1:27" x14ac:dyDescent="0.3">
      <c r="A768" s="12" t="s">
        <v>117</v>
      </c>
      <c r="B768" s="15">
        <v>2057.5</v>
      </c>
      <c r="C768" s="15">
        <v>990.56414394530293</v>
      </c>
      <c r="D768" s="15">
        <v>701.42761695946774</v>
      </c>
      <c r="E768" s="15">
        <v>1526.7557947183232</v>
      </c>
      <c r="F768" s="15">
        <v>5239.6750482897733</v>
      </c>
      <c r="G768" s="15">
        <v>3610.4838954619931</v>
      </c>
      <c r="H768" s="15">
        <v>2111.9998629375477</v>
      </c>
      <c r="I768" s="15">
        <v>4080.1739102200941</v>
      </c>
      <c r="J768" s="15">
        <v>4250.6430096956437</v>
      </c>
      <c r="K768" s="15">
        <v>2871.0039103137092</v>
      </c>
      <c r="L768" s="15">
        <v>2837.6451181949565</v>
      </c>
      <c r="M768" s="15">
        <v>3157.5632113630977</v>
      </c>
      <c r="N768" s="15">
        <v>1583.495802098181</v>
      </c>
      <c r="O768" s="15">
        <v>2327.345396282165</v>
      </c>
      <c r="P768" s="15">
        <v>1110.5809892318105</v>
      </c>
      <c r="Q768" s="15">
        <v>1807.5812187200559</v>
      </c>
      <c r="R768" s="15">
        <v>2888.8439824940237</v>
      </c>
      <c r="S768" s="15">
        <v>3816.8684879119651</v>
      </c>
      <c r="T768" s="15">
        <v>2633.5236004634257</v>
      </c>
      <c r="U768" s="15">
        <v>3064.1465211839354</v>
      </c>
      <c r="V768" s="15">
        <v>996.88076744773639</v>
      </c>
      <c r="W768" s="15">
        <v>1956.477672330614</v>
      </c>
      <c r="X768" s="15">
        <v>2339.0903447034884</v>
      </c>
      <c r="Y768" s="15">
        <v>2631.9780713511404</v>
      </c>
      <c r="Z768" s="10">
        <v>1.231198804572019</v>
      </c>
      <c r="AA768" s="16">
        <v>0.5391238238627486</v>
      </c>
    </row>
    <row r="769" spans="1:27" x14ac:dyDescent="0.3">
      <c r="A769" s="11" t="s">
        <v>540</v>
      </c>
      <c r="B769" s="15">
        <v>10633.5</v>
      </c>
      <c r="C769" s="15">
        <v>11555.688401317646</v>
      </c>
      <c r="D769" s="15">
        <v>12160.705763690548</v>
      </c>
      <c r="E769" s="15">
        <v>24817.244731077037</v>
      </c>
      <c r="F769" s="15">
        <v>18940.909822276899</v>
      </c>
      <c r="G769" s="15">
        <v>11803.914707959548</v>
      </c>
      <c r="H769" s="15">
        <v>13415.356404466933</v>
      </c>
      <c r="I769" s="15">
        <v>21913.298501699577</v>
      </c>
      <c r="J769" s="15">
        <v>29707.337206458185</v>
      </c>
      <c r="K769" s="15">
        <v>10072.083898285409</v>
      </c>
      <c r="L769" s="15">
        <v>5138.5017180181421</v>
      </c>
      <c r="M769" s="15">
        <v>15949.157070713702</v>
      </c>
      <c r="N769" s="15">
        <v>11420.598252224589</v>
      </c>
      <c r="O769" s="15">
        <v>92357.267584821966</v>
      </c>
      <c r="P769" s="15">
        <v>40873.298385077513</v>
      </c>
      <c r="Q769" s="15">
        <v>12784.384767797723</v>
      </c>
      <c r="R769" s="15">
        <v>15372.413263112145</v>
      </c>
      <c r="S769" s="15">
        <v>38168.279734391072</v>
      </c>
      <c r="T769" s="15">
        <v>26175.947941630908</v>
      </c>
      <c r="U769" s="15">
        <v>22528.71277470548</v>
      </c>
      <c r="V769" s="15">
        <v>24806.127447255036</v>
      </c>
      <c r="W769" s="15">
        <v>17214.916297774664</v>
      </c>
      <c r="X769" s="15">
        <v>51270.977974488502</v>
      </c>
      <c r="Y769" s="15">
        <v>27602.85457015939</v>
      </c>
      <c r="Z769" s="10">
        <v>0.48901613948787859</v>
      </c>
      <c r="AA769" s="16">
        <v>0.16883141511449418</v>
      </c>
    </row>
    <row r="770" spans="1:27" x14ac:dyDescent="0.3">
      <c r="A770" s="12" t="s">
        <v>321</v>
      </c>
      <c r="B770" s="15">
        <v>14100.75</v>
      </c>
      <c r="C770" s="15">
        <v>13006.209530941436</v>
      </c>
      <c r="D770" s="15">
        <v>4979.7345848502564</v>
      </c>
      <c r="E770" s="15">
        <v>13797.110321922381</v>
      </c>
      <c r="F770" s="15">
        <v>16231.015383239532</v>
      </c>
      <c r="G770" s="15">
        <v>8013.1196435780303</v>
      </c>
      <c r="H770" s="15">
        <v>10414.559857262197</v>
      </c>
      <c r="I770" s="15">
        <v>12104.19816309919</v>
      </c>
      <c r="J770" s="15">
        <v>8151.4019388127099</v>
      </c>
      <c r="K770" s="15">
        <v>8067.0952035032979</v>
      </c>
      <c r="L770" s="15">
        <v>5599.9213833743406</v>
      </c>
      <c r="M770" s="15">
        <v>12267.196742955739</v>
      </c>
      <c r="N770" s="15">
        <v>8691.371691566801</v>
      </c>
      <c r="O770" s="15">
        <v>19726.574061672152</v>
      </c>
      <c r="P770" s="15">
        <v>31652.704411053823</v>
      </c>
      <c r="Q770" s="15">
        <v>12781.740816722073</v>
      </c>
      <c r="R770" s="15">
        <v>9862.1731408569885</v>
      </c>
      <c r="S770" s="15">
        <v>13026.213313166916</v>
      </c>
      <c r="T770" s="15">
        <v>13724.394200480483</v>
      </c>
      <c r="U770" s="15">
        <v>16554.327301364894</v>
      </c>
      <c r="V770" s="15">
        <v>19933.227802702495</v>
      </c>
      <c r="W770" s="15">
        <v>11259.385507974672</v>
      </c>
      <c r="X770" s="15">
        <v>18201.393905230325</v>
      </c>
      <c r="Y770" s="15">
        <v>10626.65782248731</v>
      </c>
      <c r="Z770" s="10">
        <v>0.68120942298448706</v>
      </c>
      <c r="AA770" s="16">
        <v>0.17185953861321709</v>
      </c>
    </row>
    <row r="771" spans="1:27" x14ac:dyDescent="0.3">
      <c r="A771" s="12" t="s">
        <v>145</v>
      </c>
      <c r="B771" s="15">
        <v>34224.25</v>
      </c>
      <c r="C771" s="15">
        <v>1636.4041699165273</v>
      </c>
      <c r="D771" s="15">
        <v>1607.3205664012905</v>
      </c>
      <c r="E771" s="15">
        <v>2257.1531928238223</v>
      </c>
      <c r="F771" s="15">
        <v>6024.7166397262445</v>
      </c>
      <c r="G771" s="15">
        <v>3351.200999395438</v>
      </c>
      <c r="H771" s="15">
        <v>1477.8525512595204</v>
      </c>
      <c r="I771" s="15">
        <v>2759.8372593661625</v>
      </c>
      <c r="J771" s="15">
        <v>13761.594518756541</v>
      </c>
      <c r="K771" s="15">
        <v>3029.1524307970917</v>
      </c>
      <c r="L771" s="15">
        <v>1744.0945551864188</v>
      </c>
      <c r="M771" s="15">
        <v>2857.2422095544903</v>
      </c>
      <c r="N771" s="15">
        <v>1708.1077568761327</v>
      </c>
      <c r="O771" s="15">
        <v>3926.8781172749846</v>
      </c>
      <c r="P771" s="15">
        <v>1726.8294383139014</v>
      </c>
      <c r="Q771" s="15">
        <v>4052.2956819477413</v>
      </c>
      <c r="R771" s="15">
        <v>4725.6811967965823</v>
      </c>
      <c r="S771" s="15">
        <v>2307.7043739673659</v>
      </c>
      <c r="T771" s="15">
        <v>3220.8983327882679</v>
      </c>
      <c r="U771" s="15">
        <v>3083.986738613045</v>
      </c>
      <c r="V771" s="15">
        <v>2488.1926091129876</v>
      </c>
      <c r="W771" s="15">
        <v>3882.5167381128936</v>
      </c>
      <c r="X771" s="15">
        <v>2097.158045198536</v>
      </c>
      <c r="Y771" s="15">
        <v>2762.4025366059759</v>
      </c>
      <c r="Z771" s="10">
        <v>2.0768569252581144</v>
      </c>
      <c r="AA771" s="16">
        <v>0.51725113473818518</v>
      </c>
    </row>
    <row r="772" spans="1:27" x14ac:dyDescent="0.3">
      <c r="A772" s="12" t="s">
        <v>219</v>
      </c>
      <c r="B772" s="15">
        <v>5717.75</v>
      </c>
      <c r="C772" s="15">
        <v>7718.6531659171251</v>
      </c>
      <c r="D772" s="15">
        <v>1753.0485851887142</v>
      </c>
      <c r="E772" s="15">
        <v>4197.5505879376733</v>
      </c>
      <c r="F772" s="15">
        <v>9255.5463642359391</v>
      </c>
      <c r="G772" s="15">
        <v>8196.1697163292429</v>
      </c>
      <c r="H772" s="15">
        <v>4049.3681192888725</v>
      </c>
      <c r="I772" s="15">
        <v>5752.5208919966371</v>
      </c>
      <c r="J772" s="15">
        <v>9915.1765603960012</v>
      </c>
      <c r="K772" s="15">
        <v>8097.0014942357329</v>
      </c>
      <c r="L772" s="15">
        <v>4718.9016232792783</v>
      </c>
      <c r="M772" s="15">
        <v>7132.08029579501</v>
      </c>
      <c r="N772" s="15">
        <v>6110.9802512450069</v>
      </c>
      <c r="O772" s="15">
        <v>5648.4792307436865</v>
      </c>
      <c r="P772" s="15">
        <v>4048.233386344139</v>
      </c>
      <c r="Q772" s="15">
        <v>4939.1209385723414</v>
      </c>
      <c r="R772" s="15">
        <v>3409.0775527236915</v>
      </c>
      <c r="S772" s="15">
        <v>7405.9105901215107</v>
      </c>
      <c r="T772" s="15">
        <v>10985.312977383404</v>
      </c>
      <c r="U772" s="15">
        <v>11495.363624845349</v>
      </c>
      <c r="V772" s="15">
        <v>2695.7689352532657</v>
      </c>
      <c r="W772" s="15">
        <v>4503.609257444401</v>
      </c>
      <c r="X772" s="15">
        <v>3689.7761545672311</v>
      </c>
      <c r="Y772" s="15">
        <v>4849.3485120402847</v>
      </c>
      <c r="Z772" s="10">
        <v>1.0963412359263374</v>
      </c>
      <c r="AA772" s="16">
        <v>0.79134889594189572</v>
      </c>
    </row>
    <row r="773" spans="1:27" x14ac:dyDescent="0.3">
      <c r="A773" s="12" t="s">
        <v>205</v>
      </c>
      <c r="B773" s="15">
        <v>40548</v>
      </c>
      <c r="C773" s="15">
        <v>1869.3061181732191</v>
      </c>
      <c r="D773" s="15">
        <v>1360.1777427026186</v>
      </c>
      <c r="E773" s="15">
        <v>4653.914894683473</v>
      </c>
      <c r="F773" s="15">
        <v>2976.5781314546621</v>
      </c>
      <c r="G773" s="15">
        <v>3764.7754779804723</v>
      </c>
      <c r="H773" s="15">
        <v>927.89331260738834</v>
      </c>
      <c r="I773" s="15">
        <v>3162.6114362512062</v>
      </c>
      <c r="J773" s="15">
        <v>1807.6062536557729</v>
      </c>
      <c r="K773" s="15">
        <v>2056.4376525675702</v>
      </c>
      <c r="L773" s="15">
        <v>1778.1119671064905</v>
      </c>
      <c r="M773" s="15">
        <v>2559.2504812862799</v>
      </c>
      <c r="N773" s="15">
        <v>1927.6145870360917</v>
      </c>
      <c r="O773" s="15">
        <v>4276.9914162218174</v>
      </c>
      <c r="P773" s="15">
        <v>2002.7553587010129</v>
      </c>
      <c r="Q773" s="15">
        <v>5728.1200053978564</v>
      </c>
      <c r="R773" s="15">
        <v>26076.028906130789</v>
      </c>
      <c r="S773" s="15">
        <v>2464.6304321690322</v>
      </c>
      <c r="T773" s="15">
        <v>4115.7224514247173</v>
      </c>
      <c r="U773" s="15">
        <v>3663.8754465594425</v>
      </c>
      <c r="V773" s="15">
        <v>3556.0305900882681</v>
      </c>
      <c r="W773" s="15">
        <v>2439.4368962308668</v>
      </c>
      <c r="X773" s="15">
        <v>2003.65614883374</v>
      </c>
      <c r="Y773" s="15">
        <v>2126.1969400963089</v>
      </c>
      <c r="Z773" s="10">
        <v>1.1173150054985415</v>
      </c>
      <c r="AA773" s="16">
        <v>0.94179002721763472</v>
      </c>
    </row>
    <row r="774" spans="1:27" x14ac:dyDescent="0.3">
      <c r="A774" s="12" t="s">
        <v>232</v>
      </c>
      <c r="B774" s="15">
        <v>6921.9999999999991</v>
      </c>
      <c r="C774" s="15">
        <v>6624.5499759372051</v>
      </c>
      <c r="D774" s="15">
        <v>1395.8662370995387</v>
      </c>
      <c r="E774" s="15">
        <v>7636.817827181384</v>
      </c>
      <c r="F774" s="15">
        <v>8823.7583278490984</v>
      </c>
      <c r="G774" s="15">
        <v>8547.6623747293288</v>
      </c>
      <c r="H774" s="15">
        <v>6866.9318016725447</v>
      </c>
      <c r="I774" s="15">
        <v>9509.2838211321141</v>
      </c>
      <c r="J774" s="15">
        <v>11492.090013670295</v>
      </c>
      <c r="K774" s="15">
        <v>10936.578454966206</v>
      </c>
      <c r="L774" s="15">
        <v>6247.0324257254269</v>
      </c>
      <c r="M774" s="15">
        <v>10468.376430157956</v>
      </c>
      <c r="N774" s="15">
        <v>5198.4911074401252</v>
      </c>
      <c r="O774" s="15">
        <v>5775.145302785515</v>
      </c>
      <c r="P774" s="15">
        <v>3245.4640167586754</v>
      </c>
      <c r="Q774" s="15">
        <v>12634.781202767139</v>
      </c>
      <c r="R774" s="15">
        <v>5616.1331767382289</v>
      </c>
      <c r="S774" s="15">
        <v>6640.8622943276714</v>
      </c>
      <c r="T774" s="15">
        <v>7350.2363998924993</v>
      </c>
      <c r="U774" s="15">
        <v>8746.7640911552662</v>
      </c>
      <c r="V774" s="15">
        <v>3805.5155476723198</v>
      </c>
      <c r="W774" s="15">
        <v>6336.5931546360544</v>
      </c>
      <c r="X774" s="15">
        <v>4608.1314139125579</v>
      </c>
      <c r="Y774" s="15">
        <v>6850.0659903037431</v>
      </c>
      <c r="Z774" s="10">
        <v>1.2429788479964088</v>
      </c>
      <c r="AA774" s="16">
        <v>0.41051758779769448</v>
      </c>
    </row>
    <row r="775" spans="1:27" x14ac:dyDescent="0.3">
      <c r="A775" s="12" t="s">
        <v>106</v>
      </c>
      <c r="B775" s="15">
        <v>7504.25</v>
      </c>
      <c r="C775" s="15">
        <v>934.77486972900317</v>
      </c>
      <c r="D775" s="15">
        <v>621.42590868637183</v>
      </c>
      <c r="E775" s="15">
        <v>1841.7240314931371</v>
      </c>
      <c r="F775" s="15">
        <v>1467.7457795860328</v>
      </c>
      <c r="G775" s="15">
        <v>1690.5123094480255</v>
      </c>
      <c r="H775" s="15">
        <v>1510.6937190652875</v>
      </c>
      <c r="I775" s="15">
        <v>1935.9376561166957</v>
      </c>
      <c r="J775" s="15">
        <v>1122.9612871902923</v>
      </c>
      <c r="K775" s="15">
        <v>1680.8349164195372</v>
      </c>
      <c r="L775" s="15">
        <v>1992.0471585854723</v>
      </c>
      <c r="M775" s="15">
        <v>1497.5676015730164</v>
      </c>
      <c r="N775" s="15">
        <v>869.53672652670969</v>
      </c>
      <c r="O775" s="15">
        <v>1922.749594478865</v>
      </c>
      <c r="P775" s="15">
        <v>1100.7860358645942</v>
      </c>
      <c r="Q775" s="15">
        <v>5530.925321005554</v>
      </c>
      <c r="R775" s="15">
        <v>2880.426842265882</v>
      </c>
      <c r="S775" s="15">
        <v>1254.5981761561814</v>
      </c>
      <c r="T775" s="15">
        <v>1736.3570103122208</v>
      </c>
      <c r="U775" s="15">
        <v>1850.6838110711963</v>
      </c>
      <c r="V775" s="15">
        <v>1346.0689312463974</v>
      </c>
      <c r="W775" s="15">
        <v>2758.4624820065137</v>
      </c>
      <c r="X775" s="15">
        <v>2415.6199496489321</v>
      </c>
      <c r="Y775" s="15">
        <v>1150.9495464668444</v>
      </c>
      <c r="Z775" s="10">
        <v>0.95903282213624463</v>
      </c>
      <c r="AA775" s="16">
        <v>0.95290056714776827</v>
      </c>
    </row>
    <row r="776" spans="1:27" x14ac:dyDescent="0.3">
      <c r="A776" s="12" t="s">
        <v>247</v>
      </c>
      <c r="B776" s="15">
        <v>6847.5000000000009</v>
      </c>
      <c r="C776" s="15">
        <v>6868.414882009326</v>
      </c>
      <c r="D776" s="15">
        <v>1460.5516331939566</v>
      </c>
      <c r="E776" s="15">
        <v>4957.2639853797609</v>
      </c>
      <c r="F776" s="15">
        <v>7100.8512894010364</v>
      </c>
      <c r="G776" s="15">
        <v>10645.206225831131</v>
      </c>
      <c r="H776" s="15">
        <v>6720.7104116802002</v>
      </c>
      <c r="I776" s="15">
        <v>9652.0422424067528</v>
      </c>
      <c r="J776" s="15">
        <v>6148.7321061677085</v>
      </c>
      <c r="K776" s="15">
        <v>10904.391175957568</v>
      </c>
      <c r="L776" s="15">
        <v>5669.2045526060465</v>
      </c>
      <c r="M776" s="15">
        <v>9263.9867248696628</v>
      </c>
      <c r="N776" s="15">
        <v>6880.3779119080718</v>
      </c>
      <c r="O776" s="15">
        <v>9436.2775411487855</v>
      </c>
      <c r="P776" s="15">
        <v>3715.4133751219206</v>
      </c>
      <c r="Q776" s="15">
        <v>6537.3893638033614</v>
      </c>
      <c r="R776" s="15">
        <v>6473.3238767460898</v>
      </c>
      <c r="S776" s="15">
        <v>9208.129391069222</v>
      </c>
      <c r="T776" s="15">
        <v>8816.6235681291946</v>
      </c>
      <c r="U776" s="15">
        <v>12317.565576539917</v>
      </c>
      <c r="V776" s="15">
        <v>5399.8590789159452</v>
      </c>
      <c r="W776" s="15">
        <v>7917.8062919493359</v>
      </c>
      <c r="X776" s="15">
        <v>4991.8594935482815</v>
      </c>
      <c r="Y776" s="15">
        <v>8865.9275415470274</v>
      </c>
      <c r="Z776" s="10">
        <v>0.95227836362233331</v>
      </c>
      <c r="AA776" s="16">
        <v>0.86241792527960082</v>
      </c>
    </row>
    <row r="777" spans="1:27" x14ac:dyDescent="0.3">
      <c r="A777" s="12" t="s">
        <v>412</v>
      </c>
      <c r="B777" s="15">
        <v>26945.75</v>
      </c>
      <c r="C777" s="15">
        <v>31582.088874690919</v>
      </c>
      <c r="D777" s="15">
        <v>8318.9880439220833</v>
      </c>
      <c r="E777" s="15">
        <v>24361.237936518268</v>
      </c>
      <c r="F777" s="15">
        <v>43043.111822474188</v>
      </c>
      <c r="G777" s="15">
        <v>53478.314604319006</v>
      </c>
      <c r="H777" s="15">
        <v>35874.80552077762</v>
      </c>
      <c r="I777" s="15">
        <v>39231.634796095219</v>
      </c>
      <c r="J777" s="15">
        <v>36303.869670699722</v>
      </c>
      <c r="K777" s="15">
        <v>49656.354443505843</v>
      </c>
      <c r="L777" s="15">
        <v>30649.376053636544</v>
      </c>
      <c r="M777" s="15">
        <v>38576.186096844867</v>
      </c>
      <c r="N777" s="15">
        <v>33934.657159962102</v>
      </c>
      <c r="O777" s="15">
        <v>41631.298817711504</v>
      </c>
      <c r="P777" s="15">
        <v>32707.224922503057</v>
      </c>
      <c r="Q777" s="15">
        <v>43525.603924391711</v>
      </c>
      <c r="R777" s="15">
        <v>38743.824949484209</v>
      </c>
      <c r="S777" s="15">
        <v>44944.865512791614</v>
      </c>
      <c r="T777" s="15">
        <v>49510.477935863877</v>
      </c>
      <c r="U777" s="15">
        <v>56831.719289877328</v>
      </c>
      <c r="V777" s="15">
        <v>31746.469144800951</v>
      </c>
      <c r="W777" s="15">
        <v>55607.855465917237</v>
      </c>
      <c r="X777" s="15">
        <v>28357.921677687566</v>
      </c>
      <c r="Y777" s="15">
        <v>53361.53192663251</v>
      </c>
      <c r="Z777" s="10">
        <v>0.8182010069968052</v>
      </c>
      <c r="AA777" s="16">
        <v>0.31271669361635657</v>
      </c>
    </row>
    <row r="778" spans="1:27" x14ac:dyDescent="0.3">
      <c r="A778" s="12" t="s">
        <v>102</v>
      </c>
      <c r="B778" s="15">
        <v>1785.0000000000002</v>
      </c>
      <c r="C778" s="15">
        <v>623.18324648600208</v>
      </c>
      <c r="D778" s="15">
        <v>547.81838899272407</v>
      </c>
      <c r="E778" s="15">
        <v>1014.6195867955979</v>
      </c>
      <c r="F778" s="15">
        <v>2231.8650574616249</v>
      </c>
      <c r="G778" s="15">
        <v>3082.179778593988</v>
      </c>
      <c r="H778" s="15">
        <v>1394.9676991782987</v>
      </c>
      <c r="I778" s="15">
        <v>2242.4273552138357</v>
      </c>
      <c r="J778" s="15">
        <v>1824.7800510175052</v>
      </c>
      <c r="K778" s="15">
        <v>2765.5715633247878</v>
      </c>
      <c r="L778" s="15">
        <v>2814.3946852771091</v>
      </c>
      <c r="M778" s="15">
        <v>2848.8568248090583</v>
      </c>
      <c r="N778" s="15">
        <v>1357.9956113877793</v>
      </c>
      <c r="O778" s="15">
        <v>2090.5648986359156</v>
      </c>
      <c r="P778" s="15">
        <v>857.16262126298295</v>
      </c>
      <c r="Q778" s="15">
        <v>1511.8993567597543</v>
      </c>
      <c r="R778" s="15">
        <v>2392.0969487073967</v>
      </c>
      <c r="S778" s="15">
        <v>4657.813896192325</v>
      </c>
      <c r="T778" s="15">
        <v>2198.995134476354</v>
      </c>
      <c r="U778" s="15">
        <v>2502.4933071981159</v>
      </c>
      <c r="V778" s="15">
        <v>1238.6496954157867</v>
      </c>
      <c r="W778" s="15">
        <v>1701.6630517974079</v>
      </c>
      <c r="X778" s="15">
        <v>1988.0724994396073</v>
      </c>
      <c r="Y778" s="15">
        <v>1921.5974235117092</v>
      </c>
      <c r="Z778" s="10">
        <v>0.94908309180065153</v>
      </c>
      <c r="AA778" s="16">
        <v>0.89925551939268022</v>
      </c>
    </row>
    <row r="779" spans="1:27" x14ac:dyDescent="0.3">
      <c r="A779" s="12" t="s">
        <v>434</v>
      </c>
      <c r="B779" s="15">
        <v>53910</v>
      </c>
      <c r="C779" s="15">
        <v>49478.021212598949</v>
      </c>
      <c r="D779" s="15">
        <v>23585.038926324647</v>
      </c>
      <c r="E779" s="15">
        <v>53382.647230993054</v>
      </c>
      <c r="F779" s="15">
        <v>59423.918841932194</v>
      </c>
      <c r="G779" s="15">
        <v>55199.259178563574</v>
      </c>
      <c r="H779" s="15">
        <v>32897.988238954873</v>
      </c>
      <c r="I779" s="15">
        <v>82393.535243676408</v>
      </c>
      <c r="J779" s="15">
        <v>53467.414019081822</v>
      </c>
      <c r="K779" s="15">
        <v>58667.018463931621</v>
      </c>
      <c r="L779" s="15">
        <v>14595.342231798022</v>
      </c>
      <c r="M779" s="15">
        <v>60894.353451519302</v>
      </c>
      <c r="N779" s="15">
        <v>49152.798490960871</v>
      </c>
      <c r="O779" s="15">
        <v>76416.882645706821</v>
      </c>
      <c r="P779" s="15">
        <v>98561.822459244489</v>
      </c>
      <c r="Q779" s="15">
        <v>70170.241218520794</v>
      </c>
      <c r="R779" s="15">
        <v>37964.289156097264</v>
      </c>
      <c r="S779" s="15">
        <v>56364.274832427182</v>
      </c>
      <c r="T779" s="15">
        <v>64461.302378788336</v>
      </c>
      <c r="U779" s="15">
        <v>84920.798883042415</v>
      </c>
      <c r="V779" s="15">
        <v>48568.472770572916</v>
      </c>
      <c r="W779" s="15">
        <v>51672.86836794483</v>
      </c>
      <c r="X779" s="15">
        <v>109803.78227308449</v>
      </c>
      <c r="Y779" s="15">
        <v>76792.812516277336</v>
      </c>
      <c r="Z779" s="10">
        <v>0.72485213826253181</v>
      </c>
      <c r="AA779" s="16">
        <v>0.17814904791149322</v>
      </c>
    </row>
    <row r="780" spans="1:27" x14ac:dyDescent="0.3">
      <c r="A780" s="12" t="s">
        <v>119</v>
      </c>
      <c r="B780" s="15">
        <v>2204.5</v>
      </c>
      <c r="C780" s="15">
        <v>1716.5555726115601</v>
      </c>
      <c r="D780" s="15">
        <v>1303.9683640274695</v>
      </c>
      <c r="E780" s="15">
        <v>1726.7838633624872</v>
      </c>
      <c r="F780" s="15">
        <v>3228.5555599922086</v>
      </c>
      <c r="G780" s="15">
        <v>3538.6637505421495</v>
      </c>
      <c r="H780" s="15">
        <v>2913.220099722691</v>
      </c>
      <c r="I780" s="15">
        <v>4499.1543853466674</v>
      </c>
      <c r="J780" s="15">
        <v>2397.6671719648471</v>
      </c>
      <c r="K780" s="15">
        <v>5305.5787304473151</v>
      </c>
      <c r="L780" s="15">
        <v>2689.4041029469381</v>
      </c>
      <c r="M780" s="15">
        <v>3513.7867781412501</v>
      </c>
      <c r="N780" s="15">
        <v>1649.422768153049</v>
      </c>
      <c r="O780" s="15">
        <v>2186.1966336076048</v>
      </c>
      <c r="P780" s="15">
        <v>1195.8179238529046</v>
      </c>
      <c r="Q780" s="15">
        <v>1633.961764752308</v>
      </c>
      <c r="R780" s="15">
        <v>1871.7276181514687</v>
      </c>
      <c r="S780" s="15">
        <v>4330.4569555031339</v>
      </c>
      <c r="T780" s="15">
        <v>2790.7620008913623</v>
      </c>
      <c r="U780" s="15">
        <v>3533.0175418983313</v>
      </c>
      <c r="V780" s="15">
        <v>1761.826762320366</v>
      </c>
      <c r="W780" s="15">
        <v>2272.604343196896</v>
      </c>
      <c r="X780" s="15">
        <v>1519.7915498238362</v>
      </c>
      <c r="Y780" s="15">
        <v>3263.2386644388225</v>
      </c>
      <c r="Z780" s="10">
        <v>1.2509571169558555</v>
      </c>
      <c r="AA780" s="16">
        <v>0.45283016742743032</v>
      </c>
    </row>
    <row r="781" spans="1:27" x14ac:dyDescent="0.3">
      <c r="A781" s="14" t="s">
        <v>12</v>
      </c>
      <c r="B781" s="15">
        <v>4919.25</v>
      </c>
      <c r="C781" s="15">
        <v>5108.981963275196</v>
      </c>
      <c r="D781" s="15">
        <v>1190.2112881372866</v>
      </c>
      <c r="E781" s="15">
        <v>3842.8984984023546</v>
      </c>
      <c r="F781" s="15">
        <v>6543.8325935845833</v>
      </c>
      <c r="G781" s="15">
        <v>7374.1942441745869</v>
      </c>
      <c r="H781" s="15">
        <v>8029.4048843211258</v>
      </c>
      <c r="I781" s="15">
        <v>7126.00466796617</v>
      </c>
      <c r="J781" s="15">
        <v>5793.9778442477436</v>
      </c>
      <c r="K781" s="15">
        <v>8610.4772995231251</v>
      </c>
      <c r="L781" s="15">
        <v>6239.6983965499985</v>
      </c>
      <c r="M781" s="15">
        <v>7569.8284364870806</v>
      </c>
      <c r="N781" s="15">
        <v>3530.588810923211</v>
      </c>
      <c r="O781" s="15">
        <v>5609.6288384114378</v>
      </c>
      <c r="P781" s="15">
        <v>2526.0559524261162</v>
      </c>
      <c r="Q781" s="15">
        <v>2998.0201905319113</v>
      </c>
      <c r="R781" s="15">
        <v>4847.8654904308987</v>
      </c>
      <c r="S781" s="15">
        <v>5397.6081705716106</v>
      </c>
      <c r="T781" s="15">
        <v>5551.657489969597</v>
      </c>
      <c r="U781" s="15">
        <v>5241.0268482219608</v>
      </c>
      <c r="V781" s="15">
        <v>3015.9085169681562</v>
      </c>
      <c r="W781" s="15">
        <v>4494.187783988963</v>
      </c>
      <c r="X781" s="15">
        <v>3908.4101267601618</v>
      </c>
      <c r="Y781" s="15">
        <v>7175.9726220838957</v>
      </c>
      <c r="Z781" s="10">
        <v>1.3324650030062941</v>
      </c>
      <c r="AA781" s="16">
        <v>0.22059802306222875</v>
      </c>
    </row>
    <row r="782" spans="1:27" x14ac:dyDescent="0.3">
      <c r="A782" s="12" t="s">
        <v>374</v>
      </c>
      <c r="B782" s="15">
        <v>31145.250000000004</v>
      </c>
      <c r="C782" s="15">
        <v>15705.533366385105</v>
      </c>
      <c r="D782" s="15">
        <v>18530.358503240855</v>
      </c>
      <c r="E782" s="15">
        <v>39986.844339013616</v>
      </c>
      <c r="F782" s="15">
        <v>31248.384968980234</v>
      </c>
      <c r="G782" s="15">
        <v>32654.428771987765</v>
      </c>
      <c r="H782" s="15">
        <v>33677.57500805844</v>
      </c>
      <c r="I782" s="15">
        <v>43974.598638810763</v>
      </c>
      <c r="J782" s="15">
        <v>37955.886446764875</v>
      </c>
      <c r="K782" s="15">
        <v>35954.457868356643</v>
      </c>
      <c r="L782" s="15">
        <v>27580.787038002571</v>
      </c>
      <c r="M782" s="15">
        <v>30732.745661812405</v>
      </c>
      <c r="N782" s="15">
        <v>15209.650736885635</v>
      </c>
      <c r="O782" s="15">
        <v>34915.238391755018</v>
      </c>
      <c r="P782" s="15">
        <v>28477.472293970721</v>
      </c>
      <c r="Q782" s="15">
        <v>24460.954034897684</v>
      </c>
      <c r="R782" s="15">
        <v>32248.6436602102</v>
      </c>
      <c r="S782" s="15">
        <v>16575.821328461752</v>
      </c>
      <c r="T782" s="15">
        <v>31729.069476297227</v>
      </c>
      <c r="U782" s="15">
        <v>28108.044506884096</v>
      </c>
      <c r="V782" s="15">
        <v>23997.759873955103</v>
      </c>
      <c r="W782" s="15">
        <v>27890.895180239575</v>
      </c>
      <c r="X782" s="15">
        <v>27276.323833599741</v>
      </c>
      <c r="Y782" s="15">
        <v>26706.727231281671</v>
      </c>
      <c r="Z782" s="10">
        <v>1.1938000909225335</v>
      </c>
      <c r="AA782" s="16">
        <v>0.30368405558943129</v>
      </c>
    </row>
    <row r="783" spans="1:27" x14ac:dyDescent="0.3">
      <c r="A783" s="12" t="s">
        <v>410</v>
      </c>
      <c r="B783" s="15">
        <v>51762</v>
      </c>
      <c r="C783" s="15">
        <v>58786.546883038216</v>
      </c>
      <c r="D783" s="15">
        <v>29684.351320818281</v>
      </c>
      <c r="E783" s="15">
        <v>65457.978860171395</v>
      </c>
      <c r="F783" s="15">
        <v>66261.118658272579</v>
      </c>
      <c r="G783" s="15">
        <v>38318.786218568523</v>
      </c>
      <c r="H783" s="15">
        <v>64599.619650699657</v>
      </c>
      <c r="I783" s="15">
        <v>59644.659070876842</v>
      </c>
      <c r="J783" s="15">
        <v>76899.907055163741</v>
      </c>
      <c r="K783" s="15">
        <v>75798.761077064177</v>
      </c>
      <c r="L783" s="15">
        <v>66383.106843932226</v>
      </c>
      <c r="M783" s="15">
        <v>32816.97962576025</v>
      </c>
      <c r="N783" s="15">
        <v>43326.752589218151</v>
      </c>
      <c r="O783" s="15">
        <v>50802.520131883473</v>
      </c>
      <c r="P783" s="15">
        <v>40292.686893991035</v>
      </c>
      <c r="Q783" s="15">
        <v>37328.62326157841</v>
      </c>
      <c r="R783" s="15">
        <v>34515.433827779299</v>
      </c>
      <c r="S783" s="15">
        <v>34294.961080964225</v>
      </c>
      <c r="T783" s="15">
        <v>43116.555531870144</v>
      </c>
      <c r="U783" s="15">
        <v>39586.485593334037</v>
      </c>
      <c r="V783" s="15">
        <v>36683.215152058445</v>
      </c>
      <c r="W783" s="15">
        <v>50620.417310099772</v>
      </c>
      <c r="X783" s="15">
        <v>36241.551041976796</v>
      </c>
      <c r="Y783" s="15">
        <v>48583.422370140186</v>
      </c>
      <c r="Z783" s="10">
        <v>1.3855955476979818</v>
      </c>
      <c r="AA783" s="16">
        <v>7.3641697528322614E-2</v>
      </c>
    </row>
    <row r="784" spans="1:27" x14ac:dyDescent="0.3">
      <c r="A784" s="12" t="s">
        <v>316</v>
      </c>
      <c r="B784" s="15">
        <v>14678.749999999998</v>
      </c>
      <c r="C784" s="15">
        <v>20760.431404437513</v>
      </c>
      <c r="D784" s="15">
        <v>7444.7686332575267</v>
      </c>
      <c r="E784" s="15">
        <v>20855.115918299649</v>
      </c>
      <c r="F784" s="15">
        <v>32608.03212850172</v>
      </c>
      <c r="G784" s="15">
        <v>24941.066936655694</v>
      </c>
      <c r="H784" s="15">
        <v>14706.066428071368</v>
      </c>
      <c r="I784" s="15">
        <v>16363.118009806733</v>
      </c>
      <c r="J784" s="15">
        <v>26230.796704709282</v>
      </c>
      <c r="K784" s="15">
        <v>24017.032446421083</v>
      </c>
      <c r="L784" s="15">
        <v>16637.635292393876</v>
      </c>
      <c r="M784" s="15">
        <v>22819.116450762624</v>
      </c>
      <c r="N784" s="15">
        <v>10971.595657653932</v>
      </c>
      <c r="O784" s="15">
        <v>17305.436002244674</v>
      </c>
      <c r="P784" s="15">
        <v>11765.614623394837</v>
      </c>
      <c r="Q784" s="15">
        <v>14507.359552096948</v>
      </c>
      <c r="R784" s="15">
        <v>20099.452063171328</v>
      </c>
      <c r="S784" s="15">
        <v>15346.342125477267</v>
      </c>
      <c r="T784" s="15">
        <v>18935.22208505321</v>
      </c>
      <c r="U784" s="15">
        <v>26960.521342932811</v>
      </c>
      <c r="V784" s="15">
        <v>7832.8291231300982</v>
      </c>
      <c r="W784" s="15">
        <v>16483.809957632744</v>
      </c>
      <c r="X784" s="15">
        <v>10783.576793623139</v>
      </c>
      <c r="Y784" s="15">
        <v>10620.940162280642</v>
      </c>
      <c r="Z784" s="10">
        <v>1.3328469376580654</v>
      </c>
      <c r="AA784" s="16">
        <v>0.22869825292614643</v>
      </c>
    </row>
    <row r="785" spans="1:27" x14ac:dyDescent="0.3">
      <c r="A785" s="12" t="s">
        <v>458</v>
      </c>
      <c r="B785" s="15">
        <v>207232.5</v>
      </c>
      <c r="C785" s="15">
        <v>227793.69715727112</v>
      </c>
      <c r="D785" s="15">
        <v>58163.918551620533</v>
      </c>
      <c r="E785" s="15">
        <v>200332.1327592342</v>
      </c>
      <c r="F785" s="15">
        <v>153775.36600923489</v>
      </c>
      <c r="G785" s="15">
        <v>162151.32354748211</v>
      </c>
      <c r="H785" s="15">
        <v>78595.17001973516</v>
      </c>
      <c r="I785" s="15">
        <v>178416.56730847817</v>
      </c>
      <c r="J785" s="15">
        <v>184799.5436495895</v>
      </c>
      <c r="K785" s="15">
        <v>148435.05863074429</v>
      </c>
      <c r="L785" s="15">
        <v>45216.318427776525</v>
      </c>
      <c r="M785" s="15">
        <v>181616.25307305576</v>
      </c>
      <c r="N785" s="15">
        <v>142701.91470603761</v>
      </c>
      <c r="O785" s="15">
        <v>184233.61788704593</v>
      </c>
      <c r="P785" s="15">
        <v>170130.62906780935</v>
      </c>
      <c r="Q785" s="15">
        <v>162597.04226261529</v>
      </c>
      <c r="R785" s="15">
        <v>127005.82162145292</v>
      </c>
      <c r="S785" s="15">
        <v>161675.5698547599</v>
      </c>
      <c r="T785" s="15">
        <v>221169.71862651134</v>
      </c>
      <c r="U785" s="15">
        <v>228079.93011810535</v>
      </c>
      <c r="V785" s="15">
        <v>112005.7346111809</v>
      </c>
      <c r="W785" s="15">
        <v>181664.27138475623</v>
      </c>
      <c r="X785" s="15">
        <v>256820.8564186829</v>
      </c>
      <c r="Y785" s="15">
        <v>180533.4211806581</v>
      </c>
      <c r="Z785" s="10">
        <v>0.85808134493399124</v>
      </c>
      <c r="AA785" s="16">
        <v>0.51157286892712683</v>
      </c>
    </row>
    <row r="786" spans="1:27" x14ac:dyDescent="0.3">
      <c r="A786" s="12" t="s">
        <v>82</v>
      </c>
      <c r="B786" s="15">
        <v>1494</v>
      </c>
      <c r="C786" s="15">
        <v>865.83004613418746</v>
      </c>
      <c r="D786" s="15">
        <v>1119.1317034634205</v>
      </c>
      <c r="E786" s="15">
        <v>863.57068777475934</v>
      </c>
      <c r="F786" s="15">
        <v>2815.2640616809258</v>
      </c>
      <c r="G786" s="15">
        <v>2990.1221775844419</v>
      </c>
      <c r="H786" s="15">
        <v>1400.1805829569919</v>
      </c>
      <c r="I786" s="15">
        <v>2328.702060558443</v>
      </c>
      <c r="J786" s="15">
        <v>1337.5055915450685</v>
      </c>
      <c r="K786" s="15">
        <v>1620.7688918128683</v>
      </c>
      <c r="L786" s="15">
        <v>1990.1746404981291</v>
      </c>
      <c r="M786" s="15">
        <v>1746.489300590182</v>
      </c>
      <c r="N786" s="15">
        <v>991.40172438570858</v>
      </c>
      <c r="O786" s="15">
        <v>1518.383676653862</v>
      </c>
      <c r="P786" s="15">
        <v>1483.4144269754224</v>
      </c>
      <c r="Q786" s="15">
        <v>1692.5693469292382</v>
      </c>
      <c r="R786" s="15">
        <v>1208.5384243696508</v>
      </c>
      <c r="S786" s="15">
        <v>3769.1964581828875</v>
      </c>
      <c r="T786" s="15">
        <v>1011.6548854348606</v>
      </c>
      <c r="U786" s="15">
        <v>2123.0491488663974</v>
      </c>
      <c r="V786" s="15">
        <v>1251.5097447757894</v>
      </c>
      <c r="W786" s="15">
        <v>2106.786410381203</v>
      </c>
      <c r="X786" s="15">
        <v>631.8321214749858</v>
      </c>
      <c r="Y786" s="15">
        <v>1599.3995442980449</v>
      </c>
      <c r="Z786" s="10">
        <v>1.0610697317727578</v>
      </c>
      <c r="AA786" s="16">
        <v>0.87576905075657807</v>
      </c>
    </row>
    <row r="787" spans="1:27" x14ac:dyDescent="0.3">
      <c r="A787" s="12" t="s">
        <v>312</v>
      </c>
      <c r="B787" s="15">
        <v>11737</v>
      </c>
      <c r="C787" s="15">
        <v>9123.860736570472</v>
      </c>
      <c r="D787" s="15">
        <v>6259.6132151598049</v>
      </c>
      <c r="E787" s="15">
        <v>10208.402988499472</v>
      </c>
      <c r="F787" s="15">
        <v>12319.452413162096</v>
      </c>
      <c r="G787" s="15">
        <v>8146.1086407389284</v>
      </c>
      <c r="H787" s="15">
        <v>13872.005023480457</v>
      </c>
      <c r="I787" s="15">
        <v>19379.396106053548</v>
      </c>
      <c r="J787" s="15">
        <v>14889.938637955736</v>
      </c>
      <c r="K787" s="15">
        <v>7963.6904016487797</v>
      </c>
      <c r="L787" s="15">
        <v>5754.4041255801703</v>
      </c>
      <c r="M787" s="15">
        <v>11374.774407178042</v>
      </c>
      <c r="N787" s="15">
        <v>7608.0717720743069</v>
      </c>
      <c r="O787" s="15">
        <v>32594.559630843472</v>
      </c>
      <c r="P787" s="15">
        <v>24554.280865505934</v>
      </c>
      <c r="Q787" s="15">
        <v>11981.945616337651</v>
      </c>
      <c r="R787" s="15">
        <v>9081.0082235549253</v>
      </c>
      <c r="S787" s="15">
        <v>14809.525360114425</v>
      </c>
      <c r="T787" s="15">
        <v>10332.202638175748</v>
      </c>
      <c r="U787" s="15">
        <v>12345.283527359996</v>
      </c>
      <c r="V787" s="15">
        <v>16213.950233091369</v>
      </c>
      <c r="W787" s="15">
        <v>11019.355353479228</v>
      </c>
      <c r="X787" s="15">
        <v>12826.114919163032</v>
      </c>
      <c r="Y787" s="15">
        <v>15070.979647995695</v>
      </c>
      <c r="Z787" s="10">
        <v>0.73431206931953474</v>
      </c>
      <c r="AA787" s="16">
        <v>0.32504688511884561</v>
      </c>
    </row>
    <row r="788" spans="1:27" x14ac:dyDescent="0.3">
      <c r="A788" s="12" t="s">
        <v>469</v>
      </c>
      <c r="B788" s="15">
        <v>1048200.0000000001</v>
      </c>
      <c r="C788" s="15">
        <v>1019393.3123018969</v>
      </c>
      <c r="D788" s="15">
        <v>622639.9123041071</v>
      </c>
      <c r="E788" s="15">
        <v>749267.9638735865</v>
      </c>
      <c r="F788" s="15">
        <v>635204.47192765225</v>
      </c>
      <c r="G788" s="15">
        <v>637599.46562625817</v>
      </c>
      <c r="H788" s="15">
        <v>1038110.3569170545</v>
      </c>
      <c r="I788" s="15">
        <v>999229.34739876422</v>
      </c>
      <c r="J788" s="15">
        <v>1050267.9351874178</v>
      </c>
      <c r="K788" s="15">
        <v>1062519.8210950366</v>
      </c>
      <c r="L788" s="15">
        <v>654174.80474924017</v>
      </c>
      <c r="M788" s="15">
        <v>650873.2533705997</v>
      </c>
      <c r="N788" s="15">
        <v>1047028.1014412162</v>
      </c>
      <c r="O788" s="15">
        <v>963751.33780707023</v>
      </c>
      <c r="P788" s="15">
        <v>873773.1949476765</v>
      </c>
      <c r="Q788" s="15">
        <v>923731.28837258765</v>
      </c>
      <c r="R788" s="15">
        <v>569005.4674386991</v>
      </c>
      <c r="S788" s="15">
        <v>566049.03791552596</v>
      </c>
      <c r="T788" s="15">
        <v>613614.51261525031</v>
      </c>
      <c r="U788" s="15">
        <v>611238.5856276179</v>
      </c>
      <c r="V788" s="15">
        <v>634200.89892344945</v>
      </c>
      <c r="W788" s="15">
        <v>607536.90332382417</v>
      </c>
      <c r="X788" s="15">
        <v>646723.30137920892</v>
      </c>
      <c r="Y788" s="15">
        <v>647718.80072690174</v>
      </c>
      <c r="Z788" s="10">
        <v>1.1680890143431464</v>
      </c>
      <c r="AA788" s="16">
        <v>0.36464981881696656</v>
      </c>
    </row>
    <row r="789" spans="1:27" x14ac:dyDescent="0.3">
      <c r="A789" s="12" t="s">
        <v>372</v>
      </c>
      <c r="B789" s="15">
        <v>46642.75</v>
      </c>
      <c r="C789" s="15">
        <v>26980.813668912531</v>
      </c>
      <c r="D789" s="15">
        <v>2830.2463077357538</v>
      </c>
      <c r="E789" s="15">
        <v>24503.885299143862</v>
      </c>
      <c r="F789" s="15">
        <v>43232.170699361261</v>
      </c>
      <c r="G789" s="15">
        <v>34590.072974371949</v>
      </c>
      <c r="H789" s="15">
        <v>25353.381546052216</v>
      </c>
      <c r="I789" s="15">
        <v>26269.932793686927</v>
      </c>
      <c r="J789" s="15">
        <v>27649.044776387866</v>
      </c>
      <c r="K789" s="15">
        <v>32922.010676716149</v>
      </c>
      <c r="L789" s="15">
        <v>17496.809008136599</v>
      </c>
      <c r="M789" s="15">
        <v>19899.294425422784</v>
      </c>
      <c r="N789" s="15">
        <v>18142.4018329022</v>
      </c>
      <c r="O789" s="15">
        <v>26457.347062239664</v>
      </c>
      <c r="P789" s="15">
        <v>26019.772611851982</v>
      </c>
      <c r="Q789" s="15">
        <v>31580.012635344261</v>
      </c>
      <c r="R789" s="15">
        <v>28467.311292880629</v>
      </c>
      <c r="S789" s="15">
        <v>25088.182172323588</v>
      </c>
      <c r="T789" s="15">
        <v>29435.204245473291</v>
      </c>
      <c r="U789" s="15">
        <v>32639.783582015396</v>
      </c>
      <c r="V789" s="15">
        <v>18852.075888272153</v>
      </c>
      <c r="W789" s="15">
        <v>28671.138128095234</v>
      </c>
      <c r="X789" s="15">
        <v>21184.814149635775</v>
      </c>
      <c r="Y789" s="15">
        <v>23349.378970468213</v>
      </c>
      <c r="Z789" s="10">
        <v>1.0596442070834962</v>
      </c>
      <c r="AA789" s="16">
        <v>0.82356632660768769</v>
      </c>
    </row>
    <row r="790" spans="1:27" x14ac:dyDescent="0.3">
      <c r="A790" s="12" t="s">
        <v>285</v>
      </c>
      <c r="B790" s="15">
        <v>8769</v>
      </c>
      <c r="C790" s="15">
        <v>15215.610962677774</v>
      </c>
      <c r="D790" s="15">
        <v>6549.7309341947675</v>
      </c>
      <c r="E790" s="15">
        <v>8449.9792965846918</v>
      </c>
      <c r="F790" s="15">
        <v>14589.523434517501</v>
      </c>
      <c r="G790" s="15">
        <v>16278.218439671446</v>
      </c>
      <c r="H790" s="15">
        <v>10311.344758444071</v>
      </c>
      <c r="I790" s="15">
        <v>14730.095134057427</v>
      </c>
      <c r="J790" s="15">
        <v>11424.932776225907</v>
      </c>
      <c r="K790" s="15">
        <v>13829.378475474739</v>
      </c>
      <c r="L790" s="15">
        <v>9794.5179421974717</v>
      </c>
      <c r="M790" s="15">
        <v>14710.294117027521</v>
      </c>
      <c r="N790" s="15">
        <v>12364.302815563024</v>
      </c>
      <c r="O790" s="15">
        <v>12686.377226316432</v>
      </c>
      <c r="P790" s="15">
        <v>8894.6512704848319</v>
      </c>
      <c r="Q790" s="15">
        <v>11665.552804284747</v>
      </c>
      <c r="R790" s="15">
        <v>6538.3530730247985</v>
      </c>
      <c r="S790" s="15">
        <v>9714.5603017888861</v>
      </c>
      <c r="T790" s="15">
        <v>12536.907546969318</v>
      </c>
      <c r="U790" s="15">
        <v>18436.084394144917</v>
      </c>
      <c r="V790" s="15">
        <v>7909.9894192901138</v>
      </c>
      <c r="W790" s="15">
        <v>10827.737077970185</v>
      </c>
      <c r="X790" s="15">
        <v>6862.3603015192839</v>
      </c>
      <c r="Y790" s="15">
        <v>13091.74202834648</v>
      </c>
      <c r="Z790" s="10">
        <v>1.0997806270986363</v>
      </c>
      <c r="AA790" s="16">
        <v>0.67684911534791481</v>
      </c>
    </row>
    <row r="791" spans="1:27" x14ac:dyDescent="0.3">
      <c r="A791" s="12" t="s">
        <v>411</v>
      </c>
      <c r="B791" s="15">
        <v>33684.5</v>
      </c>
      <c r="C791" s="15">
        <v>35755.321483097963</v>
      </c>
      <c r="D791" s="15">
        <v>12479.671682363021</v>
      </c>
      <c r="E791" s="15">
        <v>39642.202590715184</v>
      </c>
      <c r="F791" s="15">
        <v>51372.921617125139</v>
      </c>
      <c r="G791" s="15">
        <v>59924.781256170943</v>
      </c>
      <c r="H791" s="15">
        <v>33561.327699793583</v>
      </c>
      <c r="I791" s="15">
        <v>40176.128324494886</v>
      </c>
      <c r="J791" s="15">
        <v>40907.216339645274</v>
      </c>
      <c r="K791" s="15">
        <v>48689.215414395927</v>
      </c>
      <c r="L791" s="15">
        <v>44552.510765813298</v>
      </c>
      <c r="M791" s="15">
        <v>37933.306599695105</v>
      </c>
      <c r="N791" s="15">
        <v>29854.926688604592</v>
      </c>
      <c r="O791" s="15">
        <v>42702.788040555359</v>
      </c>
      <c r="P791" s="15">
        <v>43406.440048450117</v>
      </c>
      <c r="Q791" s="15">
        <v>45098.314155891443</v>
      </c>
      <c r="R791" s="15">
        <v>49710.272584142891</v>
      </c>
      <c r="S791" s="15">
        <v>49454.396438325217</v>
      </c>
      <c r="T791" s="15">
        <v>54308.445215961023</v>
      </c>
      <c r="U791" s="15">
        <v>39118.635760281424</v>
      </c>
      <c r="V791" s="15">
        <v>34128.150286273449</v>
      </c>
      <c r="W791" s="15">
        <v>40671.051449667262</v>
      </c>
      <c r="X791" s="15">
        <v>38505.037543084982</v>
      </c>
      <c r="Y791" s="15">
        <v>39766.172206028321</v>
      </c>
      <c r="Z791" s="10">
        <v>0.94465331866567948</v>
      </c>
      <c r="AA791" s="16">
        <v>0.76136731236997668</v>
      </c>
    </row>
    <row r="792" spans="1:27" x14ac:dyDescent="0.3">
      <c r="A792" s="12" t="s">
        <v>290</v>
      </c>
      <c r="B792" s="15">
        <v>52156.75</v>
      </c>
      <c r="C792" s="15">
        <v>8446.1063222921057</v>
      </c>
      <c r="D792" s="15">
        <v>3694.6513824411568</v>
      </c>
      <c r="E792" s="15">
        <v>7384.9504914176423</v>
      </c>
      <c r="F792" s="15">
        <v>10653.399487651208</v>
      </c>
      <c r="G792" s="15">
        <v>9953.7851696536491</v>
      </c>
      <c r="H792" s="15">
        <v>2605.3993125908582</v>
      </c>
      <c r="I792" s="15">
        <v>12892.110251135853</v>
      </c>
      <c r="J792" s="15">
        <v>6880.7972593782706</v>
      </c>
      <c r="K792" s="15">
        <v>7757.641127365142</v>
      </c>
      <c r="L792" s="15">
        <v>3625.3510602707402</v>
      </c>
      <c r="M792" s="15">
        <v>9495.6717996878851</v>
      </c>
      <c r="N792" s="15">
        <v>6865.3945105319644</v>
      </c>
      <c r="O792" s="15">
        <v>12673.733607510079</v>
      </c>
      <c r="P792" s="15">
        <v>11180.835067045717</v>
      </c>
      <c r="Q792" s="15">
        <v>14929.06974866328</v>
      </c>
      <c r="R792" s="15">
        <v>8507.2850847786794</v>
      </c>
      <c r="S792" s="15">
        <v>8484.540905832966</v>
      </c>
      <c r="T792" s="15">
        <v>12133.709637492095</v>
      </c>
      <c r="U792" s="15">
        <v>11402.727315525612</v>
      </c>
      <c r="V792" s="15">
        <v>14212.926552674953</v>
      </c>
      <c r="W792" s="15">
        <v>13276.885339147424</v>
      </c>
      <c r="X792" s="15">
        <v>13728.423648439153</v>
      </c>
      <c r="Y792" s="15">
        <v>10921.349120166187</v>
      </c>
      <c r="Z792" s="10">
        <v>0.9799715923092529</v>
      </c>
      <c r="AA792" s="16">
        <v>0.97163518533749216</v>
      </c>
    </row>
    <row r="793" spans="1:27" x14ac:dyDescent="0.3">
      <c r="A793" s="12" t="s">
        <v>390</v>
      </c>
      <c r="B793" s="15">
        <v>23816</v>
      </c>
      <c r="C793" s="15">
        <v>30756.212719261857</v>
      </c>
      <c r="D793" s="15">
        <v>14024.388681509714</v>
      </c>
      <c r="E793" s="15">
        <v>37316.049545794267</v>
      </c>
      <c r="F793" s="15">
        <v>31744.910888631537</v>
      </c>
      <c r="G793" s="15">
        <v>41764.631561481212</v>
      </c>
      <c r="H793" s="15">
        <v>35511.728165591645</v>
      </c>
      <c r="I793" s="15">
        <v>46458.690500155622</v>
      </c>
      <c r="J793" s="15">
        <v>38587.984719810127</v>
      </c>
      <c r="K793" s="15">
        <v>59979.347052173529</v>
      </c>
      <c r="L793" s="15">
        <v>26983.921897661865</v>
      </c>
      <c r="M793" s="15">
        <v>44164.579174966988</v>
      </c>
      <c r="N793" s="15">
        <v>18702.781044368578</v>
      </c>
      <c r="O793" s="15">
        <v>29532.04527196645</v>
      </c>
      <c r="P793" s="15">
        <v>22427.317161978095</v>
      </c>
      <c r="Q793" s="15">
        <v>23932.163819767487</v>
      </c>
      <c r="R793" s="15">
        <v>29132.672651882611</v>
      </c>
      <c r="S793" s="15">
        <v>30683.77106692587</v>
      </c>
      <c r="T793" s="15">
        <v>34112.095029151533</v>
      </c>
      <c r="U793" s="15">
        <v>44882.364807389415</v>
      </c>
      <c r="V793" s="15">
        <v>30050.001692169069</v>
      </c>
      <c r="W793" s="15">
        <v>35715.501357852816</v>
      </c>
      <c r="X793" s="15">
        <v>25906.81420961635</v>
      </c>
      <c r="Y793" s="15">
        <v>37957.073610366751</v>
      </c>
      <c r="Z793" s="10">
        <v>1.187513374373782</v>
      </c>
      <c r="AA793" s="16">
        <v>0.4295099529990663</v>
      </c>
    </row>
    <row r="794" spans="1:27" x14ac:dyDescent="0.3">
      <c r="A794" s="12" t="s">
        <v>168</v>
      </c>
      <c r="B794" s="15">
        <v>3668.5</v>
      </c>
      <c r="C794" s="15">
        <v>4524.2908797855926</v>
      </c>
      <c r="D794" s="15">
        <v>1184.4119077977869</v>
      </c>
      <c r="E794" s="15">
        <v>3729.9246473003782</v>
      </c>
      <c r="F794" s="15">
        <v>4324.0964135495551</v>
      </c>
      <c r="G794" s="15">
        <v>4805.1024500503327</v>
      </c>
      <c r="H794" s="15">
        <v>4156.4928809410176</v>
      </c>
      <c r="I794" s="15">
        <v>5435.0681087949333</v>
      </c>
      <c r="J794" s="15">
        <v>4615.1376342983822</v>
      </c>
      <c r="K794" s="15">
        <v>5928.5419729924333</v>
      </c>
      <c r="L794" s="15">
        <v>4090.8278481495176</v>
      </c>
      <c r="M794" s="15">
        <v>4957.1599486743471</v>
      </c>
      <c r="N794" s="15">
        <v>2368.3763108498893</v>
      </c>
      <c r="O794" s="15">
        <v>3885.0392332248703</v>
      </c>
      <c r="P794" s="15">
        <v>2086.9502770064455</v>
      </c>
      <c r="Q794" s="15">
        <v>6645.1303701361394</v>
      </c>
      <c r="R794" s="15">
        <v>4007.5090708793218</v>
      </c>
      <c r="S794" s="15">
        <v>4897.5245272662987</v>
      </c>
      <c r="T794" s="15">
        <v>3676.0698289991192</v>
      </c>
      <c r="U794" s="15">
        <v>4081.8329681359032</v>
      </c>
      <c r="V794" s="15">
        <v>2231.2942113096401</v>
      </c>
      <c r="W794" s="15">
        <v>2975.0114257360988</v>
      </c>
      <c r="X794" s="15">
        <v>5909.7518722185359</v>
      </c>
      <c r="Y794" s="15">
        <v>2677.7193530044947</v>
      </c>
      <c r="Z794" s="10">
        <v>1.1315372935443775</v>
      </c>
      <c r="AA794" s="16">
        <v>0.63108466562242349</v>
      </c>
    </row>
    <row r="795" spans="1:27" x14ac:dyDescent="0.3">
      <c r="A795" s="12" t="s">
        <v>140</v>
      </c>
      <c r="B795" s="15">
        <v>2214.75</v>
      </c>
      <c r="C795" s="15">
        <v>1212.2595131017774</v>
      </c>
      <c r="D795" s="15">
        <v>984.70504123502144</v>
      </c>
      <c r="E795" s="15">
        <v>2929.2761044431754</v>
      </c>
      <c r="F795" s="15">
        <v>2858.1699655775119</v>
      </c>
      <c r="G795" s="15">
        <v>3718.2141128417597</v>
      </c>
      <c r="H795" s="15">
        <v>2410.4374592677327</v>
      </c>
      <c r="I795" s="15">
        <v>3181.2010136459012</v>
      </c>
      <c r="J795" s="15">
        <v>3101.7928637958748</v>
      </c>
      <c r="K795" s="15">
        <v>3706.0990625456716</v>
      </c>
      <c r="L795" s="15">
        <v>3162.9951358708695</v>
      </c>
      <c r="M795" s="15">
        <v>3984.455318204275</v>
      </c>
      <c r="N795" s="15">
        <v>1605.4714574498039</v>
      </c>
      <c r="O795" s="15">
        <v>2852.400402713266</v>
      </c>
      <c r="P795" s="15">
        <v>1467.5757789773706</v>
      </c>
      <c r="Q795" s="15">
        <v>1880.9508610693708</v>
      </c>
      <c r="R795" s="15">
        <v>5533.0478570668938</v>
      </c>
      <c r="S795" s="15">
        <v>5516.7207207728752</v>
      </c>
      <c r="T795" s="15">
        <v>4172.9665990665453</v>
      </c>
      <c r="U795" s="15">
        <v>2700.0201777791031</v>
      </c>
      <c r="V795" s="15">
        <v>1194.6229381950718</v>
      </c>
      <c r="W795" s="15">
        <v>2138.8194201296892</v>
      </c>
      <c r="X795" s="15">
        <v>1679.3310891657497</v>
      </c>
      <c r="Y795" s="15">
        <v>2320.1337930522554</v>
      </c>
      <c r="Z795" s="10">
        <v>1.0121678589223553</v>
      </c>
      <c r="AA795" s="16">
        <v>0.97004520714251796</v>
      </c>
    </row>
    <row r="796" spans="1:27" x14ac:dyDescent="0.3">
      <c r="A796" s="11" t="s">
        <v>541</v>
      </c>
      <c r="B796" s="15">
        <v>426.00000000000006</v>
      </c>
      <c r="C796" s="15">
        <v>0.97448513914933876</v>
      </c>
      <c r="D796" s="15">
        <v>475.40048577897358</v>
      </c>
      <c r="E796" s="15">
        <v>569.51691394129227</v>
      </c>
      <c r="F796" s="15">
        <v>365.07921054056055</v>
      </c>
      <c r="G796" s="15">
        <v>717.13631993056208</v>
      </c>
      <c r="H796" s="15">
        <v>242.9203840871028</v>
      </c>
      <c r="I796" s="15">
        <v>442.0982829122824</v>
      </c>
      <c r="J796" s="15">
        <v>398.07324332493124</v>
      </c>
      <c r="K796" s="15">
        <v>696.46175366720286</v>
      </c>
      <c r="L796" s="15">
        <v>581.57290929406668</v>
      </c>
      <c r="M796" s="15">
        <v>478.12221539229756</v>
      </c>
      <c r="N796" s="15">
        <v>799.61418677154643</v>
      </c>
      <c r="O796" s="15">
        <v>994.93785807084259</v>
      </c>
      <c r="P796" s="15">
        <v>415.55610668572524</v>
      </c>
      <c r="Q796" s="15">
        <v>718.4937048081548</v>
      </c>
      <c r="R796" s="15">
        <v>463.75727450536135</v>
      </c>
      <c r="S796" s="15">
        <v>1340.6239068570951</v>
      </c>
      <c r="T796" s="15">
        <v>675.51022306750315</v>
      </c>
      <c r="U796" s="15">
        <v>650.49654056175814</v>
      </c>
      <c r="V796" s="15">
        <v>1042.1178822552754</v>
      </c>
      <c r="W796" s="15">
        <v>534.55990928695405</v>
      </c>
      <c r="X796" s="15">
        <v>370.30454005859968</v>
      </c>
      <c r="Y796" s="15">
        <v>448.44999783120056</v>
      </c>
      <c r="Z796" s="10">
        <v>0.63793315741658863</v>
      </c>
      <c r="AA796" s="16">
        <v>0.15962707485690014</v>
      </c>
    </row>
    <row r="797" spans="1:27" x14ac:dyDescent="0.3">
      <c r="A797" s="12" t="s">
        <v>60</v>
      </c>
      <c r="B797" s="15">
        <v>1258.75</v>
      </c>
      <c r="C797" s="15">
        <v>54.571167792362971</v>
      </c>
      <c r="D797" s="15">
        <v>2654.0343666509607</v>
      </c>
      <c r="E797" s="15">
        <v>624.75254683766991</v>
      </c>
      <c r="F797" s="15">
        <v>618.42113778859903</v>
      </c>
      <c r="G797" s="15">
        <v>538.9554095467962</v>
      </c>
      <c r="H797" s="15">
        <v>1157.7814872477582</v>
      </c>
      <c r="I797" s="15">
        <v>755.02283572297074</v>
      </c>
      <c r="J797" s="15">
        <v>1617.9255066754451</v>
      </c>
      <c r="K797" s="15">
        <v>2155.2804778696841</v>
      </c>
      <c r="L797" s="15">
        <v>570.18175759606106</v>
      </c>
      <c r="M797" s="15">
        <v>1162.773351366523</v>
      </c>
      <c r="N797" s="15">
        <v>543.8974699526633</v>
      </c>
      <c r="O797" s="15">
        <v>885.28320042301641</v>
      </c>
      <c r="P797" s="15">
        <v>583.52913677032632</v>
      </c>
      <c r="Q797" s="15">
        <v>4182.7306016798566</v>
      </c>
      <c r="R797" s="15">
        <v>947.87859794977555</v>
      </c>
      <c r="S797" s="15">
        <v>2095.6786326793995</v>
      </c>
      <c r="T797" s="15">
        <v>1364.3432528751759</v>
      </c>
      <c r="U797" s="15">
        <v>690.4687433233463</v>
      </c>
      <c r="V797" s="15">
        <v>866.91862156253296</v>
      </c>
      <c r="W797" s="15">
        <v>1118.5463177785857</v>
      </c>
      <c r="X797" s="15">
        <v>660.83931044624273</v>
      </c>
      <c r="Y797" s="15">
        <v>751.64052014161257</v>
      </c>
      <c r="Z797" s="10">
        <v>0.89631569393040755</v>
      </c>
      <c r="AA797" s="16">
        <v>0.86197268508605973</v>
      </c>
    </row>
    <row r="798" spans="1:27" x14ac:dyDescent="0.3">
      <c r="A798" s="12" t="s">
        <v>245</v>
      </c>
      <c r="B798" s="15">
        <v>708.25</v>
      </c>
      <c r="C798" s="15">
        <v>2908.3508977912015</v>
      </c>
      <c r="D798" s="15">
        <v>3158.7291582474058</v>
      </c>
      <c r="E798" s="15">
        <v>3937.6392279657207</v>
      </c>
      <c r="F798" s="15">
        <v>7934.560001511727</v>
      </c>
      <c r="G798" s="15">
        <v>3960.6071019462338</v>
      </c>
      <c r="H798" s="15">
        <v>15448.641722346216</v>
      </c>
      <c r="I798" s="15">
        <v>1664.0055047404614</v>
      </c>
      <c r="J798" s="15">
        <v>4322.4141031476602</v>
      </c>
      <c r="K798" s="15">
        <v>18539.87270897497</v>
      </c>
      <c r="L798" s="15">
        <v>1938.368306748295</v>
      </c>
      <c r="M798" s="15">
        <v>13727.651252785086</v>
      </c>
      <c r="N798" s="15">
        <v>8786.2665669488088</v>
      </c>
      <c r="O798" s="15">
        <v>5592.1576560608401</v>
      </c>
      <c r="P798" s="15">
        <v>1231.8716883747854</v>
      </c>
      <c r="Q798" s="15">
        <v>20492.383470345558</v>
      </c>
      <c r="R798" s="15">
        <v>3834.1431342448527</v>
      </c>
      <c r="S798" s="15">
        <v>8595.5505614627164</v>
      </c>
      <c r="T798" s="15">
        <v>14351.005330677473</v>
      </c>
      <c r="U798" s="15">
        <v>6206.6327244225167</v>
      </c>
      <c r="V798" s="15">
        <v>2829.513448597294</v>
      </c>
      <c r="W798" s="15">
        <v>8804.5843627241684</v>
      </c>
      <c r="X798" s="15">
        <v>2244.6626869885454</v>
      </c>
      <c r="Y798" s="15">
        <v>4433.9682245936046</v>
      </c>
      <c r="Z798" s="10">
        <v>0.89527044707779435</v>
      </c>
      <c r="AA798" s="16">
        <v>0.87573558317879319</v>
      </c>
    </row>
    <row r="799" spans="1:27" x14ac:dyDescent="0.3">
      <c r="A799" s="11" t="s">
        <v>544</v>
      </c>
      <c r="B799" s="15">
        <v>808</v>
      </c>
      <c r="C799" s="15">
        <v>0.97448513914933876</v>
      </c>
      <c r="D799" s="15">
        <v>1058.4612629886562</v>
      </c>
      <c r="E799" s="15">
        <v>388.0794790227701</v>
      </c>
      <c r="F799" s="15">
        <v>691.04279138034678</v>
      </c>
      <c r="G799" s="15">
        <v>1059.0428149197353</v>
      </c>
      <c r="H799" s="15">
        <v>207.47277439198911</v>
      </c>
      <c r="I799" s="15">
        <v>1189.4946253451221</v>
      </c>
      <c r="J799" s="15">
        <v>255.81268308968535</v>
      </c>
      <c r="K799" s="15">
        <v>405.76247002226773</v>
      </c>
      <c r="L799" s="15">
        <v>800.81356868718808</v>
      </c>
      <c r="M799" s="15">
        <v>895.68331873425495</v>
      </c>
      <c r="N799" s="15">
        <v>1456.8860604700817</v>
      </c>
      <c r="O799" s="15">
        <v>3103.893474970544</v>
      </c>
      <c r="P799" s="15">
        <v>1391.5085879340959</v>
      </c>
      <c r="Q799" s="15">
        <v>1377.9391689267709</v>
      </c>
      <c r="R799" s="15">
        <v>1809.6851490504882</v>
      </c>
      <c r="S799" s="15">
        <v>2953.3700230742229</v>
      </c>
      <c r="T799" s="15">
        <v>1251.17259781857</v>
      </c>
      <c r="U799" s="15">
        <v>1471.0937687877931</v>
      </c>
      <c r="V799" s="15">
        <v>1341.0762062007491</v>
      </c>
      <c r="W799" s="15">
        <v>1131.4464891252612</v>
      </c>
      <c r="X799" s="15">
        <v>507.93439411371264</v>
      </c>
      <c r="Y799" s="15">
        <v>1046.7954118913001</v>
      </c>
      <c r="Z799" s="10">
        <v>0.41186234131714905</v>
      </c>
      <c r="AA799" s="16">
        <v>2.5857516951691802E-2</v>
      </c>
    </row>
    <row r="800" spans="1:27" x14ac:dyDescent="0.3">
      <c r="A800" s="12" t="s">
        <v>229</v>
      </c>
      <c r="B800" s="15">
        <v>5469.5</v>
      </c>
      <c r="C800" s="15">
        <v>8422.4750576677361</v>
      </c>
      <c r="D800" s="15">
        <v>2471.1308328667451</v>
      </c>
      <c r="E800" s="15">
        <v>4160.190564392874</v>
      </c>
      <c r="F800" s="15">
        <v>11020.449640773591</v>
      </c>
      <c r="G800" s="15">
        <v>10442.831664934112</v>
      </c>
      <c r="H800" s="15">
        <v>5526.6993821705237</v>
      </c>
      <c r="I800" s="15">
        <v>7065.4693774757552</v>
      </c>
      <c r="J800" s="15">
        <v>6591.6622829001499</v>
      </c>
      <c r="K800" s="15">
        <v>8846.6863076809968</v>
      </c>
      <c r="L800" s="15">
        <v>5055.1746631313608</v>
      </c>
      <c r="M800" s="15">
        <v>5852.3774127005227</v>
      </c>
      <c r="N800" s="15">
        <v>4190.8573648969677</v>
      </c>
      <c r="O800" s="15">
        <v>5916.2940654600743</v>
      </c>
      <c r="P800" s="15">
        <v>4106.5863000211712</v>
      </c>
      <c r="Q800" s="15">
        <v>5792.896806751306</v>
      </c>
      <c r="R800" s="15">
        <v>4758.2636750990669</v>
      </c>
      <c r="S800" s="15">
        <v>9195.7049527262334</v>
      </c>
      <c r="T800" s="15">
        <v>10031.927070878077</v>
      </c>
      <c r="U800" s="15">
        <v>11105.269938040654</v>
      </c>
      <c r="V800" s="15">
        <v>4409.9378675924454</v>
      </c>
      <c r="W800" s="15">
        <v>5345.0193098876671</v>
      </c>
      <c r="X800" s="15">
        <v>4382.2456444768122</v>
      </c>
      <c r="Y800" s="15">
        <v>5443.0579853922736</v>
      </c>
      <c r="Z800" s="10">
        <v>1.083646871964743</v>
      </c>
      <c r="AA800" s="16">
        <v>0.7933427543872924</v>
      </c>
    </row>
    <row r="801" spans="1:27" x14ac:dyDescent="0.3">
      <c r="A801" s="12" t="s">
        <v>408</v>
      </c>
      <c r="B801" s="15">
        <v>38708.5</v>
      </c>
      <c r="C801" s="15">
        <v>43489.322789956692</v>
      </c>
      <c r="D801" s="15">
        <v>7374.5812609435834</v>
      </c>
      <c r="E801" s="15">
        <v>31579.230236592164</v>
      </c>
      <c r="F801" s="15">
        <v>33701.90526141291</v>
      </c>
      <c r="G801" s="15">
        <v>41873.883392100804</v>
      </c>
      <c r="H801" s="15">
        <v>45779.024056105758</v>
      </c>
      <c r="I801" s="15">
        <v>47507.094999633322</v>
      </c>
      <c r="J801" s="15">
        <v>42583.840347751116</v>
      </c>
      <c r="K801" s="15">
        <v>55209.547123492033</v>
      </c>
      <c r="L801" s="15">
        <v>28984.395387640379</v>
      </c>
      <c r="M801" s="15">
        <v>41794.931559869074</v>
      </c>
      <c r="N801" s="15">
        <v>42832.050620450369</v>
      </c>
      <c r="O801" s="15">
        <v>51513.781160735401</v>
      </c>
      <c r="P801" s="15">
        <v>26724.384044502152</v>
      </c>
      <c r="Q801" s="15">
        <v>43335.459776201147</v>
      </c>
      <c r="R801" s="15">
        <v>34617.389832800822</v>
      </c>
      <c r="S801" s="15">
        <v>36018.311708082525</v>
      </c>
      <c r="T801" s="15">
        <v>41616.056122199836</v>
      </c>
      <c r="U801" s="15">
        <v>44221.510506258048</v>
      </c>
      <c r="V801" s="15">
        <v>30126.859398932378</v>
      </c>
      <c r="W801" s="15">
        <v>37342.662296479539</v>
      </c>
      <c r="X801" s="15">
        <v>32815.308285084604</v>
      </c>
      <c r="Y801" s="15">
        <v>49897.093435461706</v>
      </c>
      <c r="Z801" s="10">
        <v>0.97351804906618689</v>
      </c>
      <c r="AA801" s="16">
        <v>0.90679069580170202</v>
      </c>
    </row>
    <row r="802" spans="1:27" x14ac:dyDescent="0.3">
      <c r="A802" s="12" t="s">
        <v>371</v>
      </c>
      <c r="B802" s="15">
        <v>44992</v>
      </c>
      <c r="C802" s="15">
        <v>14151.960433296272</v>
      </c>
      <c r="D802" s="15">
        <v>4125.5899522839672</v>
      </c>
      <c r="E802" s="15">
        <v>26473.956205781335</v>
      </c>
      <c r="F802" s="15">
        <v>47342.950481170548</v>
      </c>
      <c r="G802" s="15">
        <v>30921.006969176611</v>
      </c>
      <c r="H802" s="15">
        <v>126458.04436637352</v>
      </c>
      <c r="I802" s="15">
        <v>30449.727772509355</v>
      </c>
      <c r="J802" s="15">
        <v>20253.802572158897</v>
      </c>
      <c r="K802" s="15">
        <v>28313.907472503237</v>
      </c>
      <c r="L802" s="15">
        <v>15820.905319964269</v>
      </c>
      <c r="M802" s="15">
        <v>24538.586178284193</v>
      </c>
      <c r="N802" s="15">
        <v>13446.853564986714</v>
      </c>
      <c r="O802" s="15">
        <v>37705.570120328004</v>
      </c>
      <c r="P802" s="15">
        <v>15583.979210504094</v>
      </c>
      <c r="Q802" s="15">
        <v>20489.739519269908</v>
      </c>
      <c r="R802" s="15">
        <v>28221.042061044347</v>
      </c>
      <c r="S802" s="15">
        <v>25117.892785752476</v>
      </c>
      <c r="T802" s="15">
        <v>22478.942273468667</v>
      </c>
      <c r="U802" s="15">
        <v>24791.081097430702</v>
      </c>
      <c r="V802" s="15">
        <v>28630.252242824772</v>
      </c>
      <c r="W802" s="15">
        <v>32890.653724421842</v>
      </c>
      <c r="X802" s="15">
        <v>26258.294935555306</v>
      </c>
      <c r="Y802" s="15">
        <v>32624.351013827501</v>
      </c>
      <c r="Z802" s="10">
        <v>1.3426039670905916</v>
      </c>
      <c r="AA802" s="16">
        <v>0.62208725874775184</v>
      </c>
    </row>
    <row r="803" spans="1:27" x14ac:dyDescent="0.3">
      <c r="A803" s="12" t="s">
        <v>244</v>
      </c>
      <c r="B803" s="15">
        <v>2732.5</v>
      </c>
      <c r="C803" s="15">
        <v>1582.3202446937387</v>
      </c>
      <c r="D803" s="15">
        <v>1149.3182216408154</v>
      </c>
      <c r="E803" s="15">
        <v>2514.9194796735846</v>
      </c>
      <c r="F803" s="15">
        <v>4227.2170051046141</v>
      </c>
      <c r="G803" s="15">
        <v>6734.8123607991947</v>
      </c>
      <c r="H803" s="15">
        <v>2561.6110888498356</v>
      </c>
      <c r="I803" s="15">
        <v>3746.9914846074957</v>
      </c>
      <c r="J803" s="15">
        <v>3755.6787902104911</v>
      </c>
      <c r="K803" s="15">
        <v>4410.1641104668834</v>
      </c>
      <c r="L803" s="15">
        <v>5872.3727650828041</v>
      </c>
      <c r="M803" s="15">
        <v>5178.9067897202067</v>
      </c>
      <c r="N803" s="15">
        <v>1534.3003009132981</v>
      </c>
      <c r="O803" s="15">
        <v>2913.0897729837611</v>
      </c>
      <c r="P803" s="15">
        <v>1543.8513732837775</v>
      </c>
      <c r="Q803" s="15">
        <v>3698.006237810509</v>
      </c>
      <c r="R803" s="15">
        <v>4216.7157336465234</v>
      </c>
      <c r="S803" s="15">
        <v>14270.682871108702</v>
      </c>
      <c r="T803" s="15">
        <v>4146.1745811165338</v>
      </c>
      <c r="U803" s="15">
        <v>4589.0714681433565</v>
      </c>
      <c r="V803" s="15">
        <v>2627.0811422010165</v>
      </c>
      <c r="W803" s="15">
        <v>35689.701015159466</v>
      </c>
      <c r="X803" s="15">
        <v>6055.5592848666092</v>
      </c>
      <c r="Y803" s="15">
        <v>3512.4977431782181</v>
      </c>
      <c r="Z803" s="10">
        <v>0.52439299889817459</v>
      </c>
      <c r="AA803" s="16">
        <v>0.51207167133190556</v>
      </c>
    </row>
    <row r="804" spans="1:27" x14ac:dyDescent="0.3">
      <c r="A804" s="12" t="s">
        <v>177</v>
      </c>
      <c r="B804" s="15">
        <v>2059.5</v>
      </c>
      <c r="C804" s="15">
        <v>2297.8359581141408</v>
      </c>
      <c r="D804" s="15">
        <v>698.00746957976287</v>
      </c>
      <c r="E804" s="15">
        <v>1398.2301634804733</v>
      </c>
      <c r="F804" s="15">
        <v>2899.4081488279403</v>
      </c>
      <c r="G804" s="15">
        <v>2977.7971103418413</v>
      </c>
      <c r="H804" s="15">
        <v>1825.5518992983564</v>
      </c>
      <c r="I804" s="15">
        <v>3034.629345726195</v>
      </c>
      <c r="J804" s="15">
        <v>1935.7689205343727</v>
      </c>
      <c r="K804" s="15">
        <v>2675.0923617020835</v>
      </c>
      <c r="L804" s="15">
        <v>3562.7777475186826</v>
      </c>
      <c r="M804" s="15">
        <v>3165.7933112058363</v>
      </c>
      <c r="N804" s="15">
        <v>2874.8152773622869</v>
      </c>
      <c r="O804" s="15">
        <v>2147.8060092319506</v>
      </c>
      <c r="P804" s="15">
        <v>1327.9455926787568</v>
      </c>
      <c r="Q804" s="15">
        <v>2036.9439745327786</v>
      </c>
      <c r="R804" s="15">
        <v>11106.280770706851</v>
      </c>
      <c r="S804" s="15">
        <v>9508.4766831866964</v>
      </c>
      <c r="T804" s="15">
        <v>3444.0187445686915</v>
      </c>
      <c r="U804" s="15">
        <v>2368.5718395516269</v>
      </c>
      <c r="V804" s="15">
        <v>4176.6414427321624</v>
      </c>
      <c r="W804" s="15">
        <v>2251.0074271221247</v>
      </c>
      <c r="X804" s="15">
        <v>4327.1628441430958</v>
      </c>
      <c r="Y804" s="15">
        <v>3319.0244842930829</v>
      </c>
      <c r="Z804" s="10">
        <v>0.58357852226866291</v>
      </c>
      <c r="AA804" s="16">
        <v>0.28235466179503649</v>
      </c>
    </row>
    <row r="805" spans="1:27" x14ac:dyDescent="0.3">
      <c r="A805" s="12" t="s">
        <v>281</v>
      </c>
      <c r="B805" s="15">
        <v>6364.75</v>
      </c>
      <c r="C805" s="15">
        <v>5202.2889153487449</v>
      </c>
      <c r="D805" s="15">
        <v>5016.7613977870606</v>
      </c>
      <c r="E805" s="15">
        <v>6661.1670687722271</v>
      </c>
      <c r="F805" s="15">
        <v>7915.3054085970034</v>
      </c>
      <c r="G805" s="15">
        <v>4229.0196774517526</v>
      </c>
      <c r="H805" s="15">
        <v>4158.8386786414294</v>
      </c>
      <c r="I805" s="15">
        <v>11289.831676462389</v>
      </c>
      <c r="J805" s="15">
        <v>13653.425227911004</v>
      </c>
      <c r="K805" s="15">
        <v>3670.3635795518308</v>
      </c>
      <c r="L805" s="15">
        <v>7986.7577720413774</v>
      </c>
      <c r="M805" s="15">
        <v>8461.9402024593928</v>
      </c>
      <c r="N805" s="15">
        <v>3167.9904976214357</v>
      </c>
      <c r="O805" s="15">
        <v>4800.2073508265403</v>
      </c>
      <c r="P805" s="15">
        <v>15223.441565285286</v>
      </c>
      <c r="Q805" s="15">
        <v>6642.4864190604876</v>
      </c>
      <c r="R805" s="15">
        <v>9503.6301192033989</v>
      </c>
      <c r="S805" s="15">
        <v>12104.10391092855</v>
      </c>
      <c r="T805" s="15">
        <v>5301.1594423604729</v>
      </c>
      <c r="U805" s="15">
        <v>17100.662700423829</v>
      </c>
      <c r="V805" s="15">
        <v>9388.1386221986577</v>
      </c>
      <c r="W805" s="15">
        <v>15160.310355762034</v>
      </c>
      <c r="X805" s="15">
        <v>16533.789126499763</v>
      </c>
      <c r="Y805" s="15">
        <v>12494.323802428004</v>
      </c>
      <c r="Z805" s="10">
        <v>0.66402674337259293</v>
      </c>
      <c r="AA805" s="16">
        <v>0.20786529260463688</v>
      </c>
    </row>
    <row r="806" spans="1:27" x14ac:dyDescent="0.3">
      <c r="A806" s="12" t="s">
        <v>92</v>
      </c>
      <c r="B806" s="15">
        <v>1464.75</v>
      </c>
      <c r="C806" s="15">
        <v>25690.83896596359</v>
      </c>
      <c r="D806" s="15">
        <v>363.72523872861103</v>
      </c>
      <c r="E806" s="15">
        <v>732.89998341472005</v>
      </c>
      <c r="F806" s="15">
        <v>1789.7674752621751</v>
      </c>
      <c r="G806" s="15">
        <v>2188.6884841674523</v>
      </c>
      <c r="H806" s="15">
        <v>1679.3305093060121</v>
      </c>
      <c r="I806" s="15">
        <v>3080.149977551665</v>
      </c>
      <c r="J806" s="15">
        <v>1658.4249094090824</v>
      </c>
      <c r="K806" s="15">
        <v>3009.8907520202692</v>
      </c>
      <c r="L806" s="15">
        <v>1561.8361280183292</v>
      </c>
      <c r="M806" s="15">
        <v>2523.0690989587692</v>
      </c>
      <c r="N806" s="15">
        <v>1662.6581060352767</v>
      </c>
      <c r="O806" s="15">
        <v>2264.5870702069942</v>
      </c>
      <c r="P806" s="15">
        <v>883.00462589138317</v>
      </c>
      <c r="Q806" s="15">
        <v>1300.8239292202841</v>
      </c>
      <c r="R806" s="15">
        <v>1811.5857936181333</v>
      </c>
      <c r="S806" s="15">
        <v>3074.2382004326496</v>
      </c>
      <c r="T806" s="15">
        <v>2859.7185061069654</v>
      </c>
      <c r="U806" s="15">
        <v>3208.863401255087</v>
      </c>
      <c r="V806" s="15">
        <v>1203.3980306995443</v>
      </c>
      <c r="W806" s="15">
        <v>1474.678014394108</v>
      </c>
      <c r="X806" s="15">
        <v>1227.4052567359001</v>
      </c>
      <c r="Y806" s="15">
        <v>2082.7736287970097</v>
      </c>
      <c r="Z806" s="10">
        <v>1.984206567357458</v>
      </c>
      <c r="AA806" s="16">
        <v>0.62644211408647166</v>
      </c>
    </row>
    <row r="807" spans="1:27" x14ac:dyDescent="0.3">
      <c r="A807" s="12" t="s">
        <v>111</v>
      </c>
      <c r="B807" s="15">
        <v>1919.4999999999998</v>
      </c>
      <c r="C807" s="15">
        <v>1062.676044242354</v>
      </c>
      <c r="D807" s="15">
        <v>1064.1119412681685</v>
      </c>
      <c r="E807" s="15">
        <v>1417.5358215801782</v>
      </c>
      <c r="F807" s="15">
        <v>2845.5862552474177</v>
      </c>
      <c r="G807" s="15">
        <v>2877.827120485194</v>
      </c>
      <c r="H807" s="15">
        <v>3102.4477808892543</v>
      </c>
      <c r="I807" s="15">
        <v>3925.7374210949411</v>
      </c>
      <c r="J807" s="15">
        <v>2184.1481689450993</v>
      </c>
      <c r="K807" s="15">
        <v>4003.3878678774145</v>
      </c>
      <c r="L807" s="15">
        <v>4447.2304574405416</v>
      </c>
      <c r="M807" s="15">
        <v>3083.9581674865312</v>
      </c>
      <c r="N807" s="15">
        <v>1635.4382602020164</v>
      </c>
      <c r="O807" s="15">
        <v>1916.3128430865397</v>
      </c>
      <c r="P807" s="15">
        <v>1198.1103597473593</v>
      </c>
      <c r="Q807" s="15">
        <v>1607.9629125084066</v>
      </c>
      <c r="R807" s="15">
        <v>1410.2782691925333</v>
      </c>
      <c r="S807" s="15">
        <v>4365.5694986463641</v>
      </c>
      <c r="T807" s="15">
        <v>2326.0742141518181</v>
      </c>
      <c r="U807" s="15">
        <v>2728.7593162609746</v>
      </c>
      <c r="V807" s="15">
        <v>1830.6658500709686</v>
      </c>
      <c r="W807" s="15">
        <v>2732.6621393131627</v>
      </c>
      <c r="X807" s="15">
        <v>1043.7959222901779</v>
      </c>
      <c r="Y807" s="15">
        <v>2820.1972641004172</v>
      </c>
      <c r="Z807" s="10">
        <v>1.2466568904486579</v>
      </c>
      <c r="AA807" s="16">
        <v>0.4908937530216772</v>
      </c>
    </row>
    <row r="808" spans="1:27" x14ac:dyDescent="0.3">
      <c r="A808" s="12" t="s">
        <v>100</v>
      </c>
      <c r="B808" s="15">
        <v>1183.5</v>
      </c>
      <c r="C808" s="15">
        <v>1187.6537633382566</v>
      </c>
      <c r="D808" s="15">
        <v>1558.8436948454741</v>
      </c>
      <c r="E808" s="15">
        <v>1229.1268990145404</v>
      </c>
      <c r="F808" s="15">
        <v>3586.6606660124753</v>
      </c>
      <c r="G808" s="15">
        <v>1404.905504332459</v>
      </c>
      <c r="H808" s="15">
        <v>2223.5555758015817</v>
      </c>
      <c r="I808" s="15">
        <v>4781.3346370815152</v>
      </c>
      <c r="J808" s="15">
        <v>637.2247797203986</v>
      </c>
      <c r="K808" s="15">
        <v>2897.1085539191395</v>
      </c>
      <c r="L808" s="15">
        <v>919.09429453771202</v>
      </c>
      <c r="M808" s="15">
        <v>1026.8990615099915</v>
      </c>
      <c r="N808" s="15">
        <v>966.92883547140138</v>
      </c>
      <c r="O808" s="15">
        <v>908.73136620934395</v>
      </c>
      <c r="P808" s="15">
        <v>1887.7167574520056</v>
      </c>
      <c r="Q808" s="15">
        <v>1111.1204395423258</v>
      </c>
      <c r="R808" s="15">
        <v>1380.6825180677768</v>
      </c>
      <c r="S808" s="15">
        <v>4228.3604839020491</v>
      </c>
      <c r="T808" s="15">
        <v>1792.2835177269988</v>
      </c>
      <c r="U808" s="15">
        <v>2767.126795554032</v>
      </c>
      <c r="V808" s="15">
        <v>2486.6796621294575</v>
      </c>
      <c r="W808" s="15">
        <v>4820.1707655470864</v>
      </c>
      <c r="X808" s="15">
        <v>734.59163134124719</v>
      </c>
      <c r="Y808" s="15">
        <v>1118.8070242239464</v>
      </c>
      <c r="Z808" s="10">
        <v>0.93524441478033293</v>
      </c>
      <c r="AA808" s="16">
        <v>0.90723263475752092</v>
      </c>
    </row>
    <row r="809" spans="1:27" x14ac:dyDescent="0.3">
      <c r="A809" s="11" t="s">
        <v>572</v>
      </c>
      <c r="B809" s="15">
        <v>740.41666666666663</v>
      </c>
      <c r="C809" s="15">
        <v>1441.8880728408101</v>
      </c>
      <c r="D809" s="15">
        <v>2127.9793319693422</v>
      </c>
      <c r="E809" s="15">
        <v>1930.6032128316265</v>
      </c>
      <c r="F809" s="15">
        <v>1441.0988503779167</v>
      </c>
      <c r="G809" s="15">
        <v>1313.27877438157</v>
      </c>
      <c r="H809" s="15">
        <v>1046.4542351415555</v>
      </c>
      <c r="I809" s="15">
        <v>2754.5519587298968</v>
      </c>
      <c r="J809" s="15">
        <v>3071.0737778384459</v>
      </c>
      <c r="K809" s="15">
        <v>1809.6390591300294</v>
      </c>
      <c r="L809" s="15">
        <v>1088.6326986618217</v>
      </c>
      <c r="M809" s="15">
        <v>1498.7671969409701</v>
      </c>
      <c r="N809" s="15">
        <v>140.04704836483958</v>
      </c>
      <c r="O809" s="15">
        <v>234.39981435905256</v>
      </c>
      <c r="P809" s="15">
        <v>314.13294242454981</v>
      </c>
      <c r="Q809" s="15">
        <v>182.81274304624924</v>
      </c>
      <c r="R809" s="15">
        <v>175.51950175091332</v>
      </c>
      <c r="S809" s="15">
        <v>180.9213025850699</v>
      </c>
      <c r="T809" s="15">
        <v>149.54116532736253</v>
      </c>
      <c r="U809" s="15">
        <v>214.18992698816066</v>
      </c>
      <c r="V809" s="15">
        <v>252.58163121537484</v>
      </c>
      <c r="W809" s="15">
        <v>208.64534657497185</v>
      </c>
      <c r="X809" s="15">
        <v>180.55210812814909</v>
      </c>
      <c r="Y809" s="15">
        <v>215.53175826586875</v>
      </c>
      <c r="Z809" s="10">
        <v>8.2749758333070247</v>
      </c>
      <c r="AA809" s="16">
        <v>9.4920012493534411E-6</v>
      </c>
    </row>
    <row r="810" spans="1:27" x14ac:dyDescent="0.3">
      <c r="A810" s="12" t="s">
        <v>318</v>
      </c>
      <c r="B810" s="15">
        <v>10352.5</v>
      </c>
      <c r="C810" s="15">
        <v>12869.78161146053</v>
      </c>
      <c r="D810" s="15">
        <v>14040.448503988329</v>
      </c>
      <c r="E810" s="15">
        <v>27565.262156695204</v>
      </c>
      <c r="F810" s="15">
        <v>25426.675415181649</v>
      </c>
      <c r="G810" s="15">
        <v>21290.412451662261</v>
      </c>
      <c r="H810" s="15">
        <v>11891.369831765978</v>
      </c>
      <c r="I810" s="15">
        <v>18118.641434028767</v>
      </c>
      <c r="J810" s="15">
        <v>36497.907948353917</v>
      </c>
      <c r="K810" s="15">
        <v>24819.433433360809</v>
      </c>
      <c r="L810" s="15">
        <v>10362.827181706189</v>
      </c>
      <c r="M810" s="15">
        <v>36123.926913514188</v>
      </c>
      <c r="N810" s="15">
        <v>21741.414843442963</v>
      </c>
      <c r="O810" s="15">
        <v>15535.559253333535</v>
      </c>
      <c r="P810" s="15">
        <v>11326.300544712036</v>
      </c>
      <c r="Q810" s="15">
        <v>21417.766346823402</v>
      </c>
      <c r="R810" s="15">
        <v>10810.730540438066</v>
      </c>
      <c r="S810" s="15">
        <v>11500.033120622134</v>
      </c>
      <c r="T810" s="15">
        <v>19136.235421913134</v>
      </c>
      <c r="U810" s="15">
        <v>6366.6674194205543</v>
      </c>
      <c r="V810" s="15">
        <v>6551.816912175479</v>
      </c>
      <c r="W810" s="15">
        <v>20958.864903219895</v>
      </c>
      <c r="X810" s="15">
        <v>20419.209513064619</v>
      </c>
      <c r="Y810" s="15">
        <v>16855.816820618147</v>
      </c>
      <c r="Z810" s="10">
        <v>1.365450768514157</v>
      </c>
      <c r="AA810" s="16">
        <v>0.3095695439346936</v>
      </c>
    </row>
    <row r="811" spans="1:27" x14ac:dyDescent="0.3">
      <c r="A811" s="12" t="s">
        <v>295</v>
      </c>
      <c r="B811" s="15">
        <v>53878</v>
      </c>
      <c r="C811" s="15">
        <v>12163.523506862046</v>
      </c>
      <c r="D811" s="15">
        <v>6496.6442987793489</v>
      </c>
      <c r="E811" s="15">
        <v>16420.89226254708</v>
      </c>
      <c r="F811" s="15">
        <v>8097.0869590281218</v>
      </c>
      <c r="G811" s="15">
        <v>7225.2283079955032</v>
      </c>
      <c r="H811" s="15">
        <v>4196.3714418480204</v>
      </c>
      <c r="I811" s="15">
        <v>14125.933868729862</v>
      </c>
      <c r="J811" s="15">
        <v>7898.1525090605965</v>
      </c>
      <c r="K811" s="15">
        <v>6926.6010654019838</v>
      </c>
      <c r="L811" s="15">
        <v>6065.2421280791723</v>
      </c>
      <c r="M811" s="15">
        <v>11989.857906745721</v>
      </c>
      <c r="N811" s="15">
        <v>6816.4487327033503</v>
      </c>
      <c r="O811" s="15">
        <v>14830.04532393903</v>
      </c>
      <c r="P811" s="15">
        <v>11372.566069127395</v>
      </c>
      <c r="Q811" s="15">
        <v>23780.136632917554</v>
      </c>
      <c r="R811" s="15">
        <v>9005.1182011753881</v>
      </c>
      <c r="S811" s="15">
        <v>8623.3704994915824</v>
      </c>
      <c r="T811" s="15">
        <v>9633.9997223090541</v>
      </c>
      <c r="U811" s="15">
        <v>10117.489701184035</v>
      </c>
      <c r="V811" s="15">
        <v>13073.828768775424</v>
      </c>
      <c r="W811" s="15">
        <v>8428.0153159976217</v>
      </c>
      <c r="X811" s="15">
        <v>11347.365455862357</v>
      </c>
      <c r="Y811" s="15">
        <v>15454.371944556413</v>
      </c>
      <c r="Z811" s="10">
        <v>1.0912445703496689</v>
      </c>
      <c r="AA811" s="16">
        <v>0.90358793800814763</v>
      </c>
    </row>
    <row r="812" spans="1:27" x14ac:dyDescent="0.3">
      <c r="A812" s="12" t="s">
        <v>406</v>
      </c>
      <c r="B812" s="15">
        <v>29439</v>
      </c>
      <c r="C812" s="15">
        <v>32638.430765528799</v>
      </c>
      <c r="D812" s="15">
        <v>8131.7721503982393</v>
      </c>
      <c r="E812" s="15">
        <v>39886.025902270711</v>
      </c>
      <c r="F812" s="15">
        <v>33042.549162309551</v>
      </c>
      <c r="G812" s="15">
        <v>29307.336128339863</v>
      </c>
      <c r="H812" s="15">
        <v>24995.777718833862</v>
      </c>
      <c r="I812" s="15">
        <v>52752.692415751568</v>
      </c>
      <c r="J812" s="15">
        <v>37891.548787991815</v>
      </c>
      <c r="K812" s="15">
        <v>38433.131795163499</v>
      </c>
      <c r="L812" s="15">
        <v>14439.455101026686</v>
      </c>
      <c r="M812" s="15">
        <v>38386.117375948415</v>
      </c>
      <c r="N812" s="15">
        <v>30342.886126753125</v>
      </c>
      <c r="O812" s="15">
        <v>63034.646617084378</v>
      </c>
      <c r="P812" s="15">
        <v>40131.174365063533</v>
      </c>
      <c r="Q812" s="15">
        <v>41105.50737314584</v>
      </c>
      <c r="R812" s="15">
        <v>26813.614758703283</v>
      </c>
      <c r="S812" s="15">
        <v>34396.78745607959</v>
      </c>
      <c r="T812" s="15">
        <v>34690.246279887026</v>
      </c>
      <c r="U812" s="15">
        <v>35090.779854268832</v>
      </c>
      <c r="V812" s="15">
        <v>35593.439439821988</v>
      </c>
      <c r="W812" s="15">
        <v>31878.787475307894</v>
      </c>
      <c r="X812" s="15">
        <v>44357.083624477724</v>
      </c>
      <c r="Y812" s="15">
        <v>39245.556064507531</v>
      </c>
      <c r="Z812" s="10">
        <v>0.83065475636961017</v>
      </c>
      <c r="AA812" s="16">
        <v>0.40489580281664683</v>
      </c>
    </row>
    <row r="813" spans="1:27" x14ac:dyDescent="0.3">
      <c r="A813" s="12" t="s">
        <v>335</v>
      </c>
      <c r="B813" s="15">
        <v>18331.75</v>
      </c>
      <c r="C813" s="15">
        <v>16923.396169036991</v>
      </c>
      <c r="D813" s="15">
        <v>5488.890438246317</v>
      </c>
      <c r="E813" s="15">
        <v>10967.580117661013</v>
      </c>
      <c r="F813" s="15">
        <v>11560.791130128475</v>
      </c>
      <c r="G813" s="15">
        <v>11949.989578982959</v>
      </c>
      <c r="H813" s="15">
        <v>9906.8249772174804</v>
      </c>
      <c r="I813" s="15">
        <v>20900.881517434689</v>
      </c>
      <c r="J813" s="15">
        <v>13531.92701971009</v>
      </c>
      <c r="K813" s="15">
        <v>20580.090000467324</v>
      </c>
      <c r="L813" s="15">
        <v>8472.8322588809315</v>
      </c>
      <c r="M813" s="15">
        <v>14593.519870202252</v>
      </c>
      <c r="N813" s="15">
        <v>12636.001827183087</v>
      </c>
      <c r="O813" s="15">
        <v>18170.029644620932</v>
      </c>
      <c r="P813" s="15">
        <v>10225.306105584308</v>
      </c>
      <c r="Q813" s="15">
        <v>31319.583454392643</v>
      </c>
      <c r="R813" s="15">
        <v>16426.727956850034</v>
      </c>
      <c r="S813" s="15">
        <v>20113.815194870756</v>
      </c>
      <c r="T813" s="15">
        <v>19115.592391689355</v>
      </c>
      <c r="U813" s="15">
        <v>20018.487618068084</v>
      </c>
      <c r="V813" s="15">
        <v>9733.0905344434341</v>
      </c>
      <c r="W813" s="15">
        <v>17878.188029037436</v>
      </c>
      <c r="X813" s="15">
        <v>17588.077010758265</v>
      </c>
      <c r="Y813" s="15">
        <v>16584.150695122888</v>
      </c>
      <c r="Z813" s="10">
        <v>0.7778905281640609</v>
      </c>
      <c r="AA813" s="16">
        <v>0.29220940028593423</v>
      </c>
    </row>
    <row r="814" spans="1:27" x14ac:dyDescent="0.3">
      <c r="A814" s="12" t="s">
        <v>86</v>
      </c>
      <c r="B814" s="15">
        <v>1567.5</v>
      </c>
      <c r="C814" s="15">
        <v>0.97448513914933876</v>
      </c>
      <c r="D814" s="15">
        <v>850.72448518658359</v>
      </c>
      <c r="E814" s="15">
        <v>770.43876305303513</v>
      </c>
      <c r="F814" s="15">
        <v>3164.8789535025758</v>
      </c>
      <c r="G814" s="15">
        <v>1339.1718123719236</v>
      </c>
      <c r="H814" s="15">
        <v>430.32355593112317</v>
      </c>
      <c r="I814" s="15">
        <v>1152.0771426404169</v>
      </c>
      <c r="J814" s="15">
        <v>647.99044373820107</v>
      </c>
      <c r="K814" s="15">
        <v>574.04871617766162</v>
      </c>
      <c r="L814" s="15">
        <v>1497.2342540049824</v>
      </c>
      <c r="M814" s="15">
        <v>1248.1800478477712</v>
      </c>
      <c r="N814" s="15">
        <v>551.38917064071654</v>
      </c>
      <c r="O814" s="15">
        <v>812.86974725935761</v>
      </c>
      <c r="P814" s="15">
        <v>775.67694537826947</v>
      </c>
      <c r="Q814" s="15">
        <v>761.45790978748335</v>
      </c>
      <c r="R814" s="15">
        <v>5600.3849788920279</v>
      </c>
      <c r="S814" s="15">
        <v>3247.9102407487799</v>
      </c>
      <c r="T814" s="15">
        <v>572.58788088795075</v>
      </c>
      <c r="U814" s="15">
        <v>1611.1423624050362</v>
      </c>
      <c r="V814" s="15">
        <v>736.20000218556481</v>
      </c>
      <c r="W814" s="15">
        <v>1272.0438622294762</v>
      </c>
      <c r="X814" s="15">
        <v>3684.0672929079942</v>
      </c>
      <c r="Y814" s="15">
        <v>682.10140951995845</v>
      </c>
      <c r="Z814" s="10">
        <v>0.65213966651721234</v>
      </c>
      <c r="AA814" s="16">
        <v>0.53936751989398102</v>
      </c>
    </row>
    <row r="815" spans="1:27" x14ac:dyDescent="0.3">
      <c r="A815" s="12" t="s">
        <v>378</v>
      </c>
      <c r="B815" s="15">
        <v>24227.75</v>
      </c>
      <c r="C815" s="15">
        <v>28802.857257837008</v>
      </c>
      <c r="D815" s="15">
        <v>7783.3632238483069</v>
      </c>
      <c r="E815" s="15">
        <v>27267.812017084936</v>
      </c>
      <c r="F815" s="15">
        <v>23383.414401703605</v>
      </c>
      <c r="G815" s="15">
        <v>21729.854355324358</v>
      </c>
      <c r="H815" s="15">
        <v>19534.500028085939</v>
      </c>
      <c r="I815" s="15">
        <v>36788.773664100132</v>
      </c>
      <c r="J815" s="15">
        <v>27685.699299115149</v>
      </c>
      <c r="K815" s="15">
        <v>33302.935718841982</v>
      </c>
      <c r="L815" s="15">
        <v>8971.234156462162</v>
      </c>
      <c r="M815" s="15">
        <v>27394.120253909063</v>
      </c>
      <c r="N815" s="15">
        <v>19735.137399182313</v>
      </c>
      <c r="O815" s="15">
        <v>29976.640885993482</v>
      </c>
      <c r="P815" s="15">
        <v>23700.035889926803</v>
      </c>
      <c r="Q815" s="15">
        <v>35529.194225341613</v>
      </c>
      <c r="R815" s="15">
        <v>24547.23187211297</v>
      </c>
      <c r="S815" s="15">
        <v>25686.175791701367</v>
      </c>
      <c r="T815" s="15">
        <v>29744.117676481623</v>
      </c>
      <c r="U815" s="15">
        <v>30567.35616438356</v>
      </c>
      <c r="V815" s="15">
        <v>22652.750005597176</v>
      </c>
      <c r="W815" s="15">
        <v>23287.853141403946</v>
      </c>
      <c r="X815" s="15">
        <v>34944.713683979913</v>
      </c>
      <c r="Y815" s="15">
        <v>31313.152450216981</v>
      </c>
      <c r="Z815" s="10">
        <v>0.86489551415707167</v>
      </c>
      <c r="AA815" s="16">
        <v>0.47176160610571338</v>
      </c>
    </row>
    <row r="816" spans="1:27" x14ac:dyDescent="0.3">
      <c r="A816" s="11" t="s">
        <v>550</v>
      </c>
      <c r="B816" s="15">
        <v>8810.5</v>
      </c>
      <c r="C816" s="15">
        <v>5536.5373180769684</v>
      </c>
      <c r="D816" s="15">
        <v>7050.5594722315473</v>
      </c>
      <c r="E816" s="15">
        <v>8020.6071599597744</v>
      </c>
      <c r="F816" s="15">
        <v>9570.8971773274534</v>
      </c>
      <c r="G816" s="15">
        <v>12965.362093919653</v>
      </c>
      <c r="H816" s="15">
        <v>6065.7115648873996</v>
      </c>
      <c r="I816" s="15">
        <v>12133.750824598448</v>
      </c>
      <c r="J816" s="15">
        <v>3378.6242242536505</v>
      </c>
      <c r="K816" s="15">
        <v>4584.2795488836837</v>
      </c>
      <c r="L816" s="15">
        <v>7203.4210388360616</v>
      </c>
      <c r="M816" s="15">
        <v>20255.67327710363</v>
      </c>
      <c r="N816" s="15">
        <v>26915.682785325047</v>
      </c>
      <c r="O816" s="15">
        <v>45152.891481248298</v>
      </c>
      <c r="P816" s="15">
        <v>19126.834683752502</v>
      </c>
      <c r="Q816" s="15">
        <v>14428.041019827418</v>
      </c>
      <c r="R816" s="15">
        <v>12881.618557213469</v>
      </c>
      <c r="S816" s="15">
        <v>17313.58987919816</v>
      </c>
      <c r="T816" s="15">
        <v>25003.394544026309</v>
      </c>
      <c r="U816" s="15">
        <v>12305.019556695039</v>
      </c>
      <c r="V816" s="15">
        <v>18540.257514966677</v>
      </c>
      <c r="W816" s="15">
        <v>31309.295641363093</v>
      </c>
      <c r="X816" s="15">
        <v>15204.704414806105</v>
      </c>
      <c r="Y816" s="15">
        <v>37895.72466166276</v>
      </c>
      <c r="Z816" s="10">
        <v>0.38241469867705463</v>
      </c>
      <c r="AA816" s="16">
        <v>9.6930649990501321E-3</v>
      </c>
    </row>
    <row r="817" spans="1:27" x14ac:dyDescent="0.3">
      <c r="A817" s="12" t="s">
        <v>263</v>
      </c>
      <c r="B817" s="15">
        <v>17173.5</v>
      </c>
      <c r="C817" s="15">
        <v>9456.8910328747588</v>
      </c>
      <c r="D817" s="15">
        <v>979.50046913547044</v>
      </c>
      <c r="E817" s="15">
        <v>2421.4300427648291</v>
      </c>
      <c r="F817" s="15">
        <v>9622.748128326155</v>
      </c>
      <c r="G817" s="15">
        <v>10303.147569517974</v>
      </c>
      <c r="H817" s="15">
        <v>6787.9566124253415</v>
      </c>
      <c r="I817" s="15">
        <v>9564.5758974855635</v>
      </c>
      <c r="J817" s="15">
        <v>13669.317398603949</v>
      </c>
      <c r="K817" s="15">
        <v>22521.717909799361</v>
      </c>
      <c r="L817" s="15">
        <v>4321.1475728927535</v>
      </c>
      <c r="M817" s="15">
        <v>5879.0864159637495</v>
      </c>
      <c r="N817" s="15">
        <v>5295.6334930285484</v>
      </c>
      <c r="O817" s="15">
        <v>10920.868272992942</v>
      </c>
      <c r="P817" s="15">
        <v>7552.1174493868157</v>
      </c>
      <c r="Q817" s="15">
        <v>10149.687520911519</v>
      </c>
      <c r="R817" s="15">
        <v>14516.037125061845</v>
      </c>
      <c r="S817" s="15">
        <v>11922.599072526622</v>
      </c>
      <c r="T817" s="15">
        <v>9862.6835039370199</v>
      </c>
      <c r="U817" s="15">
        <v>11051.876411724081</v>
      </c>
      <c r="V817" s="15">
        <v>6233.3415721424717</v>
      </c>
      <c r="W817" s="15">
        <v>9642.0808800397917</v>
      </c>
      <c r="X817" s="15">
        <v>3899.9239810504855</v>
      </c>
      <c r="Y817" s="15">
        <v>6692.7530689418672</v>
      </c>
      <c r="Z817" s="10">
        <v>1.046050074343583</v>
      </c>
      <c r="AA817" s="16">
        <v>0.92280060961754939</v>
      </c>
    </row>
    <row r="818" spans="1:27" x14ac:dyDescent="0.3">
      <c r="A818" s="12" t="s">
        <v>294</v>
      </c>
      <c r="B818" s="15">
        <v>4219.25</v>
      </c>
      <c r="C818" s="15">
        <v>9026.8994652251131</v>
      </c>
      <c r="D818" s="15">
        <v>3504.4614477175696</v>
      </c>
      <c r="E818" s="15">
        <v>6565.3538026477663</v>
      </c>
      <c r="F818" s="15">
        <v>10893.702871665657</v>
      </c>
      <c r="G818" s="15">
        <v>14323.858394437382</v>
      </c>
      <c r="H818" s="15">
        <v>8094.0446431769215</v>
      </c>
      <c r="I818" s="15">
        <v>7366.715862435929</v>
      </c>
      <c r="J818" s="15">
        <v>8344.6712404656391</v>
      </c>
      <c r="K818" s="15">
        <v>9989.7148772003147</v>
      </c>
      <c r="L818" s="15">
        <v>6252.9620663353471</v>
      </c>
      <c r="M818" s="15">
        <v>11157.220258504896</v>
      </c>
      <c r="N818" s="15">
        <v>13161.419768771886</v>
      </c>
      <c r="O818" s="15">
        <v>22158.516668079603</v>
      </c>
      <c r="P818" s="15">
        <v>7999.7676585949093</v>
      </c>
      <c r="Q818" s="15">
        <v>12366.199839332259</v>
      </c>
      <c r="R818" s="15">
        <v>10790.502251825274</v>
      </c>
      <c r="S818" s="15">
        <v>12702.367626792047</v>
      </c>
      <c r="T818" s="15">
        <v>13298.942811613088</v>
      </c>
      <c r="U818" s="15">
        <v>13354.800473017624</v>
      </c>
      <c r="V818" s="15">
        <v>5949.5127180322952</v>
      </c>
      <c r="W818" s="15">
        <v>10156.348384961189</v>
      </c>
      <c r="X818" s="15">
        <v>8440.4748164023495</v>
      </c>
      <c r="Y818" s="15">
        <v>11135.684112237817</v>
      </c>
      <c r="Z818" s="10">
        <v>0.70479582488708181</v>
      </c>
      <c r="AA818" s="16">
        <v>0.1687741066187752</v>
      </c>
    </row>
    <row r="819" spans="1:27" x14ac:dyDescent="0.3">
      <c r="A819" s="12" t="s">
        <v>246</v>
      </c>
      <c r="B819" s="15">
        <v>5321.5</v>
      </c>
      <c r="C819" s="15">
        <v>2608.6967175027798</v>
      </c>
      <c r="D819" s="15">
        <v>3763.6491382752024</v>
      </c>
      <c r="E819" s="15">
        <v>8434.6062725423344</v>
      </c>
      <c r="F819" s="15">
        <v>5793.3583028139119</v>
      </c>
      <c r="G819" s="15">
        <v>7733.7514527457552</v>
      </c>
      <c r="H819" s="15">
        <v>4570.9171413471267</v>
      </c>
      <c r="I819" s="15">
        <v>4447.1988998076495</v>
      </c>
      <c r="J819" s="15">
        <v>6201.0224742541768</v>
      </c>
      <c r="K819" s="15">
        <v>3892.8866580524873</v>
      </c>
      <c r="L819" s="15">
        <v>3842.8752447504644</v>
      </c>
      <c r="M819" s="15">
        <v>4609.6323364470136</v>
      </c>
      <c r="N819" s="15">
        <v>5046.159860116376</v>
      </c>
      <c r="O819" s="15">
        <v>5367.7908932426462</v>
      </c>
      <c r="P819" s="15">
        <v>7108.8437087045004</v>
      </c>
      <c r="Q819" s="15">
        <v>7629.1208287909139</v>
      </c>
      <c r="R819" s="15">
        <v>11015.457112438677</v>
      </c>
      <c r="S819" s="15">
        <v>11296.785515119976</v>
      </c>
      <c r="T819" s="15">
        <v>6920.5392814046108</v>
      </c>
      <c r="U819" s="15">
        <v>9067.8546688131337</v>
      </c>
      <c r="V819" s="15">
        <v>6223.0535326544696</v>
      </c>
      <c r="W819" s="15">
        <v>8445.1189139628768</v>
      </c>
      <c r="X819" s="15">
        <v>4722.7715277723664</v>
      </c>
      <c r="Y819" s="15">
        <v>5893.516890863656</v>
      </c>
      <c r="Z819" s="10">
        <v>0.68990484074704539</v>
      </c>
      <c r="AA819" s="16">
        <v>0.10798257692854422</v>
      </c>
    </row>
    <row r="820" spans="1:27" x14ac:dyDescent="0.3">
      <c r="A820" s="12" t="s">
        <v>337</v>
      </c>
      <c r="B820" s="15">
        <v>12806</v>
      </c>
      <c r="C820" s="15">
        <v>17080.288276440035</v>
      </c>
      <c r="D820" s="15">
        <v>6525.6412004768463</v>
      </c>
      <c r="E820" s="15">
        <v>12156.844407821534</v>
      </c>
      <c r="F820" s="15">
        <v>20773.734812403494</v>
      </c>
      <c r="G820" s="15">
        <v>29352.680202886713</v>
      </c>
      <c r="H820" s="15">
        <v>24591.779225985145</v>
      </c>
      <c r="I820" s="15">
        <v>26432.234104017523</v>
      </c>
      <c r="J820" s="15">
        <v>19101.10754625277</v>
      </c>
      <c r="K820" s="15">
        <v>27865.819997800318</v>
      </c>
      <c r="L820" s="15">
        <v>18912.744768516091</v>
      </c>
      <c r="M820" s="15">
        <v>22903.125583119636</v>
      </c>
      <c r="N820" s="15">
        <v>10493.125707043599</v>
      </c>
      <c r="O820" s="15">
        <v>15507.973175937856</v>
      </c>
      <c r="P820" s="15">
        <v>12812.007407581912</v>
      </c>
      <c r="Q820" s="15">
        <v>14543.934208643454</v>
      </c>
      <c r="R820" s="15">
        <v>16477.638079197666</v>
      </c>
      <c r="S820" s="15">
        <v>22667.037274355018</v>
      </c>
      <c r="T820" s="15">
        <v>18260.883097743084</v>
      </c>
      <c r="U820" s="15">
        <v>26373.776089257237</v>
      </c>
      <c r="V820" s="15">
        <v>13582.784134034822</v>
      </c>
      <c r="W820" s="15">
        <v>23248.427898636579</v>
      </c>
      <c r="X820" s="15">
        <v>12349.03923672087</v>
      </c>
      <c r="Y820" s="15">
        <v>24221.863011734567</v>
      </c>
      <c r="Z820" s="10">
        <v>1.1328189961609043</v>
      </c>
      <c r="AA820" s="16">
        <v>0.62999578690429203</v>
      </c>
    </row>
    <row r="821" spans="1:27" x14ac:dyDescent="0.3">
      <c r="A821" s="12" t="s">
        <v>309</v>
      </c>
      <c r="B821" s="15">
        <v>11065</v>
      </c>
      <c r="C821" s="15">
        <v>9354.3264719792896</v>
      </c>
      <c r="D821" s="15">
        <v>5299.1466097026905</v>
      </c>
      <c r="E821" s="15">
        <v>8548.2951480183747</v>
      </c>
      <c r="F821" s="15">
        <v>9639.7285567233903</v>
      </c>
      <c r="G821" s="15">
        <v>9649.6146830121907</v>
      </c>
      <c r="H821" s="15">
        <v>9166.3348364541107</v>
      </c>
      <c r="I821" s="15">
        <v>16448.916059320705</v>
      </c>
      <c r="J821" s="15">
        <v>12829.339279881608</v>
      </c>
      <c r="K821" s="15">
        <v>12520.09120493443</v>
      </c>
      <c r="L821" s="15">
        <v>6639.3249650238658</v>
      </c>
      <c r="M821" s="15">
        <v>10231.256383745473</v>
      </c>
      <c r="N821" s="15">
        <v>9126.8892248989614</v>
      </c>
      <c r="O821" s="15">
        <v>15610.96119821506</v>
      </c>
      <c r="P821" s="15">
        <v>9966.052446247777</v>
      </c>
      <c r="Q821" s="15">
        <v>23355.782485275573</v>
      </c>
      <c r="R821" s="15">
        <v>16033.430291673796</v>
      </c>
      <c r="S821" s="15">
        <v>19461.397133620972</v>
      </c>
      <c r="T821" s="15">
        <v>13971.524945287147</v>
      </c>
      <c r="U821" s="15">
        <v>13889.902807796841</v>
      </c>
      <c r="V821" s="15">
        <v>12822.376980112782</v>
      </c>
      <c r="W821" s="15">
        <v>10524.510578450578</v>
      </c>
      <c r="X821" s="15">
        <v>15637.189258882876</v>
      </c>
      <c r="Y821" s="15">
        <v>14671.516090313524</v>
      </c>
      <c r="Z821" s="10">
        <v>0.69338156702592113</v>
      </c>
      <c r="AA821" s="16">
        <v>9.1143280383778252E-2</v>
      </c>
    </row>
    <row r="822" spans="1:27" x14ac:dyDescent="0.3">
      <c r="A822" s="12" t="s">
        <v>451</v>
      </c>
      <c r="B822" s="15">
        <v>151768</v>
      </c>
      <c r="C822" s="15">
        <v>159140.24461906106</v>
      </c>
      <c r="D822" s="15">
        <v>13737.839811914444</v>
      </c>
      <c r="E822" s="15">
        <v>30603.936990370039</v>
      </c>
      <c r="F822" s="15">
        <v>124039.1488334156</v>
      </c>
      <c r="G822" s="15">
        <v>78161.924580795938</v>
      </c>
      <c r="H822" s="15">
        <v>244907.5353835407</v>
      </c>
      <c r="I822" s="15">
        <v>180068.89474536816</v>
      </c>
      <c r="J822" s="15">
        <v>164710.81459237024</v>
      </c>
      <c r="K822" s="15">
        <v>74038.598457261134</v>
      </c>
      <c r="L822" s="15">
        <v>117933.21770214774</v>
      </c>
      <c r="M822" s="15">
        <v>59703.784102570688</v>
      </c>
      <c r="N822" s="15">
        <v>182301.79592630555</v>
      </c>
      <c r="O822" s="15">
        <v>205467.08142645707</v>
      </c>
      <c r="P822" s="15">
        <v>124759.77986107457</v>
      </c>
      <c r="Q822" s="15">
        <v>213246.11137257967</v>
      </c>
      <c r="R822" s="15">
        <v>151994.00303325951</v>
      </c>
      <c r="S822" s="15">
        <v>136676.51952272299</v>
      </c>
      <c r="T822" s="15">
        <v>140931.87059584737</v>
      </c>
      <c r="U822" s="15">
        <v>41893.932057129801</v>
      </c>
      <c r="V822" s="15">
        <v>46361.234416301399</v>
      </c>
      <c r="W822" s="15">
        <v>91095.936949130351</v>
      </c>
      <c r="X822" s="15">
        <v>158958.93268181317</v>
      </c>
      <c r="Y822" s="15">
        <v>104366.92425404645</v>
      </c>
      <c r="Z822" s="10">
        <v>0.87532325750241413</v>
      </c>
      <c r="AA822" s="16">
        <v>0.73506402980448049</v>
      </c>
    </row>
    <row r="823" spans="1:27" x14ac:dyDescent="0.3">
      <c r="A823" s="12" t="s">
        <v>268</v>
      </c>
      <c r="B823" s="15">
        <v>7139.25</v>
      </c>
      <c r="C823" s="15">
        <v>8348.414187092385</v>
      </c>
      <c r="D823" s="15">
        <v>4280.5374987905952</v>
      </c>
      <c r="E823" s="15">
        <v>5445.8043889584023</v>
      </c>
      <c r="F823" s="15">
        <v>5662.5180375745003</v>
      </c>
      <c r="G823" s="15">
        <v>5200.4175697574401</v>
      </c>
      <c r="H823" s="15">
        <v>7002.9880682964367</v>
      </c>
      <c r="I823" s="15">
        <v>14095.427895569337</v>
      </c>
      <c r="J823" s="15">
        <v>14293.982236970245</v>
      </c>
      <c r="K823" s="15">
        <v>9143.4682267291391</v>
      </c>
      <c r="L823" s="15">
        <v>4671.308455225967</v>
      </c>
      <c r="M823" s="15">
        <v>8482.1272398095061</v>
      </c>
      <c r="N823" s="15">
        <v>6366.4472447076205</v>
      </c>
      <c r="O823" s="15">
        <v>10065.469989748577</v>
      </c>
      <c r="P823" s="15">
        <v>6118.3029990368714</v>
      </c>
      <c r="Q823" s="15">
        <v>15163.279748114695</v>
      </c>
      <c r="R823" s="15">
        <v>10634.377876625869</v>
      </c>
      <c r="S823" s="15">
        <v>12019.833807384797</v>
      </c>
      <c r="T823" s="15">
        <v>8277.1230973871607</v>
      </c>
      <c r="U823" s="15">
        <v>11238.607869880405</v>
      </c>
      <c r="V823" s="15">
        <v>6884.816543250372</v>
      </c>
      <c r="W823" s="15">
        <v>7378.753064552865</v>
      </c>
      <c r="X823" s="15">
        <v>10643.169655517588</v>
      </c>
      <c r="Y823" s="15">
        <v>9991.6884768331402</v>
      </c>
      <c r="Z823" s="10">
        <v>0.81690813627652681</v>
      </c>
      <c r="AA823" s="16">
        <v>0.42894285437297341</v>
      </c>
    </row>
    <row r="824" spans="1:27" x14ac:dyDescent="0.3">
      <c r="A824" s="12" t="s">
        <v>151</v>
      </c>
      <c r="B824" s="15">
        <v>8519.5</v>
      </c>
      <c r="C824" s="15">
        <v>2479.8210578502799</v>
      </c>
      <c r="D824" s="15">
        <v>1114.9680457837796</v>
      </c>
      <c r="E824" s="15">
        <v>2120.9410495647935</v>
      </c>
      <c r="F824" s="15">
        <v>3459.7622859367075</v>
      </c>
      <c r="G824" s="15">
        <v>4008.9944029727385</v>
      </c>
      <c r="H824" s="15">
        <v>2431.8102827603748</v>
      </c>
      <c r="I824" s="15">
        <v>4218.8807569343526</v>
      </c>
      <c r="J824" s="15">
        <v>3405.0257336306418</v>
      </c>
      <c r="K824" s="15">
        <v>4588.8415254360889</v>
      </c>
      <c r="L824" s="15">
        <v>4126.7177781569317</v>
      </c>
      <c r="M824" s="15">
        <v>4908.4004892286894</v>
      </c>
      <c r="N824" s="15">
        <v>2125.1457618444283</v>
      </c>
      <c r="O824" s="15">
        <v>3648.7185035352159</v>
      </c>
      <c r="P824" s="15">
        <v>1374.0027138309863</v>
      </c>
      <c r="Q824" s="15">
        <v>8233.0433203208595</v>
      </c>
      <c r="R824" s="15">
        <v>4855.3323083752175</v>
      </c>
      <c r="S824" s="15">
        <v>5547.511720144631</v>
      </c>
      <c r="T824" s="15">
        <v>3128.3707079554415</v>
      </c>
      <c r="U824" s="15">
        <v>2789.8846920168339</v>
      </c>
      <c r="V824" s="15">
        <v>1473.6103619579533</v>
      </c>
      <c r="W824" s="15">
        <v>2114.7584263819576</v>
      </c>
      <c r="X824" s="15">
        <v>1468.5660884490635</v>
      </c>
      <c r="Y824" s="15">
        <v>1510.0804199884537</v>
      </c>
      <c r="Z824" s="10">
        <v>1.1859111482156535</v>
      </c>
      <c r="AA824" s="16">
        <v>0.70097792132913639</v>
      </c>
    </row>
    <row r="825" spans="1:27" x14ac:dyDescent="0.3">
      <c r="A825" s="12" t="s">
        <v>127</v>
      </c>
      <c r="B825" s="15">
        <v>1486</v>
      </c>
      <c r="C825" s="15">
        <v>1729.7111219900762</v>
      </c>
      <c r="D825" s="15">
        <v>564.77042383126116</v>
      </c>
      <c r="E825" s="15">
        <v>1447.2093331037986</v>
      </c>
      <c r="F825" s="15">
        <v>2166.5207303258348</v>
      </c>
      <c r="G825" s="15">
        <v>2591.6116700736966</v>
      </c>
      <c r="H825" s="15">
        <v>1675.9421348498618</v>
      </c>
      <c r="I825" s="15">
        <v>2327.0337651512268</v>
      </c>
      <c r="J825" s="15">
        <v>2544.5415882077223</v>
      </c>
      <c r="K825" s="15">
        <v>3341.3943814950512</v>
      </c>
      <c r="L825" s="15">
        <v>1940.7089543574743</v>
      </c>
      <c r="M825" s="15">
        <v>3330.2400231579127</v>
      </c>
      <c r="N825" s="15">
        <v>1733.0800925029766</v>
      </c>
      <c r="O825" s="15">
        <v>3652.396647187973</v>
      </c>
      <c r="P825" s="15">
        <v>2031.5150090132645</v>
      </c>
      <c r="Q825" s="15">
        <v>1969.743551359983</v>
      </c>
      <c r="R825" s="15">
        <v>2405.4014606809114</v>
      </c>
      <c r="S825" s="15">
        <v>3290.7205337349483</v>
      </c>
      <c r="T825" s="15">
        <v>2330.3199437723119</v>
      </c>
      <c r="U825" s="15">
        <v>3671.4614120470437</v>
      </c>
      <c r="V825" s="15">
        <v>1265.731446420969</v>
      </c>
      <c r="W825" s="15">
        <v>2551.7698489687705</v>
      </c>
      <c r="X825" s="15">
        <v>1348.6799936050918</v>
      </c>
      <c r="Y825" s="15">
        <v>3562.1023087549988</v>
      </c>
      <c r="Z825" s="10">
        <v>0.84344915662164832</v>
      </c>
      <c r="AA825" s="16">
        <v>0.53767289937092233</v>
      </c>
    </row>
    <row r="826" spans="1:27" x14ac:dyDescent="0.3">
      <c r="A826" s="12" t="s">
        <v>196</v>
      </c>
      <c r="B826" s="15">
        <v>37615.5</v>
      </c>
      <c r="C826" s="15">
        <v>7331.0517018204746</v>
      </c>
      <c r="D826" s="15">
        <v>1940.7105848925196</v>
      </c>
      <c r="E826" s="15">
        <v>3862.5616686890908</v>
      </c>
      <c r="F826" s="15">
        <v>5893.5731525511674</v>
      </c>
      <c r="G826" s="15">
        <v>5538.2157089990806</v>
      </c>
      <c r="H826" s="15">
        <v>5638.5157392234933</v>
      </c>
      <c r="I826" s="15">
        <v>6474.6544754059169</v>
      </c>
      <c r="J826" s="15">
        <v>5190.0753579157808</v>
      </c>
      <c r="K826" s="15">
        <v>5284.7963928196914</v>
      </c>
      <c r="L826" s="15">
        <v>9197.1846723349299</v>
      </c>
      <c r="M826" s="15">
        <v>6617.6214131725083</v>
      </c>
      <c r="N826" s="15">
        <v>3192.4633865357428</v>
      </c>
      <c r="O826" s="15">
        <v>6298.821005346831</v>
      </c>
      <c r="P826" s="15">
        <v>2677.7735279864014</v>
      </c>
      <c r="Q826" s="15">
        <v>4193.9673937513726</v>
      </c>
      <c r="R826" s="15">
        <v>6610.9848475740864</v>
      </c>
      <c r="S826" s="15">
        <v>4027.948891499921</v>
      </c>
      <c r="T826" s="15">
        <v>6886.134231031644</v>
      </c>
      <c r="U826" s="15">
        <v>4563.6876605502312</v>
      </c>
      <c r="V826" s="15">
        <v>3600.8138208007476</v>
      </c>
      <c r="W826" s="15">
        <v>5062.8099434609594</v>
      </c>
      <c r="X826" s="15">
        <v>4162.0687367003029</v>
      </c>
      <c r="Y826" s="15">
        <v>5903.2523663506872</v>
      </c>
      <c r="Z826" s="10">
        <v>1.7590623315844478</v>
      </c>
      <c r="AA826" s="16">
        <v>0.45794995513016035</v>
      </c>
    </row>
    <row r="827" spans="1:27" x14ac:dyDescent="0.3">
      <c r="A827" s="12" t="s">
        <v>134</v>
      </c>
      <c r="B827" s="15">
        <v>2985.2499999999995</v>
      </c>
      <c r="C827" s="15">
        <v>1176.4471842380392</v>
      </c>
      <c r="D827" s="15">
        <v>1543.3786806068085</v>
      </c>
      <c r="E827" s="15">
        <v>4232.5867822667669</v>
      </c>
      <c r="F827" s="15">
        <v>14229.447385915413</v>
      </c>
      <c r="G827" s="15">
        <v>2369.6082983829074</v>
      </c>
      <c r="H827" s="15">
        <v>2671.6029365802615</v>
      </c>
      <c r="I827" s="15">
        <v>4746.7770893606084</v>
      </c>
      <c r="J827" s="15">
        <v>2932.8744688498796</v>
      </c>
      <c r="K827" s="15">
        <v>3409.8240297811303</v>
      </c>
      <c r="L827" s="15">
        <v>2028.8733476365589</v>
      </c>
      <c r="M827" s="15">
        <v>3177.4396789078251</v>
      </c>
      <c r="N827" s="15">
        <v>2063.7138162023921</v>
      </c>
      <c r="O827" s="15">
        <v>3666.4195698641101</v>
      </c>
      <c r="P827" s="15">
        <v>1645.5521656923204</v>
      </c>
      <c r="Q827" s="15">
        <v>1972.6078316919381</v>
      </c>
      <c r="R827" s="15">
        <v>2410.9676340575857</v>
      </c>
      <c r="S827" s="15">
        <v>4997.8653717102216</v>
      </c>
      <c r="T827" s="15">
        <v>2398.2516177002103</v>
      </c>
      <c r="U827" s="15">
        <v>2829.1274750199991</v>
      </c>
      <c r="V827" s="15">
        <v>1475.728487734895</v>
      </c>
      <c r="W827" s="15">
        <v>2529.7380956575944</v>
      </c>
      <c r="X827" s="15">
        <v>1694.4518578848092</v>
      </c>
      <c r="Y827" s="15">
        <v>3490.0906964223523</v>
      </c>
      <c r="Z827" s="10">
        <v>1.4596573655668341</v>
      </c>
      <c r="AA827" s="16">
        <v>0.53155258757323687</v>
      </c>
    </row>
    <row r="828" spans="1:27" x14ac:dyDescent="0.3">
      <c r="A828" s="11" t="s">
        <v>543</v>
      </c>
      <c r="B828" s="15">
        <v>59859.25</v>
      </c>
      <c r="C828" s="15">
        <v>33421.429574835296</v>
      </c>
      <c r="D828" s="15">
        <v>15331.331086736927</v>
      </c>
      <c r="E828" s="15">
        <v>35372.613297090647</v>
      </c>
      <c r="F828" s="15">
        <v>53560.971104883181</v>
      </c>
      <c r="G828" s="15">
        <v>37545.806692736303</v>
      </c>
      <c r="H828" s="15">
        <v>25033.310482040455</v>
      </c>
      <c r="I828" s="15">
        <v>68591.489011861791</v>
      </c>
      <c r="J828" s="15">
        <v>51975.087925947402</v>
      </c>
      <c r="K828" s="15">
        <v>45640.547861680207</v>
      </c>
      <c r="L828" s="15">
        <v>14213.036455632082</v>
      </c>
      <c r="M828" s="15">
        <v>50323.488985583841</v>
      </c>
      <c r="N828" s="15">
        <v>57825.440930807541</v>
      </c>
      <c r="O828" s="15">
        <v>112583.14964735591</v>
      </c>
      <c r="P828" s="15">
        <v>74347.238912644141</v>
      </c>
      <c r="Q828" s="15">
        <v>56400.323687274176</v>
      </c>
      <c r="R828" s="15">
        <v>33582.217345065641</v>
      </c>
      <c r="S828" s="15">
        <v>58194.58366788947</v>
      </c>
      <c r="T828" s="15">
        <v>60535.027311119433</v>
      </c>
      <c r="U828" s="15">
        <v>78720.147400638976</v>
      </c>
      <c r="V828" s="15">
        <v>64120.962582465094</v>
      </c>
      <c r="W828" s="15">
        <v>58774.340221416904</v>
      </c>
      <c r="X828" s="15">
        <v>108039.43543326363</v>
      </c>
      <c r="Y828" s="15">
        <v>52286.766339135611</v>
      </c>
      <c r="Z828" s="10">
        <v>0.60198989848164919</v>
      </c>
      <c r="AA828" s="16">
        <v>6.7683852506437492E-2</v>
      </c>
    </row>
    <row r="829" spans="1:27" x14ac:dyDescent="0.3">
      <c r="A829" s="12" t="s">
        <v>68</v>
      </c>
      <c r="B829" s="15">
        <v>1160</v>
      </c>
      <c r="C829" s="15">
        <v>0.97448513914933876</v>
      </c>
      <c r="D829" s="15">
        <v>1968.0717639301583</v>
      </c>
      <c r="E829" s="15">
        <v>1959.5242971200396</v>
      </c>
      <c r="F829" s="15">
        <v>3029.4903592281898</v>
      </c>
      <c r="G829" s="15">
        <v>1717.7491864409326</v>
      </c>
      <c r="H829" s="15">
        <v>708.69154971333967</v>
      </c>
      <c r="I829" s="15">
        <v>1232.6319780174258</v>
      </c>
      <c r="J829" s="15">
        <v>1214.2131060078552</v>
      </c>
      <c r="K829" s="15">
        <v>1004.1417278127574</v>
      </c>
      <c r="L829" s="15">
        <v>744.01385337110548</v>
      </c>
      <c r="M829" s="15">
        <v>1568.9986568118786</v>
      </c>
      <c r="N829" s="15">
        <v>846.56217775001323</v>
      </c>
      <c r="O829" s="15">
        <v>1224.3620684115776</v>
      </c>
      <c r="P829" s="15">
        <v>673.35094318033009</v>
      </c>
      <c r="Q829" s="15">
        <v>2380.4372851111025</v>
      </c>
      <c r="R829" s="15">
        <v>861.80655110071268</v>
      </c>
      <c r="S829" s="15">
        <v>1829.9036907337199</v>
      </c>
      <c r="T829" s="15">
        <v>1032.1515111889678</v>
      </c>
      <c r="U829" s="15">
        <v>1034.0254495406464</v>
      </c>
      <c r="V829" s="15">
        <v>1415.8157871871178</v>
      </c>
      <c r="W829" s="15">
        <v>2137.514908420475</v>
      </c>
      <c r="X829" s="15">
        <v>870.36996269606709</v>
      </c>
      <c r="Y829" s="15">
        <v>1609.2895511420134</v>
      </c>
      <c r="Z829" s="10">
        <v>1.0246871828146493</v>
      </c>
      <c r="AA829" s="16">
        <v>0.95468278733966616</v>
      </c>
    </row>
    <row r="830" spans="1:27" x14ac:dyDescent="0.3">
      <c r="A830" s="12" t="s">
        <v>430</v>
      </c>
      <c r="B830" s="15">
        <v>59344.75</v>
      </c>
      <c r="C830" s="15">
        <v>57148.680985412968</v>
      </c>
      <c r="D830" s="15">
        <v>48472.707898136876</v>
      </c>
      <c r="E830" s="15">
        <v>56601.150694744771</v>
      </c>
      <c r="F830" s="15">
        <v>61728.708774921222</v>
      </c>
      <c r="G830" s="15">
        <v>55882.920007217937</v>
      </c>
      <c r="H830" s="15">
        <v>31569.745452143852</v>
      </c>
      <c r="I830" s="15">
        <v>75645.280321487036</v>
      </c>
      <c r="J830" s="15">
        <v>58884.080972038966</v>
      </c>
      <c r="K830" s="15">
        <v>61483.278655616472</v>
      </c>
      <c r="L830" s="15">
        <v>14372.668622578105</v>
      </c>
      <c r="M830" s="15">
        <v>66712.257615821931</v>
      </c>
      <c r="N830" s="15">
        <v>48552.713265847808</v>
      </c>
      <c r="O830" s="15">
        <v>88849.008192026406</v>
      </c>
      <c r="P830" s="15">
        <v>59026.889830002357</v>
      </c>
      <c r="Q830" s="15">
        <v>75219.96744375788</v>
      </c>
      <c r="R830" s="15">
        <v>37325.672581368577</v>
      </c>
      <c r="S830" s="15">
        <v>49392.544343095993</v>
      </c>
      <c r="T830" s="15">
        <v>61079.359129360644</v>
      </c>
      <c r="U830" s="15">
        <v>67866.819047157667</v>
      </c>
      <c r="V830" s="15">
        <v>54615.72186374123</v>
      </c>
      <c r="W830" s="15">
        <v>52732.566713063301</v>
      </c>
      <c r="X830" s="15">
        <v>77391.951643105407</v>
      </c>
      <c r="Y830" s="15">
        <v>59709.834600961789</v>
      </c>
      <c r="Z830" s="10">
        <v>0.88532241576315784</v>
      </c>
      <c r="AA830" s="16">
        <v>0.54403599142685688</v>
      </c>
    </row>
    <row r="831" spans="1:27" x14ac:dyDescent="0.3">
      <c r="A831" s="12" t="s">
        <v>415</v>
      </c>
      <c r="B831" s="15">
        <v>40586.25</v>
      </c>
      <c r="C831" s="15">
        <v>41989.346539521066</v>
      </c>
      <c r="D831" s="15">
        <v>12275.949860180604</v>
      </c>
      <c r="E831" s="15">
        <v>37205.935792188538</v>
      </c>
      <c r="F831" s="15">
        <v>39173.696701454181</v>
      </c>
      <c r="G831" s="15">
        <v>48519.833539694089</v>
      </c>
      <c r="H831" s="15">
        <v>40353.975907619752</v>
      </c>
      <c r="I831" s="15">
        <v>59443.986966180266</v>
      </c>
      <c r="J831" s="15">
        <v>45935.550411960256</v>
      </c>
      <c r="K831" s="15">
        <v>56087.72760983005</v>
      </c>
      <c r="L831" s="15">
        <v>34836.482540110301</v>
      </c>
      <c r="M831" s="15">
        <v>46079.397310076572</v>
      </c>
      <c r="N831" s="15">
        <v>50940.068551774093</v>
      </c>
      <c r="O831" s="15">
        <v>80721.000371367729</v>
      </c>
      <c r="P831" s="15">
        <v>35237.240536928686</v>
      </c>
      <c r="Q831" s="15">
        <v>46933.216202393218</v>
      </c>
      <c r="R831" s="15">
        <v>29999.638095381219</v>
      </c>
      <c r="S831" s="15">
        <v>37274.80055963873</v>
      </c>
      <c r="T831" s="15">
        <v>47147.216986415318</v>
      </c>
      <c r="U831" s="15">
        <v>53823.008670333555</v>
      </c>
      <c r="V831" s="15">
        <v>26261.128561315574</v>
      </c>
      <c r="W831" s="15">
        <v>53914.45432161152</v>
      </c>
      <c r="X831" s="15">
        <v>30191.392031652711</v>
      </c>
      <c r="Y831" s="15">
        <v>53877.975721515999</v>
      </c>
      <c r="Z831" s="10">
        <v>0.91976695724689672</v>
      </c>
      <c r="AA831" s="16">
        <v>0.73468477130664356</v>
      </c>
    </row>
    <row r="832" spans="1:27" x14ac:dyDescent="0.3">
      <c r="A832" s="12" t="s">
        <v>116</v>
      </c>
      <c r="B832" s="15">
        <v>24984.750000000004</v>
      </c>
      <c r="C832" s="15">
        <v>72.111900297051065</v>
      </c>
      <c r="D832" s="15">
        <v>1720.6315361115121</v>
      </c>
      <c r="E832" s="15">
        <v>989.77248979690376</v>
      </c>
      <c r="F832" s="15">
        <v>2055.8447238081403</v>
      </c>
      <c r="G832" s="15">
        <v>1787.7433954729838</v>
      </c>
      <c r="H832" s="15">
        <v>1872.9891416844644</v>
      </c>
      <c r="I832" s="15">
        <v>918.51578563015448</v>
      </c>
      <c r="J832" s="15">
        <v>928.15403353482031</v>
      </c>
      <c r="K832" s="15">
        <v>1704.4051286069646</v>
      </c>
      <c r="L832" s="15">
        <v>1730.0506695313434</v>
      </c>
      <c r="M832" s="15">
        <v>1351.2892232360418</v>
      </c>
      <c r="N832" s="15">
        <v>795.11916635871444</v>
      </c>
      <c r="O832" s="15">
        <v>3234.9273426000227</v>
      </c>
      <c r="P832" s="15">
        <v>848.82649073769244</v>
      </c>
      <c r="Q832" s="15">
        <v>2266.7473888581098</v>
      </c>
      <c r="R832" s="15">
        <v>4234.7718570391507</v>
      </c>
      <c r="S832" s="15">
        <v>1457.84578165834</v>
      </c>
      <c r="T832" s="15">
        <v>2762.9451516536451</v>
      </c>
      <c r="U832" s="15">
        <v>1968.4121600806911</v>
      </c>
      <c r="V832" s="15">
        <v>4220.2143158578183</v>
      </c>
      <c r="W832" s="15">
        <v>1194.9327256403603</v>
      </c>
      <c r="X832" s="15">
        <v>1399.751161421507</v>
      </c>
      <c r="Y832" s="15">
        <v>2279.801108891696</v>
      </c>
      <c r="Z832" s="10">
        <v>1.5044935016314103</v>
      </c>
      <c r="AA832" s="16">
        <v>0.7733366080832782</v>
      </c>
    </row>
    <row r="833" spans="1:27" x14ac:dyDescent="0.3">
      <c r="A833" s="12" t="s">
        <v>250</v>
      </c>
      <c r="B833" s="15">
        <v>5009.5</v>
      </c>
      <c r="C833" s="15">
        <v>5726.8055414958762</v>
      </c>
      <c r="D833" s="15">
        <v>5979.1611300240065</v>
      </c>
      <c r="E833" s="15">
        <v>3657.1709172394535</v>
      </c>
      <c r="F833" s="15">
        <v>6396.0118999479355</v>
      </c>
      <c r="G833" s="15">
        <v>3097.0915883442945</v>
      </c>
      <c r="H833" s="15">
        <v>3735.0312274336729</v>
      </c>
      <c r="I833" s="15">
        <v>8867.4667451845253</v>
      </c>
      <c r="J833" s="15">
        <v>12139.311481407223</v>
      </c>
      <c r="K833" s="15">
        <v>4318.1642499933778</v>
      </c>
      <c r="L833" s="15">
        <v>4924.5665265391599</v>
      </c>
      <c r="M833" s="15">
        <v>5673.1786349925951</v>
      </c>
      <c r="N833" s="15">
        <v>4322.2118502941676</v>
      </c>
      <c r="O833" s="15">
        <v>8871.9123744288427</v>
      </c>
      <c r="P833" s="15">
        <v>10757.568039624099</v>
      </c>
      <c r="Q833" s="15">
        <v>8214.5356627913025</v>
      </c>
      <c r="R833" s="15">
        <v>7465.5961013829992</v>
      </c>
      <c r="S833" s="15">
        <v>8312.6244926739982</v>
      </c>
      <c r="T833" s="15">
        <v>6008.2930308771702</v>
      </c>
      <c r="U833" s="15">
        <v>8535.8158970192944</v>
      </c>
      <c r="V833" s="15">
        <v>8989.1745026418685</v>
      </c>
      <c r="W833" s="15">
        <v>6653.1546627387406</v>
      </c>
      <c r="X833" s="15">
        <v>6676.2822701398372</v>
      </c>
      <c r="Y833" s="15">
        <v>8430.9217717693464</v>
      </c>
      <c r="Z833" s="10">
        <v>0.74565512284912483</v>
      </c>
      <c r="AA833" s="16">
        <v>0.17901045242139096</v>
      </c>
    </row>
    <row r="834" spans="1:27" x14ac:dyDescent="0.3">
      <c r="A834" s="12" t="s">
        <v>98</v>
      </c>
      <c r="B834" s="15">
        <v>954.75</v>
      </c>
      <c r="C834" s="15">
        <v>3729.111006239732</v>
      </c>
      <c r="D834" s="15">
        <v>1607.9153746412392</v>
      </c>
      <c r="E834" s="15">
        <v>1042.148025197029</v>
      </c>
      <c r="F834" s="15">
        <v>1641.1887267863656</v>
      </c>
      <c r="G834" s="15">
        <v>2315.8953510170072</v>
      </c>
      <c r="H834" s="15">
        <v>6618.5378896178127</v>
      </c>
      <c r="I834" s="15">
        <v>3094.9263083012934</v>
      </c>
      <c r="J834" s="15">
        <v>1089.6389938018563</v>
      </c>
      <c r="K834" s="15">
        <v>1878.5205670237654</v>
      </c>
      <c r="L834" s="15">
        <v>1427.4829552514414</v>
      </c>
      <c r="M834" s="15">
        <v>1454.3983986243127</v>
      </c>
      <c r="N834" s="15">
        <v>839.3202004182283</v>
      </c>
      <c r="O834" s="15">
        <v>1942.0598486558406</v>
      </c>
      <c r="P834" s="15">
        <v>1406.3052196164865</v>
      </c>
      <c r="Q834" s="15">
        <v>1451.9697990449986</v>
      </c>
      <c r="R834" s="15">
        <v>2602.2539337584212</v>
      </c>
      <c r="S834" s="15">
        <v>1956.1737978064896</v>
      </c>
      <c r="T834" s="15">
        <v>1823.3212652975039</v>
      </c>
      <c r="U834" s="15">
        <v>5159.3318352785682</v>
      </c>
      <c r="V834" s="15">
        <v>2915.7514266584881</v>
      </c>
      <c r="W834" s="15">
        <v>1484.6792708314181</v>
      </c>
      <c r="X834" s="15">
        <v>888.26801546556601</v>
      </c>
      <c r="Y834" s="15">
        <v>1578.0742170407377</v>
      </c>
      <c r="Z834" s="10">
        <v>1.1167274658879482</v>
      </c>
      <c r="AA834" s="16">
        <v>0.83487161045796565</v>
      </c>
    </row>
    <row r="835" spans="1:27" x14ac:dyDescent="0.3">
      <c r="A835" s="12" t="s">
        <v>186</v>
      </c>
      <c r="B835" s="15">
        <v>2823.25</v>
      </c>
      <c r="C835" s="15">
        <v>5549.9364887402717</v>
      </c>
      <c r="D835" s="15">
        <v>2953.8177195850899</v>
      </c>
      <c r="E835" s="15">
        <v>1696.0378152777719</v>
      </c>
      <c r="F835" s="15">
        <v>4461.9107833092603</v>
      </c>
      <c r="G835" s="15">
        <v>2049.7651953712284</v>
      </c>
      <c r="H835" s="15">
        <v>2077.5948299981724</v>
      </c>
      <c r="I835" s="15">
        <v>4683.1435359710777</v>
      </c>
      <c r="J835" s="15">
        <v>3183.5606452644215</v>
      </c>
      <c r="K835" s="15">
        <v>2644.9326278278486</v>
      </c>
      <c r="L835" s="15">
        <v>3175.3225466125468</v>
      </c>
      <c r="M835" s="15">
        <v>4283.9998954994171</v>
      </c>
      <c r="N835" s="15">
        <v>3691.9100990726238</v>
      </c>
      <c r="O835" s="15">
        <v>4605.9553891652959</v>
      </c>
      <c r="P835" s="15">
        <v>3092.7044248827297</v>
      </c>
      <c r="Q835" s="15">
        <v>4068.6000469142555</v>
      </c>
      <c r="R835" s="15">
        <v>4242.7817162885112</v>
      </c>
      <c r="S835" s="15">
        <v>4897.9296719948743</v>
      </c>
      <c r="T835" s="15">
        <v>3940.7691101664459</v>
      </c>
      <c r="U835" s="15">
        <v>4789.0783659029821</v>
      </c>
      <c r="V835" s="15">
        <v>5467.6391037780768</v>
      </c>
      <c r="W835" s="15">
        <v>5037.4444380040131</v>
      </c>
      <c r="X835" s="15">
        <v>2912.1366204441715</v>
      </c>
      <c r="Y835" s="15">
        <v>4555.8934652169046</v>
      </c>
      <c r="Z835" s="10">
        <v>0.77156099334305905</v>
      </c>
      <c r="AA835" s="16">
        <v>0.16898888873338783</v>
      </c>
    </row>
    <row r="836" spans="1:27" x14ac:dyDescent="0.3">
      <c r="A836" s="12" t="s">
        <v>49</v>
      </c>
      <c r="B836" s="15">
        <v>746.25000000000011</v>
      </c>
      <c r="C836" s="15">
        <v>0.97448513914933876</v>
      </c>
      <c r="D836" s="15">
        <v>746.48434113557948</v>
      </c>
      <c r="E836" s="15">
        <v>514.28128104491464</v>
      </c>
      <c r="F836" s="15">
        <v>968.64247348157869</v>
      </c>
      <c r="G836" s="15">
        <v>1017.0462895005043</v>
      </c>
      <c r="H836" s="15">
        <v>1239.884406762176</v>
      </c>
      <c r="I836" s="15">
        <v>3280.5837543329208</v>
      </c>
      <c r="J836" s="15">
        <v>348.8587792435489</v>
      </c>
      <c r="K836" s="15">
        <v>2432.0403887156031</v>
      </c>
      <c r="L836" s="15">
        <v>722.32385219271112</v>
      </c>
      <c r="M836" s="15">
        <v>591.94604906639756</v>
      </c>
      <c r="N836" s="15">
        <v>415.28994147441642</v>
      </c>
      <c r="O836" s="15">
        <v>1031.7192945984154</v>
      </c>
      <c r="P836" s="15">
        <v>646.25851897313635</v>
      </c>
      <c r="Q836" s="15">
        <v>751.32276399748787</v>
      </c>
      <c r="R836" s="15">
        <v>500.95560390069778</v>
      </c>
      <c r="S836" s="15">
        <v>3697.2157447392656</v>
      </c>
      <c r="T836" s="15">
        <v>503.48497120267518</v>
      </c>
      <c r="U836" s="15">
        <v>856.33879638876886</v>
      </c>
      <c r="V836" s="15">
        <v>1746.0921136916568</v>
      </c>
      <c r="W836" s="15">
        <v>965.33866481863174</v>
      </c>
      <c r="X836" s="15">
        <v>320.62201426740427</v>
      </c>
      <c r="Y836" s="15">
        <v>844.66839701769209</v>
      </c>
      <c r="Z836" s="10">
        <v>1.0268752365460128</v>
      </c>
      <c r="AA836" s="16">
        <v>0.97251306439866181</v>
      </c>
    </row>
    <row r="837" spans="1:27" x14ac:dyDescent="0.3">
      <c r="A837" s="12" t="s">
        <v>464</v>
      </c>
      <c r="B837" s="15">
        <v>407916.99999999994</v>
      </c>
      <c r="C837" s="15">
        <v>360897.64782854012</v>
      </c>
      <c r="D837" s="15">
        <v>181482.83430309829</v>
      </c>
      <c r="E837" s="15">
        <v>376564.1902345767</v>
      </c>
      <c r="F837" s="15">
        <v>325646.10747314506</v>
      </c>
      <c r="G837" s="15">
        <v>363955.27947956527</v>
      </c>
      <c r="H837" s="15">
        <v>323778.4669551687</v>
      </c>
      <c r="I837" s="15">
        <v>380625.88705884264</v>
      </c>
      <c r="J837" s="15">
        <v>406115.96332223091</v>
      </c>
      <c r="K837" s="15">
        <v>396220.33573348669</v>
      </c>
      <c r="L837" s="15">
        <v>265550.3723407326</v>
      </c>
      <c r="M837" s="15">
        <v>335199.69908742537</v>
      </c>
      <c r="N837" s="15">
        <v>329080.1947000692</v>
      </c>
      <c r="O837" s="15">
        <v>341202.7660640502</v>
      </c>
      <c r="P837" s="15">
        <v>336558.3489562847</v>
      </c>
      <c r="Q837" s="15">
        <v>344349.73039757827</v>
      </c>
      <c r="R837" s="15">
        <v>276851.96053294739</v>
      </c>
      <c r="S837" s="15">
        <v>272403.51484990731</v>
      </c>
      <c r="T837" s="15">
        <v>335357.29912946036</v>
      </c>
      <c r="U837" s="15">
        <v>329175.17449232592</v>
      </c>
      <c r="V837" s="15">
        <v>313806.08305243793</v>
      </c>
      <c r="W837" s="15">
        <v>344583.8690740657</v>
      </c>
      <c r="X837" s="15">
        <v>334224.99725289858</v>
      </c>
      <c r="Y837" s="15">
        <v>353731.70244158717</v>
      </c>
      <c r="Z837" s="10">
        <v>1.0543621683266196</v>
      </c>
      <c r="AA837" s="16">
        <v>0.64822634387475009</v>
      </c>
    </row>
    <row r="838" spans="1:27" x14ac:dyDescent="0.3">
      <c r="A838" s="12" t="s">
        <v>254</v>
      </c>
      <c r="B838" s="15">
        <v>7481.25</v>
      </c>
      <c r="C838" s="15">
        <v>7133.4748398579459</v>
      </c>
      <c r="D838" s="15">
        <v>3736.4366612975509</v>
      </c>
      <c r="E838" s="15">
        <v>5841.5703800023512</v>
      </c>
      <c r="F838" s="15">
        <v>6416.4793806053176</v>
      </c>
      <c r="G838" s="15">
        <v>8614.0047119857936</v>
      </c>
      <c r="H838" s="15">
        <v>7856.597787057447</v>
      </c>
      <c r="I838" s="15">
        <v>8473.9873569968277</v>
      </c>
      <c r="J838" s="15">
        <v>6976.6629342034639</v>
      </c>
      <c r="K838" s="15">
        <v>13631.692824870514</v>
      </c>
      <c r="L838" s="15">
        <v>5817.1334815061746</v>
      </c>
      <c r="M838" s="15">
        <v>8861.6435419916343</v>
      </c>
      <c r="N838" s="15">
        <v>6993.7523156539428</v>
      </c>
      <c r="O838" s="15">
        <v>10214.20492370695</v>
      </c>
      <c r="P838" s="15">
        <v>4611.5474065906365</v>
      </c>
      <c r="Q838" s="15">
        <v>15065.894216828219</v>
      </c>
      <c r="R838" s="15">
        <v>8694.6343350179632</v>
      </c>
      <c r="S838" s="15">
        <v>10174.804713450916</v>
      </c>
      <c r="T838" s="15">
        <v>9860.9266503009549</v>
      </c>
      <c r="U838" s="15">
        <v>8563.6797317910587</v>
      </c>
      <c r="V838" s="15">
        <v>5643.2922485658783</v>
      </c>
      <c r="W838" s="15">
        <v>5572.0043472909674</v>
      </c>
      <c r="X838" s="15">
        <v>6632.7714866829519</v>
      </c>
      <c r="Y838" s="15">
        <v>5128.277611311587</v>
      </c>
      <c r="Z838" s="10">
        <v>0.93500278174209195</v>
      </c>
      <c r="AA838" s="16">
        <v>0.80380915654498342</v>
      </c>
    </row>
    <row r="839" spans="1:27" x14ac:dyDescent="0.3">
      <c r="A839" s="12" t="s">
        <v>97</v>
      </c>
      <c r="B839" s="15">
        <v>1703.4999999999998</v>
      </c>
      <c r="C839" s="15">
        <v>191.24270855805773</v>
      </c>
      <c r="D839" s="15">
        <v>1455.4957631543928</v>
      </c>
      <c r="E839" s="15">
        <v>2183.326926201803</v>
      </c>
      <c r="F839" s="15">
        <v>6323.0870244205234</v>
      </c>
      <c r="G839" s="15">
        <v>2130.2585357580879</v>
      </c>
      <c r="H839" s="15">
        <v>743.8785152195187</v>
      </c>
      <c r="I839" s="15">
        <v>2972.425759828564</v>
      </c>
      <c r="J839" s="15">
        <v>1075.7974257789674</v>
      </c>
      <c r="K839" s="15">
        <v>1251.2487910680422</v>
      </c>
      <c r="L839" s="15">
        <v>2453.6228671156168</v>
      </c>
      <c r="M839" s="15">
        <v>2923.7041479071709</v>
      </c>
      <c r="N839" s="15">
        <v>1089.2932800429373</v>
      </c>
      <c r="O839" s="15">
        <v>1769.6468649328435</v>
      </c>
      <c r="P839" s="15">
        <v>2406.6408826513316</v>
      </c>
      <c r="Q839" s="15">
        <v>1569.8459511677715</v>
      </c>
      <c r="R839" s="15">
        <v>2324.0810252509609</v>
      </c>
      <c r="S839" s="15">
        <v>2687.3249846428262</v>
      </c>
      <c r="T839" s="15">
        <v>1326.1316862907333</v>
      </c>
      <c r="U839" s="15">
        <v>2749.1830694968226</v>
      </c>
      <c r="V839" s="15">
        <v>1529.5894003485532</v>
      </c>
      <c r="W839" s="15">
        <v>3005.8848695208385</v>
      </c>
      <c r="X839" s="15">
        <v>1425.6724792256089</v>
      </c>
      <c r="Y839" s="15">
        <v>1823.4700118567084</v>
      </c>
      <c r="Z839" s="10">
        <v>1.0717442466344735</v>
      </c>
      <c r="AA839" s="16">
        <v>0.89275543859980111</v>
      </c>
    </row>
    <row r="840" spans="1:27" x14ac:dyDescent="0.3">
      <c r="A840" s="12" t="s">
        <v>213</v>
      </c>
      <c r="B840" s="15">
        <v>1109.5</v>
      </c>
      <c r="C840" s="15">
        <v>0.97448513914933876</v>
      </c>
      <c r="D840" s="15">
        <v>3470.5573780404961</v>
      </c>
      <c r="E840" s="15">
        <v>10847.456022818405</v>
      </c>
      <c r="F840" s="15">
        <v>6619.0316336294827</v>
      </c>
      <c r="G840" s="15">
        <v>505.17559562263227</v>
      </c>
      <c r="H840" s="15">
        <v>1050.9173697845479</v>
      </c>
      <c r="I840" s="15">
        <v>589.62326249325429</v>
      </c>
      <c r="J840" s="15">
        <v>600.31393165936186</v>
      </c>
      <c r="K840" s="15">
        <v>1651.4355119707036</v>
      </c>
      <c r="L840" s="15">
        <v>967.15559211285881</v>
      </c>
      <c r="M840" s="15">
        <v>643.9664914686125</v>
      </c>
      <c r="N840" s="15">
        <v>1562.2693168153633</v>
      </c>
      <c r="O840" s="15">
        <v>1525.9698479376741</v>
      </c>
      <c r="P840" s="15">
        <v>6390.0608541613383</v>
      </c>
      <c r="Q840" s="15">
        <v>1537.4575504910472</v>
      </c>
      <c r="R840" s="15">
        <v>5481.3231727616994</v>
      </c>
      <c r="S840" s="15">
        <v>1415.8457781293225</v>
      </c>
      <c r="T840" s="15">
        <v>15068.533636540897</v>
      </c>
      <c r="U840" s="15">
        <v>16918.161876866357</v>
      </c>
      <c r="V840" s="15">
        <v>1898.5971696314532</v>
      </c>
      <c r="W840" s="15">
        <v>2757.8826990246407</v>
      </c>
      <c r="X840" s="15">
        <v>9508.1862402379775</v>
      </c>
      <c r="Y840" s="15">
        <v>719.96159196952578</v>
      </c>
      <c r="Z840" s="10">
        <v>0.43306988025161081</v>
      </c>
      <c r="AA840" s="16">
        <v>0.34951582409395043</v>
      </c>
    </row>
    <row r="841" spans="1:27" x14ac:dyDescent="0.3">
      <c r="A841" s="12" t="s">
        <v>334</v>
      </c>
      <c r="B841" s="15">
        <v>47491</v>
      </c>
      <c r="C841" s="15">
        <v>13973.142410262368</v>
      </c>
      <c r="D841" s="15">
        <v>5896.3340826111544</v>
      </c>
      <c r="E841" s="15">
        <v>14253.653384761696</v>
      </c>
      <c r="F841" s="15">
        <v>10696.457002515626</v>
      </c>
      <c r="G841" s="15">
        <v>5436.7241059026055</v>
      </c>
      <c r="H841" s="15">
        <v>5404.7179017491035</v>
      </c>
      <c r="I841" s="15">
        <v>13807.289445951574</v>
      </c>
      <c r="J841" s="15">
        <v>14831.496461859093</v>
      </c>
      <c r="K841" s="15">
        <v>21284.661934672135</v>
      </c>
      <c r="L841" s="15">
        <v>6934.4026069543943</v>
      </c>
      <c r="M841" s="15">
        <v>9740.2455214296406</v>
      </c>
      <c r="N841" s="15">
        <v>11394.127576460134</v>
      </c>
      <c r="O841" s="15">
        <v>40155.213793064351</v>
      </c>
      <c r="P841" s="15">
        <v>16273.585608208739</v>
      </c>
      <c r="Q841" s="15">
        <v>21864.814407864724</v>
      </c>
      <c r="R841" s="15">
        <v>18503.046386675855</v>
      </c>
      <c r="S841" s="15">
        <v>9712.6696263888662</v>
      </c>
      <c r="T841" s="15">
        <v>10959.399386251427</v>
      </c>
      <c r="U841" s="15">
        <v>8552.8843193663961</v>
      </c>
      <c r="V841" s="15">
        <v>18815.311276572382</v>
      </c>
      <c r="W841" s="15">
        <v>12101.230397654344</v>
      </c>
      <c r="X841" s="15">
        <v>16313.612218723254</v>
      </c>
      <c r="Y841" s="15">
        <v>24498.783203365685</v>
      </c>
      <c r="Z841" s="10">
        <v>0.81163970472085167</v>
      </c>
      <c r="AA841" s="16">
        <v>0.6795798882905143</v>
      </c>
    </row>
    <row r="842" spans="1:27" x14ac:dyDescent="0.3">
      <c r="A842" s="12" t="s">
        <v>370</v>
      </c>
      <c r="B842" s="15">
        <v>28725.75</v>
      </c>
      <c r="C842" s="15">
        <v>27953.837080353143</v>
      </c>
      <c r="D842" s="15">
        <v>9112.1648318936332</v>
      </c>
      <c r="E842" s="15">
        <v>39791.285172707343</v>
      </c>
      <c r="F842" s="15">
        <v>25948.368755493138</v>
      </c>
      <c r="G842" s="15">
        <v>36420.725863208063</v>
      </c>
      <c r="H842" s="15">
        <v>28137.322128063315</v>
      </c>
      <c r="I842" s="15">
        <v>27793.563156305911</v>
      </c>
      <c r="J842" s="15">
        <v>31606.964254932791</v>
      </c>
      <c r="K842" s="15">
        <v>26549.9432055732</v>
      </c>
      <c r="L842" s="15">
        <v>19652.233369842783</v>
      </c>
      <c r="M842" s="15">
        <v>21158.654986264464</v>
      </c>
      <c r="N842" s="15">
        <v>17840.736018529922</v>
      </c>
      <c r="O842" s="15">
        <v>22832.766376425672</v>
      </c>
      <c r="P842" s="15">
        <v>26300.491807291135</v>
      </c>
      <c r="Q842" s="15">
        <v>34544.763108174229</v>
      </c>
      <c r="R842" s="15">
        <v>22821.85388567016</v>
      </c>
      <c r="S842" s="15">
        <v>28980.002435022063</v>
      </c>
      <c r="T842" s="15">
        <v>23943.572588069295</v>
      </c>
      <c r="U842" s="15">
        <v>25867.267009008203</v>
      </c>
      <c r="V842" s="15">
        <v>16068.55602797416</v>
      </c>
      <c r="W842" s="15">
        <v>30221.187930132841</v>
      </c>
      <c r="X842" s="15">
        <v>33599.119561541978</v>
      </c>
      <c r="Y842" s="15">
        <v>25125.253324388323</v>
      </c>
      <c r="Z842" s="10">
        <v>1.0477217398548451</v>
      </c>
      <c r="AA842" s="16">
        <v>0.82117497421753594</v>
      </c>
    </row>
    <row r="843" spans="1:27" x14ac:dyDescent="0.3">
      <c r="A843" s="12" t="s">
        <v>88</v>
      </c>
      <c r="B843" s="15">
        <v>1426</v>
      </c>
      <c r="C843" s="15">
        <v>0.97448513914933876</v>
      </c>
      <c r="D843" s="15">
        <v>1643.6038690381592</v>
      </c>
      <c r="E843" s="15">
        <v>510.16989089405155</v>
      </c>
      <c r="F843" s="15">
        <v>1171.8011703770735</v>
      </c>
      <c r="G843" s="15">
        <v>881.16622718393478</v>
      </c>
      <c r="H843" s="15">
        <v>1182.0213968186818</v>
      </c>
      <c r="I843" s="15">
        <v>1099.168345440133</v>
      </c>
      <c r="J843" s="15">
        <v>1433.3712663702611</v>
      </c>
      <c r="K843" s="15">
        <v>1205.8824686857899</v>
      </c>
      <c r="L843" s="15">
        <v>676.75924540068877</v>
      </c>
      <c r="M843" s="15">
        <v>1163.3944909772956</v>
      </c>
      <c r="N843" s="15">
        <v>1419.9270037423526</v>
      </c>
      <c r="O843" s="15">
        <v>2141.1393738613278</v>
      </c>
      <c r="P843" s="15">
        <v>892.17436946920259</v>
      </c>
      <c r="Q843" s="15">
        <v>5711.1546526624297</v>
      </c>
      <c r="R843" s="15">
        <v>1280.6271576138975</v>
      </c>
      <c r="S843" s="15">
        <v>2728.7847952004095</v>
      </c>
      <c r="T843" s="15">
        <v>1561.6964779932935</v>
      </c>
      <c r="U843" s="15">
        <v>1367.807930995076</v>
      </c>
      <c r="V843" s="15">
        <v>1059.6680672642201</v>
      </c>
      <c r="W843" s="15">
        <v>873.87789942815766</v>
      </c>
      <c r="X843" s="15">
        <v>819.45308843800967</v>
      </c>
      <c r="Y843" s="15">
        <v>1273.3383811609556</v>
      </c>
      <c r="Z843" s="10">
        <v>0.5865839390082489</v>
      </c>
      <c r="AA843" s="16">
        <v>0.3052385387315269</v>
      </c>
    </row>
    <row r="844" spans="1:27" x14ac:dyDescent="0.3">
      <c r="A844" s="12" t="s">
        <v>463</v>
      </c>
      <c r="B844" s="15">
        <v>406658</v>
      </c>
      <c r="C844" s="15">
        <v>359198.14574586367</v>
      </c>
      <c r="D844" s="15">
        <v>186197.13571087146</v>
      </c>
      <c r="E844" s="15">
        <v>379216.0368818834</v>
      </c>
      <c r="F844" s="15">
        <v>321292.29530990031</v>
      </c>
      <c r="G844" s="15">
        <v>357376.73679849633</v>
      </c>
      <c r="H844" s="15">
        <v>302628.75488825468</v>
      </c>
      <c r="I844" s="15">
        <v>346754.72373404825</v>
      </c>
      <c r="J844" s="15">
        <v>369133.85681840964</v>
      </c>
      <c r="K844" s="15">
        <v>377597.33367400127</v>
      </c>
      <c r="L844" s="15">
        <v>254540.43411667529</v>
      </c>
      <c r="M844" s="15">
        <v>322994.15045083885</v>
      </c>
      <c r="N844" s="15">
        <v>326979.77155049535</v>
      </c>
      <c r="O844" s="15">
        <v>329481.21189464768</v>
      </c>
      <c r="P844" s="15">
        <v>293437.00457179954</v>
      </c>
      <c r="Q844" s="15">
        <v>343325.8603435324</v>
      </c>
      <c r="R844" s="15">
        <v>259847.57238785955</v>
      </c>
      <c r="S844" s="15">
        <v>242665.75672420574</v>
      </c>
      <c r="T844" s="15">
        <v>327794.04422619479</v>
      </c>
      <c r="U844" s="15">
        <v>343153.62885879527</v>
      </c>
      <c r="V844" s="15">
        <v>296792.84292794782</v>
      </c>
      <c r="W844" s="15">
        <v>331186.38887468871</v>
      </c>
      <c r="X844" s="15">
        <v>334329.45399190678</v>
      </c>
      <c r="Y844" s="15">
        <v>374929.69586077833</v>
      </c>
      <c r="Z844" s="10">
        <v>1.0472313348479105</v>
      </c>
      <c r="AA844" s="16">
        <v>0.70674066583197814</v>
      </c>
    </row>
    <row r="845" spans="1:27" x14ac:dyDescent="0.3">
      <c r="A845" s="12" t="s">
        <v>24</v>
      </c>
      <c r="B845" s="15">
        <v>433.25</v>
      </c>
      <c r="C845" s="15">
        <v>0.97448513914933876</v>
      </c>
      <c r="D845" s="15">
        <v>306.1775415135773</v>
      </c>
      <c r="E845" s="15">
        <v>615.9934982553965</v>
      </c>
      <c r="F845" s="15">
        <v>165.25595493737998</v>
      </c>
      <c r="G845" s="15">
        <v>265.36934902586466</v>
      </c>
      <c r="H845" s="15">
        <v>114.16215475338093</v>
      </c>
      <c r="I845" s="15">
        <v>684.23944487394226</v>
      </c>
      <c r="J845" s="15">
        <v>303.74552050228175</v>
      </c>
      <c r="K845" s="15">
        <v>161.69672446858638</v>
      </c>
      <c r="L845" s="15">
        <v>855.42867956803684</v>
      </c>
      <c r="M845" s="15">
        <v>209.32404883040505</v>
      </c>
      <c r="N845" s="15">
        <v>155.5776509552384</v>
      </c>
      <c r="O845" s="15">
        <v>342.75701164131846</v>
      </c>
      <c r="P845" s="15">
        <v>288.63851943817929</v>
      </c>
      <c r="Q845" s="15">
        <v>441.98048814632278</v>
      </c>
      <c r="R845" s="15">
        <v>258.89494217849068</v>
      </c>
      <c r="S845" s="15">
        <v>2089.3313652650468</v>
      </c>
      <c r="T845" s="15">
        <v>260.45355154683313</v>
      </c>
      <c r="U845" s="15">
        <v>348.07910871952339</v>
      </c>
      <c r="V845" s="15">
        <v>446.47065483962217</v>
      </c>
      <c r="W845" s="15">
        <v>306.56025166537631</v>
      </c>
      <c r="X845" s="15">
        <v>140.56143166391016</v>
      </c>
      <c r="Y845" s="15">
        <v>287.11926118896304</v>
      </c>
      <c r="Z845" s="10">
        <v>0.76691987437391507</v>
      </c>
      <c r="AA845" s="16">
        <v>0.75860848307187279</v>
      </c>
    </row>
    <row r="846" spans="1:27" x14ac:dyDescent="0.3">
      <c r="A846" s="11" t="s">
        <v>573</v>
      </c>
      <c r="B846" s="15">
        <v>6575.25</v>
      </c>
      <c r="C846" s="15">
        <v>7741.8371672326193</v>
      </c>
      <c r="D846" s="15">
        <v>5391.5856742509804</v>
      </c>
      <c r="E846" s="15">
        <v>6800.1368841946096</v>
      </c>
      <c r="F846" s="15">
        <v>3908.0646789909611</v>
      </c>
      <c r="G846" s="15">
        <v>7754.927447311481</v>
      </c>
      <c r="H846" s="15">
        <v>5202.8217007677522</v>
      </c>
      <c r="I846" s="15">
        <v>8008.2845913352176</v>
      </c>
      <c r="J846" s="15">
        <v>5062.7813242816128</v>
      </c>
      <c r="K846" s="15">
        <v>6297.0602932455304</v>
      </c>
      <c r="L846" s="15">
        <v>4230.6504508467042</v>
      </c>
      <c r="M846" s="15">
        <v>6934.3270330503701</v>
      </c>
      <c r="N846" s="15">
        <v>10035.796056376332</v>
      </c>
      <c r="O846" s="15">
        <v>12090.483663096535</v>
      </c>
      <c r="P846" s="15">
        <v>9584.4978673796395</v>
      </c>
      <c r="Q846" s="15">
        <v>10357.497454914828</v>
      </c>
      <c r="R846" s="15">
        <v>6400.3384605361825</v>
      </c>
      <c r="S846" s="15">
        <v>10479.242416765101</v>
      </c>
      <c r="T846" s="15">
        <v>12453.792939745877</v>
      </c>
      <c r="U846" s="15">
        <v>12786.656110694343</v>
      </c>
      <c r="V846" s="15">
        <v>11050.076368386533</v>
      </c>
      <c r="W846" s="15">
        <v>11379.747659144539</v>
      </c>
      <c r="X846" s="15">
        <v>7870.1920934810687</v>
      </c>
      <c r="Y846" s="15">
        <v>11783.079827782325</v>
      </c>
      <c r="Z846" s="10">
        <v>0.5853085236088067</v>
      </c>
      <c r="AA846" s="16">
        <v>5.8405226110781561E-5</v>
      </c>
    </row>
    <row r="847" spans="1:27" x14ac:dyDescent="0.3">
      <c r="A847" s="12" t="s">
        <v>203</v>
      </c>
      <c r="B847" s="15">
        <v>4293.75</v>
      </c>
      <c r="C847" s="15">
        <v>3299.3630598748732</v>
      </c>
      <c r="D847" s="15">
        <v>888.79221254329843</v>
      </c>
      <c r="E847" s="15">
        <v>5984.7540109084957</v>
      </c>
      <c r="F847" s="15">
        <v>6561.7226877888133</v>
      </c>
      <c r="G847" s="15">
        <v>7460.6218761967712</v>
      </c>
      <c r="H847" s="15">
        <v>4765.8789946702527</v>
      </c>
      <c r="I847" s="15">
        <v>4726.5192165586986</v>
      </c>
      <c r="J847" s="15">
        <v>5084.4693204078148</v>
      </c>
      <c r="K847" s="15">
        <v>6254.97673963121</v>
      </c>
      <c r="L847" s="15">
        <v>6053.5388900332764</v>
      </c>
      <c r="M847" s="15">
        <v>9013.2016070201771</v>
      </c>
      <c r="N847" s="15">
        <v>4292.4947708982227</v>
      </c>
      <c r="O847" s="15">
        <v>5623.8816450658724</v>
      </c>
      <c r="P847" s="15">
        <v>2141.135125420833</v>
      </c>
      <c r="Q847" s="15">
        <v>3344.1574521858861</v>
      </c>
      <c r="R847" s="15">
        <v>5784.4759813010651</v>
      </c>
      <c r="S847" s="15">
        <v>8738.1615059213727</v>
      </c>
      <c r="T847" s="15">
        <v>6480.7402545093391</v>
      </c>
      <c r="U847" s="15">
        <v>7303.2423892358684</v>
      </c>
      <c r="V847" s="15">
        <v>3205.0268899093717</v>
      </c>
      <c r="W847" s="15">
        <v>4848.8700231498033</v>
      </c>
      <c r="X847" s="15">
        <v>4086.3105995466476</v>
      </c>
      <c r="Y847" s="15">
        <v>3547.2672984890455</v>
      </c>
      <c r="Z847" s="10">
        <v>1.0840434460176311</v>
      </c>
      <c r="AA847" s="16">
        <v>0.7939776987513022</v>
      </c>
    </row>
    <row r="848" spans="1:27" x14ac:dyDescent="0.3">
      <c r="A848" s="12" t="s">
        <v>373</v>
      </c>
      <c r="B848" s="15">
        <v>16940.25</v>
      </c>
      <c r="C848" s="15">
        <v>15988.134056738412</v>
      </c>
      <c r="D848" s="15">
        <v>5954.7739921861112</v>
      </c>
      <c r="E848" s="15">
        <v>25115.231138967847</v>
      </c>
      <c r="F848" s="15">
        <v>17368.400863918636</v>
      </c>
      <c r="G848" s="15">
        <v>14349.421496866478</v>
      </c>
      <c r="H848" s="15">
        <v>11512.653825243919</v>
      </c>
      <c r="I848" s="15">
        <v>34552.066178853893</v>
      </c>
      <c r="J848" s="15">
        <v>23822.876519394147</v>
      </c>
      <c r="K848" s="15">
        <v>20547.395835175084</v>
      </c>
      <c r="L848" s="15">
        <v>10024.369537418872</v>
      </c>
      <c r="M848" s="15">
        <v>21849.206948541028</v>
      </c>
      <c r="N848" s="15">
        <v>16387.595808403868</v>
      </c>
      <c r="O848" s="15">
        <v>44042.551866072186</v>
      </c>
      <c r="P848" s="15">
        <v>18741.080243694691</v>
      </c>
      <c r="Q848" s="15">
        <v>37452.668632877707</v>
      </c>
      <c r="R848" s="15">
        <v>23240.538731857087</v>
      </c>
      <c r="S848" s="15">
        <v>28947.99600146458</v>
      </c>
      <c r="T848" s="15">
        <v>25805.837442299606</v>
      </c>
      <c r="U848" s="15">
        <v>28837.756033210608</v>
      </c>
      <c r="V848" s="15">
        <v>17742.329275853099</v>
      </c>
      <c r="W848" s="15">
        <v>19632.61133218529</v>
      </c>
      <c r="X848" s="15">
        <v>29340.771644426433</v>
      </c>
      <c r="Y848" s="15">
        <v>24523.817283189481</v>
      </c>
      <c r="Z848" s="10">
        <v>0.69281175859432231</v>
      </c>
      <c r="AA848" s="16">
        <v>0.16241575482027709</v>
      </c>
    </row>
    <row r="849" spans="1:27" x14ac:dyDescent="0.3">
      <c r="A849" s="12" t="s">
        <v>144</v>
      </c>
      <c r="B849" s="15">
        <v>1852.25</v>
      </c>
      <c r="C849" s="15">
        <v>4095.0301759903091</v>
      </c>
      <c r="D849" s="15">
        <v>1965.8412330303506</v>
      </c>
      <c r="E849" s="15">
        <v>1551.7816478105331</v>
      </c>
      <c r="F849" s="15">
        <v>3919.2951294368904</v>
      </c>
      <c r="G849" s="15">
        <v>3837.35642952023</v>
      </c>
      <c r="H849" s="15">
        <v>6465.8003949021031</v>
      </c>
      <c r="I849" s="15">
        <v>4427.6560107516889</v>
      </c>
      <c r="J849" s="15">
        <v>1388.7706582965084</v>
      </c>
      <c r="K849" s="15">
        <v>2198.3658119757338</v>
      </c>
      <c r="L849" s="15">
        <v>5039.1022162149975</v>
      </c>
      <c r="M849" s="15">
        <v>2034.8533648914151</v>
      </c>
      <c r="N849" s="15">
        <v>1508.8285185739173</v>
      </c>
      <c r="O849" s="15">
        <v>2372.632540006739</v>
      </c>
      <c r="P849" s="15">
        <v>2176.355276890185</v>
      </c>
      <c r="Q849" s="15">
        <v>2572.5643966084072</v>
      </c>
      <c r="R849" s="15">
        <v>3192.9471133172119</v>
      </c>
      <c r="S849" s="15">
        <v>3747.0485463540808</v>
      </c>
      <c r="T849" s="15">
        <v>2277.1751212813056</v>
      </c>
      <c r="U849" s="15">
        <v>5487.5707265689825</v>
      </c>
      <c r="V849" s="15">
        <v>3997.2059304855361</v>
      </c>
      <c r="W849" s="15">
        <v>3893.0977775320766</v>
      </c>
      <c r="X849" s="15">
        <v>1259.6526104326699</v>
      </c>
      <c r="Y849" s="15">
        <v>2171.4746276788528</v>
      </c>
      <c r="Z849" s="10">
        <v>1.1188678477346978</v>
      </c>
      <c r="AA849" s="16">
        <v>0.7649493771344188</v>
      </c>
    </row>
    <row r="850" spans="1:27" x14ac:dyDescent="0.3">
      <c r="A850" s="12" t="s">
        <v>115</v>
      </c>
      <c r="B850" s="15">
        <v>9070.75</v>
      </c>
      <c r="C850" s="15">
        <v>945.0069636900713</v>
      </c>
      <c r="D850" s="15">
        <v>1523.3039025085411</v>
      </c>
      <c r="E850" s="15">
        <v>948.12232000772576</v>
      </c>
      <c r="F850" s="15">
        <v>1597.0699351471201</v>
      </c>
      <c r="G850" s="15">
        <v>1197.8139423919763</v>
      </c>
      <c r="H850" s="15">
        <v>789.2306040941495</v>
      </c>
      <c r="I850" s="15">
        <v>2463.3573327123186</v>
      </c>
      <c r="J850" s="15">
        <v>8861.1667879863962</v>
      </c>
      <c r="K850" s="15">
        <v>944.07570320608818</v>
      </c>
      <c r="L850" s="15">
        <v>1088.869267790179</v>
      </c>
      <c r="M850" s="15">
        <v>1122.3992766662964</v>
      </c>
      <c r="N850" s="15">
        <v>1298.0620058833533</v>
      </c>
      <c r="O850" s="15">
        <v>2332.8626117613012</v>
      </c>
      <c r="P850" s="15">
        <v>2582.7416399980907</v>
      </c>
      <c r="Q850" s="15">
        <v>4657.7604782718163</v>
      </c>
      <c r="R850" s="15">
        <v>2079.5766776560672</v>
      </c>
      <c r="S850" s="15">
        <v>2333.4985883533541</v>
      </c>
      <c r="T850" s="15">
        <v>1753.7791422032119</v>
      </c>
      <c r="U850" s="15">
        <v>1722.7435854437772</v>
      </c>
      <c r="V850" s="15">
        <v>1751.9926069274229</v>
      </c>
      <c r="W850" s="15">
        <v>1758.1918925300304</v>
      </c>
      <c r="X850" s="15">
        <v>961.24886856878175</v>
      </c>
      <c r="Y850" s="15">
        <v>3241.1406803968302</v>
      </c>
      <c r="Z850" s="10">
        <v>1.1540239123664695</v>
      </c>
      <c r="AA850" s="16">
        <v>0.85255322922663379</v>
      </c>
    </row>
    <row r="851" spans="1:27" x14ac:dyDescent="0.3">
      <c r="A851" s="12" t="s">
        <v>306</v>
      </c>
      <c r="B851" s="15">
        <v>10941</v>
      </c>
      <c r="C851" s="15">
        <v>10800.949661046483</v>
      </c>
      <c r="D851" s="15">
        <v>8150.6573120166104</v>
      </c>
      <c r="E851" s="15">
        <v>7656.1234852810885</v>
      </c>
      <c r="F851" s="15">
        <v>10152.173627997101</v>
      </c>
      <c r="G851" s="15">
        <v>10418.02936912493</v>
      </c>
      <c r="H851" s="15">
        <v>8949.2182270715402</v>
      </c>
      <c r="I851" s="15">
        <v>12569.175925881866</v>
      </c>
      <c r="J851" s="15">
        <v>15203.680846474548</v>
      </c>
      <c r="K851" s="15">
        <v>16561.748987223691</v>
      </c>
      <c r="L851" s="15">
        <v>7297.5150727250666</v>
      </c>
      <c r="M851" s="15">
        <v>12289.091914235478</v>
      </c>
      <c r="N851" s="15">
        <v>6312.5069997536375</v>
      </c>
      <c r="O851" s="15">
        <v>12242.241380245991</v>
      </c>
      <c r="P851" s="15">
        <v>13961.351403756322</v>
      </c>
      <c r="Q851" s="15">
        <v>13487.896083177187</v>
      </c>
      <c r="R851" s="15">
        <v>13799.765643712228</v>
      </c>
      <c r="S851" s="15">
        <v>17429.056126842243</v>
      </c>
      <c r="T851" s="15">
        <v>10606.271805402095</v>
      </c>
      <c r="U851" s="15">
        <v>12021.42115462012</v>
      </c>
      <c r="V851" s="15">
        <v>28813.621417228576</v>
      </c>
      <c r="W851" s="15">
        <v>9352.0444433577977</v>
      </c>
      <c r="X851" s="15">
        <v>14078.052851677816</v>
      </c>
      <c r="Y851" s="15">
        <v>18619.019603269426</v>
      </c>
      <c r="Z851" s="10">
        <v>0.7672614319552743</v>
      </c>
      <c r="AA851" s="16">
        <v>0.29234291503832527</v>
      </c>
    </row>
    <row r="852" spans="1:27" x14ac:dyDescent="0.3">
      <c r="A852" s="12" t="s">
        <v>138</v>
      </c>
      <c r="B852" s="15">
        <v>2630.25</v>
      </c>
      <c r="C852" s="15">
        <v>16197.161119085948</v>
      </c>
      <c r="D852" s="15">
        <v>894.88899700277227</v>
      </c>
      <c r="E852" s="15">
        <v>2385.5000679681561</v>
      </c>
      <c r="F852" s="15">
        <v>13986.415004479981</v>
      </c>
      <c r="G852" s="15">
        <v>2287.1368607842728</v>
      </c>
      <c r="H852" s="15">
        <v>2755.0090770393526</v>
      </c>
      <c r="I852" s="15">
        <v>6354.2988781710364</v>
      </c>
      <c r="J852" s="15">
        <v>3773.8778889072523</v>
      </c>
      <c r="K852" s="15">
        <v>4303.2111046271602</v>
      </c>
      <c r="L852" s="15">
        <v>2825.1616642793338</v>
      </c>
      <c r="M852" s="15">
        <v>3706.9611970915639</v>
      </c>
      <c r="N852" s="15">
        <v>1319.5382145224394</v>
      </c>
      <c r="O852" s="15">
        <v>5879.7425129107996</v>
      </c>
      <c r="P852" s="15">
        <v>1084.1137748140134</v>
      </c>
      <c r="Q852" s="15">
        <v>1647.1815201305628</v>
      </c>
      <c r="R852" s="15">
        <v>3014.1507636323281</v>
      </c>
      <c r="S852" s="15">
        <v>4460.3733651330849</v>
      </c>
      <c r="T852" s="15">
        <v>2512.447104044521</v>
      </c>
      <c r="U852" s="15">
        <v>3725.87612602541</v>
      </c>
      <c r="V852" s="15">
        <v>1852.4522866337966</v>
      </c>
      <c r="W852" s="15">
        <v>3012.1175365759736</v>
      </c>
      <c r="X852" s="15">
        <v>1324.7644920596406</v>
      </c>
      <c r="Y852" s="15">
        <v>2683.9006072819752</v>
      </c>
      <c r="Z852" s="10">
        <v>1.9097864017671009</v>
      </c>
      <c r="AA852" s="16">
        <v>0.32571129198072596</v>
      </c>
    </row>
    <row r="853" spans="1:27" x14ac:dyDescent="0.3">
      <c r="A853" s="12" t="s">
        <v>132</v>
      </c>
      <c r="B853" s="15">
        <v>2142</v>
      </c>
      <c r="C853" s="15">
        <v>144.22380059410213</v>
      </c>
      <c r="D853" s="15">
        <v>2043.9098145236132</v>
      </c>
      <c r="E853" s="15">
        <v>1005.6817821198086</v>
      </c>
      <c r="F853" s="15">
        <v>2001.871219259785</v>
      </c>
      <c r="G853" s="15">
        <v>1939.1439128357908</v>
      </c>
      <c r="H853" s="15">
        <v>1972.2945776685699</v>
      </c>
      <c r="I853" s="15">
        <v>1513.3822622603739</v>
      </c>
      <c r="J853" s="15">
        <v>2405.3569319775625</v>
      </c>
      <c r="K853" s="15">
        <v>3403.7413943779229</v>
      </c>
      <c r="L853" s="15">
        <v>1153.00301228169</v>
      </c>
      <c r="M853" s="15">
        <v>1987.8020393753818</v>
      </c>
      <c r="N853" s="15">
        <v>1632.1918565705269</v>
      </c>
      <c r="O853" s="15">
        <v>2922.5150160939515</v>
      </c>
      <c r="P853" s="15">
        <v>1648.8866179024362</v>
      </c>
      <c r="Q853" s="15">
        <v>8010.2904421972635</v>
      </c>
      <c r="R853" s="15">
        <v>1848.5126023609487</v>
      </c>
      <c r="S853" s="15">
        <v>3954.3475991419964</v>
      </c>
      <c r="T853" s="15">
        <v>2655.7770798535994</v>
      </c>
      <c r="U853" s="15">
        <v>2521.1664530137482</v>
      </c>
      <c r="V853" s="15">
        <v>1614.9196102196297</v>
      </c>
      <c r="W853" s="15">
        <v>1398.4365522778016</v>
      </c>
      <c r="X853" s="15">
        <v>1597.7097967945001</v>
      </c>
      <c r="Y853" s="15">
        <v>1297.136210129255</v>
      </c>
      <c r="Z853" s="10">
        <v>0.69810583412699512</v>
      </c>
      <c r="AA853" s="16">
        <v>0.45499677718257642</v>
      </c>
    </row>
    <row r="854" spans="1:27" x14ac:dyDescent="0.3">
      <c r="A854" s="12" t="s">
        <v>162</v>
      </c>
      <c r="B854" s="15">
        <v>3271</v>
      </c>
      <c r="C854" s="15">
        <v>1800.3612945784032</v>
      </c>
      <c r="D854" s="15">
        <v>3314.8663212339316</v>
      </c>
      <c r="E854" s="15">
        <v>2601.6161850287408</v>
      </c>
      <c r="F854" s="15">
        <v>4945.2465487591389</v>
      </c>
      <c r="G854" s="15">
        <v>2589.1770888899732</v>
      </c>
      <c r="H854" s="15">
        <v>2384.8943287521361</v>
      </c>
      <c r="I854" s="15">
        <v>5691.747273590905</v>
      </c>
      <c r="J854" s="15">
        <v>5050.8907016856219</v>
      </c>
      <c r="K854" s="15">
        <v>2386.4206231915505</v>
      </c>
      <c r="L854" s="15">
        <v>3286.5813296355332</v>
      </c>
      <c r="M854" s="15">
        <v>3362.5392829180942</v>
      </c>
      <c r="N854" s="15">
        <v>1611.7145413565145</v>
      </c>
      <c r="O854" s="15">
        <v>3083.8935688586771</v>
      </c>
      <c r="P854" s="15">
        <v>6360.8843973228222</v>
      </c>
      <c r="Q854" s="15">
        <v>2630.7313202727291</v>
      </c>
      <c r="R854" s="15">
        <v>3694.8530395017319</v>
      </c>
      <c r="S854" s="15">
        <v>3923.2865032845239</v>
      </c>
      <c r="T854" s="15">
        <v>2390.4921808075837</v>
      </c>
      <c r="U854" s="15">
        <v>3786.5638499262154</v>
      </c>
      <c r="V854" s="15">
        <v>3475.9956946595457</v>
      </c>
      <c r="W854" s="15">
        <v>4751.7563736860666</v>
      </c>
      <c r="X854" s="15">
        <v>2581.1769377667974</v>
      </c>
      <c r="Y854" s="15">
        <v>3216.1066005730349</v>
      </c>
      <c r="Z854" s="10">
        <v>0.98019358137969581</v>
      </c>
      <c r="AA854" s="16">
        <v>0.95428270649611169</v>
      </c>
    </row>
    <row r="855" spans="1:27" x14ac:dyDescent="0.3">
      <c r="A855" s="12" t="s">
        <v>260</v>
      </c>
      <c r="B855" s="15">
        <v>6814.25</v>
      </c>
      <c r="C855" s="15">
        <v>9584.0613435337473</v>
      </c>
      <c r="D855" s="15">
        <v>2948.4644454255517</v>
      </c>
      <c r="E855" s="15">
        <v>5850.6869407716558</v>
      </c>
      <c r="F855" s="15">
        <v>15115.613492896133</v>
      </c>
      <c r="G855" s="15">
        <v>12235.74854542251</v>
      </c>
      <c r="H855" s="15">
        <v>5856.6749253618036</v>
      </c>
      <c r="I855" s="15">
        <v>7817.6322782149264</v>
      </c>
      <c r="J855" s="15">
        <v>20166.395633347693</v>
      </c>
      <c r="K855" s="15">
        <v>10005.681795133733</v>
      </c>
      <c r="L855" s="15">
        <v>8930.6629312363893</v>
      </c>
      <c r="M855" s="15">
        <v>17510.23619748823</v>
      </c>
      <c r="N855" s="15">
        <v>4818.4121591995581</v>
      </c>
      <c r="O855" s="15">
        <v>6879.0481665692914</v>
      </c>
      <c r="P855" s="15">
        <v>6268.7701550183629</v>
      </c>
      <c r="Q855" s="15">
        <v>9112.1570529748114</v>
      </c>
      <c r="R855" s="15">
        <v>5917.7926216887308</v>
      </c>
      <c r="S855" s="15">
        <v>10727.692219713932</v>
      </c>
      <c r="T855" s="15">
        <v>16960.957811523673</v>
      </c>
      <c r="U855" s="15">
        <v>19187.970281127495</v>
      </c>
      <c r="V855" s="15">
        <v>2347.488539644723</v>
      </c>
      <c r="W855" s="15">
        <v>6775.9237091503601</v>
      </c>
      <c r="X855" s="15">
        <v>7436.4866321684713</v>
      </c>
      <c r="Y855" s="15">
        <v>8403.7242529484338</v>
      </c>
      <c r="Z855" s="10">
        <v>1.1716930462592379</v>
      </c>
      <c r="AA855" s="16">
        <v>0.70022344269986936</v>
      </c>
    </row>
    <row r="856" spans="1:27" x14ac:dyDescent="0.3">
      <c r="A856" s="11" t="s">
        <v>545</v>
      </c>
      <c r="B856" s="15">
        <v>1593.5</v>
      </c>
      <c r="C856" s="15">
        <v>2589.2070147197928</v>
      </c>
      <c r="D856" s="15">
        <v>554.95608787210813</v>
      </c>
      <c r="E856" s="15">
        <v>3678.8004045548637</v>
      </c>
      <c r="F856" s="15">
        <v>1143.9047522959011</v>
      </c>
      <c r="G856" s="15">
        <v>1999.3997971329484</v>
      </c>
      <c r="H856" s="15">
        <v>1219.8148042142072</v>
      </c>
      <c r="I856" s="15">
        <v>2100.1455897698288</v>
      </c>
      <c r="J856" s="15">
        <v>1277.7817887796409</v>
      </c>
      <c r="K856" s="15">
        <v>1232.2405554330203</v>
      </c>
      <c r="L856" s="15">
        <v>797.84874838222777</v>
      </c>
      <c r="M856" s="15">
        <v>1284.3614301752818</v>
      </c>
      <c r="N856" s="15">
        <v>1607.2195209436827</v>
      </c>
      <c r="O856" s="15">
        <v>6196.2927510262225</v>
      </c>
      <c r="P856" s="15">
        <v>1408.5976555109414</v>
      </c>
      <c r="Q856" s="15">
        <v>1923.4744075360907</v>
      </c>
      <c r="R856" s="15">
        <v>2604.9691402836283</v>
      </c>
      <c r="S856" s="15">
        <v>4393.3894366752302</v>
      </c>
      <c r="T856" s="15">
        <v>3650.7418557458295</v>
      </c>
      <c r="U856" s="15">
        <v>3043.4310000447181</v>
      </c>
      <c r="V856" s="15">
        <v>1348.6409411183979</v>
      </c>
      <c r="W856" s="15">
        <v>2256.9502026863238</v>
      </c>
      <c r="X856" s="15">
        <v>1672.2335854812932</v>
      </c>
      <c r="Y856" s="15">
        <v>2335.1233346751455</v>
      </c>
      <c r="Z856" s="10">
        <v>0.6002257223847931</v>
      </c>
      <c r="AA856" s="16">
        <v>0.18686900621815195</v>
      </c>
    </row>
    <row r="857" spans="1:27" x14ac:dyDescent="0.3">
      <c r="A857" s="12" t="s">
        <v>462</v>
      </c>
      <c r="B857" s="15">
        <v>303085.75</v>
      </c>
      <c r="C857" s="15">
        <v>338141.95810169436</v>
      </c>
      <c r="D857" s="15">
        <v>153692.50112033656</v>
      </c>
      <c r="E857" s="15">
        <v>335875.19196023309</v>
      </c>
      <c r="F857" s="15">
        <v>256886.44006499357</v>
      </c>
      <c r="G857" s="15">
        <v>318833.96911102522</v>
      </c>
      <c r="H857" s="15">
        <v>216087.58612465748</v>
      </c>
      <c r="I857" s="15">
        <v>292456.23645955324</v>
      </c>
      <c r="J857" s="15">
        <v>336948.36628518684</v>
      </c>
      <c r="K857" s="15">
        <v>268324.30931423808</v>
      </c>
      <c r="L857" s="15">
        <v>180630.89686384029</v>
      </c>
      <c r="M857" s="15">
        <v>276984.32077716885</v>
      </c>
      <c r="N857" s="15">
        <v>274386.53438022418</v>
      </c>
      <c r="O857" s="15">
        <v>290168.06311408646</v>
      </c>
      <c r="P857" s="15">
        <v>230853.50465318206</v>
      </c>
      <c r="Q857" s="15">
        <v>241408.37658413241</v>
      </c>
      <c r="R857" s="15">
        <v>251779.47195853313</v>
      </c>
      <c r="S857" s="15">
        <v>205533.70215726856</v>
      </c>
      <c r="T857" s="15">
        <v>280722.22554166068</v>
      </c>
      <c r="U857" s="15">
        <v>273072.58319296833</v>
      </c>
      <c r="V857" s="15">
        <v>237946.46741416241</v>
      </c>
      <c r="W857" s="15">
        <v>270468.32620654238</v>
      </c>
      <c r="X857" s="15">
        <v>291199.15844993148</v>
      </c>
      <c r="Y857" s="15">
        <v>322130.81260475342</v>
      </c>
      <c r="Z857" s="10">
        <v>1.0341607569106921</v>
      </c>
      <c r="AA857" s="16">
        <v>0.81554285320421505</v>
      </c>
    </row>
    <row r="858" spans="1:27" x14ac:dyDescent="0.3">
      <c r="A858" s="12" t="s">
        <v>174</v>
      </c>
      <c r="B858" s="15">
        <v>22911.249999999996</v>
      </c>
      <c r="C858" s="15">
        <v>3101.0553340579831</v>
      </c>
      <c r="D858" s="15">
        <v>1664.5708594963498</v>
      </c>
      <c r="E858" s="15">
        <v>3036.7085166461625</v>
      </c>
      <c r="F858" s="15">
        <v>4515.8842878576152</v>
      </c>
      <c r="G858" s="15">
        <v>6121.2979025008653</v>
      </c>
      <c r="H858" s="15">
        <v>5199.3302808685912</v>
      </c>
      <c r="I858" s="15">
        <v>4280.6076870013503</v>
      </c>
      <c r="J858" s="15">
        <v>3864.8733823910579</v>
      </c>
      <c r="K858" s="15">
        <v>5415.5730539886417</v>
      </c>
      <c r="L858" s="15">
        <v>3454.4837848006568</v>
      </c>
      <c r="M858" s="15">
        <v>5274.4070048765116</v>
      </c>
      <c r="N858" s="15">
        <v>2963.2173454813146</v>
      </c>
      <c r="O858" s="15">
        <v>12187.98876136782</v>
      </c>
      <c r="P858" s="15">
        <v>1613.0412566436878</v>
      </c>
      <c r="Q858" s="15">
        <v>3371.4782799676127</v>
      </c>
      <c r="R858" s="15">
        <v>4584.8977384645968</v>
      </c>
      <c r="S858" s="15">
        <v>3698.5662271678516</v>
      </c>
      <c r="T858" s="15">
        <v>3312.5475308030614</v>
      </c>
      <c r="U858" s="15">
        <v>4180.888171329766</v>
      </c>
      <c r="V858" s="15">
        <v>2254.2910054592921</v>
      </c>
      <c r="W858" s="15">
        <v>2794.2640811371743</v>
      </c>
      <c r="X858" s="15">
        <v>3229.9813506611363</v>
      </c>
      <c r="Y858" s="15">
        <v>3779.8369906792441</v>
      </c>
      <c r="Z858" s="10">
        <v>1.4350345813894043</v>
      </c>
      <c r="AA858" s="16">
        <v>0.60553456743668999</v>
      </c>
    </row>
    <row r="859" spans="1:27" x14ac:dyDescent="0.3">
      <c r="A859" s="12" t="s">
        <v>105</v>
      </c>
      <c r="B859" s="15">
        <v>1828.5</v>
      </c>
      <c r="C859" s="15">
        <v>1916.8122687067494</v>
      </c>
      <c r="D859" s="15">
        <v>801.2066992108571</v>
      </c>
      <c r="E859" s="15">
        <v>1385.7172369343684</v>
      </c>
      <c r="F859" s="15">
        <v>2779.0290403689683</v>
      </c>
      <c r="G859" s="15">
        <v>1047.4785542970483</v>
      </c>
      <c r="H859" s="15">
        <v>560.90629458738761</v>
      </c>
      <c r="I859" s="15">
        <v>2865.4165258514131</v>
      </c>
      <c r="J859" s="15">
        <v>1018.3805510173547</v>
      </c>
      <c r="K859" s="15">
        <v>1387.8546444983997</v>
      </c>
      <c r="L859" s="15">
        <v>1466.493748737762</v>
      </c>
      <c r="M859" s="15">
        <v>1680.1826471401946</v>
      </c>
      <c r="N859" s="15">
        <v>1980.5559385650013</v>
      </c>
      <c r="O859" s="15">
        <v>2825.7338612307753</v>
      </c>
      <c r="P859" s="15">
        <v>1701.4042402117657</v>
      </c>
      <c r="Q859" s="15">
        <v>2277.3231931607138</v>
      </c>
      <c r="R859" s="15">
        <v>2097.4970407224337</v>
      </c>
      <c r="S859" s="15">
        <v>2086.4953521650164</v>
      </c>
      <c r="T859" s="15">
        <v>1718.3492605425411</v>
      </c>
      <c r="U859" s="15">
        <v>2213.0595470558133</v>
      </c>
      <c r="V859" s="15">
        <v>2041.4193648766593</v>
      </c>
      <c r="W859" s="15">
        <v>1478.7364952672194</v>
      </c>
      <c r="X859" s="15">
        <v>1371.8240273587542</v>
      </c>
      <c r="Y859" s="15">
        <v>3022.4788103309625</v>
      </c>
      <c r="Z859" s="10">
        <v>0.7551106584998496</v>
      </c>
      <c r="AA859" s="16">
        <v>0.23452108806649458</v>
      </c>
    </row>
    <row r="860" spans="1:27" x14ac:dyDescent="0.3">
      <c r="A860" s="12" t="s">
        <v>241</v>
      </c>
      <c r="B860" s="15">
        <v>9700.5</v>
      </c>
      <c r="C860" s="15">
        <v>4946.7301876068314</v>
      </c>
      <c r="D860" s="15">
        <v>5904.5126959104491</v>
      </c>
      <c r="E860" s="15">
        <v>4700.9277472781241</v>
      </c>
      <c r="F860" s="15">
        <v>7867.3963427619474</v>
      </c>
      <c r="G860" s="15">
        <v>6126.0149035443301</v>
      </c>
      <c r="H860" s="15">
        <v>4670.7438657091016</v>
      </c>
      <c r="I860" s="15">
        <v>10701.161725630402</v>
      </c>
      <c r="J860" s="15">
        <v>5580.9714918955106</v>
      </c>
      <c r="K860" s="15">
        <v>5453.3360821168853</v>
      </c>
      <c r="L860" s="15">
        <v>3275.5022642854178</v>
      </c>
      <c r="M860" s="15">
        <v>7527.2803731491495</v>
      </c>
      <c r="N860" s="15">
        <v>4408.1166848505109</v>
      </c>
      <c r="O860" s="15">
        <v>6483.8776078761821</v>
      </c>
      <c r="P860" s="15">
        <v>9382.3149062143184</v>
      </c>
      <c r="Q860" s="15">
        <v>8114.726509685478</v>
      </c>
      <c r="R860" s="15">
        <v>6221.4884715331364</v>
      </c>
      <c r="S860" s="15">
        <v>8062.3800986570532</v>
      </c>
      <c r="T860" s="15">
        <v>5675.5156713122733</v>
      </c>
      <c r="U860" s="15">
        <v>6753.989311143242</v>
      </c>
      <c r="V860" s="15">
        <v>7875.948112160695</v>
      </c>
      <c r="W860" s="15">
        <v>7534.7146866767162</v>
      </c>
      <c r="X860" s="15">
        <v>6565.9623759140468</v>
      </c>
      <c r="Y860" s="15">
        <v>6640.8305330110325</v>
      </c>
      <c r="Z860" s="10">
        <v>0.91322504770124091</v>
      </c>
      <c r="AA860" s="16">
        <v>0.67550668263610092</v>
      </c>
    </row>
    <row r="861" spans="1:27" x14ac:dyDescent="0.3">
      <c r="A861" s="12" t="s">
        <v>226</v>
      </c>
      <c r="B861" s="15">
        <v>15466</v>
      </c>
      <c r="C861" s="15">
        <v>5575.0294810733667</v>
      </c>
      <c r="D861" s="15">
        <v>1756.4687325684192</v>
      </c>
      <c r="E861" s="15">
        <v>4952.6163269483495</v>
      </c>
      <c r="F861" s="15">
        <v>6841.2933124718666</v>
      </c>
      <c r="G861" s="15">
        <v>7778.7912046446409</v>
      </c>
      <c r="H861" s="15">
        <v>6919.0606394594752</v>
      </c>
      <c r="I861" s="15">
        <v>8146.5248013518267</v>
      </c>
      <c r="J861" s="15">
        <v>6906.9424434215052</v>
      </c>
      <c r="K861" s="15">
        <v>9786.9603637600812</v>
      </c>
      <c r="L861" s="15">
        <v>6005.4775924581299</v>
      </c>
      <c r="M861" s="15">
        <v>7443.8923804029118</v>
      </c>
      <c r="N861" s="15">
        <v>6030.3196071703005</v>
      </c>
      <c r="O861" s="15">
        <v>8312.8345392097362</v>
      </c>
      <c r="P861" s="15">
        <v>3252.5497277051727</v>
      </c>
      <c r="Q861" s="15">
        <v>4646.3033569439958</v>
      </c>
      <c r="R861" s="15">
        <v>6012.6890897447165</v>
      </c>
      <c r="S861" s="15">
        <v>5951.3059662917758</v>
      </c>
      <c r="T861" s="15">
        <v>8327.1934260150501</v>
      </c>
      <c r="U861" s="15">
        <v>9580.3449910812324</v>
      </c>
      <c r="V861" s="15">
        <v>3455.5709103818945</v>
      </c>
      <c r="W861" s="15">
        <v>6133.8140567259543</v>
      </c>
      <c r="X861" s="15">
        <v>3749.3334680933222</v>
      </c>
      <c r="Y861" s="15">
        <v>7681.1356279109768</v>
      </c>
      <c r="Z861" s="10">
        <v>1.1975248456229279</v>
      </c>
      <c r="AA861" s="16">
        <v>0.55703364705152814</v>
      </c>
    </row>
    <row r="862" spans="1:27" x14ac:dyDescent="0.3">
      <c r="A862" s="12" t="s">
        <v>33</v>
      </c>
      <c r="B862" s="15">
        <v>353</v>
      </c>
      <c r="C862" s="15">
        <v>163.7135033770889</v>
      </c>
      <c r="D862" s="15">
        <v>310.78730537317949</v>
      </c>
      <c r="E862" s="15">
        <v>290.29989586963552</v>
      </c>
      <c r="F862" s="15">
        <v>509.10962998139632</v>
      </c>
      <c r="G862" s="15">
        <v>596.92887398421283</v>
      </c>
      <c r="H862" s="15">
        <v>162.381329706293</v>
      </c>
      <c r="I862" s="15">
        <v>627.27907311327624</v>
      </c>
      <c r="J862" s="15">
        <v>502.65397949786882</v>
      </c>
      <c r="K862" s="15">
        <v>58.0384794722669</v>
      </c>
      <c r="L862" s="15">
        <v>420.06822426069959</v>
      </c>
      <c r="M862" s="15">
        <v>495.04826978585402</v>
      </c>
      <c r="N862" s="15">
        <v>126.11029491556243</v>
      </c>
      <c r="O862" s="15">
        <v>1918.3817988912156</v>
      </c>
      <c r="P862" s="15">
        <v>259.25365933653069</v>
      </c>
      <c r="Q862" s="15">
        <v>313.30820246464157</v>
      </c>
      <c r="R862" s="15">
        <v>1008.6992241144131</v>
      </c>
      <c r="S862" s="15">
        <v>1246.4952815846668</v>
      </c>
      <c r="T862" s="15">
        <v>256.35422639601171</v>
      </c>
      <c r="U862" s="15">
        <v>999.30506903970468</v>
      </c>
      <c r="V862" s="15">
        <v>179.73810164333148</v>
      </c>
      <c r="W862" s="15">
        <v>631.96345024162679</v>
      </c>
      <c r="X862" s="15">
        <v>285.13449584512182</v>
      </c>
      <c r="Y862" s="15">
        <v>671.12968317743082</v>
      </c>
      <c r="Z862" s="10">
        <v>0.56856389244880745</v>
      </c>
      <c r="AA862" s="16">
        <v>0.32068844497752669</v>
      </c>
    </row>
    <row r="863" spans="1:27" x14ac:dyDescent="0.3">
      <c r="A863" s="12" t="s">
        <v>460</v>
      </c>
      <c r="B863" s="15">
        <v>165507.25</v>
      </c>
      <c r="C863" s="15">
        <v>172590.33213088501</v>
      </c>
      <c r="D863" s="15">
        <v>35969.392588235889</v>
      </c>
      <c r="E863" s="15">
        <v>175016.87355162221</v>
      </c>
      <c r="F863" s="15">
        <v>148699.12758426851</v>
      </c>
      <c r="G863" s="15">
        <v>183795.35891608021</v>
      </c>
      <c r="H863" s="15">
        <v>172493.80294857989</v>
      </c>
      <c r="I863" s="15">
        <v>148800.98723957691</v>
      </c>
      <c r="J863" s="15">
        <v>178521.87990054188</v>
      </c>
      <c r="K863" s="15">
        <v>162318.9273817061</v>
      </c>
      <c r="L863" s="15">
        <v>188303.69576990374</v>
      </c>
      <c r="M863" s="15">
        <v>149976.95414932058</v>
      </c>
      <c r="N863" s="15">
        <v>198661.92216551991</v>
      </c>
      <c r="O863" s="15">
        <v>192563.23395667135</v>
      </c>
      <c r="P863" s="15">
        <v>177393.69119123172</v>
      </c>
      <c r="Q863" s="15">
        <v>158603.57449210077</v>
      </c>
      <c r="R863" s="15">
        <v>166995.7906056809</v>
      </c>
      <c r="S863" s="15">
        <v>143939.0088789287</v>
      </c>
      <c r="T863" s="15">
        <v>201458.69925666519</v>
      </c>
      <c r="U863" s="15">
        <v>190765.00353645266</v>
      </c>
      <c r="V863" s="15">
        <v>150254.69859649427</v>
      </c>
      <c r="W863" s="15">
        <v>235260.85968655584</v>
      </c>
      <c r="X863" s="15">
        <v>185335.57077662885</v>
      </c>
      <c r="Y863" s="15">
        <v>148404.34316581371</v>
      </c>
      <c r="Z863" s="10">
        <v>0.87549437913890704</v>
      </c>
      <c r="AA863" s="16">
        <v>0.36568784800506132</v>
      </c>
    </row>
    <row r="864" spans="1:27" x14ac:dyDescent="0.3">
      <c r="A864" s="12" t="s">
        <v>69</v>
      </c>
      <c r="B864" s="15">
        <v>991.50000000000011</v>
      </c>
      <c r="C864" s="15">
        <v>0.97448513914933876</v>
      </c>
      <c r="D864" s="15">
        <v>1425.1605429170106</v>
      </c>
      <c r="E864" s="15">
        <v>803.68739644697109</v>
      </c>
      <c r="F864" s="15">
        <v>1384.0565253425157</v>
      </c>
      <c r="G864" s="15">
        <v>1710.4454428897618</v>
      </c>
      <c r="H864" s="15">
        <v>694.61676351086805</v>
      </c>
      <c r="I864" s="15">
        <v>583.4267366950229</v>
      </c>
      <c r="J864" s="15">
        <v>628.25339303889666</v>
      </c>
      <c r="K864" s="15">
        <v>1025.1775085821816</v>
      </c>
      <c r="L864" s="15">
        <v>991.96645677015886</v>
      </c>
      <c r="M864" s="15">
        <v>924.2557408298004</v>
      </c>
      <c r="N864" s="15">
        <v>1111.26893539456</v>
      </c>
      <c r="O864" s="15">
        <v>1834.4741468126904</v>
      </c>
      <c r="P864" s="15">
        <v>812.9811294789439</v>
      </c>
      <c r="Q864" s="15">
        <v>1116.628670949932</v>
      </c>
      <c r="R864" s="15">
        <v>1708.0006646814845</v>
      </c>
      <c r="S864" s="15">
        <v>2725.0034444003691</v>
      </c>
      <c r="T864" s="15">
        <v>1317.4938225800738</v>
      </c>
      <c r="U864" s="15">
        <v>1449.2111760350988</v>
      </c>
      <c r="V864" s="15">
        <v>1496.6071561076051</v>
      </c>
      <c r="W864" s="15">
        <v>937.79897317966163</v>
      </c>
      <c r="X864" s="15">
        <v>610.53961042161632</v>
      </c>
      <c r="Y864" s="15">
        <v>820.40697397858173</v>
      </c>
      <c r="Z864" s="10">
        <v>0.70032814073190852</v>
      </c>
      <c r="AA864" s="16">
        <v>0.27550071065245557</v>
      </c>
    </row>
    <row r="865" spans="1:27" x14ac:dyDescent="0.3">
      <c r="A865" s="12" t="s">
        <v>28</v>
      </c>
      <c r="B865" s="15">
        <v>204.49999999999997</v>
      </c>
      <c r="C865" s="15">
        <v>0.97448513914933876</v>
      </c>
      <c r="D865" s="15">
        <v>490.71679795765186</v>
      </c>
      <c r="E865" s="15">
        <v>589.53759641506019</v>
      </c>
      <c r="F865" s="15">
        <v>539.88665645138553</v>
      </c>
      <c r="G865" s="15">
        <v>735.54784013247126</v>
      </c>
      <c r="H865" s="15">
        <v>352.39094343965991</v>
      </c>
      <c r="I865" s="15">
        <v>684.23944487394226</v>
      </c>
      <c r="J865" s="15">
        <v>887.14198013366831</v>
      </c>
      <c r="K865" s="15">
        <v>592.55006552908299</v>
      </c>
      <c r="L865" s="15">
        <v>749.94349398102611</v>
      </c>
      <c r="M865" s="15">
        <v>397.37406599184459</v>
      </c>
      <c r="N865" s="15">
        <v>486.21137465465358</v>
      </c>
      <c r="O865" s="15">
        <v>685.97379123923156</v>
      </c>
      <c r="P865" s="15">
        <v>239.66375260209833</v>
      </c>
      <c r="Q865" s="15">
        <v>356.49273670027429</v>
      </c>
      <c r="R865" s="15">
        <v>273.4212970883483</v>
      </c>
      <c r="S865" s="15">
        <v>1139.9422179692494</v>
      </c>
      <c r="T865" s="15">
        <v>570.97743172155663</v>
      </c>
      <c r="U865" s="15">
        <v>706.37009405697086</v>
      </c>
      <c r="V865" s="15">
        <v>1277.8350222892066</v>
      </c>
      <c r="W865" s="15">
        <v>259.16299289725424</v>
      </c>
      <c r="X865" s="15">
        <v>342.84028667092025</v>
      </c>
      <c r="Y865" s="15">
        <v>443.50499440921635</v>
      </c>
      <c r="Z865" s="10">
        <v>0.91778825316493584</v>
      </c>
      <c r="AA865" s="16">
        <v>0.84591386895743059</v>
      </c>
    </row>
    <row r="866" spans="1:27" x14ac:dyDescent="0.3">
      <c r="A866" s="12" t="s">
        <v>190</v>
      </c>
      <c r="B866" s="15">
        <v>4708.75</v>
      </c>
      <c r="C866" s="15">
        <v>4585.4398222672135</v>
      </c>
      <c r="D866" s="15">
        <v>623.06163134623057</v>
      </c>
      <c r="E866" s="15">
        <v>2476.8444317547228</v>
      </c>
      <c r="F866" s="15">
        <v>4567.4320169206512</v>
      </c>
      <c r="G866" s="15">
        <v>5490.1327306205412</v>
      </c>
      <c r="H866" s="15">
        <v>3972.4780835531483</v>
      </c>
      <c r="I866" s="15">
        <v>17292.120223710815</v>
      </c>
      <c r="J866" s="15">
        <v>5451.7835236818819</v>
      </c>
      <c r="K866" s="15">
        <v>6440.4971194290229</v>
      </c>
      <c r="L866" s="15">
        <v>3894.6815785002982</v>
      </c>
      <c r="M866" s="15">
        <v>7228.8227901728606</v>
      </c>
      <c r="N866" s="15">
        <v>4743.9945990315628</v>
      </c>
      <c r="O866" s="15">
        <v>7776.5152178420658</v>
      </c>
      <c r="P866" s="15">
        <v>2097.5788434261908</v>
      </c>
      <c r="Q866" s="15">
        <v>3331.3783553202397</v>
      </c>
      <c r="R866" s="15">
        <v>4637.4369847273529</v>
      </c>
      <c r="S866" s="15">
        <v>4679.6917115354145</v>
      </c>
      <c r="T866" s="15">
        <v>5598.6533247343714</v>
      </c>
      <c r="U866" s="15">
        <v>6645.7434189932483</v>
      </c>
      <c r="V866" s="15">
        <v>2277.2877996089437</v>
      </c>
      <c r="W866" s="15">
        <v>3360.1322714452731</v>
      </c>
      <c r="X866" s="15">
        <v>2750.4369712852495</v>
      </c>
      <c r="Y866" s="15">
        <v>4463.7927764824472</v>
      </c>
      <c r="Z866" s="10">
        <v>1.2744208667357746</v>
      </c>
      <c r="AA866" s="16">
        <v>0.62706469190795078</v>
      </c>
    </row>
    <row r="867" spans="1:27" x14ac:dyDescent="0.3">
      <c r="A867" s="12" t="s">
        <v>153</v>
      </c>
      <c r="B867" s="15">
        <v>2203.25</v>
      </c>
      <c r="C867" s="15">
        <v>1339.6734450455535</v>
      </c>
      <c r="D867" s="15">
        <v>884.18244868369629</v>
      </c>
      <c r="E867" s="15">
        <v>2061.2365143305215</v>
      </c>
      <c r="F867" s="15">
        <v>3181.4045489963137</v>
      </c>
      <c r="G867" s="15">
        <v>3720.3443713775177</v>
      </c>
      <c r="H867" s="15">
        <v>2570.9942796514833</v>
      </c>
      <c r="I867" s="15">
        <v>3549.6559707253555</v>
      </c>
      <c r="J867" s="15">
        <v>2763.4434232363706</v>
      </c>
      <c r="K867" s="15">
        <v>3187.3009512804738</v>
      </c>
      <c r="L867" s="15">
        <v>4069.4499333190138</v>
      </c>
      <c r="M867" s="15">
        <v>3837.8663700619145</v>
      </c>
      <c r="N867" s="15">
        <v>1357.9956113877793</v>
      </c>
      <c r="O867" s="15">
        <v>2222.9780701351774</v>
      </c>
      <c r="P867" s="15">
        <v>1472.1606507662802</v>
      </c>
      <c r="Q867" s="15">
        <v>2910.5494757791244</v>
      </c>
      <c r="R867" s="15">
        <v>4764.7801707595636</v>
      </c>
      <c r="S867" s="15">
        <v>7005.0874053172538</v>
      </c>
      <c r="T867" s="15">
        <v>4412.6307159199268</v>
      </c>
      <c r="U867" s="15">
        <v>3134.9002377509805</v>
      </c>
      <c r="V867" s="15">
        <v>1665.6033341678756</v>
      </c>
      <c r="W867" s="15">
        <v>3487.6845274573443</v>
      </c>
      <c r="X867" s="15">
        <v>4346.4495389378144</v>
      </c>
      <c r="Y867" s="15">
        <v>2413.1616699283354</v>
      </c>
      <c r="Z867" s="10">
        <v>0.85137567191975683</v>
      </c>
      <c r="AA867" s="16">
        <v>0.65034580535762176</v>
      </c>
    </row>
    <row r="868" spans="1:27" x14ac:dyDescent="0.3">
      <c r="A868" s="12" t="s">
        <v>333</v>
      </c>
      <c r="B868" s="15">
        <v>56979.75</v>
      </c>
      <c r="C868" s="15">
        <v>10287.152371429995</v>
      </c>
      <c r="D868" s="15">
        <v>6081.4681472951779</v>
      </c>
      <c r="E868" s="15">
        <v>11550.503738615989</v>
      </c>
      <c r="F868" s="15">
        <v>14378.632578262552</v>
      </c>
      <c r="G868" s="15">
        <v>11422.141946086902</v>
      </c>
      <c r="H868" s="15">
        <v>5078.9126655807786</v>
      </c>
      <c r="I868" s="15">
        <v>20316.501469078397</v>
      </c>
      <c r="J868" s="15">
        <v>17620.316093137426</v>
      </c>
      <c r="K868" s="15">
        <v>11250.087621373168</v>
      </c>
      <c r="L868" s="15">
        <v>5853.8036273833159</v>
      </c>
      <c r="M868" s="15">
        <v>12385.213269002556</v>
      </c>
      <c r="N868" s="15">
        <v>7581.8508196661205</v>
      </c>
      <c r="O868" s="15">
        <v>17181.068769985821</v>
      </c>
      <c r="P868" s="15">
        <v>18498.082038882476</v>
      </c>
      <c r="Q868" s="15">
        <v>30601.31007884079</v>
      </c>
      <c r="R868" s="15">
        <v>15149.223286740124</v>
      </c>
      <c r="S868" s="15">
        <v>12330.174669473807</v>
      </c>
      <c r="T868" s="15">
        <v>16780.587504887535</v>
      </c>
      <c r="U868" s="15">
        <v>17738.321453237339</v>
      </c>
      <c r="V868" s="15">
        <v>22551.987736494095</v>
      </c>
      <c r="W868" s="15">
        <v>17169.403333697628</v>
      </c>
      <c r="X868" s="15">
        <v>16616.181886662798</v>
      </c>
      <c r="Y868" s="15">
        <v>15420.684108744144</v>
      </c>
      <c r="Z868" s="10">
        <v>0.88240764680357864</v>
      </c>
      <c r="AA868" s="16">
        <v>0.80667960753094536</v>
      </c>
    </row>
    <row r="869" spans="1:27" x14ac:dyDescent="0.3">
      <c r="A869" s="12" t="s">
        <v>154</v>
      </c>
      <c r="B869" s="15">
        <v>2848.25</v>
      </c>
      <c r="C869" s="15">
        <v>1702.4255380938948</v>
      </c>
      <c r="D869" s="15">
        <v>1441.8151736355735</v>
      </c>
      <c r="E869" s="15">
        <v>2081.0784407107735</v>
      </c>
      <c r="F869" s="15">
        <v>3090.7411902325034</v>
      </c>
      <c r="G869" s="15">
        <v>3872.2013727122726</v>
      </c>
      <c r="H869" s="15">
        <v>3319.0431018939562</v>
      </c>
      <c r="I869" s="15">
        <v>5131.6766725969082</v>
      </c>
      <c r="J869" s="15">
        <v>3437.0664003502916</v>
      </c>
      <c r="K869" s="15">
        <v>4941.1274925384951</v>
      </c>
      <c r="L869" s="15">
        <v>2970.2818160484462</v>
      </c>
      <c r="M869" s="15">
        <v>4224.370492865236</v>
      </c>
      <c r="N869" s="15">
        <v>1921.3715031293807</v>
      </c>
      <c r="O869" s="15">
        <v>13810.969648146969</v>
      </c>
      <c r="P869" s="15">
        <v>1452.1539375055836</v>
      </c>
      <c r="Q869" s="15">
        <v>1788.6329026778906</v>
      </c>
      <c r="R869" s="15">
        <v>1986.7166144939868</v>
      </c>
      <c r="S869" s="15">
        <v>4486.0325312762143</v>
      </c>
      <c r="T869" s="15">
        <v>2708.9219023446058</v>
      </c>
      <c r="U869" s="15">
        <v>3090.551516438853</v>
      </c>
      <c r="V869" s="15">
        <v>1557.4276248455001</v>
      </c>
      <c r="W869" s="15">
        <v>2166.6490032595957</v>
      </c>
      <c r="X869" s="15">
        <v>1465.7888043986241</v>
      </c>
      <c r="Y869" s="15">
        <v>2819.2700759587956</v>
      </c>
      <c r="Z869" s="10">
        <v>0.99504748648400743</v>
      </c>
      <c r="AA869" s="16">
        <v>0.98976857959374553</v>
      </c>
    </row>
    <row r="870" spans="1:27" x14ac:dyDescent="0.3">
      <c r="A870" s="12" t="s">
        <v>156</v>
      </c>
      <c r="B870" s="15">
        <v>1417</v>
      </c>
      <c r="C870" s="15">
        <v>655.0976347931429</v>
      </c>
      <c r="D870" s="15">
        <v>598.97189762830953</v>
      </c>
      <c r="E870" s="15">
        <v>932.03427159130501</v>
      </c>
      <c r="F870" s="15">
        <v>1577.0572873932356</v>
      </c>
      <c r="G870" s="15">
        <v>932.74891601407694</v>
      </c>
      <c r="H870" s="15">
        <v>1155.1750453584116</v>
      </c>
      <c r="I870" s="15">
        <v>20514.551966706487</v>
      </c>
      <c r="J870" s="15">
        <v>2319.2316198351436</v>
      </c>
      <c r="K870" s="15">
        <v>2781.2850381164058</v>
      </c>
      <c r="L870" s="15">
        <v>1228.3718652972611</v>
      </c>
      <c r="M870" s="15">
        <v>1399.7381128763138</v>
      </c>
      <c r="N870" s="15">
        <v>1497.5909675418375</v>
      </c>
      <c r="O870" s="15">
        <v>798.15717264832847</v>
      </c>
      <c r="P870" s="15">
        <v>945.10879830479644</v>
      </c>
      <c r="Q870" s="15">
        <v>5149.976036855508</v>
      </c>
      <c r="R870" s="15">
        <v>3216.9766910652938</v>
      </c>
      <c r="S870" s="15">
        <v>9243.2419342124522</v>
      </c>
      <c r="T870" s="15">
        <v>2939.8017510176555</v>
      </c>
      <c r="U870" s="15">
        <v>3764.5353732218368</v>
      </c>
      <c r="V870" s="15">
        <v>1146.8138135155325</v>
      </c>
      <c r="W870" s="15">
        <v>4440.1230209293008</v>
      </c>
      <c r="X870" s="15">
        <v>4670.1574243723735</v>
      </c>
      <c r="Y870" s="15">
        <v>2274.0834486850272</v>
      </c>
      <c r="Z870" s="10">
        <v>0.88586443829059691</v>
      </c>
      <c r="AA870" s="16">
        <v>0.92055718553819621</v>
      </c>
    </row>
    <row r="871" spans="1:27" x14ac:dyDescent="0.3">
      <c r="A871" s="14" t="s">
        <v>16</v>
      </c>
      <c r="B871" s="15">
        <v>19484.75</v>
      </c>
      <c r="C871" s="15">
        <v>9607.4489868733308</v>
      </c>
      <c r="D871" s="15">
        <v>13835.983171505975</v>
      </c>
      <c r="E871" s="15">
        <v>7760.5170438943069</v>
      </c>
      <c r="F871" s="15">
        <v>10128.825538950901</v>
      </c>
      <c r="G871" s="15">
        <v>6287.0015843180481</v>
      </c>
      <c r="H871" s="15">
        <v>5855.6323486060637</v>
      </c>
      <c r="I871" s="15">
        <v>12204.295887532162</v>
      </c>
      <c r="J871" s="15">
        <v>18480.543913226589</v>
      </c>
      <c r="K871" s="15">
        <v>8637.3422725539549</v>
      </c>
      <c r="L871" s="15">
        <v>6678.6478448580765</v>
      </c>
      <c r="M871" s="15">
        <v>10842.768330551209</v>
      </c>
      <c r="N871" s="15">
        <v>7226.2447603398614</v>
      </c>
      <c r="O871" s="15">
        <v>9712.8279670404736</v>
      </c>
      <c r="P871" s="15">
        <v>10767.571396254447</v>
      </c>
      <c r="Q871" s="15">
        <v>11143.813125356288</v>
      </c>
      <c r="R871" s="15">
        <v>14446.392077690285</v>
      </c>
      <c r="S871" s="15">
        <v>15801.724800396392</v>
      </c>
      <c r="T871" s="15">
        <v>10577.722933816016</v>
      </c>
      <c r="U871" s="15">
        <v>21515.694614207423</v>
      </c>
      <c r="V871" s="15">
        <v>17668.497463056847</v>
      </c>
      <c r="W871" s="15">
        <v>16861.2486788321</v>
      </c>
      <c r="X871" s="15">
        <v>18817.950964427891</v>
      </c>
      <c r="Y871" s="15">
        <v>23685.175609092334</v>
      </c>
      <c r="Z871" s="10">
        <v>0.72831452203243763</v>
      </c>
      <c r="AA871" s="16">
        <v>0.22965809486869601</v>
      </c>
    </row>
    <row r="872" spans="1:27" x14ac:dyDescent="0.3">
      <c r="A872" s="12" t="s">
        <v>150</v>
      </c>
      <c r="B872" s="15">
        <v>12076.75</v>
      </c>
      <c r="C872" s="15">
        <v>3087.168920825105</v>
      </c>
      <c r="D872" s="15">
        <v>1195.8619664167989</v>
      </c>
      <c r="E872" s="15">
        <v>2704.5796948938332</v>
      </c>
      <c r="F872" s="15">
        <v>5024.3874739676821</v>
      </c>
      <c r="G872" s="15">
        <v>4965.0240015561722</v>
      </c>
      <c r="H872" s="15">
        <v>2984.3759633018531</v>
      </c>
      <c r="I872" s="15">
        <v>4580.4242044696257</v>
      </c>
      <c r="J872" s="15">
        <v>3718.2552914819398</v>
      </c>
      <c r="K872" s="15">
        <v>5200.9067128837951</v>
      </c>
      <c r="L872" s="15">
        <v>2932.8314543015786</v>
      </c>
      <c r="M872" s="15">
        <v>6117.9145963058581</v>
      </c>
      <c r="N872" s="15">
        <v>3512.6087292718835</v>
      </c>
      <c r="O872" s="15">
        <v>4069.4061838193288</v>
      </c>
      <c r="P872" s="15">
        <v>1502.1707206573258</v>
      </c>
      <c r="Q872" s="15">
        <v>1952.5578693682514</v>
      </c>
      <c r="R872" s="15">
        <v>1993.6403911332648</v>
      </c>
      <c r="S872" s="15">
        <v>2262.0580678811666</v>
      </c>
      <c r="T872" s="15">
        <v>3204.2082232456378</v>
      </c>
      <c r="U872" s="15">
        <v>2639.4783378299821</v>
      </c>
      <c r="V872" s="15">
        <v>1392.213814244054</v>
      </c>
      <c r="W872" s="15">
        <v>8430.1895021796445</v>
      </c>
      <c r="X872" s="15">
        <v>1876.9811374220276</v>
      </c>
      <c r="Y872" s="15">
        <v>5259.0111392802964</v>
      </c>
      <c r="Z872" s="10">
        <v>1.4329744640910125</v>
      </c>
      <c r="AA872" s="16">
        <v>0.43029433319180899</v>
      </c>
    </row>
    <row r="873" spans="1:27" x14ac:dyDescent="0.3">
      <c r="A873" s="12" t="s">
        <v>303</v>
      </c>
      <c r="B873" s="15">
        <v>58332.750000000007</v>
      </c>
      <c r="C873" s="15">
        <v>12228.326768615476</v>
      </c>
      <c r="D873" s="15">
        <v>4179.122693879347</v>
      </c>
      <c r="E873" s="15">
        <v>19710.898163705111</v>
      </c>
      <c r="F873" s="15">
        <v>15778.15342232398</v>
      </c>
      <c r="G873" s="15">
        <v>15352.164621912609</v>
      </c>
      <c r="H873" s="15">
        <v>16605.901921216104</v>
      </c>
      <c r="I873" s="15">
        <v>12960.272034916399</v>
      </c>
      <c r="J873" s="15">
        <v>21086.347256202283</v>
      </c>
      <c r="K873" s="15">
        <v>13094.900250537492</v>
      </c>
      <c r="L873" s="15">
        <v>5512.3811627910382</v>
      </c>
      <c r="M873" s="15">
        <v>8812.1076580325098</v>
      </c>
      <c r="N873" s="15">
        <v>8537.0426573929053</v>
      </c>
      <c r="O873" s="15">
        <v>23411.154465821754</v>
      </c>
      <c r="P873" s="15">
        <v>9750.1466656427565</v>
      </c>
      <c r="Q873" s="15">
        <v>14298.928075633128</v>
      </c>
      <c r="R873" s="15">
        <v>10443.906138882596</v>
      </c>
      <c r="S873" s="15">
        <v>9553.1776515728852</v>
      </c>
      <c r="T873" s="15">
        <v>10693.821678266066</v>
      </c>
      <c r="U873" s="15">
        <v>11492.445945811658</v>
      </c>
      <c r="V873" s="15">
        <v>15887.456274045653</v>
      </c>
      <c r="W873" s="15">
        <v>16309.150334343487</v>
      </c>
      <c r="X873" s="15">
        <v>13610.851956970548</v>
      </c>
      <c r="Y873" s="15">
        <v>16944.826882213867</v>
      </c>
      <c r="Z873" s="10">
        <v>1.2654548256510489</v>
      </c>
      <c r="AA873" s="16">
        <v>0.6639294945113895</v>
      </c>
    </row>
    <row r="874" spans="1:27" x14ac:dyDescent="0.3">
      <c r="A874" s="12" t="s">
        <v>125</v>
      </c>
      <c r="B874" s="15">
        <v>1355</v>
      </c>
      <c r="C874" s="15">
        <v>797.85970767852109</v>
      </c>
      <c r="D874" s="15">
        <v>318.07370631255066</v>
      </c>
      <c r="E874" s="15">
        <v>648.16959508823788</v>
      </c>
      <c r="F874" s="15">
        <v>522.45139515065273</v>
      </c>
      <c r="G874" s="15">
        <v>1383.6029189748781</v>
      </c>
      <c r="H874" s="15">
        <v>5575.4398455013052</v>
      </c>
      <c r="I874" s="15">
        <v>693.05757774065626</v>
      </c>
      <c r="J874" s="15">
        <v>713.86605451380137</v>
      </c>
      <c r="K874" s="15">
        <v>3943.5752864125457</v>
      </c>
      <c r="L874" s="15">
        <v>4984.0189758123124</v>
      </c>
      <c r="M874" s="15">
        <v>682.01129262844131</v>
      </c>
      <c r="N874" s="15">
        <v>1132.4954206773775</v>
      </c>
      <c r="O874" s="15">
        <v>1480.9125881913974</v>
      </c>
      <c r="P874" s="15">
        <v>2009.8410696475098</v>
      </c>
      <c r="Q874" s="15">
        <v>1944.4056868849943</v>
      </c>
      <c r="R874" s="15">
        <v>3172.4473040518978</v>
      </c>
      <c r="S874" s="15">
        <v>5635.9683192169987</v>
      </c>
      <c r="T874" s="15">
        <v>1013.7045480102713</v>
      </c>
      <c r="U874" s="15">
        <v>1239.867705367657</v>
      </c>
      <c r="V874" s="15">
        <v>1028.6526541018607</v>
      </c>
      <c r="W874" s="15">
        <v>3356.5086278085669</v>
      </c>
      <c r="X874" s="15">
        <v>5585.11822543383</v>
      </c>
      <c r="Y874" s="15">
        <v>1654.5672387245572</v>
      </c>
      <c r="Z874" s="10">
        <v>0.73893364088572033</v>
      </c>
      <c r="AA874" s="16">
        <v>0.64718446269684793</v>
      </c>
    </row>
    <row r="875" spans="1:27" x14ac:dyDescent="0.3">
      <c r="A875" s="12" t="s">
        <v>37</v>
      </c>
      <c r="B875" s="15">
        <v>338</v>
      </c>
      <c r="C875" s="15">
        <v>0.97448513914933876</v>
      </c>
      <c r="D875" s="15">
        <v>699.49449017963468</v>
      </c>
      <c r="E875" s="15">
        <v>116.54897297229208</v>
      </c>
      <c r="F875" s="15">
        <v>334.60540600623636</v>
      </c>
      <c r="G875" s="15">
        <v>438.22461307023525</v>
      </c>
      <c r="H875" s="15">
        <v>420.15843256267141</v>
      </c>
      <c r="I875" s="15">
        <v>309.11130616562281</v>
      </c>
      <c r="J875" s="15">
        <v>491.11933947879481</v>
      </c>
      <c r="K875" s="15">
        <v>417.16741140328088</v>
      </c>
      <c r="L875" s="15">
        <v>837.01558504249363</v>
      </c>
      <c r="M875" s="15">
        <v>336.65766903881166</v>
      </c>
      <c r="N875" s="15">
        <v>294.42383704049132</v>
      </c>
      <c r="O875" s="15">
        <v>680.45657576009569</v>
      </c>
      <c r="P875" s="15">
        <v>490.78968467647087</v>
      </c>
      <c r="Q875" s="15">
        <v>387.77949109547762</v>
      </c>
      <c r="R875" s="15">
        <v>1028.1129507696432</v>
      </c>
      <c r="S875" s="15">
        <v>2097.4342598365615</v>
      </c>
      <c r="T875" s="15">
        <v>463.07733757314958</v>
      </c>
      <c r="U875" s="15">
        <v>357.85333348239351</v>
      </c>
      <c r="V875" s="15">
        <v>516.52010017704845</v>
      </c>
      <c r="W875" s="15">
        <v>684.57875584660633</v>
      </c>
      <c r="X875" s="15">
        <v>686.60633469198694</v>
      </c>
      <c r="Y875" s="15">
        <v>664.9484288999505</v>
      </c>
      <c r="Z875" s="10">
        <v>0.56737883297154568</v>
      </c>
      <c r="AA875" s="16">
        <v>0.25068996418670025</v>
      </c>
    </row>
    <row r="876" spans="1:27" x14ac:dyDescent="0.3">
      <c r="A876" s="12" t="s">
        <v>142</v>
      </c>
      <c r="B876" s="15">
        <v>1829.4999999999998</v>
      </c>
      <c r="C876" s="15">
        <v>617.57995693589339</v>
      </c>
      <c r="D876" s="15">
        <v>4199.1974719776154</v>
      </c>
      <c r="E876" s="15">
        <v>564.8692555098819</v>
      </c>
      <c r="F876" s="15">
        <v>659.96254297469284</v>
      </c>
      <c r="G876" s="15">
        <v>1012.4814497810228</v>
      </c>
      <c r="H876" s="15">
        <v>1196.0961830211534</v>
      </c>
      <c r="I876" s="15">
        <v>1974.3084504826672</v>
      </c>
      <c r="J876" s="15">
        <v>2452.0081427213731</v>
      </c>
      <c r="K876" s="15">
        <v>1708.2067757339689</v>
      </c>
      <c r="L876" s="15">
        <v>929.86127353993641</v>
      </c>
      <c r="M876" s="15">
        <v>1166.9660437392388</v>
      </c>
      <c r="N876" s="15">
        <v>1553.7787227022366</v>
      </c>
      <c r="O876" s="15">
        <v>1943.4391525256246</v>
      </c>
      <c r="P876" s="15">
        <v>1209.7809424827658</v>
      </c>
      <c r="Q876" s="15">
        <v>10526.230219935478</v>
      </c>
      <c r="R876" s="15">
        <v>1970.0180943639634</v>
      </c>
      <c r="S876" s="15">
        <v>4518.4441095622733</v>
      </c>
      <c r="T876" s="15">
        <v>2765.4340276380726</v>
      </c>
      <c r="U876" s="15">
        <v>2210.5795198771748</v>
      </c>
      <c r="V876" s="15">
        <v>2292.4172694442409</v>
      </c>
      <c r="W876" s="15">
        <v>1605.8539140428861</v>
      </c>
      <c r="X876" s="15">
        <v>1387.2533831945293</v>
      </c>
      <c r="Y876" s="15">
        <v>1892.8545911214253</v>
      </c>
      <c r="Z876" s="10">
        <v>0.54052993773201852</v>
      </c>
      <c r="AA876" s="16">
        <v>0.35490938279706025</v>
      </c>
    </row>
    <row r="877" spans="1:27" x14ac:dyDescent="0.3">
      <c r="A877" s="12" t="s">
        <v>304</v>
      </c>
      <c r="B877" s="15">
        <v>15823.500000000002</v>
      </c>
      <c r="C877" s="15">
        <v>16980.890792246802</v>
      </c>
      <c r="D877" s="15">
        <v>1623.2316868199173</v>
      </c>
      <c r="E877" s="15">
        <v>6849.7547474313806</v>
      </c>
      <c r="F877" s="15">
        <v>20957.3356944486</v>
      </c>
      <c r="G877" s="15">
        <v>14679.611569908986</v>
      </c>
      <c r="H877" s="15">
        <v>9767.1196919485028</v>
      </c>
      <c r="I877" s="15">
        <v>12508.878963306768</v>
      </c>
      <c r="J877" s="15">
        <v>10790.527575176839</v>
      </c>
      <c r="K877" s="15">
        <v>15777.849349635386</v>
      </c>
      <c r="L877" s="15">
        <v>9028.6580444740266</v>
      </c>
      <c r="M877" s="15">
        <v>11503.505591510686</v>
      </c>
      <c r="N877" s="15">
        <v>15007.874265020733</v>
      </c>
      <c r="O877" s="15">
        <v>18192.788158472369</v>
      </c>
      <c r="P877" s="15">
        <v>7213.8789533231593</v>
      </c>
      <c r="Q877" s="15">
        <v>14716.011357817071</v>
      </c>
      <c r="R877" s="15">
        <v>17991.365717000586</v>
      </c>
      <c r="S877" s="15">
        <v>13801.255178932288</v>
      </c>
      <c r="T877" s="15">
        <v>18049.914256945453</v>
      </c>
      <c r="U877" s="15">
        <v>19182.864342818531</v>
      </c>
      <c r="V877" s="15">
        <v>9032.5960810691704</v>
      </c>
      <c r="W877" s="15">
        <v>7711.4035504025287</v>
      </c>
      <c r="X877" s="15">
        <v>8922.1793055952439</v>
      </c>
      <c r="Y877" s="15">
        <v>17659.070813976723</v>
      </c>
      <c r="Z877" s="10">
        <v>0.87347631839409301</v>
      </c>
      <c r="AA877" s="16">
        <v>0.64293665140958589</v>
      </c>
    </row>
    <row r="878" spans="1:27" x14ac:dyDescent="0.3">
      <c r="A878" s="12" t="s">
        <v>363</v>
      </c>
      <c r="B878" s="15">
        <v>15314.5</v>
      </c>
      <c r="C878" s="15">
        <v>20041.017750460513</v>
      </c>
      <c r="D878" s="15">
        <v>3018.5031156795076</v>
      </c>
      <c r="E878" s="15">
        <v>13871.830369011979</v>
      </c>
      <c r="F878" s="15">
        <v>23473.77453853175</v>
      </c>
      <c r="G878" s="15">
        <v>26524.914157991832</v>
      </c>
      <c r="H878" s="15">
        <v>19446.662936414959</v>
      </c>
      <c r="I878" s="15">
        <v>16599.06264597016</v>
      </c>
      <c r="J878" s="15">
        <v>14281.934946283656</v>
      </c>
      <c r="K878" s="15">
        <v>16247.226048249526</v>
      </c>
      <c r="L878" s="15">
        <v>14677.108854945353</v>
      </c>
      <c r="M878" s="15">
        <v>13918.496398195002</v>
      </c>
      <c r="N878" s="15">
        <v>14488.199960626109</v>
      </c>
      <c r="O878" s="15">
        <v>31341.921833101325</v>
      </c>
      <c r="P878" s="15">
        <v>16001.202543294876</v>
      </c>
      <c r="Q878" s="15">
        <v>27941.054638223293</v>
      </c>
      <c r="R878" s="15">
        <v>30764.104492553255</v>
      </c>
      <c r="S878" s="15">
        <v>26072.143669791181</v>
      </c>
      <c r="T878" s="15">
        <v>27510.863896101975</v>
      </c>
      <c r="U878" s="15">
        <v>26836.519984000879</v>
      </c>
      <c r="V878" s="15">
        <v>19805.686371990942</v>
      </c>
      <c r="W878" s="15">
        <v>25557.848461182413</v>
      </c>
      <c r="X878" s="15">
        <v>20758.809635010028</v>
      </c>
      <c r="Y878" s="15">
        <v>17692.913181145927</v>
      </c>
      <c r="Z878" s="10">
        <v>0.69324069343725825</v>
      </c>
      <c r="AA878" s="16">
        <v>9.0509794097030277E-2</v>
      </c>
    </row>
    <row r="879" spans="1:27" x14ac:dyDescent="0.3">
      <c r="A879" s="12" t="s">
        <v>448</v>
      </c>
      <c r="B879" s="15">
        <v>143997</v>
      </c>
      <c r="C879" s="15">
        <v>128483.42938399244</v>
      </c>
      <c r="D879" s="15">
        <v>11759.805009965146</v>
      </c>
      <c r="E879" s="15">
        <v>80270.781305450466</v>
      </c>
      <c r="F879" s="15">
        <v>81667.218765535712</v>
      </c>
      <c r="G879" s="15">
        <v>109069.84567611002</v>
      </c>
      <c r="H879" s="15">
        <v>40282.559399851649</v>
      </c>
      <c r="I879" s="15">
        <v>92929.059068161776</v>
      </c>
      <c r="J879" s="15">
        <v>78306.876812157017</v>
      </c>
      <c r="K879" s="15">
        <v>121038.36188841632</v>
      </c>
      <c r="L879" s="15">
        <v>27741.979636688044</v>
      </c>
      <c r="M879" s="15">
        <v>80882.626126185278</v>
      </c>
      <c r="N879" s="15">
        <v>97598.630160325774</v>
      </c>
      <c r="O879" s="15">
        <v>126297.10825666141</v>
      </c>
      <c r="P879" s="15">
        <v>132195.81669289671</v>
      </c>
      <c r="Q879" s="15">
        <v>128485.22614307891</v>
      </c>
      <c r="R879" s="15">
        <v>76100.450885240149</v>
      </c>
      <c r="S879" s="15">
        <v>101464.44582450615</v>
      </c>
      <c r="T879" s="15">
        <v>146031.87029687827</v>
      </c>
      <c r="U879" s="15">
        <v>143225.36254912775</v>
      </c>
      <c r="V879" s="15">
        <v>79034.080999117607</v>
      </c>
      <c r="W879" s="15">
        <v>131651.75653115034</v>
      </c>
      <c r="X879" s="15">
        <v>209874.10971072869</v>
      </c>
      <c r="Y879" s="15">
        <v>145815.78840576185</v>
      </c>
      <c r="Z879" s="10">
        <v>0.65650690990228355</v>
      </c>
      <c r="AA879" s="16">
        <v>0.11821090291823687</v>
      </c>
    </row>
    <row r="880" spans="1:27" x14ac:dyDescent="0.3">
      <c r="A880" s="12" t="s">
        <v>104</v>
      </c>
      <c r="B880" s="15">
        <v>1687.25</v>
      </c>
      <c r="C880" s="15">
        <v>2319.2746311754263</v>
      </c>
      <c r="D880" s="15">
        <v>1029.761765411133</v>
      </c>
      <c r="E880" s="15">
        <v>1134.7436816382058</v>
      </c>
      <c r="F880" s="15">
        <v>1947.2912708400997</v>
      </c>
      <c r="G880" s="15">
        <v>2711.2104707241151</v>
      </c>
      <c r="H880" s="15">
        <v>771.24615505765803</v>
      </c>
      <c r="I880" s="15">
        <v>2499.5831758404411</v>
      </c>
      <c r="J880" s="15">
        <v>727.70762253669011</v>
      </c>
      <c r="K880" s="15">
        <v>1022.1361908805782</v>
      </c>
      <c r="L880" s="15">
        <v>1116.1768232306035</v>
      </c>
      <c r="M880" s="15">
        <v>2221.8163877340021</v>
      </c>
      <c r="N880" s="15">
        <v>1772.0369360808534</v>
      </c>
      <c r="O880" s="15">
        <v>3170.100060720175</v>
      </c>
      <c r="P880" s="15">
        <v>747.12569832914994</v>
      </c>
      <c r="Q880" s="15">
        <v>4081.1588145235978</v>
      </c>
      <c r="R880" s="15">
        <v>1793.3939098992457</v>
      </c>
      <c r="S880" s="15">
        <v>1839.6271642195375</v>
      </c>
      <c r="T880" s="15">
        <v>2265.46276370753</v>
      </c>
      <c r="U880" s="15">
        <v>2508.6204331688705</v>
      </c>
      <c r="V880" s="15">
        <v>2122.059439098794</v>
      </c>
      <c r="W880" s="15">
        <v>1199.2810980044082</v>
      </c>
      <c r="X880" s="15">
        <v>1323.5301435927784</v>
      </c>
      <c r="Y880" s="15">
        <v>1911.8619480246778</v>
      </c>
      <c r="Z880" s="10">
        <v>0.77577414521553811</v>
      </c>
      <c r="AA880" s="16">
        <v>0.43160293613870765</v>
      </c>
    </row>
    <row r="881" spans="1:27" x14ac:dyDescent="0.3">
      <c r="A881" s="12" t="s">
        <v>76</v>
      </c>
      <c r="B881" s="15">
        <v>554</v>
      </c>
      <c r="C881" s="15">
        <v>0.97448513914933876</v>
      </c>
      <c r="D881" s="15">
        <v>651.76112892375397</v>
      </c>
      <c r="E881" s="15">
        <v>705.37154501328916</v>
      </c>
      <c r="F881" s="15">
        <v>745.16790689653453</v>
      </c>
      <c r="G881" s="15">
        <v>490.5681085202911</v>
      </c>
      <c r="H881" s="15">
        <v>463.68601211475954</v>
      </c>
      <c r="I881" s="15">
        <v>2426.17817792293</v>
      </c>
      <c r="J881" s="15">
        <v>668.49647043877701</v>
      </c>
      <c r="K881" s="15">
        <v>858.66536441938968</v>
      </c>
      <c r="L881" s="15">
        <v>2533.3609290016561</v>
      </c>
      <c r="M881" s="15">
        <v>610.89080719496542</v>
      </c>
      <c r="N881" s="15">
        <v>485.21248122957985</v>
      </c>
      <c r="O881" s="15">
        <v>2427.1150428632059</v>
      </c>
      <c r="P881" s="15">
        <v>1381.9220378300122</v>
      </c>
      <c r="Q881" s="15">
        <v>609.43072293755176</v>
      </c>
      <c r="R881" s="15">
        <v>1827.3339914643338</v>
      </c>
      <c r="S881" s="15">
        <v>3862.9199387267399</v>
      </c>
      <c r="T881" s="15">
        <v>342.00084115424517</v>
      </c>
      <c r="U881" s="15">
        <v>825.26551467994295</v>
      </c>
      <c r="V881" s="15">
        <v>1322.7695477000395</v>
      </c>
      <c r="W881" s="15">
        <v>1905.4567699257859</v>
      </c>
      <c r="X881" s="15">
        <v>914.34362682802578</v>
      </c>
      <c r="Y881" s="15">
        <v>1761.0393436541563</v>
      </c>
      <c r="Z881" s="10">
        <v>0.60624037400171615</v>
      </c>
      <c r="AA881" s="16">
        <v>0.36434048720318063</v>
      </c>
    </row>
    <row r="882" spans="1:27" x14ac:dyDescent="0.3">
      <c r="A882" s="11" t="s">
        <v>574</v>
      </c>
      <c r="B882" s="15">
        <v>29.359666666666666</v>
      </c>
      <c r="C882" s="15">
        <v>35.71066735949195</v>
      </c>
      <c r="D882" s="15">
        <v>24.906262655659699</v>
      </c>
      <c r="E882" s="15">
        <v>25.639498150926908</v>
      </c>
      <c r="F882" s="15">
        <v>30.486234741595212</v>
      </c>
      <c r="G882" s="15">
        <v>34.595694820326599</v>
      </c>
      <c r="H882" s="15">
        <v>31.521001312409499</v>
      </c>
      <c r="I882" s="15">
        <v>43.034222134373685</v>
      </c>
      <c r="J882" s="15">
        <v>30.731256084502256</v>
      </c>
      <c r="K882" s="15">
        <v>37.713844047903557</v>
      </c>
      <c r="L882" s="15">
        <v>29.413856321024724</v>
      </c>
      <c r="M882" s="15">
        <v>35.171465837775251</v>
      </c>
      <c r="N882" s="15">
        <v>55.177966121760079</v>
      </c>
      <c r="O882" s="15">
        <v>58.412962522476676</v>
      </c>
      <c r="P882" s="15">
        <v>52.140757356126997</v>
      </c>
      <c r="Q882" s="15">
        <v>58.150167112431951</v>
      </c>
      <c r="R882" s="15">
        <v>55.8361149833041</v>
      </c>
      <c r="S882" s="15">
        <v>44.680259214403854</v>
      </c>
      <c r="T882" s="15">
        <v>59.413146095488443</v>
      </c>
      <c r="U882" s="15">
        <v>59.578217208732298</v>
      </c>
      <c r="V882" s="15">
        <v>45.962495128744166</v>
      </c>
      <c r="W882" s="15">
        <v>61.4335644871448</v>
      </c>
      <c r="X882" s="15">
        <v>38.53761348610324</v>
      </c>
      <c r="Y882" s="15">
        <v>62.084135368364997</v>
      </c>
      <c r="Z882" s="10">
        <v>0.59606886670002568</v>
      </c>
      <c r="AA882" s="16">
        <v>4.0096332424034365E-6</v>
      </c>
    </row>
    <row r="883" spans="1:27" x14ac:dyDescent="0.3">
      <c r="A883" s="12" t="s">
        <v>402</v>
      </c>
      <c r="B883" s="15">
        <v>28556</v>
      </c>
      <c r="C883" s="15">
        <v>31643.725059742115</v>
      </c>
      <c r="D883" s="15">
        <v>10177.763793761673</v>
      </c>
      <c r="E883" s="15">
        <v>36413.331273539552</v>
      </c>
      <c r="F883" s="15">
        <v>35142.057844853436</v>
      </c>
      <c r="G883" s="15">
        <v>30430.591021980305</v>
      </c>
      <c r="H883" s="15">
        <v>21349.365515637975</v>
      </c>
      <c r="I883" s="15">
        <v>27714.199960505484</v>
      </c>
      <c r="J883" s="15">
        <v>37402.223725849319</v>
      </c>
      <c r="K883" s="15">
        <v>42632.938097936138</v>
      </c>
      <c r="L883" s="15">
        <v>16955.339194546468</v>
      </c>
      <c r="M883" s="15">
        <v>33771.826492420609</v>
      </c>
      <c r="N883" s="15">
        <v>21724.683378572976</v>
      </c>
      <c r="O883" s="15">
        <v>27783.547733036958</v>
      </c>
      <c r="P883" s="15">
        <v>27195.58382244419</v>
      </c>
      <c r="Q883" s="15">
        <v>44071.139163001033</v>
      </c>
      <c r="R883" s="15">
        <v>25951.265166297526</v>
      </c>
      <c r="S883" s="15">
        <v>40206.968008584154</v>
      </c>
      <c r="T883" s="15">
        <v>34592.155285206652</v>
      </c>
      <c r="U883" s="15">
        <v>37264.888386224855</v>
      </c>
      <c r="V883" s="15">
        <v>24834.268261148689</v>
      </c>
      <c r="W883" s="15">
        <v>52055.815027471981</v>
      </c>
      <c r="X883" s="15">
        <v>27811.413893984416</v>
      </c>
      <c r="Y883" s="15">
        <v>56634.969660629176</v>
      </c>
      <c r="Z883" s="10">
        <v>0.83829321925088096</v>
      </c>
      <c r="AA883" s="16">
        <v>0.45152597362606212</v>
      </c>
    </row>
    <row r="884" spans="1:27" x14ac:dyDescent="0.3">
      <c r="A884" s="12" t="s">
        <v>286</v>
      </c>
      <c r="B884" s="15">
        <v>9376.25</v>
      </c>
      <c r="C884" s="15">
        <v>9611.1033061451399</v>
      </c>
      <c r="D884" s="15">
        <v>2867.7192268525196</v>
      </c>
      <c r="E884" s="15">
        <v>7744.4289954778869</v>
      </c>
      <c r="F884" s="15">
        <v>9711.2889335403106</v>
      </c>
      <c r="G884" s="15">
        <v>13961.410120710543</v>
      </c>
      <c r="H884" s="15">
        <v>10665.560211206273</v>
      </c>
      <c r="I884" s="15">
        <v>12186.659621798733</v>
      </c>
      <c r="J884" s="15">
        <v>12392.817236493096</v>
      </c>
      <c r="K884" s="15">
        <v>17455.389505211519</v>
      </c>
      <c r="L884" s="15">
        <v>7479.4614135452648</v>
      </c>
      <c r="M884" s="15">
        <v>12997.812210127146</v>
      </c>
      <c r="N884" s="15">
        <v>8518.0636823165041</v>
      </c>
      <c r="O884" s="15">
        <v>11771.209108714764</v>
      </c>
      <c r="P884" s="15">
        <v>5941.1602253744504</v>
      </c>
      <c r="Q884" s="15">
        <v>24134.866735567397</v>
      </c>
      <c r="R884" s="15">
        <v>9281.6619857677251</v>
      </c>
      <c r="S884" s="15">
        <v>13927.390237762198</v>
      </c>
      <c r="T884" s="15">
        <v>13430.853238787733</v>
      </c>
      <c r="U884" s="15">
        <v>11579.101013112328</v>
      </c>
      <c r="V884" s="15">
        <v>6119.5679589810361</v>
      </c>
      <c r="W884" s="15">
        <v>7737.7836760777527</v>
      </c>
      <c r="X884" s="15">
        <v>9047.6199685400952</v>
      </c>
      <c r="Y884" s="15">
        <v>10293.951811001929</v>
      </c>
      <c r="Z884" s="10">
        <v>0.95952953288985432</v>
      </c>
      <c r="AA884" s="16">
        <v>0.90510103815679899</v>
      </c>
    </row>
    <row r="885" spans="1:27" x14ac:dyDescent="0.3">
      <c r="A885" s="11" t="s">
        <v>87</v>
      </c>
      <c r="B885" s="15">
        <v>671.25</v>
      </c>
      <c r="C885" s="15">
        <v>615.18296851923003</v>
      </c>
      <c r="D885" s="15">
        <v>857.55196789777403</v>
      </c>
      <c r="E885" s="15">
        <v>492.11552544895721</v>
      </c>
      <c r="F885" s="15">
        <v>669.81725588380266</v>
      </c>
      <c r="G885" s="15">
        <v>702.98531680016902</v>
      </c>
      <c r="H885" s="15">
        <v>720.15989402646471</v>
      </c>
      <c r="I885" s="15">
        <v>638.71881304847273</v>
      </c>
      <c r="J885" s="15">
        <v>779.9979906231589</v>
      </c>
      <c r="K885" s="15">
        <v>1500.1299563159291</v>
      </c>
      <c r="L885" s="15">
        <v>616.37053708386463</v>
      </c>
      <c r="M885" s="15">
        <v>791.95300373521195</v>
      </c>
      <c r="N885" s="15">
        <v>1062.3231575659458</v>
      </c>
      <c r="O885" s="15">
        <v>4632.162162691192</v>
      </c>
      <c r="P885" s="15">
        <v>1426.18467310547</v>
      </c>
      <c r="Q885" s="15">
        <v>1471.9452670037001</v>
      </c>
      <c r="R885" s="15">
        <v>907.4220207241907</v>
      </c>
      <c r="S885" s="15">
        <v>2113.9101454653073</v>
      </c>
      <c r="T885" s="15">
        <v>2819.7500858864564</v>
      </c>
      <c r="U885" s="15">
        <v>2880.6245099646731</v>
      </c>
      <c r="V885" s="15">
        <v>235.71714003393132</v>
      </c>
      <c r="W885" s="15">
        <v>1691.76813707666</v>
      </c>
      <c r="X885" s="15">
        <v>323.39929831784377</v>
      </c>
      <c r="Y885" s="15">
        <v>929.35158061917321</v>
      </c>
      <c r="Z885" s="10">
        <v>0.44188477499864559</v>
      </c>
      <c r="AA885" s="16">
        <v>0.1401410211979488</v>
      </c>
    </row>
    <row r="886" spans="1:27" x14ac:dyDescent="0.3">
      <c r="A886" s="11" t="s">
        <v>85</v>
      </c>
      <c r="B886" s="15">
        <v>775.50000000000011</v>
      </c>
      <c r="C886" s="15">
        <v>1203.0019042798588</v>
      </c>
      <c r="D886" s="15">
        <v>249.37335459847947</v>
      </c>
      <c r="E886" s="15">
        <v>605.62564483148094</v>
      </c>
      <c r="F886" s="15">
        <v>598.56010100254707</v>
      </c>
      <c r="G886" s="15">
        <v>448.26726045309476</v>
      </c>
      <c r="H886" s="15">
        <v>371.15732504295534</v>
      </c>
      <c r="I886" s="15">
        <v>847.73239478112589</v>
      </c>
      <c r="J886" s="15">
        <v>937.63807088383669</v>
      </c>
      <c r="K886" s="15">
        <v>223.79029420965793</v>
      </c>
      <c r="L886" s="15">
        <v>492.78434331920113</v>
      </c>
      <c r="M886" s="15">
        <v>412.74727135846928</v>
      </c>
      <c r="N886" s="15">
        <v>180.54998658208243</v>
      </c>
      <c r="O886" s="15">
        <v>5029.8614451455724</v>
      </c>
      <c r="P886" s="15">
        <v>706.69546528149169</v>
      </c>
      <c r="Q886" s="15">
        <v>426.99809871763392</v>
      </c>
      <c r="R886" s="15">
        <v>1550.6544465457371</v>
      </c>
      <c r="S886" s="15">
        <v>3843.7430882408216</v>
      </c>
      <c r="T886" s="15">
        <v>299.54354494930897</v>
      </c>
      <c r="U886" s="15">
        <v>2729.4887360193979</v>
      </c>
      <c r="V886" s="15">
        <v>1513.854751719844</v>
      </c>
      <c r="W886" s="15">
        <v>1411.0468321335404</v>
      </c>
      <c r="X886" s="15">
        <v>547.89642572836976</v>
      </c>
      <c r="Y886" s="15">
        <v>1884.2008351329528</v>
      </c>
      <c r="Z886" s="10">
        <v>0.35609162861540877</v>
      </c>
      <c r="AA886" s="16">
        <v>0.16589800236215421</v>
      </c>
    </row>
    <row r="887" spans="1:27" x14ac:dyDescent="0.3">
      <c r="A887" s="12" t="s">
        <v>401</v>
      </c>
      <c r="B887" s="15">
        <v>31419.750000000004</v>
      </c>
      <c r="C887" s="15">
        <v>30520.387315587712</v>
      </c>
      <c r="D887" s="15">
        <v>20313.742308666951</v>
      </c>
      <c r="E887" s="15">
        <v>31241.202463753816</v>
      </c>
      <c r="F887" s="15">
        <v>33463.724430948118</v>
      </c>
      <c r="G887" s="15">
        <v>35500.758498408533</v>
      </c>
      <c r="H887" s="15">
        <v>20546.581413719221</v>
      </c>
      <c r="I887" s="15">
        <v>44297.294636149432</v>
      </c>
      <c r="J887" s="15">
        <v>39223.927872861736</v>
      </c>
      <c r="K887" s="15">
        <v>34615.264307083897</v>
      </c>
      <c r="L887" s="15">
        <v>15237.45989258286</v>
      </c>
      <c r="M887" s="15">
        <v>34819.223161086098</v>
      </c>
      <c r="N887" s="15">
        <v>28910.722678553622</v>
      </c>
      <c r="O887" s="15">
        <v>39382.343858028726</v>
      </c>
      <c r="P887" s="15">
        <v>39020.593375831726</v>
      </c>
      <c r="Q887" s="15">
        <v>37899.716693919028</v>
      </c>
      <c r="R887" s="15">
        <v>26055.93637784426</v>
      </c>
      <c r="S887" s="15">
        <v>28420.767661344693</v>
      </c>
      <c r="T887" s="15">
        <v>34992.571509760106</v>
      </c>
      <c r="U887" s="15">
        <v>35189.980941414382</v>
      </c>
      <c r="V887" s="15">
        <v>33330.524636556576</v>
      </c>
      <c r="W887" s="15">
        <v>33134.307522553994</v>
      </c>
      <c r="X887" s="15">
        <v>37654.571449417068</v>
      </c>
      <c r="Y887" s="15">
        <v>36884.471461866975</v>
      </c>
      <c r="Z887" s="10">
        <v>0.9034328050458722</v>
      </c>
      <c r="AA887" s="16">
        <v>0.50516332811046005</v>
      </c>
    </row>
    <row r="888" spans="1:27" x14ac:dyDescent="0.3">
      <c r="A888" s="12" t="s">
        <v>362</v>
      </c>
      <c r="B888" s="15">
        <v>19375.5</v>
      </c>
      <c r="C888" s="15">
        <v>29879.419715312237</v>
      </c>
      <c r="D888" s="15">
        <v>8856.0998845957311</v>
      </c>
      <c r="E888" s="15">
        <v>28839.435591275724</v>
      </c>
      <c r="F888" s="15">
        <v>25406.662767427766</v>
      </c>
      <c r="G888" s="15">
        <v>25765.476989994073</v>
      </c>
      <c r="H888" s="15">
        <v>32651.418836222689</v>
      </c>
      <c r="I888" s="15">
        <v>35832.602067849955</v>
      </c>
      <c r="J888" s="15">
        <v>29727.843233158761</v>
      </c>
      <c r="K888" s="15">
        <v>40390.473179287153</v>
      </c>
      <c r="L888" s="15">
        <v>17634.283044382391</v>
      </c>
      <c r="M888" s="15">
        <v>36928.613279270234</v>
      </c>
      <c r="N888" s="15">
        <v>19700.425852660999</v>
      </c>
      <c r="O888" s="15">
        <v>26347.00275265695</v>
      </c>
      <c r="P888" s="15">
        <v>17417.927926067976</v>
      </c>
      <c r="Q888" s="15">
        <v>18374.358329492814</v>
      </c>
      <c r="R888" s="15">
        <v>21460.177813278831</v>
      </c>
      <c r="S888" s="15">
        <v>23140.381365574329</v>
      </c>
      <c r="T888" s="15">
        <v>28555.752596152426</v>
      </c>
      <c r="U888" s="15">
        <v>31682.493091060864</v>
      </c>
      <c r="V888" s="15">
        <v>17706.623727041795</v>
      </c>
      <c r="W888" s="15">
        <v>25577.706028311564</v>
      </c>
      <c r="X888" s="15">
        <v>16106.704556965511</v>
      </c>
      <c r="Y888" s="15">
        <v>34848.366302864939</v>
      </c>
      <c r="Z888" s="10">
        <v>1.1793047171405169</v>
      </c>
      <c r="AA888" s="16">
        <v>0.45248366565717529</v>
      </c>
    </row>
    <row r="889" spans="1:27" x14ac:dyDescent="0.3">
      <c r="A889" s="12" t="s">
        <v>389</v>
      </c>
      <c r="B889" s="15">
        <v>35724.5</v>
      </c>
      <c r="C889" s="15">
        <v>35941.691765960277</v>
      </c>
      <c r="D889" s="15">
        <v>16476.931756878064</v>
      </c>
      <c r="E889" s="15">
        <v>30568.007015573367</v>
      </c>
      <c r="F889" s="15">
        <v>36041.868938939078</v>
      </c>
      <c r="G889" s="15">
        <v>31168.5734432965</v>
      </c>
      <c r="H889" s="15">
        <v>19510.781406892886</v>
      </c>
      <c r="I889" s="15">
        <v>41097.742373024157</v>
      </c>
      <c r="J889" s="15">
        <v>35113.751146065042</v>
      </c>
      <c r="K889" s="15">
        <v>35634.10573712107</v>
      </c>
      <c r="L889" s="15">
        <v>16626.556227043762</v>
      </c>
      <c r="M889" s="15">
        <v>34920.003062933967</v>
      </c>
      <c r="N889" s="15">
        <v>27882.611620796451</v>
      </c>
      <c r="O889" s="15">
        <v>35311.788254317915</v>
      </c>
      <c r="P889" s="15">
        <v>31120.2340737509</v>
      </c>
      <c r="Q889" s="15">
        <v>31707.583274744422</v>
      </c>
      <c r="R889" s="15">
        <v>22962.230063023366</v>
      </c>
      <c r="S889" s="15">
        <v>24246.696571071796</v>
      </c>
      <c r="T889" s="15">
        <v>30912.718153405076</v>
      </c>
      <c r="U889" s="15">
        <v>31649.815085883507</v>
      </c>
      <c r="V889" s="15">
        <v>30733.551139327799</v>
      </c>
      <c r="W889" s="15">
        <v>28109.618310151185</v>
      </c>
      <c r="X889" s="15">
        <v>31174.704879066649</v>
      </c>
      <c r="Y889" s="15">
        <v>35309.796934678845</v>
      </c>
      <c r="Z889" s="10">
        <v>1.0213312354655544</v>
      </c>
      <c r="AA889" s="16">
        <v>0.90973214531720126</v>
      </c>
    </row>
    <row r="890" spans="1:27" x14ac:dyDescent="0.3">
      <c r="A890" s="12" t="s">
        <v>431</v>
      </c>
      <c r="B890" s="15">
        <v>64507</v>
      </c>
      <c r="C890" s="15">
        <v>62972.204176969419</v>
      </c>
      <c r="D890" s="15">
        <v>28070.339161717569</v>
      </c>
      <c r="E890" s="15">
        <v>67555.145349298575</v>
      </c>
      <c r="F890" s="15">
        <v>58316.855554819573</v>
      </c>
      <c r="G890" s="15">
        <v>69497.2501479239</v>
      </c>
      <c r="H890" s="15">
        <v>57612.009589550376</v>
      </c>
      <c r="I890" s="15">
        <v>79699.953144768253</v>
      </c>
      <c r="J890" s="15">
        <v>71237.424107133455</v>
      </c>
      <c r="K890" s="15">
        <v>60978.419917150284</v>
      </c>
      <c r="L890" s="15">
        <v>46542.997492659313</v>
      </c>
      <c r="M890" s="15">
        <v>64652.092811791532</v>
      </c>
      <c r="N890" s="15">
        <v>62911.05708121432</v>
      </c>
      <c r="O890" s="15">
        <v>55553.99207931097</v>
      </c>
      <c r="P890" s="15">
        <v>62834.417447428736</v>
      </c>
      <c r="Q890" s="15">
        <v>67820.870358548607</v>
      </c>
      <c r="R890" s="15">
        <v>40786.610578723717</v>
      </c>
      <c r="S890" s="15">
        <v>36180.639695998536</v>
      </c>
      <c r="T890" s="15">
        <v>74523.97438829756</v>
      </c>
      <c r="U890" s="15">
        <v>74991.061827676502</v>
      </c>
      <c r="V890" s="15">
        <v>56239.265271766977</v>
      </c>
      <c r="W890" s="15">
        <v>65977.41904246225</v>
      </c>
      <c r="X890" s="15">
        <v>80100.420766517345</v>
      </c>
      <c r="Y890" s="15">
        <v>57210.908027933416</v>
      </c>
      <c r="Z890" s="10">
        <v>0.99525397944453087</v>
      </c>
      <c r="AA890" s="16">
        <v>0.97495431859628012</v>
      </c>
    </row>
    <row r="891" spans="1:27" x14ac:dyDescent="0.3">
      <c r="A891" s="12" t="s">
        <v>91</v>
      </c>
      <c r="B891" s="15">
        <v>8166.75</v>
      </c>
      <c r="C891" s="15">
        <v>525.73473257106821</v>
      </c>
      <c r="D891" s="15">
        <v>1247.3128791723586</v>
      </c>
      <c r="E891" s="15">
        <v>11071.794920180717</v>
      </c>
      <c r="F891" s="15">
        <v>1331.4475195046525</v>
      </c>
      <c r="G891" s="15">
        <v>2194.9270984507439</v>
      </c>
      <c r="H891" s="15">
        <v>1487.2357420611681</v>
      </c>
      <c r="I891" s="15">
        <v>2662.8377978323083</v>
      </c>
      <c r="J891" s="15">
        <v>2232.3373316914526</v>
      </c>
      <c r="K891" s="15">
        <v>3488.8982900228216</v>
      </c>
      <c r="L891" s="15">
        <v>1824.7688761161296</v>
      </c>
      <c r="M891" s="15">
        <v>2835.5023231774449</v>
      </c>
      <c r="N891" s="15">
        <v>1368.9834390635906</v>
      </c>
      <c r="O891" s="15">
        <v>2741.5963251739531</v>
      </c>
      <c r="P891" s="15">
        <v>1566.1505224389296</v>
      </c>
      <c r="Q891" s="15">
        <v>2021.9615851040896</v>
      </c>
      <c r="R891" s="15">
        <v>2080.3912396136293</v>
      </c>
      <c r="S891" s="15">
        <v>1778.4503102046019</v>
      </c>
      <c r="T891" s="15">
        <v>2800.7175048290715</v>
      </c>
      <c r="U891" s="15">
        <v>2137.0540082281218</v>
      </c>
      <c r="V891" s="15">
        <v>1284.1893996200315</v>
      </c>
      <c r="W891" s="15">
        <v>1744.5669924560136</v>
      </c>
      <c r="X891" s="15">
        <v>1166.4593011845891</v>
      </c>
      <c r="Y891" s="15">
        <v>2003.6535740452612</v>
      </c>
      <c r="Z891" s="10">
        <v>1.7215672693392541</v>
      </c>
      <c r="AA891" s="16">
        <v>0.40390013904741734</v>
      </c>
    </row>
    <row r="892" spans="1:27" x14ac:dyDescent="0.3">
      <c r="A892" s="12" t="s">
        <v>432</v>
      </c>
      <c r="B892" s="15">
        <v>66311.75</v>
      </c>
      <c r="C892" s="15">
        <v>44355.396457375668</v>
      </c>
      <c r="D892" s="15">
        <v>22503.082737858018</v>
      </c>
      <c r="E892" s="15">
        <v>44435.904750527996</v>
      </c>
      <c r="F892" s="15">
        <v>60525.220912267163</v>
      </c>
      <c r="G892" s="15">
        <v>47586.019494412132</v>
      </c>
      <c r="H892" s="15">
        <v>19275.680348473823</v>
      </c>
      <c r="I892" s="15">
        <v>53514.150105188084</v>
      </c>
      <c r="J892" s="15">
        <v>44553.187887007676</v>
      </c>
      <c r="K892" s="15">
        <v>42075.363185975497</v>
      </c>
      <c r="L892" s="15">
        <v>18720.811664563393</v>
      </c>
      <c r="M892" s="15">
        <v>51736.736884994461</v>
      </c>
      <c r="N892" s="15">
        <v>61199.702920706703</v>
      </c>
      <c r="O892" s="15">
        <v>66201.068534151796</v>
      </c>
      <c r="P892" s="15">
        <v>69212.39091232841</v>
      </c>
      <c r="Q892" s="15">
        <v>75544.512438294041</v>
      </c>
      <c r="R892" s="15">
        <v>38779.801435943205</v>
      </c>
      <c r="S892" s="15">
        <v>34690.247287811275</v>
      </c>
      <c r="T892" s="15">
        <v>92789.396024600486</v>
      </c>
      <c r="U892" s="15">
        <v>68383.831771927988</v>
      </c>
      <c r="V892" s="15">
        <v>57648.121502829854</v>
      </c>
      <c r="W892" s="15">
        <v>52762.570482375231</v>
      </c>
      <c r="X892" s="15">
        <v>87620.380213757351</v>
      </c>
      <c r="Y892" s="15">
        <v>56827.515731372681</v>
      </c>
      <c r="Z892" s="10">
        <v>0.67693408649777542</v>
      </c>
      <c r="AA892" s="16">
        <v>9.2494882316938115E-2</v>
      </c>
    </row>
    <row r="893" spans="1:27" x14ac:dyDescent="0.3">
      <c r="A893" s="12" t="s">
        <v>217</v>
      </c>
      <c r="B893" s="15">
        <v>2489.25</v>
      </c>
      <c r="C893" s="15">
        <v>1163.0480135747357</v>
      </c>
      <c r="D893" s="15">
        <v>992.58625041434118</v>
      </c>
      <c r="E893" s="15">
        <v>2017.441271419154</v>
      </c>
      <c r="F893" s="15">
        <v>3668.0757557385064</v>
      </c>
      <c r="G893" s="15">
        <v>3976.7362022884022</v>
      </c>
      <c r="H893" s="15">
        <v>1999.4015733177746</v>
      </c>
      <c r="I893" s="15">
        <v>7802.1409637193474</v>
      </c>
      <c r="J893" s="15">
        <v>2960.5576048956573</v>
      </c>
      <c r="K893" s="15">
        <v>4339.4534739046021</v>
      </c>
      <c r="L893" s="15">
        <v>4754.7915532866928</v>
      </c>
      <c r="M893" s="15">
        <v>4689.2934915286141</v>
      </c>
      <c r="N893" s="15">
        <v>2349.8967824860247</v>
      </c>
      <c r="O893" s="15">
        <v>3399.7541550392075</v>
      </c>
      <c r="P893" s="15">
        <v>17266.418753770824</v>
      </c>
      <c r="Q893" s="15">
        <v>2892.2621475058722</v>
      </c>
      <c r="R893" s="15">
        <v>10158.130652104555</v>
      </c>
      <c r="S893" s="15">
        <v>8597.5762851055952</v>
      </c>
      <c r="T893" s="15">
        <v>3341.2428068588115</v>
      </c>
      <c r="U893" s="15">
        <v>3543.9588382746783</v>
      </c>
      <c r="V893" s="15">
        <v>1482.6880438591315</v>
      </c>
      <c r="W893" s="15">
        <v>3331.1431223516206</v>
      </c>
      <c r="X893" s="15">
        <v>6442.99040990292</v>
      </c>
      <c r="Y893" s="15">
        <v>5287.5994403136428</v>
      </c>
      <c r="Z893" s="10">
        <v>0.59994976465674366</v>
      </c>
      <c r="AA893" s="16">
        <v>0.35636028109394557</v>
      </c>
    </row>
    <row r="894" spans="1:27" x14ac:dyDescent="0.3">
      <c r="A894" s="12" t="s">
        <v>258</v>
      </c>
      <c r="B894" s="15">
        <v>31692.25</v>
      </c>
      <c r="C894" s="15">
        <v>4107.942104084038</v>
      </c>
      <c r="D894" s="15">
        <v>1215.6393403950922</v>
      </c>
      <c r="E894" s="15">
        <v>10354.625472995385</v>
      </c>
      <c r="F894" s="15">
        <v>7325.3871327609077</v>
      </c>
      <c r="G894" s="15">
        <v>10699.984302464911</v>
      </c>
      <c r="H894" s="15">
        <v>6581.7870589780259</v>
      </c>
      <c r="I894" s="15">
        <v>8335.7571661132024</v>
      </c>
      <c r="J894" s="15">
        <v>4954.768701526672</v>
      </c>
      <c r="K894" s="15">
        <v>8901.6834694516601</v>
      </c>
      <c r="L894" s="15">
        <v>4741.5278835013441</v>
      </c>
      <c r="M894" s="15">
        <v>7166.708829095588</v>
      </c>
      <c r="N894" s="15">
        <v>9267.9829211906308</v>
      </c>
      <c r="O894" s="15">
        <v>8485.4774069110317</v>
      </c>
      <c r="P894" s="15">
        <v>4475.6684790284025</v>
      </c>
      <c r="Q894" s="15">
        <v>13757.358763637285</v>
      </c>
      <c r="R894" s="15">
        <v>7925.0090454480296</v>
      </c>
      <c r="S894" s="15">
        <v>5806.264153461665</v>
      </c>
      <c r="T894" s="15">
        <v>8255.8944492846931</v>
      </c>
      <c r="U894" s="15">
        <v>7001.846145055425</v>
      </c>
      <c r="V894" s="15">
        <v>14167.084259074003</v>
      </c>
      <c r="W894" s="15">
        <v>5893.2041192486377</v>
      </c>
      <c r="X894" s="15">
        <v>5577.7121346326585</v>
      </c>
      <c r="Y894" s="15">
        <v>9338.3298997034653</v>
      </c>
      <c r="Z894" s="10">
        <v>1.0612918200276595</v>
      </c>
      <c r="AA894" s="16">
        <v>0.92215800024593986</v>
      </c>
    </row>
    <row r="895" spans="1:27" x14ac:dyDescent="0.3">
      <c r="A895" s="12" t="s">
        <v>163</v>
      </c>
      <c r="B895" s="15">
        <v>1782</v>
      </c>
      <c r="C895" s="15">
        <v>2593.1049552763902</v>
      </c>
      <c r="D895" s="15">
        <v>2241.6835543065458</v>
      </c>
      <c r="E895" s="15">
        <v>1760.2112528499388</v>
      </c>
      <c r="F895" s="15">
        <v>5262.4166934646419</v>
      </c>
      <c r="G895" s="15">
        <v>2898.0645765748959</v>
      </c>
      <c r="H895" s="15">
        <v>5193.0748203341591</v>
      </c>
      <c r="I895" s="15">
        <v>6527.3249446908849</v>
      </c>
      <c r="J895" s="15">
        <v>1898.8580724733358</v>
      </c>
      <c r="K895" s="15">
        <v>6796.8381768002346</v>
      </c>
      <c r="L895" s="15">
        <v>2516.3522230416202</v>
      </c>
      <c r="M895" s="15">
        <v>2238.5871572248657</v>
      </c>
      <c r="N895" s="15">
        <v>1408.939176066541</v>
      </c>
      <c r="O895" s="15">
        <v>2115.8521362486217</v>
      </c>
      <c r="P895" s="15">
        <v>5216.7504827267176</v>
      </c>
      <c r="Q895" s="15">
        <v>2923.3285726447707</v>
      </c>
      <c r="R895" s="15">
        <v>3642.5853138914963</v>
      </c>
      <c r="S895" s="15">
        <v>4948.7078113096995</v>
      </c>
      <c r="T895" s="15">
        <v>2280.3960196140938</v>
      </c>
      <c r="U895" s="15">
        <v>5253.8646359702079</v>
      </c>
      <c r="V895" s="15">
        <v>4165.7482244507482</v>
      </c>
      <c r="W895" s="15">
        <v>4452.588355039572</v>
      </c>
      <c r="X895" s="15">
        <v>2731.6131571656042</v>
      </c>
      <c r="Y895" s="15">
        <v>2524.2697155660449</v>
      </c>
      <c r="Z895" s="10">
        <v>1.0010529989591141</v>
      </c>
      <c r="AA895" s="16">
        <v>0.99668278893464057</v>
      </c>
    </row>
    <row r="896" spans="1:27" x14ac:dyDescent="0.3">
      <c r="A896" s="12" t="s">
        <v>465</v>
      </c>
      <c r="B896" s="15">
        <v>411238.5</v>
      </c>
      <c r="C896" s="15">
        <v>403186.16130578006</v>
      </c>
      <c r="D896" s="15">
        <v>215190.0224527494</v>
      </c>
      <c r="E896" s="15">
        <v>408201.87371374853</v>
      </c>
      <c r="F896" s="15">
        <v>338165.07991997467</v>
      </c>
      <c r="G896" s="15">
        <v>400582.79258206586</v>
      </c>
      <c r="H896" s="15">
        <v>362897.51069561602</v>
      </c>
      <c r="I896" s="15">
        <v>355915.81047090283</v>
      </c>
      <c r="J896" s="15">
        <v>403854.40490249114</v>
      </c>
      <c r="K896" s="15">
        <v>394137.7934373137</v>
      </c>
      <c r="L896" s="15">
        <v>274680.77053461887</v>
      </c>
      <c r="M896" s="15">
        <v>345166.5052818844</v>
      </c>
      <c r="N896" s="15">
        <v>359912.28888175217</v>
      </c>
      <c r="O896" s="15">
        <v>364103.80798203021</v>
      </c>
      <c r="P896" s="15">
        <v>326982.21901535743</v>
      </c>
      <c r="Q896" s="15">
        <v>356975.9187593495</v>
      </c>
      <c r="R896" s="15">
        <v>299072.26041295793</v>
      </c>
      <c r="S896" s="15">
        <v>274743.76585040358</v>
      </c>
      <c r="T896" s="15">
        <v>343805.12983848533</v>
      </c>
      <c r="U896" s="15">
        <v>331042.19730598578</v>
      </c>
      <c r="V896" s="15">
        <v>327369.35017038521</v>
      </c>
      <c r="W896" s="15">
        <v>366141.35990606959</v>
      </c>
      <c r="X896" s="15">
        <v>349603.12762729876</v>
      </c>
      <c r="Y896" s="15">
        <v>395153.9871999094</v>
      </c>
      <c r="Z896" s="10">
        <v>1.05331302932096</v>
      </c>
      <c r="AA896" s="16">
        <v>0.63295436247288184</v>
      </c>
    </row>
    <row r="897" spans="1:27" x14ac:dyDescent="0.3">
      <c r="A897" s="12" t="s">
        <v>287</v>
      </c>
      <c r="B897" s="15">
        <v>26751.75</v>
      </c>
      <c r="C897" s="15">
        <v>10798.757069483398</v>
      </c>
      <c r="D897" s="15">
        <v>3274.8654670973838</v>
      </c>
      <c r="E897" s="15">
        <v>7342.9428094414334</v>
      </c>
      <c r="F897" s="15">
        <v>21039.508839013793</v>
      </c>
      <c r="G897" s="15">
        <v>25622.901829422266</v>
      </c>
      <c r="H897" s="15">
        <v>11079.20253904558</v>
      </c>
      <c r="I897" s="15">
        <v>13204.558148115906</v>
      </c>
      <c r="J897" s="15">
        <v>7692.8359167210792</v>
      </c>
      <c r="K897" s="15">
        <v>18234.473723105617</v>
      </c>
      <c r="L897" s="15">
        <v>7882.2088454980385</v>
      </c>
      <c r="M897" s="15">
        <v>15457.525068787099</v>
      </c>
      <c r="N897" s="15">
        <v>6462.3410135147024</v>
      </c>
      <c r="O897" s="15">
        <v>16345.670392853326</v>
      </c>
      <c r="P897" s="15">
        <v>5705.8729412981302</v>
      </c>
      <c r="Q897" s="15">
        <v>10750.966061365814</v>
      </c>
      <c r="R897" s="15">
        <v>9553.1826382884283</v>
      </c>
      <c r="S897" s="15">
        <v>8830.6695522794998</v>
      </c>
      <c r="T897" s="15">
        <v>20912.268043506519</v>
      </c>
      <c r="U897" s="15">
        <v>14330.034690029366</v>
      </c>
      <c r="V897" s="15">
        <v>7934.1965710265886</v>
      </c>
      <c r="W897" s="15">
        <v>9893.1269111908241</v>
      </c>
      <c r="X897" s="15">
        <v>6657.149868903477</v>
      </c>
      <c r="Y897" s="15">
        <v>18265.760921311423</v>
      </c>
      <c r="Z897" s="10">
        <v>1.2413741627942148</v>
      </c>
      <c r="AA897" s="16">
        <v>0.57142170847024476</v>
      </c>
    </row>
    <row r="898" spans="1:27" x14ac:dyDescent="0.3">
      <c r="A898" s="11" t="s">
        <v>546</v>
      </c>
      <c r="B898" s="15">
        <v>1719.7500000000002</v>
      </c>
      <c r="C898" s="15">
        <v>2716.2465772747601</v>
      </c>
      <c r="D898" s="15">
        <v>2283.617535222927</v>
      </c>
      <c r="E898" s="15">
        <v>1882.8379330017676</v>
      </c>
      <c r="F898" s="15">
        <v>3951.5882655852038</v>
      </c>
      <c r="G898" s="15">
        <v>2101.1957228773881</v>
      </c>
      <c r="H898" s="15">
        <v>2122.1649863059993</v>
      </c>
      <c r="I898" s="15">
        <v>2201.6732816946983</v>
      </c>
      <c r="J898" s="15">
        <v>2515.0641748256444</v>
      </c>
      <c r="K898" s="15">
        <v>2368.68607275559</v>
      </c>
      <c r="L898" s="15">
        <v>1210.8950298153898</v>
      </c>
      <c r="M898" s="15">
        <v>2792.3331202287413</v>
      </c>
      <c r="N898" s="15">
        <v>4231.3125486124554</v>
      </c>
      <c r="O898" s="15">
        <v>6493.0729670080755</v>
      </c>
      <c r="P898" s="15">
        <v>1497.585848868416</v>
      </c>
      <c r="Q898" s="15">
        <v>2896.448403375653</v>
      </c>
      <c r="R898" s="15">
        <v>2522.8341428961153</v>
      </c>
      <c r="S898" s="15">
        <v>3126.5018704189192</v>
      </c>
      <c r="T898" s="15">
        <v>5179.6437325325514</v>
      </c>
      <c r="U898" s="15">
        <v>5279.2484435633332</v>
      </c>
      <c r="V898" s="15">
        <v>3657.0954485880538</v>
      </c>
      <c r="W898" s="15">
        <v>6766.9370729313268</v>
      </c>
      <c r="X898" s="15">
        <v>2007.9763684677571</v>
      </c>
      <c r="Y898" s="15">
        <v>2646.5040189032193</v>
      </c>
      <c r="Z898" s="10">
        <v>0.60179151045664947</v>
      </c>
      <c r="AA898" s="16">
        <v>0.10891040564782382</v>
      </c>
    </row>
    <row r="899" spans="1:27" x14ac:dyDescent="0.3">
      <c r="A899" s="12" t="s">
        <v>38</v>
      </c>
      <c r="B899" s="15">
        <v>289</v>
      </c>
      <c r="C899" s="15">
        <v>0.97448513914933876</v>
      </c>
      <c r="D899" s="15">
        <v>343.65046063034345</v>
      </c>
      <c r="E899" s="15">
        <v>697.86378908562619</v>
      </c>
      <c r="F899" s="15">
        <v>91.118191667307684</v>
      </c>
      <c r="G899" s="15">
        <v>305.53993855730289</v>
      </c>
      <c r="H899" s="15">
        <v>129.54016190052587</v>
      </c>
      <c r="I899" s="15">
        <v>188.75570893074268</v>
      </c>
      <c r="J899" s="15">
        <v>372.44070994921128</v>
      </c>
      <c r="K899" s="15">
        <v>517.78433869799687</v>
      </c>
      <c r="L899" s="15">
        <v>1025.203652820504</v>
      </c>
      <c r="M899" s="15">
        <v>591.94604906639756</v>
      </c>
      <c r="N899" s="15">
        <v>95.89376880708113</v>
      </c>
      <c r="O899" s="15">
        <v>50.344591247115183</v>
      </c>
      <c r="P899" s="15">
        <v>68.356270307381081</v>
      </c>
      <c r="Q899" s="15">
        <v>46.269143823892215</v>
      </c>
      <c r="R899" s="15">
        <v>1438.2448964021658</v>
      </c>
      <c r="S899" s="15">
        <v>2919.7430106024372</v>
      </c>
      <c r="T899" s="15">
        <v>248.15557609436885</v>
      </c>
      <c r="U899" s="15">
        <v>208.32228300564938</v>
      </c>
      <c r="V899" s="15">
        <v>42.665104935538274</v>
      </c>
      <c r="W899" s="15">
        <v>558.18606579828088</v>
      </c>
      <c r="X899" s="15">
        <v>2531.6487055339603</v>
      </c>
      <c r="Y899" s="15">
        <v>230.09719047920666</v>
      </c>
      <c r="Z899" s="10">
        <v>0.53968441520305555</v>
      </c>
      <c r="AA899" s="16">
        <v>0.56921615536621517</v>
      </c>
    </row>
    <row r="900" spans="1:27" x14ac:dyDescent="0.3">
      <c r="A900" s="12" t="s">
        <v>425</v>
      </c>
      <c r="B900" s="15">
        <v>56176</v>
      </c>
      <c r="C900" s="15">
        <v>54556.550515275725</v>
      </c>
      <c r="D900" s="15">
        <v>33004.273512091779</v>
      </c>
      <c r="E900" s="15">
        <v>57202.486193331875</v>
      </c>
      <c r="F900" s="15">
        <v>72297.660953489758</v>
      </c>
      <c r="G900" s="15">
        <v>66770.823544801518</v>
      </c>
      <c r="H900" s="15">
        <v>52856.817006626436</v>
      </c>
      <c r="I900" s="15">
        <v>45119.525943991684</v>
      </c>
      <c r="J900" s="15">
        <v>78218.188246677033</v>
      </c>
      <c r="K900" s="15">
        <v>43907.757101191608</v>
      </c>
      <c r="L900" s="15">
        <v>28260.667146882162</v>
      </c>
      <c r="M900" s="15">
        <v>48043.596044242593</v>
      </c>
      <c r="N900" s="15">
        <v>38617.219813351629</v>
      </c>
      <c r="O900" s="15">
        <v>53119.290865163952</v>
      </c>
      <c r="P900" s="15">
        <v>45815.790173522175</v>
      </c>
      <c r="Q900" s="15">
        <v>60264.017525825482</v>
      </c>
      <c r="R900" s="15">
        <v>43755.824674363874</v>
      </c>
      <c r="S900" s="15">
        <v>50565.843477051305</v>
      </c>
      <c r="T900" s="15">
        <v>51049.774529997325</v>
      </c>
      <c r="U900" s="15">
        <v>57408.106782983297</v>
      </c>
      <c r="V900" s="15">
        <v>36273.05522482354</v>
      </c>
      <c r="W900" s="15">
        <v>71627.40420081513</v>
      </c>
      <c r="X900" s="15">
        <v>59286.374037615249</v>
      </c>
      <c r="Y900" s="15">
        <v>66374.617494298058</v>
      </c>
      <c r="Z900" s="10">
        <v>1.0035590969967245</v>
      </c>
      <c r="AA900" s="16">
        <v>0.98370999818833016</v>
      </c>
    </row>
    <row r="901" spans="1:27" x14ac:dyDescent="0.3">
      <c r="A901" s="12" t="s">
        <v>103</v>
      </c>
      <c r="B901" s="15">
        <v>1807.25</v>
      </c>
      <c r="C901" s="15">
        <v>1861.7538583448115</v>
      </c>
      <c r="D901" s="15">
        <v>1487.1693019316594</v>
      </c>
      <c r="E901" s="15">
        <v>935.07312518107346</v>
      </c>
      <c r="F901" s="15">
        <v>1935.0107824456707</v>
      </c>
      <c r="G901" s="15">
        <v>1226.8767552726758</v>
      </c>
      <c r="H901" s="15">
        <v>854.1310071388798</v>
      </c>
      <c r="I901" s="15">
        <v>2555.8285638551574</v>
      </c>
      <c r="J901" s="15">
        <v>2277.4505904327202</v>
      </c>
      <c r="K901" s="15">
        <v>1250.9953479262419</v>
      </c>
      <c r="L901" s="15">
        <v>1255.3673343897951</v>
      </c>
      <c r="M901" s="15">
        <v>1593.2231016320145</v>
      </c>
      <c r="N901" s="15">
        <v>1719.8447546207494</v>
      </c>
      <c r="O901" s="15">
        <v>2616.3095570019086</v>
      </c>
      <c r="P901" s="15">
        <v>2037.9755101703647</v>
      </c>
      <c r="Q901" s="15">
        <v>2156.3624314496815</v>
      </c>
      <c r="R901" s="15">
        <v>1558.5285454688376</v>
      </c>
      <c r="S901" s="15">
        <v>2144.5660965942047</v>
      </c>
      <c r="T901" s="15">
        <v>1770.1764428064978</v>
      </c>
      <c r="U901" s="15">
        <v>2221.8125841568908</v>
      </c>
      <c r="V901" s="15">
        <v>2065.1726325180762</v>
      </c>
      <c r="W901" s="15">
        <v>1335.240207253639</v>
      </c>
      <c r="X901" s="15">
        <v>2535.6603380512615</v>
      </c>
      <c r="Y901" s="15">
        <v>2559.3483335907458</v>
      </c>
      <c r="Z901" s="10">
        <v>0.77020070972573851</v>
      </c>
      <c r="AA901" s="16">
        <v>0.16057581327871978</v>
      </c>
    </row>
    <row r="902" spans="1:27" x14ac:dyDescent="0.3">
      <c r="A902" s="12" t="s">
        <v>459</v>
      </c>
      <c r="B902" s="15">
        <v>191271.99999999997</v>
      </c>
      <c r="C902" s="15">
        <v>180200.5738250718</v>
      </c>
      <c r="D902" s="15">
        <v>95492.596670199127</v>
      </c>
      <c r="E902" s="15">
        <v>207686.69471475415</v>
      </c>
      <c r="F902" s="15">
        <v>161345.30163310957</v>
      </c>
      <c r="G902" s="15">
        <v>205064.92526635682</v>
      </c>
      <c r="H902" s="15">
        <v>141447.1703836279</v>
      </c>
      <c r="I902" s="15">
        <v>232856.38303675593</v>
      </c>
      <c r="J902" s="15">
        <v>206697.16058713329</v>
      </c>
      <c r="K902" s="15">
        <v>180197.5669337241</v>
      </c>
      <c r="L902" s="15">
        <v>98394.27167658924</v>
      </c>
      <c r="M902" s="15">
        <v>176678.50373721804</v>
      </c>
      <c r="N902" s="15">
        <v>171006.55879892773</v>
      </c>
      <c r="O902" s="15">
        <v>174584.23789801548</v>
      </c>
      <c r="P902" s="15">
        <v>168584.9020651574</v>
      </c>
      <c r="Q902" s="15">
        <v>173626.94516246227</v>
      </c>
      <c r="R902" s="15">
        <v>130042.10131826569</v>
      </c>
      <c r="S902" s="15">
        <v>131504.71201421091</v>
      </c>
      <c r="T902" s="15">
        <v>210818.04419386922</v>
      </c>
      <c r="U902" s="15">
        <v>188387.3868918966</v>
      </c>
      <c r="V902" s="15">
        <v>166288.30554914891</v>
      </c>
      <c r="W902" s="15">
        <v>184139.07504288133</v>
      </c>
      <c r="X902" s="15">
        <v>219097.77862935499</v>
      </c>
      <c r="Y902" s="15">
        <v>211047.95557822462</v>
      </c>
      <c r="Z902" s="10">
        <v>0.97567320771629029</v>
      </c>
      <c r="AA902" s="16">
        <v>0.89380397273848511</v>
      </c>
    </row>
    <row r="903" spans="1:27" x14ac:dyDescent="0.3">
      <c r="A903" s="12" t="s">
        <v>230</v>
      </c>
      <c r="B903" s="15">
        <v>6732.9999999999991</v>
      </c>
      <c r="C903" s="15">
        <v>3052.8183196700907</v>
      </c>
      <c r="D903" s="15">
        <v>3879.9341491851674</v>
      </c>
      <c r="E903" s="15">
        <v>3956.9448860654256</v>
      </c>
      <c r="F903" s="15">
        <v>6458.7788406305735</v>
      </c>
      <c r="G903" s="15">
        <v>4212.1297704896706</v>
      </c>
      <c r="H903" s="15">
        <v>2894.1930739304612</v>
      </c>
      <c r="I903" s="15">
        <v>8576.945016413596</v>
      </c>
      <c r="J903" s="15">
        <v>9724.4705120806466</v>
      </c>
      <c r="K903" s="15">
        <v>3042.3314741707063</v>
      </c>
      <c r="L903" s="15">
        <v>3760.6404920813002</v>
      </c>
      <c r="M903" s="15">
        <v>5267.2638993526252</v>
      </c>
      <c r="N903" s="15">
        <v>3088.0790236155349</v>
      </c>
      <c r="O903" s="15">
        <v>6163.649226108002</v>
      </c>
      <c r="P903" s="15">
        <v>10412.035429350812</v>
      </c>
      <c r="Q903" s="15">
        <v>3786.1379403322085</v>
      </c>
      <c r="R903" s="15">
        <v>6168.9492252703803</v>
      </c>
      <c r="S903" s="15">
        <v>6972.1356340597604</v>
      </c>
      <c r="T903" s="15">
        <v>4468.9964367437215</v>
      </c>
      <c r="U903" s="15">
        <v>5321.4089056001912</v>
      </c>
      <c r="V903" s="15">
        <v>6971.8109948033307</v>
      </c>
      <c r="W903" s="15">
        <v>7212.3553487552999</v>
      </c>
      <c r="X903" s="15">
        <v>8537.9883452844479</v>
      </c>
      <c r="Y903" s="15">
        <v>6861.964904787892</v>
      </c>
      <c r="Z903" s="10">
        <v>0.81036050817856509</v>
      </c>
      <c r="AA903" s="16">
        <v>0.44266720100426432</v>
      </c>
    </row>
    <row r="904" spans="1:27" x14ac:dyDescent="0.3">
      <c r="A904" s="11" t="s">
        <v>547</v>
      </c>
      <c r="B904" s="15">
        <v>12413.25</v>
      </c>
      <c r="C904" s="15">
        <v>15083.324605038253</v>
      </c>
      <c r="D904" s="15">
        <v>3962.3150904180575</v>
      </c>
      <c r="E904" s="15">
        <v>13590.289521724617</v>
      </c>
      <c r="F904" s="15">
        <v>21231.59993525752</v>
      </c>
      <c r="G904" s="15">
        <v>22935.732847887419</v>
      </c>
      <c r="H904" s="15">
        <v>21333.205575924025</v>
      </c>
      <c r="I904" s="15">
        <v>13488.883351088605</v>
      </c>
      <c r="J904" s="15">
        <v>27659.554115071911</v>
      </c>
      <c r="K904" s="15">
        <v>9264.8674916514792</v>
      </c>
      <c r="L904" s="15">
        <v>8005.482952914811</v>
      </c>
      <c r="M904" s="15">
        <v>19449.589347223337</v>
      </c>
      <c r="N904" s="15">
        <v>8800.2510748998411</v>
      </c>
      <c r="O904" s="15">
        <v>4190.0952724254266</v>
      </c>
      <c r="P904" s="15">
        <v>793.39122274451154</v>
      </c>
      <c r="Q904" s="15">
        <v>20818.470769675845</v>
      </c>
      <c r="R904" s="15">
        <v>908.64386366053384</v>
      </c>
      <c r="S904" s="15">
        <v>1146.829678355037</v>
      </c>
      <c r="T904" s="15">
        <v>14596.232817378397</v>
      </c>
      <c r="U904" s="15">
        <v>14941.871983394698</v>
      </c>
      <c r="V904" s="15">
        <v>9498.8863413930321</v>
      </c>
      <c r="W904" s="15">
        <v>3289.3987476567609</v>
      </c>
      <c r="X904" s="15">
        <v>997.6621483412107</v>
      </c>
      <c r="Y904" s="15">
        <v>5682.7361200015757</v>
      </c>
      <c r="Z904" s="10">
        <v>2.1994894119625239</v>
      </c>
      <c r="AA904" s="16">
        <v>9.3038757347649492E-2</v>
      </c>
    </row>
    <row r="905" spans="1:27" x14ac:dyDescent="0.3">
      <c r="A905" s="12" t="s">
        <v>40</v>
      </c>
      <c r="B905" s="15">
        <v>612.75</v>
      </c>
      <c r="C905" s="15">
        <v>0.97448513914933876</v>
      </c>
      <c r="D905" s="15">
        <v>51.30221069557269</v>
      </c>
      <c r="E905" s="15">
        <v>122.26916796479722</v>
      </c>
      <c r="F905" s="15">
        <v>0.60644387132983479</v>
      </c>
      <c r="G905" s="15">
        <v>594.64645412447192</v>
      </c>
      <c r="H905" s="15">
        <v>238.48943287521362</v>
      </c>
      <c r="I905" s="15">
        <v>838.43760608377875</v>
      </c>
      <c r="J905" s="15">
        <v>254.53105642089938</v>
      </c>
      <c r="K905" s="15">
        <v>579.87790843906839</v>
      </c>
      <c r="L905" s="15">
        <v>468.28556500979175</v>
      </c>
      <c r="M905" s="15">
        <v>403.58546209957171</v>
      </c>
      <c r="N905" s="15">
        <v>540.15161960863679</v>
      </c>
      <c r="O905" s="15">
        <v>724.13453163658835</v>
      </c>
      <c r="P905" s="15">
        <v>837.78111779168285</v>
      </c>
      <c r="Q905" s="15">
        <v>515.57045975194183</v>
      </c>
      <c r="R905" s="15">
        <v>1050.7849252551221</v>
      </c>
      <c r="S905" s="15">
        <v>2478.0002082120313</v>
      </c>
      <c r="T905" s="15">
        <v>417.54554750509732</v>
      </c>
      <c r="U905" s="15">
        <v>153.76168507559836</v>
      </c>
      <c r="V905" s="15">
        <v>1021.5418032792711</v>
      </c>
      <c r="W905" s="15">
        <v>516.15179961248464</v>
      </c>
      <c r="X905" s="15">
        <v>201.50738721522134</v>
      </c>
      <c r="Y905" s="15">
        <v>488.164556564012</v>
      </c>
      <c r="Z905" s="10">
        <v>0.46570276715582548</v>
      </c>
      <c r="AA905" s="16">
        <v>0.22893947331618733</v>
      </c>
    </row>
    <row r="906" spans="1:27" x14ac:dyDescent="0.3">
      <c r="A906" s="12" t="s">
        <v>308</v>
      </c>
      <c r="B906" s="15">
        <v>15870.25</v>
      </c>
      <c r="C906" s="15">
        <v>20385.254625865018</v>
      </c>
      <c r="D906" s="15">
        <v>9496.7083590204475</v>
      </c>
      <c r="E906" s="15">
        <v>10796.868048353437</v>
      </c>
      <c r="F906" s="15">
        <v>7009.4298757980641</v>
      </c>
      <c r="G906" s="15">
        <v>13353.069147427626</v>
      </c>
      <c r="H906" s="15">
        <v>7158.8532932793623</v>
      </c>
      <c r="I906" s="15">
        <v>20334.852718557777</v>
      </c>
      <c r="J906" s="15">
        <v>20226.11943611312</v>
      </c>
      <c r="K906" s="15">
        <v>14332.716555090121</v>
      </c>
      <c r="L906" s="15">
        <v>5164.0927985451681</v>
      </c>
      <c r="M906" s="15">
        <v>9904.3816635763305</v>
      </c>
      <c r="N906" s="15">
        <v>13621.659914374621</v>
      </c>
      <c r="O906" s="15">
        <v>18713.935137272416</v>
      </c>
      <c r="P906" s="15">
        <v>11969.433014738186</v>
      </c>
      <c r="Q906" s="15">
        <v>23529.181609987016</v>
      </c>
      <c r="R906" s="15">
        <v>13477.334868843895</v>
      </c>
      <c r="S906" s="15">
        <v>16582.573740604686</v>
      </c>
      <c r="T906" s="15">
        <v>11752.911611874719</v>
      </c>
      <c r="U906" s="15">
        <v>12879.364674477421</v>
      </c>
      <c r="V906" s="15">
        <v>10733.753669349995</v>
      </c>
      <c r="W906" s="15">
        <v>10358.402754143948</v>
      </c>
      <c r="X906" s="15">
        <v>14706.953395544004</v>
      </c>
      <c r="Y906" s="15">
        <v>14171.761681979237</v>
      </c>
      <c r="Z906" s="10">
        <v>0.89295674086956733</v>
      </c>
      <c r="AA906" s="16">
        <v>0.67805566929056538</v>
      </c>
    </row>
    <row r="907" spans="1:27" x14ac:dyDescent="0.3">
      <c r="A907" s="12" t="s">
        <v>352</v>
      </c>
      <c r="B907" s="15">
        <v>25594</v>
      </c>
      <c r="C907" s="15">
        <v>36971.966179325907</v>
      </c>
      <c r="D907" s="15">
        <v>9624.5921306094115</v>
      </c>
      <c r="E907" s="15">
        <v>28068.996828222687</v>
      </c>
      <c r="F907" s="15">
        <v>33752.240102733289</v>
      </c>
      <c r="G907" s="15">
        <v>36898.816743161769</v>
      </c>
      <c r="H907" s="15">
        <v>25288.481143007488</v>
      </c>
      <c r="I907" s="15">
        <v>32981.246889002221</v>
      </c>
      <c r="J907" s="15">
        <v>23011.350512718851</v>
      </c>
      <c r="K907" s="15">
        <v>31955.631977031633</v>
      </c>
      <c r="L907" s="15">
        <v>26190.910487671943</v>
      </c>
      <c r="M907" s="15">
        <v>34274.483722438425</v>
      </c>
      <c r="N907" s="15">
        <v>26464.182957191711</v>
      </c>
      <c r="O907" s="15">
        <v>27108.838256734296</v>
      </c>
      <c r="P907" s="15">
        <v>19347.742142672701</v>
      </c>
      <c r="Q907" s="15">
        <v>19336.976850286079</v>
      </c>
      <c r="R907" s="15">
        <v>22340.176248098433</v>
      </c>
      <c r="S907" s="15">
        <v>22927.410286586353</v>
      </c>
      <c r="T907" s="15">
        <v>24391.863074205554</v>
      </c>
      <c r="U907" s="15">
        <v>23192.922406725596</v>
      </c>
      <c r="V907" s="15">
        <v>13927.584751581247</v>
      </c>
      <c r="W907" s="15">
        <v>20634.476324861924</v>
      </c>
      <c r="X907" s="15">
        <v>5386.0795351523329</v>
      </c>
      <c r="Y907" s="15">
        <v>18470.669500609893</v>
      </c>
      <c r="Z907" s="10">
        <v>1.4150792169247477</v>
      </c>
      <c r="AA907" s="16">
        <v>9.4894714190970578E-2</v>
      </c>
    </row>
    <row r="908" spans="1:27" x14ac:dyDescent="0.3">
      <c r="A908" s="12" t="s">
        <v>276</v>
      </c>
      <c r="B908" s="15">
        <v>8304</v>
      </c>
      <c r="C908" s="15">
        <v>5750.4368061202476</v>
      </c>
      <c r="D908" s="15">
        <v>3427.5824827042047</v>
      </c>
      <c r="E908" s="15">
        <v>8907.7736520786166</v>
      </c>
      <c r="F908" s="15">
        <v>6574.761231022404</v>
      </c>
      <c r="G908" s="15">
        <v>10225.849616934753</v>
      </c>
      <c r="H908" s="15">
        <v>9077.4551680273926</v>
      </c>
      <c r="I908" s="15">
        <v>8567.4118998009326</v>
      </c>
      <c r="J908" s="15">
        <v>8803.7499132247849</v>
      </c>
      <c r="K908" s="15">
        <v>12746.162487420292</v>
      </c>
      <c r="L908" s="15">
        <v>7211.3792407072697</v>
      </c>
      <c r="M908" s="15">
        <v>10290.575216574267</v>
      </c>
      <c r="N908" s="15">
        <v>9252.9995198145243</v>
      </c>
      <c r="O908" s="15">
        <v>13728.21141595993</v>
      </c>
      <c r="P908" s="15">
        <v>5781.3149225520083</v>
      </c>
      <c r="Q908" s="15">
        <v>19190.678224100058</v>
      </c>
      <c r="R908" s="15">
        <v>11416.628876538016</v>
      </c>
      <c r="S908" s="15">
        <v>11733.261436038896</v>
      </c>
      <c r="T908" s="15">
        <v>13469.064805372176</v>
      </c>
      <c r="U908" s="15">
        <v>8944.5827296396219</v>
      </c>
      <c r="V908" s="15">
        <v>7785.019998450558</v>
      </c>
      <c r="W908" s="15">
        <v>7298.7430130543844</v>
      </c>
      <c r="X908" s="15">
        <v>6553.9274783621413</v>
      </c>
      <c r="Y908" s="15">
        <v>7074.909114647091</v>
      </c>
      <c r="Z908" s="10">
        <v>0.81721079783774653</v>
      </c>
      <c r="AA908" s="16">
        <v>0.42720970579643475</v>
      </c>
    </row>
    <row r="909" spans="1:27" x14ac:dyDescent="0.3">
      <c r="A909" s="12" t="s">
        <v>319</v>
      </c>
      <c r="B909" s="15">
        <v>6944.4999999999991</v>
      </c>
      <c r="C909" s="15">
        <v>8122.5772560945252</v>
      </c>
      <c r="D909" s="15">
        <v>3160.8109870872263</v>
      </c>
      <c r="E909" s="15">
        <v>11506.35098351759</v>
      </c>
      <c r="F909" s="15">
        <v>20769.186483368518</v>
      </c>
      <c r="G909" s="15">
        <v>12696.340873118204</v>
      </c>
      <c r="H909" s="15">
        <v>6630.0062339309388</v>
      </c>
      <c r="I909" s="15">
        <v>7444.1724349138231</v>
      </c>
      <c r="J909" s="15">
        <v>6845.6806886535342</v>
      </c>
      <c r="K909" s="15">
        <v>7862.5665880704628</v>
      </c>
      <c r="L909" s="15">
        <v>5294.8569783113153</v>
      </c>
      <c r="M909" s="15">
        <v>12404.934451644589</v>
      </c>
      <c r="N909" s="15">
        <v>7901.2469923334556</v>
      </c>
      <c r="O909" s="15">
        <v>11587.531810055198</v>
      </c>
      <c r="P909" s="15">
        <v>13700.2221150516</v>
      </c>
      <c r="Q909" s="15">
        <v>42954.951150563706</v>
      </c>
      <c r="R909" s="15">
        <v>12541.946220910069</v>
      </c>
      <c r="S909" s="15">
        <v>14469.068739867953</v>
      </c>
      <c r="T909" s="15">
        <v>11703.426901125516</v>
      </c>
      <c r="U909" s="15">
        <v>14360.81620383482</v>
      </c>
      <c r="V909" s="15">
        <v>8547.0913940544815</v>
      </c>
      <c r="W909" s="15">
        <v>11256.19670157437</v>
      </c>
      <c r="X909" s="15">
        <v>14439.716952468381</v>
      </c>
      <c r="Y909" s="15">
        <v>19304.211639928122</v>
      </c>
      <c r="Z909" s="10">
        <v>0.60012107182941044</v>
      </c>
      <c r="AA909" s="16">
        <v>0.2304413474102012</v>
      </c>
    </row>
    <row r="910" spans="1:27" x14ac:dyDescent="0.3">
      <c r="A910" s="12" t="s">
        <v>208</v>
      </c>
      <c r="B910" s="15">
        <v>3871.5000000000005</v>
      </c>
      <c r="C910" s="15">
        <v>9567.2514748834201</v>
      </c>
      <c r="D910" s="15">
        <v>947.82693035820387</v>
      </c>
      <c r="E910" s="15">
        <v>2992.7345176412791</v>
      </c>
      <c r="F910" s="15">
        <v>6717.4271517527486</v>
      </c>
      <c r="G910" s="15">
        <v>13521.055249104549</v>
      </c>
      <c r="H910" s="15">
        <v>4882.1263029351103</v>
      </c>
      <c r="I910" s="15">
        <v>7007.3173661385053</v>
      </c>
      <c r="J910" s="15">
        <v>5087.545224412901</v>
      </c>
      <c r="K910" s="15">
        <v>6181.9851147927257</v>
      </c>
      <c r="L910" s="15">
        <v>5230.879276993749</v>
      </c>
      <c r="M910" s="15">
        <v>6528.177309221237</v>
      </c>
      <c r="N910" s="15">
        <v>4200.3468524351683</v>
      </c>
      <c r="O910" s="15">
        <v>6852.3816250868013</v>
      </c>
      <c r="P910" s="15">
        <v>3457.4101353641836</v>
      </c>
      <c r="Q910" s="15">
        <v>4481.4970732284173</v>
      </c>
      <c r="R910" s="15">
        <v>10516.809434084404</v>
      </c>
      <c r="S910" s="15">
        <v>8674.8238800207018</v>
      </c>
      <c r="T910" s="15">
        <v>4804.5554812323908</v>
      </c>
      <c r="U910" s="15">
        <v>4614.8929275915352</v>
      </c>
      <c r="V910" s="15">
        <v>2164.2706599392732</v>
      </c>
      <c r="W910" s="15">
        <v>3344.1882394437639</v>
      </c>
      <c r="X910" s="15">
        <v>5104.3394975910815</v>
      </c>
      <c r="Y910" s="15">
        <v>3215.7975378591609</v>
      </c>
      <c r="Z910" s="10">
        <v>1.1807630664217987</v>
      </c>
      <c r="AA910" s="16">
        <v>0.67724935761641902</v>
      </c>
    </row>
    <row r="911" spans="1:27" x14ac:dyDescent="0.3">
      <c r="A911" s="12" t="s">
        <v>242</v>
      </c>
      <c r="B911" s="15">
        <v>10633.75</v>
      </c>
      <c r="C911" s="15">
        <v>3471.603308219519</v>
      </c>
      <c r="D911" s="15">
        <v>339.33810089071562</v>
      </c>
      <c r="E911" s="15">
        <v>9637.4560258100555</v>
      </c>
      <c r="F911" s="15">
        <v>3171.3982251193711</v>
      </c>
      <c r="G911" s="15">
        <v>1511.4184311203633</v>
      </c>
      <c r="H911" s="15">
        <v>2365.3460145820368</v>
      </c>
      <c r="I911" s="15">
        <v>3693.1293757459453</v>
      </c>
      <c r="J911" s="15">
        <v>8577.6709688509345</v>
      </c>
      <c r="K911" s="15">
        <v>2116.7571203160401</v>
      </c>
      <c r="L911" s="15">
        <v>2653.0460434176875</v>
      </c>
      <c r="M911" s="15">
        <v>5312.7623758417267</v>
      </c>
      <c r="N911" s="15">
        <v>7405.7958534968702</v>
      </c>
      <c r="O911" s="15">
        <v>1935.6230972635155</v>
      </c>
      <c r="P911" s="15">
        <v>3996.5493770873386</v>
      </c>
      <c r="Q911" s="15">
        <v>5259.7000064950234</v>
      </c>
      <c r="R911" s="15">
        <v>4649.9269347433055</v>
      </c>
      <c r="S911" s="15">
        <v>13086.714925967557</v>
      </c>
      <c r="T911" s="15">
        <v>2556.0756360068349</v>
      </c>
      <c r="U911" s="15">
        <v>1158.1726924242651</v>
      </c>
      <c r="V911" s="15">
        <v>17219.757387741931</v>
      </c>
      <c r="W911" s="15">
        <v>15563.114582418337</v>
      </c>
      <c r="X911" s="15">
        <v>7170.4845375597106</v>
      </c>
      <c r="Y911" s="15">
        <v>3972.3830614227581</v>
      </c>
      <c r="Z911" s="10">
        <v>0.63690530560814562</v>
      </c>
      <c r="AA911" s="16">
        <v>0.43545567948369385</v>
      </c>
    </row>
    <row r="912" spans="1:27" x14ac:dyDescent="0.3">
      <c r="A912" s="12" t="s">
        <v>128</v>
      </c>
      <c r="B912" s="15">
        <v>1467.5</v>
      </c>
      <c r="C912" s="15">
        <v>0.97448513914933876</v>
      </c>
      <c r="D912" s="15">
        <v>2593.0665220562223</v>
      </c>
      <c r="E912" s="15">
        <v>747.37922698949876</v>
      </c>
      <c r="F912" s="15">
        <v>1503.9808008979903</v>
      </c>
      <c r="G912" s="15">
        <v>1307.8265796314834</v>
      </c>
      <c r="H912" s="15">
        <v>1698.8788234761118</v>
      </c>
      <c r="I912" s="15">
        <v>1276.7226423509958</v>
      </c>
      <c r="J912" s="15">
        <v>2697.055161793256</v>
      </c>
      <c r="K912" s="15">
        <v>2713.8691623975283</v>
      </c>
      <c r="L912" s="15">
        <v>924.71184879974214</v>
      </c>
      <c r="M912" s="15">
        <v>1752.3901268925229</v>
      </c>
      <c r="N912" s="15">
        <v>1397.4519016781928</v>
      </c>
      <c r="O912" s="15">
        <v>2427.3449268415034</v>
      </c>
      <c r="P912" s="15">
        <v>1075.1524344993263</v>
      </c>
      <c r="Q912" s="15">
        <v>9653.7263649706547</v>
      </c>
      <c r="R912" s="15">
        <v>1828.1485534218957</v>
      </c>
      <c r="S912" s="15">
        <v>3881.0164032697894</v>
      </c>
      <c r="T912" s="15">
        <v>2392.3954389133223</v>
      </c>
      <c r="U912" s="15">
        <v>1749.7321165054334</v>
      </c>
      <c r="V912" s="15">
        <v>1665.9059235645814</v>
      </c>
      <c r="W912" s="15">
        <v>1695.140493251336</v>
      </c>
      <c r="X912" s="15">
        <v>1107.0562812168555</v>
      </c>
      <c r="Y912" s="15">
        <v>1492.6183766545716</v>
      </c>
      <c r="Z912" s="10">
        <v>0.61531142100096348</v>
      </c>
      <c r="AA912" s="16">
        <v>0.45288506964349823</v>
      </c>
    </row>
    <row r="913" spans="1:27" x14ac:dyDescent="0.3">
      <c r="A913" s="12" t="s">
        <v>330</v>
      </c>
      <c r="B913" s="15">
        <v>48542.25</v>
      </c>
      <c r="C913" s="15">
        <v>19641.478843409284</v>
      </c>
      <c r="D913" s="15">
        <v>6952.4161126400159</v>
      </c>
      <c r="E913" s="15">
        <v>24206.792671720628</v>
      </c>
      <c r="F913" s="15">
        <v>24004.716147881023</v>
      </c>
      <c r="G913" s="15">
        <v>20758.912946990618</v>
      </c>
      <c r="H913" s="15">
        <v>11944.801890497583</v>
      </c>
      <c r="I913" s="15">
        <v>22001.003174536087</v>
      </c>
      <c r="J913" s="15">
        <v>17082.545542914821</v>
      </c>
      <c r="K913" s="15">
        <v>19774.647695825992</v>
      </c>
      <c r="L913" s="15">
        <v>9787.0278698480979</v>
      </c>
      <c r="M913" s="15">
        <v>20896.689355421073</v>
      </c>
      <c r="N913" s="15">
        <v>10369.512645690722</v>
      </c>
      <c r="O913" s="15">
        <v>22933.225674941605</v>
      </c>
      <c r="P913" s="15">
        <v>12668.834365810049</v>
      </c>
      <c r="Q913" s="15">
        <v>23777.933340354513</v>
      </c>
      <c r="R913" s="15">
        <v>13261.068669111155</v>
      </c>
      <c r="S913" s="15">
        <v>20459.943841317294</v>
      </c>
      <c r="T913" s="15">
        <v>19234.619225532846</v>
      </c>
      <c r="U913" s="15">
        <v>16552.57669394468</v>
      </c>
      <c r="V913" s="15">
        <v>17942.946045869143</v>
      </c>
      <c r="W913" s="15">
        <v>14486.602530825548</v>
      </c>
      <c r="X913" s="15">
        <v>15467.003464014279</v>
      </c>
      <c r="Y913" s="15">
        <v>16810.848195749481</v>
      </c>
      <c r="Z913" s="10">
        <v>1.2040945463695989</v>
      </c>
      <c r="AA913" s="16">
        <v>0.5620041761714748</v>
      </c>
    </row>
    <row r="914" spans="1:27" x14ac:dyDescent="0.3">
      <c r="A914" s="11" t="s">
        <v>375</v>
      </c>
      <c r="B914" s="15">
        <v>8784.75</v>
      </c>
      <c r="C914" s="15">
        <v>3822.9052008828562</v>
      </c>
      <c r="D914" s="15">
        <v>16687.047767639931</v>
      </c>
      <c r="E914" s="15">
        <v>19527.494411757914</v>
      </c>
      <c r="F914" s="15">
        <v>12902.093362542237</v>
      </c>
      <c r="G914" s="15">
        <v>6928.5137262291983</v>
      </c>
      <c r="H914" s="15">
        <v>8058.5970334818085</v>
      </c>
      <c r="I914" s="15">
        <v>6557.3542620207763</v>
      </c>
      <c r="J914" s="15">
        <v>6855.6773766700653</v>
      </c>
      <c r="K914" s="15">
        <v>8928.294999340691</v>
      </c>
      <c r="L914" s="15">
        <v>3155.5050635214961</v>
      </c>
      <c r="M914" s="15">
        <v>6620.1059716155987</v>
      </c>
      <c r="N914" s="15">
        <v>13984.258227676397</v>
      </c>
      <c r="O914" s="15">
        <v>101073.5485059435</v>
      </c>
      <c r="P914" s="15">
        <v>21345.079016532272</v>
      </c>
      <c r="Q914" s="15">
        <v>17979.968960708211</v>
      </c>
      <c r="R914" s="15">
        <v>16253.633540868086</v>
      </c>
      <c r="S914" s="15">
        <v>33521.674842356013</v>
      </c>
      <c r="T914" s="15">
        <v>43333.819764863685</v>
      </c>
      <c r="U914" s="15">
        <v>21289.282721192878</v>
      </c>
      <c r="V914" s="15">
        <v>9706.9165516283701</v>
      </c>
      <c r="W914" s="15">
        <v>9443.65015449374</v>
      </c>
      <c r="X914" s="15">
        <v>25464.917458479758</v>
      </c>
      <c r="Y914" s="15">
        <v>9524.8492475264338</v>
      </c>
      <c r="Z914" s="10">
        <v>0.33701164466954064</v>
      </c>
      <c r="AA914" s="16">
        <v>0.16879578777235923</v>
      </c>
    </row>
    <row r="915" spans="1:27" x14ac:dyDescent="0.3">
      <c r="A915" s="11" t="s">
        <v>554</v>
      </c>
      <c r="B915" s="15">
        <v>3185</v>
      </c>
      <c r="C915" s="15">
        <v>777.15189847159763</v>
      </c>
      <c r="D915" s="15">
        <v>5783.1718149609205</v>
      </c>
      <c r="E915" s="15">
        <v>6701.3871898132784</v>
      </c>
      <c r="F915" s="15">
        <v>1903.3240901686866</v>
      </c>
      <c r="G915" s="15">
        <v>2117.3248232195569</v>
      </c>
      <c r="H915" s="15">
        <v>2584.5477774760857</v>
      </c>
      <c r="I915" s="15">
        <v>1218.0939751831136</v>
      </c>
      <c r="J915" s="15">
        <v>3334.0236161798971</v>
      </c>
      <c r="K915" s="15">
        <v>2261.4731542840068</v>
      </c>
      <c r="L915" s="15">
        <v>1470.0827417385035</v>
      </c>
      <c r="M915" s="15">
        <v>1307.8094504819519</v>
      </c>
      <c r="N915" s="15">
        <v>4912.0584178002237</v>
      </c>
      <c r="O915" s="15">
        <v>7203.4144599468236</v>
      </c>
      <c r="P915" s="15">
        <v>8702.5034618768877</v>
      </c>
      <c r="Q915" s="15">
        <v>2081.8911428188453</v>
      </c>
      <c r="R915" s="15">
        <v>2694.2994349629398</v>
      </c>
      <c r="S915" s="15">
        <v>10033.004058449411</v>
      </c>
      <c r="T915" s="15">
        <v>4153.055591191127</v>
      </c>
      <c r="U915" s="15">
        <v>3877.8872036807925</v>
      </c>
      <c r="V915" s="15">
        <v>6722.628626615985</v>
      </c>
      <c r="W915" s="15">
        <v>4919.4586011928468</v>
      </c>
      <c r="X915" s="15">
        <v>6785.6764030154818</v>
      </c>
      <c r="Y915" s="15">
        <v>1272.1021303054595</v>
      </c>
      <c r="Z915" s="10">
        <v>0.51522145707888733</v>
      </c>
      <c r="AA915" s="16">
        <v>0.12301349848012848</v>
      </c>
    </row>
    <row r="916" spans="1:27" x14ac:dyDescent="0.3">
      <c r="A916" s="12" t="s">
        <v>376</v>
      </c>
      <c r="B916" s="15">
        <v>25155</v>
      </c>
      <c r="C916" s="15">
        <v>19127.194311223222</v>
      </c>
      <c r="D916" s="15">
        <v>9694.4820988033807</v>
      </c>
      <c r="E916" s="15">
        <v>28551.817036808821</v>
      </c>
      <c r="F916" s="15">
        <v>34873.403209854325</v>
      </c>
      <c r="G916" s="15">
        <v>33199.774957141832</v>
      </c>
      <c r="H916" s="15">
        <v>43480.663598079926</v>
      </c>
      <c r="I916" s="15">
        <v>35109.515172779407</v>
      </c>
      <c r="J916" s="15">
        <v>30814.406322955532</v>
      </c>
      <c r="K916" s="15">
        <v>45891.963458346101</v>
      </c>
      <c r="L916" s="15">
        <v>31287.592635072746</v>
      </c>
      <c r="M916" s="15">
        <v>40632.31349340525</v>
      </c>
      <c r="N916" s="15">
        <v>20364.939703691318</v>
      </c>
      <c r="O916" s="15">
        <v>32675.248907225836</v>
      </c>
      <c r="P916" s="15">
        <v>20641.509600197765</v>
      </c>
      <c r="Q916" s="15">
        <v>20315.238748276945</v>
      </c>
      <c r="R916" s="15">
        <v>22758.996854611618</v>
      </c>
      <c r="S916" s="15">
        <v>23844.793000324669</v>
      </c>
      <c r="T916" s="15">
        <v>38943.003314924914</v>
      </c>
      <c r="U916" s="15">
        <v>34219.269126904866</v>
      </c>
      <c r="V916" s="15">
        <v>23749.939158052934</v>
      </c>
      <c r="W916" s="15">
        <v>29563.134245706926</v>
      </c>
      <c r="X916" s="15">
        <v>23606.760135177374</v>
      </c>
      <c r="Y916" s="15">
        <v>33899.543771271703</v>
      </c>
      <c r="Z916" s="10">
        <v>1.1640130628509917</v>
      </c>
      <c r="AA916" s="16">
        <v>0.47855752450594358</v>
      </c>
    </row>
    <row r="917" spans="1:27" x14ac:dyDescent="0.3">
      <c r="A917" s="12" t="s">
        <v>418</v>
      </c>
      <c r="B917" s="15">
        <v>32457.000000000004</v>
      </c>
      <c r="C917" s="15">
        <v>26725.011319885823</v>
      </c>
      <c r="D917" s="15">
        <v>8498.3227282666066</v>
      </c>
      <c r="E917" s="15">
        <v>36243.512984699555</v>
      </c>
      <c r="F917" s="15">
        <v>46466.032643227605</v>
      </c>
      <c r="G917" s="15">
        <v>61251.323678652298</v>
      </c>
      <c r="H917" s="15">
        <v>61715.591700137658</v>
      </c>
      <c r="I917" s="15">
        <v>57202.036266797062</v>
      </c>
      <c r="J917" s="15">
        <v>52696.900065807677</v>
      </c>
      <c r="K917" s="15">
        <v>50064.397901804303</v>
      </c>
      <c r="L917" s="15">
        <v>35561.92725578192</v>
      </c>
      <c r="M917" s="15">
        <v>75149.818088558502</v>
      </c>
      <c r="N917" s="15">
        <v>47161.504448076324</v>
      </c>
      <c r="O917" s="15">
        <v>61162.471497830928</v>
      </c>
      <c r="P917" s="15">
        <v>34623.701330267308</v>
      </c>
      <c r="Q917" s="15">
        <v>43316.291130902675</v>
      </c>
      <c r="R917" s="15">
        <v>39534.764610277016</v>
      </c>
      <c r="S917" s="15">
        <v>31703.250252265272</v>
      </c>
      <c r="T917" s="15">
        <v>51144.205412935895</v>
      </c>
      <c r="U917" s="15">
        <v>57811.038257536238</v>
      </c>
      <c r="V917" s="15">
        <v>34309.703924297013</v>
      </c>
      <c r="W917" s="15">
        <v>59867.521033738543</v>
      </c>
      <c r="X917" s="15">
        <v>33403.783916661065</v>
      </c>
      <c r="Y917" s="15">
        <v>70074.870836154732</v>
      </c>
      <c r="Z917" s="10">
        <v>0.9644021176239933</v>
      </c>
      <c r="AA917" s="16">
        <v>0.90483222071324088</v>
      </c>
    </row>
    <row r="918" spans="1:27" x14ac:dyDescent="0.3">
      <c r="A918" s="12" t="s">
        <v>331</v>
      </c>
      <c r="B918" s="15">
        <v>17078</v>
      </c>
      <c r="C918" s="15">
        <v>14689.388987537131</v>
      </c>
      <c r="D918" s="15">
        <v>11024.622025388591</v>
      </c>
      <c r="E918" s="15">
        <v>22519.871417212162</v>
      </c>
      <c r="F918" s="15">
        <v>26418.817588677259</v>
      </c>
      <c r="G918" s="15">
        <v>31912.490156248019</v>
      </c>
      <c r="H918" s="15">
        <v>30894.937646992017</v>
      </c>
      <c r="I918" s="15">
        <v>38726.617943539357</v>
      </c>
      <c r="J918" s="15">
        <v>26237.461163386972</v>
      </c>
      <c r="K918" s="15">
        <v>34099.000627236703</v>
      </c>
      <c r="L918" s="15">
        <v>13937.308167270767</v>
      </c>
      <c r="M918" s="15">
        <v>30292.357677774547</v>
      </c>
      <c r="N918" s="15">
        <v>9585.3813070078177</v>
      </c>
      <c r="O918" s="15">
        <v>42663.247996288221</v>
      </c>
      <c r="P918" s="15">
        <v>12022.784250100045</v>
      </c>
      <c r="Q918" s="15">
        <v>18061.050127028175</v>
      </c>
      <c r="R918" s="15">
        <v>11425.046016766159</v>
      </c>
      <c r="S918" s="15">
        <v>18681.223434626972</v>
      </c>
      <c r="T918" s="15">
        <v>14175.31996707084</v>
      </c>
      <c r="U918" s="15">
        <v>22575.103871341194</v>
      </c>
      <c r="V918" s="15">
        <v>10860.841215966493</v>
      </c>
      <c r="W918" s="15">
        <v>15545.431201471209</v>
      </c>
      <c r="X918" s="15">
        <v>10042.350539272509</v>
      </c>
      <c r="Y918" s="15">
        <v>19464.924251142613</v>
      </c>
      <c r="Z918" s="10">
        <v>1.452106029487886</v>
      </c>
      <c r="AA918" s="16">
        <v>0.22082492018108746</v>
      </c>
    </row>
    <row r="919" spans="1:27" x14ac:dyDescent="0.3">
      <c r="A919" s="12" t="s">
        <v>63</v>
      </c>
      <c r="B919" s="15">
        <v>1412.5</v>
      </c>
      <c r="C919" s="15">
        <v>0.97448513914933876</v>
      </c>
      <c r="D919" s="15">
        <v>256.65975553785063</v>
      </c>
      <c r="E919" s="15">
        <v>339.27906549296068</v>
      </c>
      <c r="F919" s="15">
        <v>661.47865265301743</v>
      </c>
      <c r="G919" s="15">
        <v>374.92550229342345</v>
      </c>
      <c r="H919" s="15">
        <v>293.48535674042677</v>
      </c>
      <c r="I919" s="15">
        <v>692.10426607938996</v>
      </c>
      <c r="J919" s="15">
        <v>3666.4775740629857</v>
      </c>
      <c r="K919" s="15">
        <v>170.31379128979631</v>
      </c>
      <c r="L919" s="15">
        <v>1910.7486649599803</v>
      </c>
      <c r="M919" s="15">
        <v>685.42756048769127</v>
      </c>
      <c r="N919" s="15">
        <v>379.32977817176101</v>
      </c>
      <c r="O919" s="15">
        <v>916.77730544975054</v>
      </c>
      <c r="P919" s="15">
        <v>913.43150230869298</v>
      </c>
      <c r="Q919" s="15">
        <v>347.01857867919165</v>
      </c>
      <c r="R919" s="15">
        <v>1711.8019538167746</v>
      </c>
      <c r="S919" s="15">
        <v>2029.5049936786968</v>
      </c>
      <c r="T919" s="15">
        <v>544.91743611990603</v>
      </c>
      <c r="U919" s="15">
        <v>459.82621570994877</v>
      </c>
      <c r="V919" s="15">
        <v>516.67139487540146</v>
      </c>
      <c r="W919" s="15">
        <v>2554.0889808962625</v>
      </c>
      <c r="X919" s="15">
        <v>4261.2794947243365</v>
      </c>
      <c r="Y919" s="15">
        <v>760.29427613008522</v>
      </c>
      <c r="Z919" s="10">
        <v>0.67972810391432481</v>
      </c>
      <c r="AA919" s="16">
        <v>0.63711463067128504</v>
      </c>
    </row>
    <row r="920" spans="1:27" x14ac:dyDescent="0.3">
      <c r="A920" s="12" t="s">
        <v>264</v>
      </c>
      <c r="B920" s="15">
        <v>7600.5</v>
      </c>
      <c r="C920" s="15">
        <v>9501.2301067060525</v>
      </c>
      <c r="D920" s="15">
        <v>4974.6787148106923</v>
      </c>
      <c r="E920" s="15">
        <v>2958.5921037797643</v>
      </c>
      <c r="F920" s="15">
        <v>3282.9838974440609</v>
      </c>
      <c r="G920" s="15">
        <v>3992.7131413065872</v>
      </c>
      <c r="H920" s="15">
        <v>4159.8812553971684</v>
      </c>
      <c r="I920" s="15">
        <v>7088.5871852614646</v>
      </c>
      <c r="J920" s="15">
        <v>9082.6318763526178</v>
      </c>
      <c r="K920" s="15">
        <v>13573.654345398245</v>
      </c>
      <c r="L920" s="15">
        <v>3080.1362105059247</v>
      </c>
      <c r="M920" s="15">
        <v>4750.7863129951129</v>
      </c>
      <c r="N920" s="15">
        <v>4722.018943679941</v>
      </c>
      <c r="O920" s="15">
        <v>7393.298626020417</v>
      </c>
      <c r="P920" s="15">
        <v>4828.9120100375821</v>
      </c>
      <c r="Q920" s="15">
        <v>23793.79704680842</v>
      </c>
      <c r="R920" s="15">
        <v>9036.6145968677884</v>
      </c>
      <c r="S920" s="15">
        <v>12117.473686971549</v>
      </c>
      <c r="T920" s="15">
        <v>8439.9248676626394</v>
      </c>
      <c r="U920" s="15">
        <v>8929.2649147127358</v>
      </c>
      <c r="V920" s="15">
        <v>4505.253527554818</v>
      </c>
      <c r="W920" s="15">
        <v>9227.1012107641563</v>
      </c>
      <c r="X920" s="15">
        <v>6531.8634995169832</v>
      </c>
      <c r="Y920" s="15">
        <v>8438.9574023300702</v>
      </c>
      <c r="Z920" s="10">
        <v>0.68584014781178892</v>
      </c>
      <c r="AA920" s="16">
        <v>0.36486515441779793</v>
      </c>
    </row>
    <row r="921" spans="1:27" x14ac:dyDescent="0.3">
      <c r="A921" s="12" t="s">
        <v>322</v>
      </c>
      <c r="B921" s="15">
        <v>13294.500000000002</v>
      </c>
      <c r="C921" s="15">
        <v>14155.614752568081</v>
      </c>
      <c r="D921" s="15">
        <v>7819.7952285451629</v>
      </c>
      <c r="E921" s="15">
        <v>6397.1443186494125</v>
      </c>
      <c r="F921" s="15">
        <v>6497.8944703313482</v>
      </c>
      <c r="G921" s="15">
        <v>8752.6236781340522</v>
      </c>
      <c r="H921" s="15">
        <v>5782.391331515425</v>
      </c>
      <c r="I921" s="15">
        <v>13840.893682011214</v>
      </c>
      <c r="J921" s="15">
        <v>8844.5056412921786</v>
      </c>
      <c r="K921" s="15">
        <v>25685.448648892405</v>
      </c>
      <c r="L921" s="15">
        <v>5745.1975783173993</v>
      </c>
      <c r="M921" s="15">
        <v>10686.551718441871</v>
      </c>
      <c r="N921" s="15">
        <v>8997.0330796393737</v>
      </c>
      <c r="O921" s="15">
        <v>14936.021837934099</v>
      </c>
      <c r="P921" s="15">
        <v>11055.376302640097</v>
      </c>
      <c r="Q921" s="15">
        <v>31963.605870569958</v>
      </c>
      <c r="R921" s="15">
        <v>15764.489085352037</v>
      </c>
      <c r="S921" s="15">
        <v>19534.998425978898</v>
      </c>
      <c r="T921" s="15">
        <v>17122.588346041779</v>
      </c>
      <c r="U921" s="15">
        <v>15101.323142585994</v>
      </c>
      <c r="V921" s="15">
        <v>10909.558108836149</v>
      </c>
      <c r="W921" s="15">
        <v>16463.517553267189</v>
      </c>
      <c r="X921" s="15">
        <v>11881.221167780172</v>
      </c>
      <c r="Y921" s="15">
        <v>15682.769290109312</v>
      </c>
      <c r="Z921" s="10">
        <v>0.67314754602018179</v>
      </c>
      <c r="AA921" s="16">
        <v>0.20275817895851667</v>
      </c>
    </row>
    <row r="922" spans="1:27" x14ac:dyDescent="0.3">
      <c r="A922" s="12" t="s">
        <v>178</v>
      </c>
      <c r="B922" s="15">
        <v>3380.75</v>
      </c>
      <c r="C922" s="15">
        <v>2062.98503957915</v>
      </c>
      <c r="D922" s="15">
        <v>3953.9877750587762</v>
      </c>
      <c r="E922" s="15">
        <v>3506.4795304056465</v>
      </c>
      <c r="F922" s="15">
        <v>4925.6887339087507</v>
      </c>
      <c r="G922" s="15">
        <v>4870.6839806868848</v>
      </c>
      <c r="H922" s="15">
        <v>2996.3655959928474</v>
      </c>
      <c r="I922" s="15">
        <v>4146.9057265087404</v>
      </c>
      <c r="J922" s="15">
        <v>3627.7724486656484</v>
      </c>
      <c r="K922" s="15">
        <v>4039.376794013056</v>
      </c>
      <c r="L922" s="15">
        <v>5068.9064624385464</v>
      </c>
      <c r="M922" s="15">
        <v>4437.1108095548916</v>
      </c>
      <c r="N922" s="15">
        <v>2658.0554041212799</v>
      </c>
      <c r="O922" s="15">
        <v>5008.7121191422175</v>
      </c>
      <c r="P922" s="15">
        <v>2927.2322339557159</v>
      </c>
      <c r="Q922" s="15">
        <v>3547.7416850110117</v>
      </c>
      <c r="R922" s="15">
        <v>3931.3475278472642</v>
      </c>
      <c r="S922" s="15">
        <v>5672.701441274532</v>
      </c>
      <c r="T922" s="15">
        <v>4726.9611123061277</v>
      </c>
      <c r="U922" s="15">
        <v>5808.66130422685</v>
      </c>
      <c r="V922" s="15">
        <v>2738.1314507920983</v>
      </c>
      <c r="W922" s="15">
        <v>4267.3476923311318</v>
      </c>
      <c r="X922" s="15">
        <v>3256.6741362570265</v>
      </c>
      <c r="Y922" s="15">
        <v>4397.0352302856591</v>
      </c>
      <c r="Z922" s="10">
        <v>0.96069544737567314</v>
      </c>
      <c r="AA922" s="16">
        <v>0.83939317278411041</v>
      </c>
    </row>
    <row r="923" spans="1:27" x14ac:dyDescent="0.3">
      <c r="A923" s="12" t="s">
        <v>146</v>
      </c>
      <c r="B923" s="15">
        <v>2644.25</v>
      </c>
      <c r="C923" s="15">
        <v>1330.1722149388474</v>
      </c>
      <c r="D923" s="15">
        <v>807.0060795503565</v>
      </c>
      <c r="E923" s="15">
        <v>2064.9903922943531</v>
      </c>
      <c r="F923" s="15">
        <v>3209.4525780453187</v>
      </c>
      <c r="G923" s="15">
        <v>3484.3421578803186</v>
      </c>
      <c r="H923" s="15">
        <v>2889.7621227185718</v>
      </c>
      <c r="I923" s="15">
        <v>2315.1173693853971</v>
      </c>
      <c r="J923" s="15">
        <v>2902.6280794665304</v>
      </c>
      <c r="K923" s="15">
        <v>5433.5675170564627</v>
      </c>
      <c r="L923" s="15">
        <v>4421.3272905656249</v>
      </c>
      <c r="M923" s="15">
        <v>3120.9159743275077</v>
      </c>
      <c r="N923" s="15">
        <v>1741.3209632598353</v>
      </c>
      <c r="O923" s="15">
        <v>2687.8034742523782</v>
      </c>
      <c r="P923" s="15">
        <v>1690.3588672657561</v>
      </c>
      <c r="Q923" s="15">
        <v>2261.4594867068081</v>
      </c>
      <c r="R923" s="15">
        <v>2238.0089784018978</v>
      </c>
      <c r="S923" s="15">
        <v>5946.0390848202924</v>
      </c>
      <c r="T923" s="15">
        <v>3627.9027584769678</v>
      </c>
      <c r="U923" s="15">
        <v>7868.834469917173</v>
      </c>
      <c r="V923" s="15">
        <v>1981.2040749321764</v>
      </c>
      <c r="W923" s="15">
        <v>2324.2050285835976</v>
      </c>
      <c r="X923" s="15">
        <v>1459.6170620643138</v>
      </c>
      <c r="Y923" s="15">
        <v>2395.5450952375163</v>
      </c>
      <c r="Z923" s="10">
        <v>0.95586233903845663</v>
      </c>
      <c r="AA923" s="16">
        <v>0.92791752019225326</v>
      </c>
    </row>
    <row r="924" spans="1:27" x14ac:dyDescent="0.3">
      <c r="A924" s="14" t="s">
        <v>15</v>
      </c>
      <c r="B924" s="15">
        <v>3679.5</v>
      </c>
      <c r="C924" s="15">
        <v>5894.4169854295633</v>
      </c>
      <c r="D924" s="15">
        <v>3200.6631391637875</v>
      </c>
      <c r="E924" s="15">
        <v>4385.0657300357316</v>
      </c>
      <c r="F924" s="15">
        <v>7001.5461054707757</v>
      </c>
      <c r="G924" s="15">
        <v>5780.7608594275371</v>
      </c>
      <c r="H924" s="15">
        <v>8533.4907457207573</v>
      </c>
      <c r="I924" s="15">
        <v>8592.6746588244914</v>
      </c>
      <c r="J924" s="15">
        <v>5200.072045932312</v>
      </c>
      <c r="K924" s="15">
        <v>52840.1071908011</v>
      </c>
      <c r="L924" s="15">
        <v>8921.1442976257276</v>
      </c>
      <c r="M924" s="15">
        <v>4144.2434830755565</v>
      </c>
      <c r="N924" s="15">
        <v>3791.0502715111943</v>
      </c>
      <c r="O924" s="15">
        <v>4941.8158814576946</v>
      </c>
      <c r="P924" s="15">
        <v>4126.5930132818685</v>
      </c>
      <c r="Q924" s="15">
        <v>5457.7760079125437</v>
      </c>
      <c r="R924" s="15">
        <v>4026.6512768820312</v>
      </c>
      <c r="S924" s="15">
        <v>9242.2965965124422</v>
      </c>
      <c r="T924" s="15">
        <v>12448.772056226657</v>
      </c>
      <c r="U924" s="15">
        <v>58770.079355910981</v>
      </c>
      <c r="V924" s="15">
        <v>6666.9521776220918</v>
      </c>
      <c r="W924" s="15">
        <v>17002.425834918187</v>
      </c>
      <c r="X924" s="15">
        <v>4495.4971163114005</v>
      </c>
      <c r="Y924" s="15">
        <v>23926.708119984876</v>
      </c>
      <c r="Z924" s="10">
        <v>0.76291972665196628</v>
      </c>
      <c r="AA924" s="16">
        <v>0.79203617518871383</v>
      </c>
    </row>
    <row r="925" spans="1:27" x14ac:dyDescent="0.3">
      <c r="A925" s="11" t="s">
        <v>548</v>
      </c>
      <c r="B925" s="15">
        <v>2095.5</v>
      </c>
      <c r="C925" s="15">
        <v>3918.648365804278</v>
      </c>
      <c r="D925" s="15">
        <v>1211.6243847754386</v>
      </c>
      <c r="E925" s="15">
        <v>2744.6210598413691</v>
      </c>
      <c r="F925" s="15">
        <v>3702.4914454364739</v>
      </c>
      <c r="G925" s="15">
        <v>2326.5466436957972</v>
      </c>
      <c r="H925" s="15">
        <v>1353.2646289487532</v>
      </c>
      <c r="I925" s="15">
        <v>5202.4600634459375</v>
      </c>
      <c r="J925" s="15">
        <v>3125.8874451690513</v>
      </c>
      <c r="K925" s="15">
        <v>1676.7798261507326</v>
      </c>
      <c r="L925" s="15">
        <v>6928.9410958663093</v>
      </c>
      <c r="M925" s="15">
        <v>8173.2655683527737</v>
      </c>
      <c r="N925" s="15">
        <v>1749.5618340166939</v>
      </c>
      <c r="O925" s="15">
        <v>26574.128123214708</v>
      </c>
      <c r="P925" s="15">
        <v>8743.5589047139438</v>
      </c>
      <c r="Q925" s="15">
        <v>2180.1579911305403</v>
      </c>
      <c r="R925" s="15">
        <v>4987.2913455002799</v>
      </c>
      <c r="S925" s="15">
        <v>9983.9815462917468</v>
      </c>
      <c r="T925" s="15">
        <v>3791.58295557048</v>
      </c>
      <c r="U925" s="15">
        <v>6779.6648866397372</v>
      </c>
      <c r="V925" s="15">
        <v>8161.4412079527547</v>
      </c>
      <c r="W925" s="15">
        <v>18097.635887676384</v>
      </c>
      <c r="X925" s="15">
        <v>5964.063204760464</v>
      </c>
      <c r="Y925" s="15">
        <v>5286.9813148858948</v>
      </c>
      <c r="Z925" s="10">
        <v>0.41505386222737067</v>
      </c>
      <c r="AA925" s="16">
        <v>0.1790272720726378</v>
      </c>
    </row>
    <row r="926" spans="1:27" x14ac:dyDescent="0.3">
      <c r="A926" s="12" t="s">
        <v>36</v>
      </c>
      <c r="B926" s="15">
        <v>238.5</v>
      </c>
      <c r="C926" s="15">
        <v>0.97448513914933876</v>
      </c>
      <c r="D926" s="15">
        <v>489.82458559772886</v>
      </c>
      <c r="E926" s="15">
        <v>787.24183584351886</v>
      </c>
      <c r="F926" s="15">
        <v>732.58419656644048</v>
      </c>
      <c r="G926" s="15">
        <v>785.91323837075174</v>
      </c>
      <c r="H926" s="15">
        <v>1.0425767557386387</v>
      </c>
      <c r="I926" s="15">
        <v>775.51903644019785</v>
      </c>
      <c r="J926" s="15">
        <v>1012.2287430071819</v>
      </c>
      <c r="K926" s="15">
        <v>712.6821147424215</v>
      </c>
      <c r="L926" s="15">
        <v>651.16816487366259</v>
      </c>
      <c r="M926" s="15">
        <v>556.38580634965967</v>
      </c>
      <c r="N926" s="15">
        <v>675.25195534986301</v>
      </c>
      <c r="O926" s="15">
        <v>930.11057619099552</v>
      </c>
      <c r="P926" s="15">
        <v>384.50402047901861</v>
      </c>
      <c r="Q926" s="15">
        <v>330.2735552000687</v>
      </c>
      <c r="R926" s="15">
        <v>359.2218232848906</v>
      </c>
      <c r="S926" s="15">
        <v>1487.1512503586512</v>
      </c>
      <c r="T926" s="15">
        <v>658.96651799454526</v>
      </c>
      <c r="U926" s="15">
        <v>506.80084815239917</v>
      </c>
      <c r="V926" s="15">
        <v>1460.2964285028916</v>
      </c>
      <c r="W926" s="15">
        <v>436.14174811400341</v>
      </c>
      <c r="X926" s="15">
        <v>460.72056525624117</v>
      </c>
      <c r="Y926" s="15">
        <v>422.48872986578306</v>
      </c>
      <c r="Z926" s="10">
        <v>0.83137631005830981</v>
      </c>
      <c r="AA926" s="16">
        <v>0.68779556038584078</v>
      </c>
    </row>
    <row r="927" spans="1:27" x14ac:dyDescent="0.3">
      <c r="A927" s="12" t="s">
        <v>18</v>
      </c>
      <c r="B927" s="15">
        <v>86.5</v>
      </c>
      <c r="C927" s="15">
        <v>0.97448513914933876</v>
      </c>
      <c r="D927" s="15">
        <v>220.97126114093049</v>
      </c>
      <c r="E927" s="15">
        <v>201.63687348580592</v>
      </c>
      <c r="F927" s="15">
        <v>181.02349559195571</v>
      </c>
      <c r="G927" s="15">
        <v>274.80335111279334</v>
      </c>
      <c r="H927" s="15">
        <v>151.17362958210259</v>
      </c>
      <c r="I927" s="15">
        <v>275.98372593661622</v>
      </c>
      <c r="J927" s="15">
        <v>203.2659896694594</v>
      </c>
      <c r="K927" s="15">
        <v>203.26139972383427</v>
      </c>
      <c r="L927" s="15">
        <v>152.61022411848597</v>
      </c>
      <c r="M927" s="15">
        <v>122.36450332222489</v>
      </c>
      <c r="N927" s="15">
        <v>216.75987324100632</v>
      </c>
      <c r="O927" s="15">
        <v>209.19442025056995</v>
      </c>
      <c r="P927" s="15">
        <v>177.55958018868503</v>
      </c>
      <c r="Q927" s="15">
        <v>264.39510756509839</v>
      </c>
      <c r="R927" s="15">
        <v>273.55705741460866</v>
      </c>
      <c r="S927" s="15">
        <v>442.6881400904158</v>
      </c>
      <c r="T927" s="15">
        <v>60.611450444288316</v>
      </c>
      <c r="U927" s="15">
        <v>194.90095945066358</v>
      </c>
      <c r="V927" s="15">
        <v>216.20012394639784</v>
      </c>
      <c r="W927" s="15">
        <v>99.432781391228431</v>
      </c>
      <c r="X927" s="15">
        <v>61.100249109668951</v>
      </c>
      <c r="Y927" s="15">
        <v>118.21648805681203</v>
      </c>
      <c r="Z927" s="10">
        <v>0.88861240281960585</v>
      </c>
      <c r="AA927" s="16">
        <v>0.77071572160178847</v>
      </c>
    </row>
    <row r="928" spans="1:27" x14ac:dyDescent="0.3">
      <c r="A928" s="12" t="s">
        <v>175</v>
      </c>
      <c r="B928" s="15">
        <v>2107.75</v>
      </c>
      <c r="C928" s="15">
        <v>0.97448513914933876</v>
      </c>
      <c r="D928" s="15">
        <v>1296.0871548481496</v>
      </c>
      <c r="E928" s="15">
        <v>4050.4343229741817</v>
      </c>
      <c r="F928" s="15">
        <v>3548.1514801830317</v>
      </c>
      <c r="G928" s="15">
        <v>2434.7333450475116</v>
      </c>
      <c r="H928" s="15">
        <v>858.56195835076903</v>
      </c>
      <c r="I928" s="15">
        <v>4906.21846470741</v>
      </c>
      <c r="J928" s="15">
        <v>13961.015628419644</v>
      </c>
      <c r="K928" s="15">
        <v>2962.7503276454149</v>
      </c>
      <c r="L928" s="15">
        <v>2856.0582127204998</v>
      </c>
      <c r="M928" s="15">
        <v>1807.5162673486013</v>
      </c>
      <c r="N928" s="15">
        <v>1515.8207725494335</v>
      </c>
      <c r="O928" s="15">
        <v>2140.6796059047333</v>
      </c>
      <c r="P928" s="15">
        <v>5883.224118223683</v>
      </c>
      <c r="Q928" s="15">
        <v>4054.9396330233922</v>
      </c>
      <c r="R928" s="15">
        <v>5139.3429109118742</v>
      </c>
      <c r="S928" s="15">
        <v>4004.7205937282456</v>
      </c>
      <c r="T928" s="15">
        <v>3563.9240052302184</v>
      </c>
      <c r="U928" s="15">
        <v>2043.3965112465903</v>
      </c>
      <c r="V928" s="15">
        <v>5687.1677110882401</v>
      </c>
      <c r="W928" s="15">
        <v>2066.7813846319623</v>
      </c>
      <c r="X928" s="15">
        <v>1918.9489852953352</v>
      </c>
      <c r="Y928" s="15">
        <v>10433.648157672986</v>
      </c>
      <c r="Z928" s="10">
        <v>0.84185897909768581</v>
      </c>
      <c r="AA928" s="16">
        <v>0.79318912065933889</v>
      </c>
    </row>
    <row r="929" spans="1:27" x14ac:dyDescent="0.3">
      <c r="A929" s="11" t="s">
        <v>549</v>
      </c>
      <c r="B929" s="15">
        <v>7108.25</v>
      </c>
      <c r="C929" s="15">
        <v>14425.303514827661</v>
      </c>
      <c r="D929" s="15">
        <v>3855.8444154672461</v>
      </c>
      <c r="E929" s="15">
        <v>8559.1992697228361</v>
      </c>
      <c r="F929" s="15">
        <v>5546.9904800861668</v>
      </c>
      <c r="G929" s="15">
        <v>6486.9415640313437</v>
      </c>
      <c r="H929" s="15">
        <v>7600.9058377125457</v>
      </c>
      <c r="I929" s="15">
        <v>6972.5214905022831</v>
      </c>
      <c r="J929" s="15">
        <v>7487.7756497153196</v>
      </c>
      <c r="K929" s="15">
        <v>8691.5791048992178</v>
      </c>
      <c r="L929" s="15">
        <v>4613.7285240401579</v>
      </c>
      <c r="M929" s="15">
        <v>8781.8271020073425</v>
      </c>
      <c r="N929" s="15">
        <v>6888.3690593086612</v>
      </c>
      <c r="O929" s="15">
        <v>15066.82582158528</v>
      </c>
      <c r="P929" s="15">
        <v>7241.8049905828821</v>
      </c>
      <c r="Q929" s="15">
        <v>14956.831234957615</v>
      </c>
      <c r="R929" s="15">
        <v>8187.4337561092898</v>
      </c>
      <c r="S929" s="15">
        <v>20280.329678315382</v>
      </c>
      <c r="T929" s="15">
        <v>10393.985324377412</v>
      </c>
      <c r="U929" s="15">
        <v>12930.569941518726</v>
      </c>
      <c r="V929" s="15">
        <v>7566.5504540288657</v>
      </c>
      <c r="W929" s="15">
        <v>12446.201271868809</v>
      </c>
      <c r="X929" s="15">
        <v>9893.1486683405637</v>
      </c>
      <c r="Y929" s="15">
        <v>14406.185750452682</v>
      </c>
      <c r="Z929" s="10">
        <v>0.64260659163154688</v>
      </c>
      <c r="AA929" s="16">
        <v>9.7201384489632101E-2</v>
      </c>
    </row>
    <row r="930" spans="1:27" x14ac:dyDescent="0.3">
      <c r="A930" s="12" t="s">
        <v>79</v>
      </c>
      <c r="B930" s="15">
        <v>2777.5</v>
      </c>
      <c r="C930" s="15">
        <v>998.84726762807213</v>
      </c>
      <c r="D930" s="15">
        <v>1007.1590522930836</v>
      </c>
      <c r="E930" s="15">
        <v>372.17018669986521</v>
      </c>
      <c r="F930" s="15">
        <v>717.42309978319463</v>
      </c>
      <c r="G930" s="15">
        <v>581.71274158594076</v>
      </c>
      <c r="H930" s="15">
        <v>1183.8459061412243</v>
      </c>
      <c r="I930" s="15">
        <v>332.94409769728225</v>
      </c>
      <c r="J930" s="15">
        <v>594.93109965046074</v>
      </c>
      <c r="K930" s="15">
        <v>1518.37786252555</v>
      </c>
      <c r="L930" s="15">
        <v>462.35592439987107</v>
      </c>
      <c r="M930" s="15">
        <v>619.58676174578341</v>
      </c>
      <c r="N930" s="15">
        <v>1974.5625780145588</v>
      </c>
      <c r="O930" s="15">
        <v>3264.3524918220805</v>
      </c>
      <c r="P930" s="15">
        <v>447.23340268182869</v>
      </c>
      <c r="Q930" s="15">
        <v>891.45217100698994</v>
      </c>
      <c r="R930" s="15">
        <v>1934.8561698625324</v>
      </c>
      <c r="S930" s="15">
        <v>770.58527375104109</v>
      </c>
      <c r="T930" s="15">
        <v>2322.8533158190298</v>
      </c>
      <c r="U930" s="15">
        <v>1437.8322278036976</v>
      </c>
      <c r="V930" s="15">
        <v>588.23378719635753</v>
      </c>
      <c r="W930" s="15">
        <v>2263.9075984688002</v>
      </c>
      <c r="X930" s="15">
        <v>734.43733778288947</v>
      </c>
      <c r="Y930" s="15">
        <v>1470.3658612556424</v>
      </c>
      <c r="Z930" s="10">
        <v>0.61693034751544884</v>
      </c>
      <c r="AA930" s="16">
        <v>0.29259261022210187</v>
      </c>
    </row>
    <row r="931" spans="1:27" x14ac:dyDescent="0.3">
      <c r="A931" s="11" t="s">
        <v>555</v>
      </c>
      <c r="B931" s="15">
        <v>6848.75</v>
      </c>
      <c r="C931" s="15">
        <v>5674.4269652665998</v>
      </c>
      <c r="D931" s="15">
        <v>14790.5016945636</v>
      </c>
      <c r="E931" s="15">
        <v>14700.364862457645</v>
      </c>
      <c r="F931" s="15">
        <v>4288.6194470767596</v>
      </c>
      <c r="G931" s="15">
        <v>4209.5430279819648</v>
      </c>
      <c r="H931" s="15">
        <v>6967.0191702234533</v>
      </c>
      <c r="I931" s="15">
        <v>6568.5556740406564</v>
      </c>
      <c r="J931" s="15">
        <v>7201.716577242285</v>
      </c>
      <c r="K931" s="15">
        <v>5256.1573177962582</v>
      </c>
      <c r="L931" s="15">
        <v>7437.6418429279292</v>
      </c>
      <c r="M931" s="15">
        <v>4183.9964181650093</v>
      </c>
      <c r="N931" s="15">
        <v>9318.1773158005872</v>
      </c>
      <c r="O931" s="15">
        <v>36252.243609532285</v>
      </c>
      <c r="P931" s="15">
        <v>13207.348397743806</v>
      </c>
      <c r="Q931" s="15">
        <v>3159.5215354029256</v>
      </c>
      <c r="R931" s="15">
        <v>10547.355507492983</v>
      </c>
      <c r="S931" s="15">
        <v>18983.461402144469</v>
      </c>
      <c r="T931" s="15">
        <v>12176.752551575719</v>
      </c>
      <c r="U931" s="15">
        <v>13415.779964821799</v>
      </c>
      <c r="V931" s="15">
        <v>18234.188340198612</v>
      </c>
      <c r="W931" s="15">
        <v>9758.0374764144035</v>
      </c>
      <c r="X931" s="15">
        <v>13359.353456847417</v>
      </c>
      <c r="Y931" s="15">
        <v>6170.5916138517132</v>
      </c>
      <c r="Z931" s="10">
        <v>0.53545866892342753</v>
      </c>
      <c r="AA931" s="16">
        <v>0.16912190609524594</v>
      </c>
    </row>
    <row r="932" spans="1:27" x14ac:dyDescent="0.3">
      <c r="A932" s="12" t="s">
        <v>400</v>
      </c>
      <c r="B932" s="15">
        <v>30403.749999999996</v>
      </c>
      <c r="C932" s="15">
        <v>152360.99512728391</v>
      </c>
      <c r="D932" s="15">
        <v>5844.883169855595</v>
      </c>
      <c r="E932" s="15">
        <v>86055.328491621287</v>
      </c>
      <c r="F932" s="15">
        <v>30871.02527004524</v>
      </c>
      <c r="G932" s="15">
        <v>50551.64369883536</v>
      </c>
      <c r="H932" s="15">
        <v>36712.776588202556</v>
      </c>
      <c r="I932" s="15">
        <v>38635.100024057785</v>
      </c>
      <c r="J932" s="15">
        <v>55018.438613646627</v>
      </c>
      <c r="K932" s="15">
        <v>43952.109651006664</v>
      </c>
      <c r="L932" s="15">
        <v>35508.092360770795</v>
      </c>
      <c r="M932" s="15">
        <v>31430.596014515548</v>
      </c>
      <c r="N932" s="15">
        <v>25238.540724626204</v>
      </c>
      <c r="O932" s="15">
        <v>40667.85506466739</v>
      </c>
      <c r="P932" s="15">
        <v>31725.43714988698</v>
      </c>
      <c r="Q932" s="15">
        <v>45713.693768749203</v>
      </c>
      <c r="R932" s="15">
        <v>28009.255952078202</v>
      </c>
      <c r="S932" s="15">
        <v>30463.102238094954</v>
      </c>
      <c r="T932" s="15">
        <v>50259.04398929781</v>
      </c>
      <c r="U932" s="15">
        <v>36151.79383487114</v>
      </c>
      <c r="V932" s="15">
        <v>21556.166031934834</v>
      </c>
      <c r="W932" s="15">
        <v>33304.618773479197</v>
      </c>
      <c r="X932" s="15">
        <v>32546.683199983763</v>
      </c>
      <c r="Y932" s="15">
        <v>25825.280371312972</v>
      </c>
      <c r="Z932" s="10">
        <v>1.4879254474274626</v>
      </c>
      <c r="AA932" s="16">
        <v>0.40952101725332501</v>
      </c>
    </row>
    <row r="933" spans="1:27" x14ac:dyDescent="0.3">
      <c r="A933" s="12" t="s">
        <v>403</v>
      </c>
      <c r="B933" s="15">
        <v>31501</v>
      </c>
      <c r="C933" s="15">
        <v>79745.529634577411</v>
      </c>
      <c r="D933" s="15">
        <v>7040.2990300924321</v>
      </c>
      <c r="E933" s="15">
        <v>36142.337035769619</v>
      </c>
      <c r="F933" s="15">
        <v>24364.943807450945</v>
      </c>
      <c r="G933" s="15">
        <v>37072.737136474017</v>
      </c>
      <c r="H933" s="15">
        <v>29948.277952781329</v>
      </c>
      <c r="I933" s="15">
        <v>39007.844883612939</v>
      </c>
      <c r="J933" s="15">
        <v>56128.583634149058</v>
      </c>
      <c r="K933" s="15">
        <v>31268.801062752842</v>
      </c>
      <c r="L933" s="15">
        <v>27452.051419497715</v>
      </c>
      <c r="M933" s="15">
        <v>26033.203366706042</v>
      </c>
      <c r="N933" s="15">
        <v>31827.990926481543</v>
      </c>
      <c r="O933" s="15">
        <v>44251.056634387867</v>
      </c>
      <c r="P933" s="15">
        <v>40959.160529487992</v>
      </c>
      <c r="Q933" s="15">
        <v>48509.67203125012</v>
      </c>
      <c r="R933" s="15">
        <v>28262.992001858795</v>
      </c>
      <c r="S933" s="15">
        <v>28873.584419649505</v>
      </c>
      <c r="T933" s="15">
        <v>53994.55403298384</v>
      </c>
      <c r="U933" s="15">
        <v>40812.786091195019</v>
      </c>
      <c r="V933" s="15">
        <v>22812.81979645462</v>
      </c>
      <c r="W933" s="15">
        <v>33482.467203168759</v>
      </c>
      <c r="X933" s="15">
        <v>29492.596505850455</v>
      </c>
      <c r="Y933" s="15">
        <v>31026.496783098832</v>
      </c>
      <c r="Z933" s="10">
        <v>0.98019699362259582</v>
      </c>
      <c r="AA933" s="16">
        <v>0.95423202614193292</v>
      </c>
    </row>
    <row r="934" spans="1:27" x14ac:dyDescent="0.3">
      <c r="A934" s="12" t="s">
        <v>452</v>
      </c>
      <c r="B934" s="15">
        <v>69791.5</v>
      </c>
      <c r="C934" s="15">
        <v>130366.37829411375</v>
      </c>
      <c r="D934" s="15">
        <v>28013.237570682501</v>
      </c>
      <c r="E934" s="15">
        <v>124819.65990708045</v>
      </c>
      <c r="F934" s="15">
        <v>94444.384690583989</v>
      </c>
      <c r="G934" s="15">
        <v>87373.466812061873</v>
      </c>
      <c r="H934" s="15">
        <v>130750.07222556055</v>
      </c>
      <c r="I934" s="15">
        <v>178618.66938066666</v>
      </c>
      <c r="J934" s="15">
        <v>137002.30233855068</v>
      </c>
      <c r="K934" s="15">
        <v>75449.262984521556</v>
      </c>
      <c r="L934" s="15">
        <v>101722.04840414634</v>
      </c>
      <c r="M934" s="15">
        <v>89402.177027543832</v>
      </c>
      <c r="N934" s="15">
        <v>89718.359929918879</v>
      </c>
      <c r="O934" s="15">
        <v>154973.75524538351</v>
      </c>
      <c r="P934" s="15">
        <v>149346.98844215539</v>
      </c>
      <c r="Q934" s="15">
        <v>148014.99109263121</v>
      </c>
      <c r="R934" s="15">
        <v>128619.87614036225</v>
      </c>
      <c r="S934" s="15">
        <v>132440.32624073513</v>
      </c>
      <c r="T934" s="15">
        <v>178285.21417907163</v>
      </c>
      <c r="U934" s="15">
        <v>119120.37367646986</v>
      </c>
      <c r="V934" s="15">
        <v>102358.27687600526</v>
      </c>
      <c r="W934" s="15">
        <v>199729.29447970225</v>
      </c>
      <c r="X934" s="15">
        <v>121105.63112923132</v>
      </c>
      <c r="Y934" s="15">
        <v>124961.00913032779</v>
      </c>
      <c r="Z934" s="10">
        <v>0.75682220169375547</v>
      </c>
      <c r="AA934" s="16">
        <v>0.17677856815086768</v>
      </c>
    </row>
    <row r="935" spans="1:27" x14ac:dyDescent="0.3">
      <c r="A935" s="12" t="s">
        <v>449</v>
      </c>
      <c r="B935" s="15">
        <v>161411</v>
      </c>
      <c r="C935" s="15">
        <v>158136.52492573723</v>
      </c>
      <c r="D935" s="15">
        <v>10825.212562945801</v>
      </c>
      <c r="E935" s="15">
        <v>70238.631825157558</v>
      </c>
      <c r="F935" s="15">
        <v>96481.12643244525</v>
      </c>
      <c r="G935" s="15">
        <v>160923.83814691351</v>
      </c>
      <c r="H935" s="15">
        <v>132354.33720845336</v>
      </c>
      <c r="I935" s="15">
        <v>112957.4220876224</v>
      </c>
      <c r="J935" s="15">
        <v>52921.18473284522</v>
      </c>
      <c r="K935" s="15">
        <v>80178.258567373225</v>
      </c>
      <c r="L935" s="15">
        <v>46016.195737420043</v>
      </c>
      <c r="M935" s="15">
        <v>106565.5067524155</v>
      </c>
      <c r="N935" s="15">
        <v>89824.242632976689</v>
      </c>
      <c r="O935" s="15">
        <v>144945.06669216248</v>
      </c>
      <c r="P935" s="15">
        <v>145594.47928619594</v>
      </c>
      <c r="Q935" s="15">
        <v>175377.02044528691</v>
      </c>
      <c r="R935" s="15">
        <v>166835.72918101994</v>
      </c>
      <c r="S935" s="15">
        <v>125985.29032858087</v>
      </c>
      <c r="T935" s="15">
        <v>119733.52821860141</v>
      </c>
      <c r="U935" s="15">
        <v>126278.02388192447</v>
      </c>
      <c r="V935" s="15">
        <v>76123.624886901467</v>
      </c>
      <c r="W935" s="15">
        <v>147826.97699668116</v>
      </c>
      <c r="X935" s="15">
        <v>94814.163078629092</v>
      </c>
      <c r="Y935" s="15">
        <v>134240.61711439519</v>
      </c>
      <c r="Z935" s="10">
        <v>0.76830289197791846</v>
      </c>
      <c r="AA935" s="16">
        <v>0.2949184265885984</v>
      </c>
    </row>
    <row r="936" spans="1:27" x14ac:dyDescent="0.3">
      <c r="A936" s="12" t="s">
        <v>450</v>
      </c>
      <c r="B936" s="15">
        <v>175418</v>
      </c>
      <c r="C936" s="15">
        <v>145559.33247730631</v>
      </c>
      <c r="D936" s="15">
        <v>113275.28121582451</v>
      </c>
      <c r="E936" s="15">
        <v>267327.95029192191</v>
      </c>
      <c r="F936" s="15">
        <v>212905.15957357211</v>
      </c>
      <c r="G936" s="15">
        <v>158276.53543226214</v>
      </c>
      <c r="H936" s="15">
        <v>241355.997665117</v>
      </c>
      <c r="I936" s="15">
        <v>167294.75681231401</v>
      </c>
      <c r="J936" s="15">
        <v>162838.35802927386</v>
      </c>
      <c r="K936" s="15">
        <v>95720.912681417933</v>
      </c>
      <c r="L936" s="15">
        <v>122820.02178059214</v>
      </c>
      <c r="M936" s="15">
        <v>115761.32340500285</v>
      </c>
      <c r="N936" s="15">
        <v>93162.045012860661</v>
      </c>
      <c r="O936" s="15">
        <v>49619.537179565414</v>
      </c>
      <c r="P936" s="15">
        <v>153196.61351873449</v>
      </c>
      <c r="Q936" s="15">
        <v>163755.31316300674</v>
      </c>
      <c r="R936" s="15">
        <v>151911.05347391442</v>
      </c>
      <c r="S936" s="15">
        <v>140914.87357659655</v>
      </c>
      <c r="T936" s="15">
        <v>163087.8446092192</v>
      </c>
      <c r="U936" s="15">
        <v>139994.1789032649</v>
      </c>
      <c r="V936" s="15">
        <v>123958.77225455752</v>
      </c>
      <c r="W936" s="15">
        <v>163164.26610765993</v>
      </c>
      <c r="X936" s="15">
        <v>121198.05297068761</v>
      </c>
      <c r="Y936" s="15">
        <v>118093.94469076097</v>
      </c>
      <c r="Z936" s="10">
        <v>1.2506213495165248</v>
      </c>
      <c r="AA936" s="16">
        <v>0.29326085542663211</v>
      </c>
    </row>
    <row r="937" spans="1:27" x14ac:dyDescent="0.3">
      <c r="A937" s="12" t="s">
        <v>118</v>
      </c>
      <c r="B937" s="15">
        <v>1615</v>
      </c>
      <c r="C937" s="15">
        <v>890.67941718249563</v>
      </c>
      <c r="D937" s="15">
        <v>926.56253578003907</v>
      </c>
      <c r="E937" s="15">
        <v>2282.1790459160325</v>
      </c>
      <c r="F937" s="15">
        <v>4047.103175319653</v>
      </c>
      <c r="G937" s="15">
        <v>3496.6672251229188</v>
      </c>
      <c r="H937" s="15">
        <v>1881.5903999193081</v>
      </c>
      <c r="I937" s="15">
        <v>2976.7156623042629</v>
      </c>
      <c r="J937" s="15">
        <v>2210.2933529883335</v>
      </c>
      <c r="K937" s="15">
        <v>1976.096176616878</v>
      </c>
      <c r="L937" s="15">
        <v>1384.7271255904341</v>
      </c>
      <c r="M937" s="15">
        <v>1687.6363224694674</v>
      </c>
      <c r="N937" s="15">
        <v>1931.1107140238501</v>
      </c>
      <c r="O937" s="15">
        <v>3940.9010399511217</v>
      </c>
      <c r="P937" s="15">
        <v>2024.8461045930324</v>
      </c>
      <c r="Q937" s="15">
        <v>1906.2887255443593</v>
      </c>
      <c r="R937" s="15">
        <v>2300.0514475028785</v>
      </c>
      <c r="S937" s="15">
        <v>3520.4375948373881</v>
      </c>
      <c r="T937" s="15">
        <v>2478.3348626109</v>
      </c>
      <c r="U937" s="15">
        <v>3516.6785393096525</v>
      </c>
      <c r="V937" s="15">
        <v>1922.9556160662817</v>
      </c>
      <c r="W937" s="15">
        <v>1539.4687626184214</v>
      </c>
      <c r="X937" s="15">
        <v>1228.7938987611201</v>
      </c>
      <c r="Y937" s="15">
        <v>1435.5963059448152</v>
      </c>
      <c r="Z937" s="10">
        <v>0.91457294764578934</v>
      </c>
      <c r="AA937" s="16">
        <v>0.79099743643219012</v>
      </c>
    </row>
    <row r="938" spans="1:27" x14ac:dyDescent="0.3">
      <c r="A938" s="12" t="s">
        <v>80</v>
      </c>
      <c r="B938" s="15">
        <v>806</v>
      </c>
      <c r="C938" s="15">
        <v>560.57257629565709</v>
      </c>
      <c r="D938" s="15">
        <v>962.99454047689494</v>
      </c>
      <c r="E938" s="15">
        <v>879.65873619117997</v>
      </c>
      <c r="F938" s="15">
        <v>2205.4847490587767</v>
      </c>
      <c r="G938" s="15">
        <v>1632.9953289825571</v>
      </c>
      <c r="H938" s="15">
        <v>970.11767121480329</v>
      </c>
      <c r="I938" s="15">
        <v>1562.4778128155922</v>
      </c>
      <c r="J938" s="15">
        <v>619.79465702490904</v>
      </c>
      <c r="K938" s="15">
        <v>992.73678643174424</v>
      </c>
      <c r="L938" s="15">
        <v>2256.6963815966706</v>
      </c>
      <c r="M938" s="15">
        <v>954.22572704958384</v>
      </c>
      <c r="N938" s="15">
        <v>426.52749250649629</v>
      </c>
      <c r="O938" s="15">
        <v>1226.660908194551</v>
      </c>
      <c r="P938" s="15">
        <v>618.54088497654595</v>
      </c>
      <c r="Q938" s="15">
        <v>1526.4410876758348</v>
      </c>
      <c r="R938" s="15">
        <v>1153.1482112554274</v>
      </c>
      <c r="S938" s="15">
        <v>2595.8973242275692</v>
      </c>
      <c r="T938" s="15">
        <v>753.25099646343824</v>
      </c>
      <c r="U938" s="15">
        <v>2814.5390798515364</v>
      </c>
      <c r="V938" s="15">
        <v>2136.8863195373851</v>
      </c>
      <c r="W938" s="15">
        <v>2893.8418082738713</v>
      </c>
      <c r="X938" s="15">
        <v>784.89133136587361</v>
      </c>
      <c r="Y938" s="15">
        <v>1194.6819204800179</v>
      </c>
      <c r="Z938" s="10">
        <v>0.79467645305172507</v>
      </c>
      <c r="AA938" s="16">
        <v>0.5815235517735784</v>
      </c>
    </row>
    <row r="939" spans="1:27" x14ac:dyDescent="0.3">
      <c r="A939" s="12" t="s">
        <v>160</v>
      </c>
      <c r="B939" s="15">
        <v>1600.5000000000002</v>
      </c>
      <c r="C939" s="15">
        <v>5465.3999029190663</v>
      </c>
      <c r="D939" s="15">
        <v>1455.9418693343541</v>
      </c>
      <c r="E939" s="15">
        <v>2628.6083551496245</v>
      </c>
      <c r="F939" s="15">
        <v>3300.8739916482914</v>
      </c>
      <c r="G939" s="15">
        <v>1940.6655260756181</v>
      </c>
      <c r="H939" s="15">
        <v>953.17579893405036</v>
      </c>
      <c r="I939" s="15">
        <v>1327.0098324827973</v>
      </c>
      <c r="J939" s="15">
        <v>1970.6291659253518</v>
      </c>
      <c r="K939" s="15">
        <v>1476.0528578449012</v>
      </c>
      <c r="L939" s="15">
        <v>4658.9810444842897</v>
      </c>
      <c r="M939" s="15">
        <v>2554.4366493027915</v>
      </c>
      <c r="N939" s="15">
        <v>1437.1579153248747</v>
      </c>
      <c r="O939" s="15">
        <v>3179.7551878086633</v>
      </c>
      <c r="P939" s="15">
        <v>1561.7740539131519</v>
      </c>
      <c r="Q939" s="15">
        <v>9108.8521141302463</v>
      </c>
      <c r="R939" s="15">
        <v>1981.829242748614</v>
      </c>
      <c r="S939" s="15">
        <v>4135.3122445724903</v>
      </c>
      <c r="T939" s="15">
        <v>2803.2063808134985</v>
      </c>
      <c r="U939" s="15">
        <v>3600.1241596732602</v>
      </c>
      <c r="V939" s="15">
        <v>4846.5743670391248</v>
      </c>
      <c r="W939" s="15">
        <v>2982.1137672640434</v>
      </c>
      <c r="X939" s="15">
        <v>2496.3154806700354</v>
      </c>
      <c r="Y939" s="15">
        <v>2907.3529494128907</v>
      </c>
      <c r="Z939" s="10">
        <v>0.71471764316909558</v>
      </c>
      <c r="AA939" s="16">
        <v>0.44470052896527368</v>
      </c>
    </row>
    <row r="940" spans="1:27" x14ac:dyDescent="0.3">
      <c r="A940" s="12" t="s">
        <v>41</v>
      </c>
      <c r="B940" s="15">
        <v>2273.75</v>
      </c>
      <c r="C940" s="15">
        <v>0.97448513914933876</v>
      </c>
      <c r="D940" s="15">
        <v>451.16205000106532</v>
      </c>
      <c r="E940" s="15">
        <v>346.60806532710791</v>
      </c>
      <c r="F940" s="15">
        <v>1570.6896267442721</v>
      </c>
      <c r="G940" s="15">
        <v>1481.4426502957674</v>
      </c>
      <c r="H940" s="15">
        <v>774.37388532487387</v>
      </c>
      <c r="I940" s="15">
        <v>431.3735267230357</v>
      </c>
      <c r="J940" s="15">
        <v>524.95428353474517</v>
      </c>
      <c r="K940" s="15">
        <v>333.27773146738411</v>
      </c>
      <c r="L940" s="15">
        <v>368.73002003270176</v>
      </c>
      <c r="M940" s="15">
        <v>902.82642425814163</v>
      </c>
      <c r="N940" s="15">
        <v>1471.869461846188</v>
      </c>
      <c r="O940" s="15">
        <v>1122.7533500041579</v>
      </c>
      <c r="P940" s="15">
        <v>682.72909002128176</v>
      </c>
      <c r="Q940" s="15">
        <v>791.42268864486118</v>
      </c>
      <c r="R940" s="15">
        <v>915.02459899477037</v>
      </c>
      <c r="S940" s="15">
        <v>992.73963325340037</v>
      </c>
      <c r="T940" s="15">
        <v>871.10659454955419</v>
      </c>
      <c r="U940" s="15">
        <v>811.9900750766418</v>
      </c>
      <c r="V940" s="15">
        <v>381.86781864290288</v>
      </c>
      <c r="W940" s="15">
        <v>272.78789297127099</v>
      </c>
      <c r="X940" s="15">
        <v>429.55326646797567</v>
      </c>
      <c r="Y940" s="15">
        <v>241.84157360641936</v>
      </c>
      <c r="Z940" s="10">
        <v>1.0528036148204225</v>
      </c>
      <c r="AA940" s="16">
        <v>0.93487130148317066</v>
      </c>
    </row>
    <row r="941" spans="1:27" x14ac:dyDescent="0.3">
      <c r="A941" s="12" t="s">
        <v>26</v>
      </c>
      <c r="B941" s="15">
        <v>437.5</v>
      </c>
      <c r="C941" s="15">
        <v>0.97448513914933876</v>
      </c>
      <c r="D941" s="15">
        <v>365.21225932848273</v>
      </c>
      <c r="E941" s="15">
        <v>141.57482606450205</v>
      </c>
      <c r="F941" s="15">
        <v>346.27945052933569</v>
      </c>
      <c r="G941" s="15">
        <v>447.3542925091985</v>
      </c>
      <c r="H941" s="15">
        <v>1.0425767557386387</v>
      </c>
      <c r="I941" s="15">
        <v>277.65202134383236</v>
      </c>
      <c r="J941" s="15">
        <v>493.16994214885233</v>
      </c>
      <c r="K941" s="15">
        <v>186.28070922321473</v>
      </c>
      <c r="L941" s="15">
        <v>246.86030118143637</v>
      </c>
      <c r="M941" s="15">
        <v>428.89690123855991</v>
      </c>
      <c r="N941" s="15">
        <v>134.85061238495786</v>
      </c>
      <c r="O941" s="15">
        <v>2627.8037559167751</v>
      </c>
      <c r="P941" s="15">
        <v>190.48058250288508</v>
      </c>
      <c r="Q941" s="15">
        <v>304.93569072508012</v>
      </c>
      <c r="R941" s="15">
        <v>742.74474497038409</v>
      </c>
      <c r="S941" s="15">
        <v>1010.8360977964496</v>
      </c>
      <c r="T941" s="15">
        <v>42.164487265591873</v>
      </c>
      <c r="U941" s="15">
        <v>540.5000409915483</v>
      </c>
      <c r="V941" s="15">
        <v>206.97114734686653</v>
      </c>
      <c r="W941" s="15">
        <v>167.84717325224858</v>
      </c>
      <c r="X941" s="15">
        <v>97.66782244045568</v>
      </c>
      <c r="Y941" s="15">
        <v>46.668469794976772</v>
      </c>
      <c r="Z941" s="10">
        <v>0.55169934921346286</v>
      </c>
      <c r="AA941" s="16">
        <v>0.56960154413981356</v>
      </c>
    </row>
    <row r="942" spans="1:27" x14ac:dyDescent="0.3">
      <c r="A942" s="12" t="s">
        <v>436</v>
      </c>
      <c r="B942" s="15">
        <v>80501.5</v>
      </c>
      <c r="C942" s="15">
        <v>50527.298086177994</v>
      </c>
      <c r="D942" s="15">
        <v>28267.369391200562</v>
      </c>
      <c r="E942" s="15">
        <v>72463.072652867995</v>
      </c>
      <c r="F942" s="15">
        <v>77445.611366240904</v>
      </c>
      <c r="G942" s="15">
        <v>75461.213241426623</v>
      </c>
      <c r="H942" s="15">
        <v>32378.003082030231</v>
      </c>
      <c r="I942" s="15">
        <v>37111.469661438794</v>
      </c>
      <c r="J942" s="15">
        <v>64774.180816445652</v>
      </c>
      <c r="K942" s="15">
        <v>39192.954334280774</v>
      </c>
      <c r="L942" s="15">
        <v>23948.88216442613</v>
      </c>
      <c r="M942" s="15">
        <v>46684.853145677276</v>
      </c>
      <c r="N942" s="15">
        <v>45368.990196781451</v>
      </c>
      <c r="O942" s="15">
        <v>66912.099679025443</v>
      </c>
      <c r="P942" s="15">
        <v>70866.904418335413</v>
      </c>
      <c r="Q942" s="15">
        <v>104713.6823511572</v>
      </c>
      <c r="R942" s="15">
        <v>50559.317664575137</v>
      </c>
      <c r="S942" s="15">
        <v>64744.963639501897</v>
      </c>
      <c r="T942" s="15">
        <v>69640.06768450285</v>
      </c>
      <c r="U942" s="15">
        <v>107014.33982987265</v>
      </c>
      <c r="V942" s="15">
        <v>48987.256495613939</v>
      </c>
      <c r="W942" s="15">
        <v>72719.135555682093</v>
      </c>
      <c r="X942" s="15">
        <v>124962.35291394162</v>
      </c>
      <c r="Y942" s="15">
        <v>103883.08657547667</v>
      </c>
      <c r="Z942" s="10">
        <v>0.67581169124209584</v>
      </c>
      <c r="AA942" s="16">
        <v>0.1377729007709351</v>
      </c>
    </row>
    <row r="943" spans="1:27" x14ac:dyDescent="0.3">
      <c r="A943" s="11" t="s">
        <v>575</v>
      </c>
      <c r="B943" s="15">
        <v>335.15</v>
      </c>
      <c r="C943" s="15">
        <v>229.29352859286999</v>
      </c>
      <c r="D943" s="15">
        <v>240.905153917923</v>
      </c>
      <c r="E943" s="15">
        <v>246.0821018459938</v>
      </c>
      <c r="F943" s="15">
        <v>211.50522886234199</v>
      </c>
      <c r="G943" s="15">
        <v>260.43653626524491</v>
      </c>
      <c r="H943" s="15">
        <v>163.98556237264432</v>
      </c>
      <c r="I943" s="15">
        <v>236.24521621763802</v>
      </c>
      <c r="J943" s="15">
        <v>211.57138009711846</v>
      </c>
      <c r="K943" s="15">
        <v>219.757759805495</v>
      </c>
      <c r="L943" s="15">
        <v>193.33478875437348</v>
      </c>
      <c r="M943" s="15">
        <v>335.16618791987986</v>
      </c>
      <c r="N943" s="15">
        <v>405.08031967971601</v>
      </c>
      <c r="O943" s="15">
        <v>470.3476493802662</v>
      </c>
      <c r="P943" s="15">
        <v>335.95658970762884</v>
      </c>
      <c r="Q943" s="15">
        <v>491.15156676644301</v>
      </c>
      <c r="R943" s="15">
        <v>376.24305268819103</v>
      </c>
      <c r="S943" s="15">
        <v>381.01405924455099</v>
      </c>
      <c r="T943" s="15">
        <v>459.4720882120584</v>
      </c>
      <c r="U943" s="15">
        <v>391.74272057949634</v>
      </c>
      <c r="V943" s="15">
        <v>387.56618950712829</v>
      </c>
      <c r="W943" s="15">
        <v>464.50062580355706</v>
      </c>
      <c r="X943" s="15">
        <v>355.37673731608635</v>
      </c>
      <c r="Y943" s="15">
        <v>416.099961560439</v>
      </c>
      <c r="Z943" s="10">
        <v>0.5843354577069545</v>
      </c>
      <c r="AA943" s="16">
        <v>3.7891696677827608E-6</v>
      </c>
    </row>
    <row r="944" spans="1:27" x14ac:dyDescent="0.3">
      <c r="A944" s="12" t="s">
        <v>380</v>
      </c>
      <c r="B944" s="15">
        <v>18810.75</v>
      </c>
      <c r="C944" s="15">
        <v>13933.675762126819</v>
      </c>
      <c r="D944" s="15">
        <v>11113.694559320904</v>
      </c>
      <c r="E944" s="15">
        <v>17379.918704259268</v>
      </c>
      <c r="F944" s="15">
        <v>19711.699982737118</v>
      </c>
      <c r="G944" s="15">
        <v>28337.307687950015</v>
      </c>
      <c r="H944" s="15">
        <v>36083.842160303226</v>
      </c>
      <c r="I944" s="15">
        <v>38107.918675377485</v>
      </c>
      <c r="J944" s="15">
        <v>36603.770311195643</v>
      </c>
      <c r="K944" s="15">
        <v>13948.750195262679</v>
      </c>
      <c r="L944" s="15">
        <v>8319.7539052406082</v>
      </c>
      <c r="M944" s="15">
        <v>23585.29216065077</v>
      </c>
      <c r="N944" s="15">
        <v>14141.833665481783</v>
      </c>
      <c r="O944" s="15">
        <v>45849.210051510905</v>
      </c>
      <c r="P944" s="15">
        <v>39437.399902096236</v>
      </c>
      <c r="Q944" s="15">
        <v>29358.873402541132</v>
      </c>
      <c r="R944" s="15">
        <v>16990.812112461797</v>
      </c>
      <c r="S944" s="15">
        <v>29534.64556844224</v>
      </c>
      <c r="T944" s="15">
        <v>25130.180814762429</v>
      </c>
      <c r="U944" s="15">
        <v>26196.52708796041</v>
      </c>
      <c r="V944" s="15">
        <v>21242.532122249118</v>
      </c>
      <c r="W944" s="15">
        <v>27757.83498589971</v>
      </c>
      <c r="X944" s="15">
        <v>35888.218793337546</v>
      </c>
      <c r="Y944" s="15">
        <v>25889.874478512644</v>
      </c>
      <c r="Z944" s="10">
        <v>0.78815125168386502</v>
      </c>
      <c r="AA944" s="16">
        <v>0.40254682695506122</v>
      </c>
    </row>
    <row r="945" spans="1:27" x14ac:dyDescent="0.3">
      <c r="A945" s="12" t="s">
        <v>275</v>
      </c>
      <c r="B945" s="15">
        <v>10374.25</v>
      </c>
      <c r="C945" s="15">
        <v>10183.36970411059</v>
      </c>
      <c r="D945" s="15">
        <v>6081.616849355165</v>
      </c>
      <c r="E945" s="15">
        <v>5193.2220288205972</v>
      </c>
      <c r="F945" s="15">
        <v>5716.9463750263531</v>
      </c>
      <c r="G945" s="15">
        <v>4141.5269161616889</v>
      </c>
      <c r="H945" s="15">
        <v>5666.665311628436</v>
      </c>
      <c r="I945" s="15">
        <v>10147.287650434635</v>
      </c>
      <c r="J945" s="15">
        <v>15679.164340594152</v>
      </c>
      <c r="K945" s="15">
        <v>14972.407044994057</v>
      </c>
      <c r="L945" s="15">
        <v>7462.1406212373395</v>
      </c>
      <c r="M945" s="15">
        <v>10454.090219110185</v>
      </c>
      <c r="N945" s="15">
        <v>5118.329910077955</v>
      </c>
      <c r="O945" s="15">
        <v>11705.002522965133</v>
      </c>
      <c r="P945" s="15">
        <v>9597.3870737668094</v>
      </c>
      <c r="Q945" s="15">
        <v>19370.246567988019</v>
      </c>
      <c r="R945" s="15">
        <v>9943.3578159606786</v>
      </c>
      <c r="S945" s="15">
        <v>8439.974985689636</v>
      </c>
      <c r="T945" s="15">
        <v>6166.263453653467</v>
      </c>
      <c r="U945" s="15">
        <v>8531.2934945170709</v>
      </c>
      <c r="V945" s="15">
        <v>6161.4765904248097</v>
      </c>
      <c r="W945" s="15">
        <v>7323.9635727658615</v>
      </c>
      <c r="X945" s="15">
        <v>9736.2321194907327</v>
      </c>
      <c r="Y945" s="15">
        <v>17962.879461714881</v>
      </c>
      <c r="Z945" s="10">
        <v>0.88352374695616964</v>
      </c>
      <c r="AA945" s="16">
        <v>0.71914959946895551</v>
      </c>
    </row>
    <row r="946" spans="1:27" x14ac:dyDescent="0.3">
      <c r="A946" s="12" t="s">
        <v>280</v>
      </c>
      <c r="B946" s="15">
        <v>3609.25</v>
      </c>
      <c r="C946" s="15">
        <v>6390.6735425413635</v>
      </c>
      <c r="D946" s="15">
        <v>13076.710453211499</v>
      </c>
      <c r="E946" s="15">
        <v>19412.017975346716</v>
      </c>
      <c r="F946" s="15">
        <v>3202.1752515893604</v>
      </c>
      <c r="G946" s="15">
        <v>16062.301520939965</v>
      </c>
      <c r="H946" s="15">
        <v>7643.1301963199612</v>
      </c>
      <c r="I946" s="15">
        <v>5262.2803701904022</v>
      </c>
      <c r="J946" s="15">
        <v>5585.072697235626</v>
      </c>
      <c r="K946" s="15">
        <v>6810.0172201738487</v>
      </c>
      <c r="L946" s="15">
        <v>6270.2828586432734</v>
      </c>
      <c r="M946" s="15">
        <v>3708.9799008265759</v>
      </c>
      <c r="N946" s="15">
        <v>6768.5018482998094</v>
      </c>
      <c r="O946" s="15">
        <v>17999.915500680909</v>
      </c>
      <c r="P946" s="15">
        <v>12347.05972753384</v>
      </c>
      <c r="Q946" s="15">
        <v>4686.6236108476733</v>
      </c>
      <c r="R946" s="15">
        <v>29419.398460944474</v>
      </c>
      <c r="S946" s="15">
        <v>20923.969603779362</v>
      </c>
      <c r="T946" s="15">
        <v>12653.884718237401</v>
      </c>
      <c r="U946" s="15">
        <v>2769.460938780986</v>
      </c>
      <c r="V946" s="15">
        <v>7383.3325743234163</v>
      </c>
      <c r="W946" s="15">
        <v>2332.0320988388839</v>
      </c>
      <c r="X946" s="15">
        <v>7502.6785687039446</v>
      </c>
      <c r="Y946" s="15">
        <v>1975.3743357257881</v>
      </c>
      <c r="Z946" s="10">
        <v>0.76547162720519191</v>
      </c>
      <c r="AA946" s="16">
        <v>0.65634249969012648</v>
      </c>
    </row>
    <row r="947" spans="1:27" x14ac:dyDescent="0.3">
      <c r="A947" s="11" t="s">
        <v>255</v>
      </c>
      <c r="B947" s="15">
        <v>6984.9999999999991</v>
      </c>
      <c r="C947" s="15">
        <v>22378.320356710203</v>
      </c>
      <c r="D947" s="15">
        <v>2210.0100155292794</v>
      </c>
      <c r="E947" s="15">
        <v>35218.525544480042</v>
      </c>
      <c r="F947" s="15">
        <v>34273.478610141283</v>
      </c>
      <c r="G947" s="15">
        <v>31277.216628620161</v>
      </c>
      <c r="H947" s="15">
        <v>23440.513843460751</v>
      </c>
      <c r="I947" s="15">
        <v>9870.8272686673863</v>
      </c>
      <c r="J947" s="15">
        <v>11089.915565005249</v>
      </c>
      <c r="K947" s="15">
        <v>11761.789324667958</v>
      </c>
      <c r="L947" s="15">
        <v>5861.4497429066341</v>
      </c>
      <c r="M947" s="15">
        <v>10381.261599747082</v>
      </c>
      <c r="N947" s="15">
        <v>6196.6353624450812</v>
      </c>
      <c r="O947" s="15">
        <v>8339.2711967139294</v>
      </c>
      <c r="P947" s="15">
        <v>4539.0230710206097</v>
      </c>
      <c r="Q947" s="15">
        <v>6889.0348568649424</v>
      </c>
      <c r="R947" s="15">
        <v>6374.2188385760319</v>
      </c>
      <c r="S947" s="15">
        <v>10461.917277768252</v>
      </c>
      <c r="T947" s="15">
        <v>8502.439576212666</v>
      </c>
      <c r="U947" s="15">
        <v>11847.235716308674</v>
      </c>
      <c r="V947" s="15">
        <v>4516.7519246296442</v>
      </c>
      <c r="W947" s="15">
        <v>11333.887621145359</v>
      </c>
      <c r="X947" s="15">
        <v>8416.0964341818253</v>
      </c>
      <c r="Y947" s="15">
        <v>10892.142693705093</v>
      </c>
      <c r="Z947" s="10">
        <v>2.0827088865816741</v>
      </c>
      <c r="AA947" s="16">
        <v>0.14417869220796381</v>
      </c>
    </row>
    <row r="948" spans="1:27" x14ac:dyDescent="0.3">
      <c r="A948" s="12" t="s">
        <v>204</v>
      </c>
      <c r="B948" s="15">
        <v>5967.7500000000009</v>
      </c>
      <c r="C948" s="15">
        <v>2154.8302639439753</v>
      </c>
      <c r="D948" s="15">
        <v>3705.0605266402581</v>
      </c>
      <c r="E948" s="15">
        <v>2616.2741846970348</v>
      </c>
      <c r="F948" s="15">
        <v>4967.684971998342</v>
      </c>
      <c r="G948" s="15">
        <v>2993.1654040640965</v>
      </c>
      <c r="H948" s="15">
        <v>1786.4552709581576</v>
      </c>
      <c r="I948" s="15">
        <v>7663.6724449204066</v>
      </c>
      <c r="J948" s="15">
        <v>8483.3432460282838</v>
      </c>
      <c r="K948" s="15">
        <v>2033.3743266637437</v>
      </c>
      <c r="L948" s="15">
        <v>2596.8705007973863</v>
      </c>
      <c r="M948" s="15">
        <v>4100.4531405160797</v>
      </c>
      <c r="N948" s="15">
        <v>2503.9760933036523</v>
      </c>
      <c r="O948" s="15">
        <v>6430.7744088894988</v>
      </c>
      <c r="P948" s="15">
        <v>7606.7191043274679</v>
      </c>
      <c r="Q948" s="15">
        <v>3196.3165212057352</v>
      </c>
      <c r="R948" s="15">
        <v>4366.323613185431</v>
      </c>
      <c r="S948" s="15">
        <v>9830.8368388901199</v>
      </c>
      <c r="T948" s="15">
        <v>2611.1237166035803</v>
      </c>
      <c r="U948" s="15">
        <v>3702.5346937558693</v>
      </c>
      <c r="V948" s="15">
        <v>4536.4202354155304</v>
      </c>
      <c r="W948" s="15">
        <v>6020.6114295152411</v>
      </c>
      <c r="X948" s="15">
        <v>3679.9013668323346</v>
      </c>
      <c r="Y948" s="15">
        <v>4966.7923433124124</v>
      </c>
      <c r="Z948" s="10">
        <v>0.82534921641893255</v>
      </c>
      <c r="AA948" s="16">
        <v>0.61624201124858491</v>
      </c>
    </row>
    <row r="949" spans="1:27" x14ac:dyDescent="0.3">
      <c r="A949" s="12" t="s">
        <v>198</v>
      </c>
      <c r="B949" s="15">
        <v>24230.25</v>
      </c>
      <c r="C949" s="15">
        <v>3322.0198393600958</v>
      </c>
      <c r="D949" s="15">
        <v>1472.0016918129684</v>
      </c>
      <c r="E949" s="15">
        <v>3361.3295824708284</v>
      </c>
      <c r="F949" s="15">
        <v>4801.6709622217995</v>
      </c>
      <c r="G949" s="15">
        <v>5137.7271042765597</v>
      </c>
      <c r="H949" s="15">
        <v>3525.4732995302065</v>
      </c>
      <c r="I949" s="15">
        <v>5082.8194499570072</v>
      </c>
      <c r="J949" s="15">
        <v>3785.6688542600837</v>
      </c>
      <c r="K949" s="15">
        <v>5019.1879802129852</v>
      </c>
      <c r="L949" s="15">
        <v>3488.1891103728376</v>
      </c>
      <c r="M949" s="15">
        <v>5220.5231436419781</v>
      </c>
      <c r="N949" s="15">
        <v>2798.8993770566808</v>
      </c>
      <c r="O949" s="15">
        <v>4771.012085582779</v>
      </c>
      <c r="P949" s="15">
        <v>1829.9890535643697</v>
      </c>
      <c r="Q949" s="15">
        <v>4986.4917286777554</v>
      </c>
      <c r="R949" s="15">
        <v>20250.553306299098</v>
      </c>
      <c r="S949" s="15">
        <v>2797.1192060868493</v>
      </c>
      <c r="T949" s="15">
        <v>4502.2302513593104</v>
      </c>
      <c r="U949" s="15">
        <v>3977.2341747780251</v>
      </c>
      <c r="V949" s="15">
        <v>3320.918628847749</v>
      </c>
      <c r="W949" s="15">
        <v>2844.9950920510664</v>
      </c>
      <c r="X949" s="15">
        <v>1779.1590214232137</v>
      </c>
      <c r="Y949" s="15">
        <v>3807.0345095001585</v>
      </c>
      <c r="Z949" s="10">
        <v>1.186960991837839</v>
      </c>
      <c r="AA949" s="16">
        <v>0.83751390712875617</v>
      </c>
    </row>
    <row r="950" spans="1:27" x14ac:dyDescent="0.3">
      <c r="A950" s="12" t="s">
        <v>57</v>
      </c>
      <c r="B950" s="15">
        <v>217</v>
      </c>
      <c r="C950" s="15">
        <v>716.00295598997661</v>
      </c>
      <c r="D950" s="15">
        <v>109.44471615055508</v>
      </c>
      <c r="E950" s="15">
        <v>4147.6776378467684</v>
      </c>
      <c r="F950" s="15">
        <v>1629.6662932310987</v>
      </c>
      <c r="G950" s="15">
        <v>1325.6294545374617</v>
      </c>
      <c r="H950" s="15">
        <v>689.66452392110955</v>
      </c>
      <c r="I950" s="15">
        <v>1063.4191581426439</v>
      </c>
      <c r="J950" s="15">
        <v>855.3576387477757</v>
      </c>
      <c r="K950" s="15">
        <v>1031.5135871271889</v>
      </c>
      <c r="L950" s="15">
        <v>519.6237692377897</v>
      </c>
      <c r="M950" s="15">
        <v>790.71072451366649</v>
      </c>
      <c r="N950" s="15">
        <v>734.68611414175189</v>
      </c>
      <c r="O950" s="15">
        <v>1019.5354437486569</v>
      </c>
      <c r="P950" s="15">
        <v>647.50893855192999</v>
      </c>
      <c r="Q950" s="15">
        <v>960.41522823021978</v>
      </c>
      <c r="R950" s="15">
        <v>1185.7306895579118</v>
      </c>
      <c r="S950" s="15">
        <v>1464.5981938012687</v>
      </c>
      <c r="T950" s="15">
        <v>999.35690998239625</v>
      </c>
      <c r="U950" s="15">
        <v>1351.0312765513438</v>
      </c>
      <c r="V950" s="15">
        <v>973.8839732980847</v>
      </c>
      <c r="W950" s="15">
        <v>1261.8976600466979</v>
      </c>
      <c r="X950" s="15">
        <v>1821.589749971595</v>
      </c>
      <c r="Y950" s="15">
        <v>1478.2469604594296</v>
      </c>
      <c r="Z950" s="10">
        <v>0.94224040232132433</v>
      </c>
      <c r="AA950" s="16">
        <v>0.92359098287884922</v>
      </c>
    </row>
    <row r="951" spans="1:27" x14ac:dyDescent="0.3">
      <c r="A951" s="12" t="s">
        <v>234</v>
      </c>
      <c r="B951" s="15">
        <v>7709.2500000000009</v>
      </c>
      <c r="C951" s="15">
        <v>6363.8752012147561</v>
      </c>
      <c r="D951" s="15">
        <v>2543.6974381404825</v>
      </c>
      <c r="E951" s="15">
        <v>4193.439197786809</v>
      </c>
      <c r="F951" s="15">
        <v>8284.1748933333765</v>
      </c>
      <c r="G951" s="15">
        <v>8152.1950936982366</v>
      </c>
      <c r="H951" s="15">
        <v>4634.7749676361182</v>
      </c>
      <c r="I951" s="15">
        <v>5573.2982996785586</v>
      </c>
      <c r="J951" s="15">
        <v>5150.3449311834156</v>
      </c>
      <c r="K951" s="15">
        <v>6033.7208768395549</v>
      </c>
      <c r="L951" s="15">
        <v>3330.1173751662668</v>
      </c>
      <c r="M951" s="15">
        <v>5217.2621606854218</v>
      </c>
      <c r="N951" s="15">
        <v>4871.3535107284679</v>
      </c>
      <c r="O951" s="15">
        <v>6987.3235203473341</v>
      </c>
      <c r="P951" s="15">
        <v>3660.8117201812684</v>
      </c>
      <c r="Q951" s="15">
        <v>6889.9161738901594</v>
      </c>
      <c r="R951" s="15">
        <v>5270.7589067318941</v>
      </c>
      <c r="S951" s="15">
        <v>6658.9587588707209</v>
      </c>
      <c r="T951" s="15">
        <v>13899.493946208426</v>
      </c>
      <c r="U951" s="15">
        <v>9863.6516252527817</v>
      </c>
      <c r="V951" s="15">
        <v>3804.4564847838492</v>
      </c>
      <c r="W951" s="15">
        <v>5484.3121712826678</v>
      </c>
      <c r="X951" s="15">
        <v>3952.0752037754055</v>
      </c>
      <c r="Y951" s="15">
        <v>6633.7220905919294</v>
      </c>
      <c r="Z951" s="10">
        <v>0.86161680196334034</v>
      </c>
      <c r="AA951" s="16">
        <v>0.63677877611632394</v>
      </c>
    </row>
    <row r="952" spans="1:27" x14ac:dyDescent="0.3">
      <c r="A952" s="11" t="s">
        <v>302</v>
      </c>
      <c r="B952" s="15">
        <v>6777.9999999999991</v>
      </c>
      <c r="C952" s="15">
        <v>7692.3420671600934</v>
      </c>
      <c r="D952" s="15">
        <v>5987.1910412633133</v>
      </c>
      <c r="E952" s="15">
        <v>9575.7851735471068</v>
      </c>
      <c r="F952" s="15">
        <v>9623.6577941331489</v>
      </c>
      <c r="G952" s="15">
        <v>6181.7059481220058</v>
      </c>
      <c r="H952" s="15">
        <v>5936.4320471758083</v>
      </c>
      <c r="I952" s="15">
        <v>13057.748152280887</v>
      </c>
      <c r="J952" s="15">
        <v>12457.41122059991</v>
      </c>
      <c r="K952" s="15">
        <v>8262.4998658313234</v>
      </c>
      <c r="L952" s="15">
        <v>5524.5525303587701</v>
      </c>
      <c r="M952" s="15">
        <v>9541.9467006904506</v>
      </c>
      <c r="N952" s="15">
        <v>7667.5059308661948</v>
      </c>
      <c r="O952" s="15">
        <v>29190.897448173211</v>
      </c>
      <c r="P952" s="15">
        <v>7958.920619020987</v>
      </c>
      <c r="Q952" s="15">
        <v>14250.455639246195</v>
      </c>
      <c r="R952" s="15">
        <v>13491.861223753751</v>
      </c>
      <c r="S952" s="15">
        <v>13154.103999153987</v>
      </c>
      <c r="T952" s="15">
        <v>11107.414305090015</v>
      </c>
      <c r="U952" s="15">
        <v>13186.450392773562</v>
      </c>
      <c r="V952" s="15">
        <v>11700.375497127137</v>
      </c>
      <c r="W952" s="15">
        <v>9082.0105195504239</v>
      </c>
      <c r="X952" s="15">
        <v>13627.515661273184</v>
      </c>
      <c r="Y952" s="15">
        <v>12025.630196838054</v>
      </c>
      <c r="Z952" s="10">
        <v>0.64316832057697337</v>
      </c>
      <c r="AA952" s="16">
        <v>0.1328354252078926</v>
      </c>
    </row>
    <row r="953" spans="1:27" x14ac:dyDescent="0.3">
      <c r="A953" s="12" t="s">
        <v>413</v>
      </c>
      <c r="B953" s="15">
        <v>51768.5</v>
      </c>
      <c r="C953" s="15">
        <v>51557.32887825885</v>
      </c>
      <c r="D953" s="15">
        <v>28347.965907713613</v>
      </c>
      <c r="E953" s="15">
        <v>57521.387064164039</v>
      </c>
      <c r="F953" s="15">
        <v>66157.416756275183</v>
      </c>
      <c r="G953" s="15">
        <v>78767.070166275211</v>
      </c>
      <c r="H953" s="15">
        <v>43575.798727041081</v>
      </c>
      <c r="I953" s="15">
        <v>67761.869538644722</v>
      </c>
      <c r="J953" s="15">
        <v>55923.010716475786</v>
      </c>
      <c r="K953" s="15">
        <v>56290.228680128486</v>
      </c>
      <c r="L953" s="15">
        <v>30620.976195978503</v>
      </c>
      <c r="M953" s="15">
        <v>58808.100783836438</v>
      </c>
      <c r="N953" s="15">
        <v>40640.977892551069</v>
      </c>
      <c r="O953" s="15">
        <v>44510.365761907255</v>
      </c>
      <c r="P953" s="15">
        <v>49655.203490207787</v>
      </c>
      <c r="Q953" s="15">
        <v>53010.778408289618</v>
      </c>
      <c r="R953" s="15">
        <v>31662.294811091739</v>
      </c>
      <c r="S953" s="15">
        <v>37654.151073828471</v>
      </c>
      <c r="T953" s="15">
        <v>49012.70273897842</v>
      </c>
      <c r="U953" s="15">
        <v>45220.086155539328</v>
      </c>
      <c r="V953" s="15">
        <v>38505.257204323294</v>
      </c>
      <c r="W953" s="15">
        <v>48307.807941153638</v>
      </c>
      <c r="X953" s="15">
        <v>43410.955524628</v>
      </c>
      <c r="Y953" s="15">
        <v>44156.253525251814</v>
      </c>
      <c r="Z953" s="10">
        <v>1.2308198754939645</v>
      </c>
      <c r="AA953" s="16">
        <v>0.18649940661923159</v>
      </c>
    </row>
    <row r="954" spans="1:27" x14ac:dyDescent="0.3">
      <c r="A954" s="12" t="s">
        <v>426</v>
      </c>
      <c r="B954" s="15">
        <v>55189.249999999993</v>
      </c>
      <c r="C954" s="15">
        <v>71045.569933536899</v>
      </c>
      <c r="D954" s="15">
        <v>21200.601394430418</v>
      </c>
      <c r="E954" s="15">
        <v>62313.659175228728</v>
      </c>
      <c r="F954" s="15">
        <v>29006.361976673834</v>
      </c>
      <c r="G954" s="15">
        <v>42048.412430708981</v>
      </c>
      <c r="H954" s="15">
        <v>21334.5087968687</v>
      </c>
      <c r="I954" s="15">
        <v>31533.881459284545</v>
      </c>
      <c r="J954" s="15">
        <v>53170.589282590976</v>
      </c>
      <c r="K954" s="15">
        <v>42653.973878705561</v>
      </c>
      <c r="L954" s="15">
        <v>22128.950626702303</v>
      </c>
      <c r="M954" s="15">
        <v>41020.836319943584</v>
      </c>
      <c r="N954" s="15">
        <v>37427.038297376246</v>
      </c>
      <c r="O954" s="15">
        <v>57363.868640445849</v>
      </c>
      <c r="P954" s="15">
        <v>51881.992356775976</v>
      </c>
      <c r="Q954" s="15">
        <v>73362.371483856754</v>
      </c>
      <c r="R954" s="15">
        <v>54200.409614877775</v>
      </c>
      <c r="S954" s="15">
        <v>61161.593563492417</v>
      </c>
      <c r="T954" s="15">
        <v>50032.117061305908</v>
      </c>
      <c r="U954" s="15">
        <v>46165.705930359094</v>
      </c>
      <c r="V954" s="15">
        <v>37889.033897931637</v>
      </c>
      <c r="W954" s="15">
        <v>48623.789666274446</v>
      </c>
      <c r="X954" s="15">
        <v>87412.546790649474</v>
      </c>
      <c r="Y954" s="15">
        <v>83726.943564754823</v>
      </c>
      <c r="Z954" s="10">
        <v>0.71476016812916432</v>
      </c>
      <c r="AA954" s="16">
        <v>0.16603282062306629</v>
      </c>
    </row>
    <row r="955" spans="1:27" x14ac:dyDescent="0.3">
      <c r="A955" s="12" t="s">
        <v>172</v>
      </c>
      <c r="B955" s="15">
        <v>4829.75</v>
      </c>
      <c r="C955" s="15">
        <v>1975.5249983404969</v>
      </c>
      <c r="D955" s="15">
        <v>842.54587188728942</v>
      </c>
      <c r="E955" s="15">
        <v>3233.3402195135263</v>
      </c>
      <c r="F955" s="15">
        <v>9338.4775636402937</v>
      </c>
      <c r="G955" s="15">
        <v>4538.8201330805723</v>
      </c>
      <c r="H955" s="15">
        <v>5477.6982746508083</v>
      </c>
      <c r="I955" s="15">
        <v>4635.9546087383924</v>
      </c>
      <c r="J955" s="15">
        <v>3619.8263633191755</v>
      </c>
      <c r="K955" s="15">
        <v>4744.9625007850691</v>
      </c>
      <c r="L955" s="15">
        <v>3806.3611420472685</v>
      </c>
      <c r="M955" s="15">
        <v>7128.5087430330668</v>
      </c>
      <c r="N955" s="15">
        <v>3496.3767111144352</v>
      </c>
      <c r="O955" s="15">
        <v>8256.0531965702958</v>
      </c>
      <c r="P955" s="15">
        <v>2444.3618732782702</v>
      </c>
      <c r="Q955" s="15">
        <v>3318.5992584545934</v>
      </c>
      <c r="R955" s="15">
        <v>4267.0828146891145</v>
      </c>
      <c r="S955" s="15">
        <v>3972.3090154421875</v>
      </c>
      <c r="T955" s="15">
        <v>3064.684763648037</v>
      </c>
      <c r="U955" s="15">
        <v>3247.2308805481439</v>
      </c>
      <c r="V955" s="15">
        <v>3821.7040803960881</v>
      </c>
      <c r="W955" s="15">
        <v>2997.9128535200844</v>
      </c>
      <c r="X955" s="15">
        <v>3951.7666166586901</v>
      </c>
      <c r="Y955" s="15">
        <v>4085.190951986775</v>
      </c>
      <c r="Z955" s="10">
        <v>1.1544755285977224</v>
      </c>
      <c r="AA955" s="16">
        <v>0.67968313971995853</v>
      </c>
    </row>
    <row r="956" spans="1:27" x14ac:dyDescent="0.3">
      <c r="A956" s="12" t="s">
        <v>161</v>
      </c>
      <c r="B956" s="15">
        <v>998.75</v>
      </c>
      <c r="C956" s="15">
        <v>3140.2783609087437</v>
      </c>
      <c r="D956" s="15">
        <v>651.61242686376681</v>
      </c>
      <c r="E956" s="15">
        <v>1963.8144433644184</v>
      </c>
      <c r="F956" s="15">
        <v>1657.7143222801035</v>
      </c>
      <c r="G956" s="15">
        <v>1368.8432705485543</v>
      </c>
      <c r="H956" s="15">
        <v>709.73412646907832</v>
      </c>
      <c r="I956" s="15">
        <v>3476.9659565537945</v>
      </c>
      <c r="J956" s="15">
        <v>1252.149255403921</v>
      </c>
      <c r="K956" s="15">
        <v>1736.5924076156018</v>
      </c>
      <c r="L956" s="15">
        <v>1406.1050404209377</v>
      </c>
      <c r="M956" s="15">
        <v>1612.4784295659688</v>
      </c>
      <c r="N956" s="15">
        <v>1194.1770896756823</v>
      </c>
      <c r="O956" s="15">
        <v>1432.636952748958</v>
      </c>
      <c r="P956" s="15">
        <v>2097.3704401630584</v>
      </c>
      <c r="Q956" s="15">
        <v>10145.280935785433</v>
      </c>
      <c r="R956" s="15">
        <v>3201.3642535453532</v>
      </c>
      <c r="S956" s="15">
        <v>5191.3895037265629</v>
      </c>
      <c r="T956" s="15">
        <v>1849.3812608991548</v>
      </c>
      <c r="U956" s="15">
        <v>1671.8300863058416</v>
      </c>
      <c r="V956" s="15">
        <v>2486.0744833360459</v>
      </c>
      <c r="W956" s="15">
        <v>1450.9069121373129</v>
      </c>
      <c r="X956" s="15">
        <v>9111.1889145834884</v>
      </c>
      <c r="Y956" s="15">
        <v>1245.522736912294</v>
      </c>
      <c r="Z956" s="10">
        <v>0.4862813241059375</v>
      </c>
      <c r="AA956" s="16">
        <v>0.27577566157569483</v>
      </c>
    </row>
    <row r="957" spans="1:27" x14ac:dyDescent="0.3">
      <c r="A957" s="12" t="s">
        <v>454</v>
      </c>
      <c r="B957" s="15">
        <v>159896.25</v>
      </c>
      <c r="C957" s="15">
        <v>332616.87098400242</v>
      </c>
      <c r="D957" s="15">
        <v>31671.456948426799</v>
      </c>
      <c r="E957" s="15">
        <v>172889.49728269083</v>
      </c>
      <c r="F957" s="15">
        <v>186567.75707462089</v>
      </c>
      <c r="G957" s="15">
        <v>149354.70836185929</v>
      </c>
      <c r="H957" s="15">
        <v>170632.28215120858</v>
      </c>
      <c r="I957" s="15">
        <v>166602.89087414992</v>
      </c>
      <c r="J957" s="15">
        <v>146296.40261525297</v>
      </c>
      <c r="K957" s="15">
        <v>103719.07135035154</v>
      </c>
      <c r="L957" s="15">
        <v>119838.50485601964</v>
      </c>
      <c r="M957" s="15">
        <v>96076.943284907436</v>
      </c>
      <c r="N957" s="15">
        <v>135868.98423182053</v>
      </c>
      <c r="O957" s="15">
        <v>161462.92018476053</v>
      </c>
      <c r="P957" s="15">
        <v>175868.17930510358</v>
      </c>
      <c r="Q957" s="15">
        <v>202406.13229166693</v>
      </c>
      <c r="R957" s="15">
        <v>181994.45569059829</v>
      </c>
      <c r="S957" s="15">
        <v>163435.7886521786</v>
      </c>
      <c r="T957" s="15">
        <v>68172.948493917793</v>
      </c>
      <c r="U957" s="15">
        <v>53946.426493458748</v>
      </c>
      <c r="V957" s="15">
        <v>106801.34828253702</v>
      </c>
      <c r="W957" s="15">
        <v>209577.0533725615</v>
      </c>
      <c r="X957" s="15">
        <v>147980.32883042583</v>
      </c>
      <c r="Y957" s="15">
        <v>171214.25316921482</v>
      </c>
      <c r="Z957" s="10">
        <v>1.0322892484631763</v>
      </c>
      <c r="AA957" s="16">
        <v>0.93100111858643597</v>
      </c>
    </row>
    <row r="958" spans="1:27" x14ac:dyDescent="0.3">
      <c r="A958" s="12" t="s">
        <v>90</v>
      </c>
      <c r="B958" s="15">
        <v>1869.9999999999998</v>
      </c>
      <c r="C958" s="15">
        <v>911.38722638941908</v>
      </c>
      <c r="D958" s="15">
        <v>610.42195624732142</v>
      </c>
      <c r="E958" s="15">
        <v>1099.1712190285643</v>
      </c>
      <c r="F958" s="15">
        <v>2244.6003787595514</v>
      </c>
      <c r="G958" s="15">
        <v>2871.2841835539371</v>
      </c>
      <c r="H958" s="15">
        <v>990.70856214064145</v>
      </c>
      <c r="I958" s="15">
        <v>2268.8817538139779</v>
      </c>
      <c r="J958" s="15">
        <v>1533.5944718693263</v>
      </c>
      <c r="K958" s="15">
        <v>2222.4429104467617</v>
      </c>
      <c r="L958" s="15">
        <v>3111.8129748168171</v>
      </c>
      <c r="M958" s="15">
        <v>3480.0899542568304</v>
      </c>
      <c r="N958" s="15">
        <v>1057.3286904405768</v>
      </c>
      <c r="O958" s="15">
        <v>1348.039648735541</v>
      </c>
      <c r="P958" s="15">
        <v>618.3324817134137</v>
      </c>
      <c r="Q958" s="15">
        <v>1421.1237031624037</v>
      </c>
      <c r="R958" s="15">
        <v>2040.0704227143051</v>
      </c>
      <c r="S958" s="15">
        <v>3011.4407675034113</v>
      </c>
      <c r="T958" s="15">
        <v>1084.8571202709577</v>
      </c>
      <c r="U958" s="15">
        <v>3302.8126661399874</v>
      </c>
      <c r="V958" s="15">
        <v>885.07398536488984</v>
      </c>
      <c r="W958" s="15">
        <v>2636.5631100677047</v>
      </c>
      <c r="X958" s="15">
        <v>2221.5186532348825</v>
      </c>
      <c r="Y958" s="15">
        <v>2296.3359640839562</v>
      </c>
      <c r="Z958" s="10">
        <v>1.05888195506966</v>
      </c>
      <c r="AA958" s="16">
        <v>0.89248262388847233</v>
      </c>
    </row>
    <row r="959" spans="1:27" x14ac:dyDescent="0.3">
      <c r="A959" s="12" t="s">
        <v>457</v>
      </c>
      <c r="B959" s="15">
        <v>155105</v>
      </c>
      <c r="C959" s="15">
        <v>211721.27013599631</v>
      </c>
      <c r="D959" s="15">
        <v>30020.566678449264</v>
      </c>
      <c r="E959" s="15">
        <v>178125.44201786173</v>
      </c>
      <c r="F959" s="15">
        <v>205580.68210661819</v>
      </c>
      <c r="G959" s="15">
        <v>198010.26980254595</v>
      </c>
      <c r="H959" s="15">
        <v>182463.44317533064</v>
      </c>
      <c r="I959" s="15">
        <v>178208.74536632211</v>
      </c>
      <c r="J959" s="15">
        <v>217515.11497302214</v>
      </c>
      <c r="K959" s="15">
        <v>193429.83336711736</v>
      </c>
      <c r="L959" s="15">
        <v>144036.58796923637</v>
      </c>
      <c r="M959" s="15">
        <v>186465.95586906644</v>
      </c>
      <c r="N959" s="15">
        <v>110572.75741189632</v>
      </c>
      <c r="O959" s="15">
        <v>179962.14368630323</v>
      </c>
      <c r="P959" s="15">
        <v>172371.38095300741</v>
      </c>
      <c r="Q959" s="15">
        <v>217485.90725164229</v>
      </c>
      <c r="R959" s="15">
        <v>188694.63507252542</v>
      </c>
      <c r="S959" s="15">
        <v>180358.81901302974</v>
      </c>
      <c r="T959" s="15">
        <v>150421.51551105967</v>
      </c>
      <c r="U959" s="15">
        <v>124254.32170415531</v>
      </c>
      <c r="V959" s="15">
        <v>96913.029387583418</v>
      </c>
      <c r="W959" s="15">
        <v>248077.83217533247</v>
      </c>
      <c r="X959" s="15">
        <v>168730.18943905112</v>
      </c>
      <c r="Y959" s="15">
        <v>205329.36818341364</v>
      </c>
      <c r="Z959" s="10">
        <v>1.0183592049579577</v>
      </c>
      <c r="AA959" s="16">
        <v>0.94134010914057242</v>
      </c>
    </row>
    <row r="960" spans="1:27" x14ac:dyDescent="0.3">
      <c r="A960" s="12" t="s">
        <v>77</v>
      </c>
      <c r="B960" s="15">
        <v>1668.5</v>
      </c>
      <c r="C960" s="15">
        <v>1074.369865912146</v>
      </c>
      <c r="D960" s="15">
        <v>618.45186748662843</v>
      </c>
      <c r="E960" s="15">
        <v>1050.7283176857866</v>
      </c>
      <c r="F960" s="15">
        <v>1607.5310919275596</v>
      </c>
      <c r="G960" s="15">
        <v>2158.8648646668394</v>
      </c>
      <c r="H960" s="15">
        <v>1446.5752485873613</v>
      </c>
      <c r="I960" s="15">
        <v>3722.2053814145697</v>
      </c>
      <c r="J960" s="15">
        <v>2006.2583873176027</v>
      </c>
      <c r="K960" s="15">
        <v>2434.0679338500054</v>
      </c>
      <c r="L960" s="15">
        <v>1600.3787919828139</v>
      </c>
      <c r="M960" s="15">
        <v>2299.769408885978</v>
      </c>
      <c r="N960" s="15">
        <v>1232.6344865410219</v>
      </c>
      <c r="O960" s="15">
        <v>1934.4736773720288</v>
      </c>
      <c r="P960" s="15">
        <v>811.93911316328263</v>
      </c>
      <c r="Q960" s="15">
        <v>1097.2396963951583</v>
      </c>
      <c r="R960" s="15">
        <v>1046.3048344885306</v>
      </c>
      <c r="S960" s="15">
        <v>3824.7012859977622</v>
      </c>
      <c r="T960" s="15">
        <v>1383.8150473415778</v>
      </c>
      <c r="U960" s="15">
        <v>1412.4484202105725</v>
      </c>
      <c r="V960" s="15">
        <v>994.30875757573597</v>
      </c>
      <c r="W960" s="15">
        <v>1517.8718465436505</v>
      </c>
      <c r="X960" s="15">
        <v>953.07130997582112</v>
      </c>
      <c r="Y960" s="15">
        <v>1582.0920323211001</v>
      </c>
      <c r="Z960" s="10">
        <v>1.2190333564090778</v>
      </c>
      <c r="AA960" s="16">
        <v>0.60082200158325938</v>
      </c>
    </row>
    <row r="961" spans="1:27" x14ac:dyDescent="0.3">
      <c r="A961" s="12" t="s">
        <v>23</v>
      </c>
      <c r="B961" s="15">
        <v>505</v>
      </c>
      <c r="C961" s="15">
        <v>0.97448513914933876</v>
      </c>
      <c r="D961" s="15">
        <v>283.12872221556637</v>
      </c>
      <c r="E961" s="15">
        <v>1210.5362652888987</v>
      </c>
      <c r="F961" s="15">
        <v>513.96118095203508</v>
      </c>
      <c r="G961" s="15">
        <v>392.88053852338453</v>
      </c>
      <c r="H961" s="15">
        <v>37185.063858552159</v>
      </c>
      <c r="I961" s="15">
        <v>165.87622906034966</v>
      </c>
      <c r="J961" s="15">
        <v>324.25154720285769</v>
      </c>
      <c r="K961" s="15">
        <v>1.0137725672011686</v>
      </c>
      <c r="L961" s="15">
        <v>473.59103292393138</v>
      </c>
      <c r="M961" s="15">
        <v>367.24879486936788</v>
      </c>
      <c r="N961" s="15">
        <v>73.918113455458368</v>
      </c>
      <c r="O961" s="15">
        <v>739.76664216080667</v>
      </c>
      <c r="P961" s="15">
        <v>134.21170145717505</v>
      </c>
      <c r="Q961" s="15">
        <v>263.95444905248985</v>
      </c>
      <c r="R961" s="15">
        <v>601.96128663839943</v>
      </c>
      <c r="S961" s="15">
        <v>1477.9679698442681</v>
      </c>
      <c r="T961" s="15">
        <v>118.73402490414932</v>
      </c>
      <c r="U961" s="15">
        <v>597.54066610023801</v>
      </c>
      <c r="V961" s="15">
        <v>216.50271334310381</v>
      </c>
      <c r="W961" s="15">
        <v>356.85642534286353</v>
      </c>
      <c r="X961" s="15">
        <v>65.729055860401459</v>
      </c>
      <c r="Y961" s="15">
        <v>432.9968621374997</v>
      </c>
      <c r="Z961" s="10">
        <v>8.1540129127810488</v>
      </c>
      <c r="AA961" s="16">
        <v>0.60185249521514783</v>
      </c>
    </row>
    <row r="962" spans="1:27" x14ac:dyDescent="0.3">
      <c r="A962" s="12" t="s">
        <v>65</v>
      </c>
      <c r="B962" s="15">
        <v>814</v>
      </c>
      <c r="C962" s="15">
        <v>0.97448513914933876</v>
      </c>
      <c r="D962" s="15">
        <v>531.01505621417414</v>
      </c>
      <c r="E962" s="15">
        <v>771.15378742709822</v>
      </c>
      <c r="F962" s="15">
        <v>919.06568700036473</v>
      </c>
      <c r="G962" s="15">
        <v>1268.4167967199587</v>
      </c>
      <c r="H962" s="15">
        <v>1792.18944311472</v>
      </c>
      <c r="I962" s="15">
        <v>2684.0489822954851</v>
      </c>
      <c r="J962" s="15">
        <v>1053.4971217420912</v>
      </c>
      <c r="K962" s="15">
        <v>1105.0120982492735</v>
      </c>
      <c r="L962" s="15">
        <v>1181.8709994615672</v>
      </c>
      <c r="M962" s="15">
        <v>1276.1313303325433</v>
      </c>
      <c r="N962" s="15">
        <v>660.76800068629348</v>
      </c>
      <c r="O962" s="15">
        <v>913.09916179699326</v>
      </c>
      <c r="P962" s="15">
        <v>298.43347280539547</v>
      </c>
      <c r="Q962" s="15">
        <v>606.78677186190077</v>
      </c>
      <c r="R962" s="15">
        <v>2128.450395109794</v>
      </c>
      <c r="S962" s="15">
        <v>4340.0453807460926</v>
      </c>
      <c r="T962" s="15">
        <v>887.79670409218443</v>
      </c>
      <c r="U962" s="15">
        <v>1364.1608322029604</v>
      </c>
      <c r="V962" s="15">
        <v>547.38421864105487</v>
      </c>
      <c r="W962" s="15">
        <v>789.51947556562868</v>
      </c>
      <c r="X962" s="15">
        <v>2064.756397943409</v>
      </c>
      <c r="Y962" s="15">
        <v>845.44105380237727</v>
      </c>
      <c r="Z962" s="10">
        <v>0.86733258300192029</v>
      </c>
      <c r="AA962" s="16">
        <v>0.81362493595342722</v>
      </c>
    </row>
    <row r="963" spans="1:27" x14ac:dyDescent="0.3">
      <c r="A963" s="12" t="s">
        <v>201</v>
      </c>
      <c r="B963" s="15">
        <v>897.5</v>
      </c>
      <c r="C963" s="15">
        <v>0.97448513914933876</v>
      </c>
      <c r="D963" s="15">
        <v>11098.229545082238</v>
      </c>
      <c r="E963" s="15">
        <v>5417.0246579023606</v>
      </c>
      <c r="F963" s="15">
        <v>1068.0992683796717</v>
      </c>
      <c r="G963" s="15">
        <v>6697.0763524514805</v>
      </c>
      <c r="H963" s="15">
        <v>3253.1001220934872</v>
      </c>
      <c r="I963" s="15">
        <v>1089.8735567427857</v>
      </c>
      <c r="J963" s="15">
        <v>2878.5334980933535</v>
      </c>
      <c r="K963" s="15">
        <v>1597.1986796254409</v>
      </c>
      <c r="L963" s="15">
        <v>757.12147998250907</v>
      </c>
      <c r="M963" s="15">
        <v>2237.034308197934</v>
      </c>
      <c r="N963" s="15">
        <v>2388.8536260639012</v>
      </c>
      <c r="O963" s="15">
        <v>4996.7581522707569</v>
      </c>
      <c r="P963" s="15">
        <v>5747.7619971877139</v>
      </c>
      <c r="Q963" s="15">
        <v>3946.9782974343102</v>
      </c>
      <c r="R963" s="15">
        <v>1808.4633061141451</v>
      </c>
      <c r="S963" s="15">
        <v>8131.3897507577858</v>
      </c>
      <c r="T963" s="15">
        <v>3492.9178374392045</v>
      </c>
      <c r="U963" s="15">
        <v>1506.5435690471577</v>
      </c>
      <c r="V963" s="15">
        <v>13557.366624711523</v>
      </c>
      <c r="W963" s="15">
        <v>4400.2629409255287</v>
      </c>
      <c r="X963" s="15">
        <v>8000.1210008493308</v>
      </c>
      <c r="Y963" s="15">
        <v>877.89263875914912</v>
      </c>
      <c r="Z963" s="10">
        <v>0.62852045322885763</v>
      </c>
      <c r="AA963" s="16">
        <v>0.46299973550598622</v>
      </c>
    </row>
    <row r="964" spans="1:27" x14ac:dyDescent="0.3">
      <c r="A964" s="12" t="s">
        <v>42</v>
      </c>
      <c r="B964" s="15">
        <v>540.5</v>
      </c>
      <c r="C964" s="15">
        <v>0.97448513914933876</v>
      </c>
      <c r="D964" s="15">
        <v>1554.8287392258205</v>
      </c>
      <c r="E964" s="15">
        <v>263.84399402929927</v>
      </c>
      <c r="F964" s="15">
        <v>335.96990471672848</v>
      </c>
      <c r="G964" s="15">
        <v>398.66266883472787</v>
      </c>
      <c r="H964" s="15">
        <v>479.58530763977382</v>
      </c>
      <c r="I964" s="15">
        <v>450.67808786367982</v>
      </c>
      <c r="J964" s="15">
        <v>705.40731849981375</v>
      </c>
      <c r="K964" s="15">
        <v>849.28796817277885</v>
      </c>
      <c r="L964" s="15">
        <v>238.43396978839112</v>
      </c>
      <c r="M964" s="15">
        <v>361.19268366433391</v>
      </c>
      <c r="N964" s="15">
        <v>521.92181460104052</v>
      </c>
      <c r="O964" s="15">
        <v>1111.2591510892914</v>
      </c>
      <c r="P964" s="15">
        <v>476.20145625721278</v>
      </c>
      <c r="Q964" s="15">
        <v>2378.8949803169726</v>
      </c>
      <c r="R964" s="15">
        <v>654.63629322741588</v>
      </c>
      <c r="S964" s="15">
        <v>1115.498486011847</v>
      </c>
      <c r="T964" s="15">
        <v>610.06742512403241</v>
      </c>
      <c r="U964" s="15">
        <v>622.04916998325564</v>
      </c>
      <c r="V964" s="15">
        <v>468.55968079915618</v>
      </c>
      <c r="W964" s="15">
        <v>429.32929807699509</v>
      </c>
      <c r="X964" s="15">
        <v>276.64835013544553</v>
      </c>
      <c r="Y964" s="15">
        <v>405.9538746735231</v>
      </c>
      <c r="Z964" s="10">
        <v>0.68122053980667441</v>
      </c>
      <c r="AA964" s="16">
        <v>0.50913819916356151</v>
      </c>
    </row>
    <row r="965" spans="1:27" x14ac:dyDescent="0.3">
      <c r="A965" s="12" t="s">
        <v>422</v>
      </c>
      <c r="B965" s="15">
        <v>40072.25</v>
      </c>
      <c r="C965" s="15">
        <v>45367.155653097463</v>
      </c>
      <c r="D965" s="15">
        <v>24050.476374084476</v>
      </c>
      <c r="E965" s="15">
        <v>43916.797054958159</v>
      </c>
      <c r="F965" s="15">
        <v>47486.82928964356</v>
      </c>
      <c r="G965" s="15">
        <v>53777.768089916994</v>
      </c>
      <c r="H965" s="15">
        <v>51781.138438893104</v>
      </c>
      <c r="I965" s="15">
        <v>58918.473912907175</v>
      </c>
      <c r="J965" s="15">
        <v>56191.639666253337</v>
      </c>
      <c r="K965" s="15">
        <v>58778.533446323752</v>
      </c>
      <c r="L965" s="15">
        <v>34867.223045377519</v>
      </c>
      <c r="M965" s="15">
        <v>54445.060872866197</v>
      </c>
      <c r="N965" s="15">
        <v>46001.040011496872</v>
      </c>
      <c r="O965" s="15">
        <v>54651.237696537362</v>
      </c>
      <c r="P965" s="15">
        <v>44116.053159415467</v>
      </c>
      <c r="Q965" s="15">
        <v>51157.148375001969</v>
      </c>
      <c r="R965" s="15">
        <v>45194.748372397342</v>
      </c>
      <c r="S965" s="15">
        <v>51186.660249472188</v>
      </c>
      <c r="T965" s="15">
        <v>50755.794354895559</v>
      </c>
      <c r="U965" s="15">
        <v>41917.27348939934</v>
      </c>
      <c r="V965" s="15">
        <v>42546.792481426251</v>
      </c>
      <c r="W965" s="15">
        <v>62439.438341327404</v>
      </c>
      <c r="X965" s="15">
        <v>43059.629092247407</v>
      </c>
      <c r="Y965" s="15">
        <v>65290.11643131412</v>
      </c>
      <c r="Z965" s="10">
        <v>0.95209456296413975</v>
      </c>
      <c r="AA965" s="16">
        <v>0.75283192346806349</v>
      </c>
    </row>
    <row r="966" spans="1:27" x14ac:dyDescent="0.3">
      <c r="A966" s="14" t="s">
        <v>17</v>
      </c>
      <c r="B966" s="15">
        <v>28524.25</v>
      </c>
      <c r="C966" s="15">
        <v>29455.031437212703</v>
      </c>
      <c r="D966" s="15">
        <v>5537.3673098021327</v>
      </c>
      <c r="E966" s="15">
        <v>12779.988149817562</v>
      </c>
      <c r="F966" s="15">
        <v>54060.377632923301</v>
      </c>
      <c r="G966" s="15">
        <v>31835.344364988781</v>
      </c>
      <c r="H966" s="15">
        <v>41044.943652485534</v>
      </c>
      <c r="I966" s="15">
        <v>28418.220622350706</v>
      </c>
      <c r="J966" s="15">
        <v>34464.479075658055</v>
      </c>
      <c r="K966" s="15">
        <v>32278.011653401605</v>
      </c>
      <c r="L966" s="15">
        <v>18040.151339814071</v>
      </c>
      <c r="M966" s="15">
        <v>35256.039592362009</v>
      </c>
      <c r="N966" s="15">
        <v>40361.287733530422</v>
      </c>
      <c r="O966" s="15">
        <v>47719.316214959676</v>
      </c>
      <c r="P966" s="15">
        <v>13911.126217341447</v>
      </c>
      <c r="Q966" s="15">
        <v>28117.9790310356</v>
      </c>
      <c r="R966" s="15">
        <v>26976.391389889443</v>
      </c>
      <c r="S966" s="15">
        <v>25367.461938555127</v>
      </c>
      <c r="T966" s="15">
        <v>42623.026064605183</v>
      </c>
      <c r="U966" s="15">
        <v>44540.121056737269</v>
      </c>
      <c r="V966" s="15">
        <v>16016.964535835799</v>
      </c>
      <c r="W966" s="15">
        <v>25746.422876036624</v>
      </c>
      <c r="X966" s="15">
        <v>21392.95615986038</v>
      </c>
      <c r="Y966" s="15">
        <v>30187.391514930867</v>
      </c>
      <c r="Z966" s="10">
        <v>0.96896014409840392</v>
      </c>
      <c r="AA966" s="16">
        <v>0.93173283782084537</v>
      </c>
    </row>
    <row r="967" spans="1:27" x14ac:dyDescent="0.3">
      <c r="A967" s="12" t="s">
        <v>110</v>
      </c>
      <c r="B967" s="15">
        <v>1531</v>
      </c>
      <c r="C967" s="15">
        <v>1128.941033704509</v>
      </c>
      <c r="D967" s="15">
        <v>853.10371814637836</v>
      </c>
      <c r="E967" s="15">
        <v>1434.338894370662</v>
      </c>
      <c r="F967" s="15">
        <v>2615.1375841420804</v>
      </c>
      <c r="G967" s="15">
        <v>6881.0393931465896</v>
      </c>
      <c r="H967" s="15">
        <v>21519.305526823373</v>
      </c>
      <c r="I967" s="15">
        <v>1640.649369039435</v>
      </c>
      <c r="J967" s="15">
        <v>2016.5114006678905</v>
      </c>
      <c r="K967" s="15">
        <v>2277.440072217425</v>
      </c>
      <c r="L967" s="15">
        <v>1769.5295925394998</v>
      </c>
      <c r="M967" s="15">
        <v>2409.7111199927485</v>
      </c>
      <c r="N967" s="15">
        <v>1521.814133099876</v>
      </c>
      <c r="O967" s="15">
        <v>2078.8408157427516</v>
      </c>
      <c r="P967" s="15">
        <v>929.89536009614153</v>
      </c>
      <c r="Q967" s="15">
        <v>1839.3086316278677</v>
      </c>
      <c r="R967" s="15">
        <v>2830.6028025283331</v>
      </c>
      <c r="S967" s="15">
        <v>4839.5888310799692</v>
      </c>
      <c r="T967" s="15">
        <v>1798.8717188622475</v>
      </c>
      <c r="U967" s="15">
        <v>2613.9486462851719</v>
      </c>
      <c r="V967" s="15">
        <v>1548.9551217377336</v>
      </c>
      <c r="W967" s="15">
        <v>2003.4400938623314</v>
      </c>
      <c r="X967" s="15">
        <v>1189.1404542631785</v>
      </c>
      <c r="Y967" s="15">
        <v>2336.5141168875789</v>
      </c>
      <c r="Z967" s="10">
        <v>1.8047413252016109</v>
      </c>
      <c r="AA967" s="16">
        <v>0.58562235082797776</v>
      </c>
    </row>
    <row r="968" spans="1:27" x14ac:dyDescent="0.3">
      <c r="A968" s="12" t="s">
        <v>466</v>
      </c>
      <c r="B968" s="15">
        <v>344441.5</v>
      </c>
      <c r="C968" s="15">
        <v>320177.3245614763</v>
      </c>
      <c r="D968" s="15">
        <v>267641.99747614289</v>
      </c>
      <c r="E968" s="15">
        <v>549882.88089779892</v>
      </c>
      <c r="F968" s="15">
        <v>429473.54335191211</v>
      </c>
      <c r="G968" s="15">
        <v>498611.05178336974</v>
      </c>
      <c r="H968" s="15">
        <v>406215.01103142288</v>
      </c>
      <c r="I968" s="15">
        <v>206335.72927615597</v>
      </c>
      <c r="J968" s="15">
        <v>224487.42037655177</v>
      </c>
      <c r="K968" s="15">
        <v>250971.31083831389</v>
      </c>
      <c r="L968" s="15">
        <v>343662.15226791403</v>
      </c>
      <c r="M968" s="15">
        <v>454868.61178379942</v>
      </c>
      <c r="N968" s="15">
        <v>297877.76078104007</v>
      </c>
      <c r="O968" s="15">
        <v>240803.00749849618</v>
      </c>
      <c r="P968" s="15">
        <v>184322.89128711625</v>
      </c>
      <c r="Q968" s="15">
        <v>196824.31091245511</v>
      </c>
      <c r="R968" s="15">
        <v>391026.25915757689</v>
      </c>
      <c r="S968" s="15">
        <v>327349.64808407659</v>
      </c>
      <c r="T968" s="15">
        <v>421164.95880433329</v>
      </c>
      <c r="U968" s="15">
        <v>488725.9724226254</v>
      </c>
      <c r="V968" s="15">
        <v>442018.65704588755</v>
      </c>
      <c r="W968" s="15">
        <v>544868.74059614784</v>
      </c>
      <c r="X968" s="15">
        <v>435368.59068247926</v>
      </c>
      <c r="Y968" s="15">
        <v>599385.4100922856</v>
      </c>
      <c r="Z968" s="10">
        <v>0.94026620764678892</v>
      </c>
      <c r="AA968" s="16">
        <v>0.81430985448605497</v>
      </c>
    </row>
    <row r="969" spans="1:27" x14ac:dyDescent="0.3">
      <c r="A969" s="12" t="s">
        <v>315</v>
      </c>
      <c r="B969" s="15">
        <v>43956.25</v>
      </c>
      <c r="C969" s="15">
        <v>10978.793198941237</v>
      </c>
      <c r="D969" s="15">
        <v>7347.0713798459583</v>
      </c>
      <c r="E969" s="15">
        <v>10633.663734973527</v>
      </c>
      <c r="F969" s="15">
        <v>17043.195337918016</v>
      </c>
      <c r="G969" s="15">
        <v>13778.968693255261</v>
      </c>
      <c r="H969" s="15">
        <v>8293.4374477119363</v>
      </c>
      <c r="I969" s="15">
        <v>18802.642550987392</v>
      </c>
      <c r="J969" s="15">
        <v>19541.987120315156</v>
      </c>
      <c r="K969" s="15">
        <v>17086.629733892092</v>
      </c>
      <c r="L969" s="15">
        <v>6234.0808422879682</v>
      </c>
      <c r="M969" s="15">
        <v>18421.448006491803</v>
      </c>
      <c r="N969" s="15">
        <v>8290.3159813996863</v>
      </c>
      <c r="O969" s="15">
        <v>13110.283282296708</v>
      </c>
      <c r="P969" s="15">
        <v>21430.524354416499</v>
      </c>
      <c r="Q969" s="15">
        <v>24997.455773998528</v>
      </c>
      <c r="R969" s="15">
        <v>11828.932987390705</v>
      </c>
      <c r="S969" s="15">
        <v>11780.798417525117</v>
      </c>
      <c r="T969" s="15">
        <v>14020.57044262733</v>
      </c>
      <c r="U969" s="15">
        <v>14083.490811682343</v>
      </c>
      <c r="V969" s="15">
        <v>14858.198441150382</v>
      </c>
      <c r="W969" s="15">
        <v>14054.809155075593</v>
      </c>
      <c r="X969" s="15">
        <v>17541.480356134227</v>
      </c>
      <c r="Y969" s="15">
        <v>15536.737157803838</v>
      </c>
      <c r="Z969" s="10">
        <v>1.0583064019587671</v>
      </c>
      <c r="AA969" s="16">
        <v>0.89766538483009173</v>
      </c>
    </row>
    <row r="970" spans="1:27" x14ac:dyDescent="0.3">
      <c r="A970" s="12" t="s">
        <v>99</v>
      </c>
      <c r="B970" s="15">
        <v>1096</v>
      </c>
      <c r="C970" s="15">
        <v>988.1279310974295</v>
      </c>
      <c r="D970" s="15">
        <v>863.66156440546729</v>
      </c>
      <c r="E970" s="15">
        <v>1377.3157005391265</v>
      </c>
      <c r="F970" s="15">
        <v>2097.9925728655639</v>
      </c>
      <c r="G970" s="15">
        <v>2667.3880094170913</v>
      </c>
      <c r="H970" s="15">
        <v>1951.9643309316662</v>
      </c>
      <c r="I970" s="15">
        <v>3288.2102476230516</v>
      </c>
      <c r="J970" s="15">
        <v>1793.5083602991267</v>
      </c>
      <c r="K970" s="15">
        <v>2866.9488200449046</v>
      </c>
      <c r="L970" s="15">
        <v>1675.4355586504948</v>
      </c>
      <c r="M970" s="15">
        <v>2616.8611801854495</v>
      </c>
      <c r="N970" s="15">
        <v>1512.574368917944</v>
      </c>
      <c r="O970" s="15">
        <v>2267.8054459031564</v>
      </c>
      <c r="P970" s="15">
        <v>1162.6818050148752</v>
      </c>
      <c r="Q970" s="15">
        <v>1583.0657065460266</v>
      </c>
      <c r="R970" s="15">
        <v>1532.0552818480687</v>
      </c>
      <c r="S970" s="15">
        <v>4894.5534659234108</v>
      </c>
      <c r="T970" s="15">
        <v>1984.3661819369177</v>
      </c>
      <c r="U970" s="15">
        <v>2404.7510595694152</v>
      </c>
      <c r="V970" s="15">
        <v>1391.1547513555831</v>
      </c>
      <c r="W970" s="15">
        <v>1962.1305564038767</v>
      </c>
      <c r="X970" s="15">
        <v>1168.9279981183131</v>
      </c>
      <c r="Y970" s="15">
        <v>2247.8131180057353</v>
      </c>
      <c r="Z970" s="10">
        <v>0.96564077656188407</v>
      </c>
      <c r="AA970" s="16">
        <v>0.93345473087565611</v>
      </c>
    </row>
    <row r="971" spans="1:27" x14ac:dyDescent="0.3">
      <c r="A971" s="12" t="s">
        <v>358</v>
      </c>
      <c r="B971" s="15">
        <v>12635.250000000002</v>
      </c>
      <c r="C971" s="15">
        <v>15919.189233143599</v>
      </c>
      <c r="D971" s="15">
        <v>7748.2695376913352</v>
      </c>
      <c r="E971" s="15">
        <v>21831.48170108287</v>
      </c>
      <c r="F971" s="15">
        <v>18416.487484544425</v>
      </c>
      <c r="G971" s="15">
        <v>13781.251113115002</v>
      </c>
      <c r="H971" s="15">
        <v>19491.233092722785</v>
      </c>
      <c r="I971" s="15">
        <v>33921.450514926182</v>
      </c>
      <c r="J971" s="15">
        <v>36075.227472988292</v>
      </c>
      <c r="K971" s="15">
        <v>17253.902207480289</v>
      </c>
      <c r="L971" s="15">
        <v>9582.9233983276681</v>
      </c>
      <c r="M971" s="15">
        <v>21813.180851116213</v>
      </c>
      <c r="N971" s="15">
        <v>14118.859116705087</v>
      </c>
      <c r="O971" s="15">
        <v>28242.39615371843</v>
      </c>
      <c r="P971" s="15">
        <v>21285.684086539579</v>
      </c>
      <c r="Q971" s="15">
        <v>29457.580909365439</v>
      </c>
      <c r="R971" s="15">
        <v>19319.373228479348</v>
      </c>
      <c r="S971" s="15">
        <v>25804.072907716905</v>
      </c>
      <c r="T971" s="15">
        <v>20259.304108768534</v>
      </c>
      <c r="U971" s="15">
        <v>24570.358678531855</v>
      </c>
      <c r="V971" s="15">
        <v>21614.565785499079</v>
      </c>
      <c r="W971" s="15">
        <v>17128.673579221046</v>
      </c>
      <c r="X971" s="15">
        <v>25577.08887540584</v>
      </c>
      <c r="Y971" s="15">
        <v>23717.781725406043</v>
      </c>
      <c r="Z971" s="10">
        <v>0.84276443192716199</v>
      </c>
      <c r="AA971" s="16">
        <v>0.48171270499196278</v>
      </c>
    </row>
    <row r="972" spans="1:27" x14ac:dyDescent="0.3">
      <c r="A972" s="12" t="s">
        <v>387</v>
      </c>
      <c r="B972" s="15">
        <v>36141.25</v>
      </c>
      <c r="C972" s="15">
        <v>33348.343189399093</v>
      </c>
      <c r="D972" s="15">
        <v>19573.206049930857</v>
      </c>
      <c r="E972" s="15">
        <v>32454.420070445449</v>
      </c>
      <c r="F972" s="15">
        <v>36198.179846774343</v>
      </c>
      <c r="G972" s="15">
        <v>33994.81787495155</v>
      </c>
      <c r="H972" s="15">
        <v>25421.670323553095</v>
      </c>
      <c r="I972" s="15">
        <v>34231.753460668391</v>
      </c>
      <c r="J972" s="15">
        <v>47884.391924516254</v>
      </c>
      <c r="K972" s="15">
        <v>36246.170924568782</v>
      </c>
      <c r="L972" s="15">
        <v>28997.971143773622</v>
      </c>
      <c r="M972" s="15">
        <v>46622.428614794619</v>
      </c>
      <c r="N972" s="15">
        <v>28077.6455620421</v>
      </c>
      <c r="O972" s="15">
        <v>31312.266799900972</v>
      </c>
      <c r="P972" s="15">
        <v>29302.957619237597</v>
      </c>
      <c r="Q972" s="15">
        <v>35300.272128041499</v>
      </c>
      <c r="R972" s="15">
        <v>24477.043783436369</v>
      </c>
      <c r="S972" s="15">
        <v>28310.568295172096</v>
      </c>
      <c r="T972" s="15">
        <v>27605.733992449557</v>
      </c>
      <c r="U972" s="15">
        <v>33235.719524647102</v>
      </c>
      <c r="V972" s="15">
        <v>26724.846811767435</v>
      </c>
      <c r="W972" s="15">
        <v>27404.892095684492</v>
      </c>
      <c r="X972" s="15">
        <v>27310.885590671878</v>
      </c>
      <c r="Y972" s="15">
        <v>31415.297677152343</v>
      </c>
      <c r="Z972" s="10">
        <v>1.1730107198526161</v>
      </c>
      <c r="AA972" s="16">
        <v>0.22593621218048796</v>
      </c>
    </row>
    <row r="973" spans="1:27" x14ac:dyDescent="0.3">
      <c r="A973" s="12" t="s">
        <v>192</v>
      </c>
      <c r="B973" s="15">
        <v>3268.25</v>
      </c>
      <c r="C973" s="15">
        <v>4173.7198509766176</v>
      </c>
      <c r="D973" s="15">
        <v>4011.8328763937843</v>
      </c>
      <c r="E973" s="15">
        <v>2457.5387736550178</v>
      </c>
      <c r="F973" s="15">
        <v>3667.6209228350085</v>
      </c>
      <c r="G973" s="15">
        <v>2307.0699942260094</v>
      </c>
      <c r="H973" s="15">
        <v>2416.1716314242954</v>
      </c>
      <c r="I973" s="15">
        <v>5556.6153456063957</v>
      </c>
      <c r="J973" s="15">
        <v>2463.2864574066898</v>
      </c>
      <c r="K973" s="15">
        <v>11779.023458310377</v>
      </c>
      <c r="L973" s="15">
        <v>3983.0020149533275</v>
      </c>
      <c r="M973" s="15">
        <v>4285.7080294290417</v>
      </c>
      <c r="N973" s="15">
        <v>4003.5648476956371</v>
      </c>
      <c r="O973" s="15">
        <v>6091.4656569226408</v>
      </c>
      <c r="P973" s="15">
        <v>3286.5194595957305</v>
      </c>
      <c r="Q973" s="15">
        <v>3702.8534814492027</v>
      </c>
      <c r="R973" s="15">
        <v>3840.5238695790895</v>
      </c>
      <c r="S973" s="15">
        <v>8939.5184360235125</v>
      </c>
      <c r="T973" s="15">
        <v>4447.7677886412539</v>
      </c>
      <c r="U973" s="15">
        <v>4555.3722753042066</v>
      </c>
      <c r="V973" s="15">
        <v>4440.8019860564527</v>
      </c>
      <c r="W973" s="15">
        <v>3804.825818541904</v>
      </c>
      <c r="X973" s="15">
        <v>3209.15172028284</v>
      </c>
      <c r="Y973" s="15">
        <v>4457.9205849188411</v>
      </c>
      <c r="Z973" s="10">
        <v>0.91948843465636143</v>
      </c>
      <c r="AA973" s="16">
        <v>0.82742139310746143</v>
      </c>
    </row>
    <row r="974" spans="1:27" x14ac:dyDescent="0.3">
      <c r="A974" s="12" t="s">
        <v>238</v>
      </c>
      <c r="B974" s="15">
        <v>4830.75</v>
      </c>
      <c r="C974" s="15">
        <v>3237.7268748236784</v>
      </c>
      <c r="D974" s="15">
        <v>5401.3049249138749</v>
      </c>
      <c r="E974" s="15">
        <v>5924.3344513001593</v>
      </c>
      <c r="F974" s="15">
        <v>6989.5688390120122</v>
      </c>
      <c r="G974" s="15">
        <v>4854.2505576967515</v>
      </c>
      <c r="H974" s="15">
        <v>6800.7281776831405</v>
      </c>
      <c r="I974" s="15">
        <v>8674.4211337780835</v>
      </c>
      <c r="J974" s="15">
        <v>15243.667598540671</v>
      </c>
      <c r="K974" s="15">
        <v>3032.7006347822958</v>
      </c>
      <c r="L974" s="15">
        <v>3747.2207791220062</v>
      </c>
      <c r="M974" s="15">
        <v>5864.9554898186698</v>
      </c>
      <c r="N974" s="15">
        <v>3833.2535187205613</v>
      </c>
      <c r="O974" s="15">
        <v>8007.0888480742879</v>
      </c>
      <c r="P974" s="15">
        <v>13058.756871130507</v>
      </c>
      <c r="Q974" s="15">
        <v>5373.8305612606246</v>
      </c>
      <c r="R974" s="15">
        <v>7884.6882285487054</v>
      </c>
      <c r="S974" s="15">
        <v>7283.0166891202043</v>
      </c>
      <c r="T974" s="15">
        <v>4671.4738183003665</v>
      </c>
      <c r="U974" s="15">
        <v>5881.4573961174792</v>
      </c>
      <c r="V974" s="15">
        <v>7227.952919114914</v>
      </c>
      <c r="W974" s="15">
        <v>6184.4001218943786</v>
      </c>
      <c r="X974" s="15">
        <v>5832.2965059229455</v>
      </c>
      <c r="Y974" s="15">
        <v>7079.3905239982641</v>
      </c>
      <c r="Z974" s="10">
        <v>0.90626578060924923</v>
      </c>
      <c r="AA974" s="16">
        <v>0.77429578572850088</v>
      </c>
    </row>
    <row r="975" spans="1:27" x14ac:dyDescent="0.3">
      <c r="A975" s="12" t="s">
        <v>243</v>
      </c>
      <c r="B975" s="15">
        <v>6500.5</v>
      </c>
      <c r="C975" s="15">
        <v>3996.8507982210126</v>
      </c>
      <c r="D975" s="15">
        <v>5973.6591538044813</v>
      </c>
      <c r="E975" s="15">
        <v>5250.2452226521327</v>
      </c>
      <c r="F975" s="15">
        <v>7425.2987605624976</v>
      </c>
      <c r="G975" s="15">
        <v>3865.8105971049986</v>
      </c>
      <c r="H975" s="15">
        <v>5453.7190092688188</v>
      </c>
      <c r="I975" s="15">
        <v>12962.655314069563</v>
      </c>
      <c r="J975" s="15">
        <v>18196.535443423614</v>
      </c>
      <c r="K975" s="15">
        <v>3332.2704283902408</v>
      </c>
      <c r="L975" s="15">
        <v>3806.8292715691036</v>
      </c>
      <c r="M975" s="15">
        <v>6285.0011516037193</v>
      </c>
      <c r="N975" s="15">
        <v>4321.2129568690943</v>
      </c>
      <c r="O975" s="15">
        <v>8756.2807333452856</v>
      </c>
      <c r="P975" s="15">
        <v>13556.007056964077</v>
      </c>
      <c r="Q975" s="15">
        <v>5205.0583509315702</v>
      </c>
      <c r="R975" s="15">
        <v>6460.0193647725746</v>
      </c>
      <c r="S975" s="15">
        <v>6325.1195025243178</v>
      </c>
      <c r="T975" s="15">
        <v>5397.78639234412</v>
      </c>
      <c r="U975" s="15">
        <v>5216.0806924838889</v>
      </c>
      <c r="V975" s="15">
        <v>7833.1317125268042</v>
      </c>
      <c r="W975" s="15">
        <v>7526.7426706759625</v>
      </c>
      <c r="X975" s="15">
        <v>7248.4027845303735</v>
      </c>
      <c r="Y975" s="15">
        <v>6919.2960382115234</v>
      </c>
      <c r="Z975" s="10">
        <v>0.97975862316977547</v>
      </c>
      <c r="AA975" s="16">
        <v>0.96236926525829358</v>
      </c>
    </row>
    <row r="976" spans="1:27" x14ac:dyDescent="0.3">
      <c r="A976" s="12" t="s">
        <v>199</v>
      </c>
      <c r="B976" s="15">
        <v>3622</v>
      </c>
      <c r="C976" s="15">
        <v>33418.993361987421</v>
      </c>
      <c r="D976" s="15">
        <v>984.25893505505985</v>
      </c>
      <c r="E976" s="15">
        <v>6994.1896709921348</v>
      </c>
      <c r="F976" s="15">
        <v>9375.6222507592465</v>
      </c>
      <c r="G976" s="15">
        <v>16893.710995181551</v>
      </c>
      <c r="H976" s="15">
        <v>3669.6095360110735</v>
      </c>
      <c r="I976" s="15">
        <v>5340.6902543295619</v>
      </c>
      <c r="J976" s="15">
        <v>3905.3727851246958</v>
      </c>
      <c r="K976" s="15">
        <v>5869.7431640947661</v>
      </c>
      <c r="L976" s="15">
        <v>4839.3669535650361</v>
      </c>
      <c r="M976" s="15">
        <v>5695.0738062723331</v>
      </c>
      <c r="N976" s="15">
        <v>3462.1646113056586</v>
      </c>
      <c r="O976" s="15">
        <v>3545.0408293231199</v>
      </c>
      <c r="P976" s="15">
        <v>3656.226848392359</v>
      </c>
      <c r="Q976" s="15">
        <v>2903.9395980899972</v>
      </c>
      <c r="R976" s="15">
        <v>4852.4813415237504</v>
      </c>
      <c r="S976" s="15">
        <v>7128.5214992899928</v>
      </c>
      <c r="T976" s="15">
        <v>3298.7855106538755</v>
      </c>
      <c r="U976" s="15">
        <v>3827.7031243012807</v>
      </c>
      <c r="V976" s="15">
        <v>1802.6763308756686</v>
      </c>
      <c r="W976" s="15">
        <v>14732.865352376126</v>
      </c>
      <c r="X976" s="15">
        <v>4953.2861039588443</v>
      </c>
      <c r="Y976" s="15">
        <v>4132.7866099233734</v>
      </c>
      <c r="Z976" s="10">
        <v>1.7258097843842812</v>
      </c>
      <c r="AA976" s="16">
        <v>0.47087867346276763</v>
      </c>
    </row>
    <row r="977" spans="1:27" x14ac:dyDescent="0.3">
      <c r="A977" s="12" t="s">
        <v>282</v>
      </c>
      <c r="B977" s="15">
        <v>29227.75</v>
      </c>
      <c r="C977" s="15">
        <v>23743.330415373639</v>
      </c>
      <c r="D977" s="15">
        <v>1372.6687157415406</v>
      </c>
      <c r="E977" s="15">
        <v>35348.659980559532</v>
      </c>
      <c r="F977" s="15">
        <v>14370.293975031766</v>
      </c>
      <c r="G977" s="15">
        <v>23076.63423389542</v>
      </c>
      <c r="H977" s="15">
        <v>14637.777650570488</v>
      </c>
      <c r="I977" s="15">
        <v>8793.3467635210636</v>
      </c>
      <c r="J977" s="15">
        <v>6369.1718931988999</v>
      </c>
      <c r="K977" s="15">
        <v>10727.741306122765</v>
      </c>
      <c r="L977" s="15">
        <v>7065.9470025902674</v>
      </c>
      <c r="M977" s="15">
        <v>6813.4356754686069</v>
      </c>
      <c r="N977" s="15">
        <v>8440.1499951607511</v>
      </c>
      <c r="O977" s="15">
        <v>6893.300973223726</v>
      </c>
      <c r="P977" s="15">
        <v>7823.6669012481507</v>
      </c>
      <c r="Q977" s="15">
        <v>13797.899346797267</v>
      </c>
      <c r="R977" s="15">
        <v>11631.673233334412</v>
      </c>
      <c r="S977" s="15">
        <v>13495.505957100469</v>
      </c>
      <c r="T977" s="15">
        <v>11423.355150642608</v>
      </c>
      <c r="U977" s="15">
        <v>11230.438368586065</v>
      </c>
      <c r="V977" s="15">
        <v>7771.7060649954965</v>
      </c>
      <c r="W977" s="15">
        <v>8758.9264529016655</v>
      </c>
      <c r="X977" s="15">
        <v>19620.894642121621</v>
      </c>
      <c r="Y977" s="15">
        <v>8317.8048184914569</v>
      </c>
      <c r="Z977" s="10">
        <v>1.4051027847453186</v>
      </c>
      <c r="AA977" s="16">
        <v>0.44376509828313548</v>
      </c>
    </row>
    <row r="978" spans="1:27" x14ac:dyDescent="0.3">
      <c r="A978" s="12" t="s">
        <v>300</v>
      </c>
      <c r="B978" s="15">
        <v>14876.250000000002</v>
      </c>
      <c r="C978" s="15">
        <v>24314.865949484727</v>
      </c>
      <c r="D978" s="15">
        <v>8223.0752152303594</v>
      </c>
      <c r="E978" s="15">
        <v>10545.715736963761</v>
      </c>
      <c r="F978" s="15">
        <v>7191.8178701005118</v>
      </c>
      <c r="G978" s="15">
        <v>7524.6817935934978</v>
      </c>
      <c r="H978" s="15">
        <v>5421.6597740298557</v>
      </c>
      <c r="I978" s="15">
        <v>13315.618956653439</v>
      </c>
      <c r="J978" s="15">
        <v>9909.2810777195864</v>
      </c>
      <c r="K978" s="15">
        <v>20498.734751949429</v>
      </c>
      <c r="L978" s="15">
        <v>5066.2537284814762</v>
      </c>
      <c r="M978" s="15">
        <v>11628.044083470615</v>
      </c>
      <c r="N978" s="15">
        <v>7606.5734319366957</v>
      </c>
      <c r="O978" s="15">
        <v>12597.18224273707</v>
      </c>
      <c r="P978" s="15">
        <v>7824.917320826944</v>
      </c>
      <c r="Q978" s="15">
        <v>23528.300292961798</v>
      </c>
      <c r="R978" s="15">
        <v>16330.202364878924</v>
      </c>
      <c r="S978" s="15">
        <v>18564.676801040019</v>
      </c>
      <c r="T978" s="15">
        <v>12794.433009122706</v>
      </c>
      <c r="U978" s="15">
        <v>12729.250088193938</v>
      </c>
      <c r="V978" s="15">
        <v>7596.0529202076959</v>
      </c>
      <c r="W978" s="15">
        <v>10745.697786035147</v>
      </c>
      <c r="X978" s="15">
        <v>10669.862441113479</v>
      </c>
      <c r="Y978" s="15">
        <v>11400.087263957041</v>
      </c>
      <c r="Z978" s="10">
        <v>0.9089737605799143</v>
      </c>
      <c r="AA978" s="16">
        <v>0.78750368450005093</v>
      </c>
    </row>
    <row r="979" spans="1:27" x14ac:dyDescent="0.3">
      <c r="A979" s="12" t="s">
        <v>112</v>
      </c>
      <c r="B979" s="15">
        <v>1366.5</v>
      </c>
      <c r="C979" s="15">
        <v>9188.176755754328</v>
      </c>
      <c r="D979" s="15">
        <v>601.6485347080785</v>
      </c>
      <c r="E979" s="15">
        <v>743.26783683863573</v>
      </c>
      <c r="F979" s="15">
        <v>391.15629700774349</v>
      </c>
      <c r="G979" s="15">
        <v>355.75317547160068</v>
      </c>
      <c r="H979" s="15">
        <v>284.10216593877902</v>
      </c>
      <c r="I979" s="15">
        <v>4674.8020589349971</v>
      </c>
      <c r="J979" s="15">
        <v>1645.095992053708</v>
      </c>
      <c r="K979" s="15">
        <v>805.18886149952812</v>
      </c>
      <c r="L979" s="15">
        <v>2261.0655904671389</v>
      </c>
      <c r="M979" s="15">
        <v>1499.4310204053345</v>
      </c>
      <c r="N979" s="15">
        <v>934.46479915650423</v>
      </c>
      <c r="O979" s="15">
        <v>1051.4893167319856</v>
      </c>
      <c r="P979" s="15">
        <v>671.4753138121398</v>
      </c>
      <c r="Q979" s="15">
        <v>714.96843670728674</v>
      </c>
      <c r="R979" s="15">
        <v>2613.2505201855097</v>
      </c>
      <c r="S979" s="15">
        <v>6117.4153050078266</v>
      </c>
      <c r="T979" s="15">
        <v>1672.963874944161</v>
      </c>
      <c r="U979" s="15">
        <v>2178.1932826031871</v>
      </c>
      <c r="V979" s="15">
        <v>1299.6214588520347</v>
      </c>
      <c r="W979" s="15">
        <v>1840.8109674469404</v>
      </c>
      <c r="X979" s="15">
        <v>5384.5365995687553</v>
      </c>
      <c r="Y979" s="15">
        <v>1176.9108144322618</v>
      </c>
      <c r="Z979" s="10">
        <v>0.92828557922188826</v>
      </c>
      <c r="AA979" s="16">
        <v>0.9404239265389146</v>
      </c>
    </row>
    <row r="980" spans="1:27" x14ac:dyDescent="0.3">
      <c r="A980" s="12" t="s">
        <v>435</v>
      </c>
      <c r="B980" s="15">
        <v>84334.75</v>
      </c>
      <c r="C980" s="15">
        <v>73797.028723925061</v>
      </c>
      <c r="D980" s="15">
        <v>79067.561932256591</v>
      </c>
      <c r="E980" s="15">
        <v>53826.141099005719</v>
      </c>
      <c r="F980" s="15">
        <v>94749.122735927245</v>
      </c>
      <c r="G980" s="15">
        <v>96443.803334671844</v>
      </c>
      <c r="H980" s="15">
        <v>79640.874505740998</v>
      </c>
      <c r="I980" s="15">
        <v>135061.38292157525</v>
      </c>
      <c r="J980" s="15">
        <v>69562.081725696393</v>
      </c>
      <c r="K980" s="15">
        <v>103017.54073384835</v>
      </c>
      <c r="L980" s="15">
        <v>31005.154490231784</v>
      </c>
      <c r="M980" s="15">
        <v>99441.811841365925</v>
      </c>
      <c r="N980" s="15">
        <v>52727.838059299858</v>
      </c>
      <c r="O980" s="15">
        <v>60155.349788910324</v>
      </c>
      <c r="P980" s="15">
        <v>56034.010568159989</v>
      </c>
      <c r="Q980" s="15">
        <v>68312.20460010707</v>
      </c>
      <c r="R980" s="15">
        <v>41036.545339369026</v>
      </c>
      <c r="S980" s="15">
        <v>54798.525504724843</v>
      </c>
      <c r="T980" s="15">
        <v>170359.02259548873</v>
      </c>
      <c r="U980" s="15">
        <v>126438.78799668093</v>
      </c>
      <c r="V980" s="15">
        <v>40005.949317286431</v>
      </c>
      <c r="W980" s="15">
        <v>54485.68550450194</v>
      </c>
      <c r="X980" s="15">
        <v>98599.446945819771</v>
      </c>
      <c r="Y980" s="15">
        <v>42545.418660540432</v>
      </c>
      <c r="Z980" s="10">
        <v>1.155342181308618</v>
      </c>
      <c r="AA980" s="16">
        <v>0.67637560784124229</v>
      </c>
    </row>
    <row r="981" spans="1:27" x14ac:dyDescent="0.3">
      <c r="A981" s="12" t="s">
        <v>108</v>
      </c>
      <c r="B981" s="15">
        <v>1044.25</v>
      </c>
      <c r="C981" s="15">
        <v>870.70247182993421</v>
      </c>
      <c r="D981" s="15">
        <v>2219.2295432484834</v>
      </c>
      <c r="E981" s="15">
        <v>1326.7277260741591</v>
      </c>
      <c r="F981" s="15">
        <v>956.96842895847942</v>
      </c>
      <c r="G981" s="15">
        <v>629.33923599253217</v>
      </c>
      <c r="H981" s="15">
        <v>2534.5040932006309</v>
      </c>
      <c r="I981" s="15">
        <v>3061.3220722416536</v>
      </c>
      <c r="J981" s="15">
        <v>887.65463080118286</v>
      </c>
      <c r="K981" s="15">
        <v>1371.6342834231809</v>
      </c>
      <c r="L981" s="15">
        <v>2303.6653769542008</v>
      </c>
      <c r="M981" s="15">
        <v>900.96300542582344</v>
      </c>
      <c r="N981" s="15">
        <v>1143.2335249969206</v>
      </c>
      <c r="O981" s="15">
        <v>4296.5315543770912</v>
      </c>
      <c r="P981" s="15">
        <v>1699.94541736984</v>
      </c>
      <c r="Q981" s="15">
        <v>1811.1064868209239</v>
      </c>
      <c r="R981" s="15">
        <v>1729.5865565568806</v>
      </c>
      <c r="S981" s="15">
        <v>4644.9843131207599</v>
      </c>
      <c r="T981" s="15">
        <v>1245.902036910371</v>
      </c>
      <c r="U981" s="15">
        <v>1905.8279448079859</v>
      </c>
      <c r="V981" s="15">
        <v>2161.0934712738608</v>
      </c>
      <c r="W981" s="15">
        <v>1777.9045139137143</v>
      </c>
      <c r="X981" s="15">
        <v>1131.1260763206644</v>
      </c>
      <c r="Y981" s="15">
        <v>1644.8317632375256</v>
      </c>
      <c r="Z981" s="10">
        <v>0.71875626884623789</v>
      </c>
      <c r="AA981" s="16">
        <v>0.41371487342315788</v>
      </c>
    </row>
    <row r="982" spans="1:27" x14ac:dyDescent="0.3">
      <c r="A982" s="12" t="s">
        <v>1022</v>
      </c>
      <c r="B982" s="15">
        <v>179.74999999999997</v>
      </c>
      <c r="C982" s="15">
        <v>0.97448513914933876</v>
      </c>
      <c r="D982" s="15">
        <v>475.84659195893505</v>
      </c>
      <c r="E982" s="15">
        <v>654.60481445480616</v>
      </c>
      <c r="F982" s="15">
        <v>279.72223565088632</v>
      </c>
      <c r="G982" s="15">
        <v>636.18649557175468</v>
      </c>
      <c r="H982" s="15">
        <v>267.94222622483016</v>
      </c>
      <c r="I982" s="15">
        <v>193.0456114064414</v>
      </c>
      <c r="J982" s="15">
        <v>106.88766417675231</v>
      </c>
      <c r="K982" s="15">
        <v>521.58598582500122</v>
      </c>
      <c r="L982" s="15">
        <v>565.50046237770266</v>
      </c>
      <c r="M982" s="15">
        <v>476.10351165728628</v>
      </c>
      <c r="N982" s="15">
        <v>613.0708396390213</v>
      </c>
      <c r="O982" s="15">
        <v>607.35347066154486</v>
      </c>
      <c r="P982" s="15">
        <v>336.77967322173117</v>
      </c>
      <c r="Q982" s="15">
        <v>459.82715790696693</v>
      </c>
      <c r="R982" s="15">
        <v>196.85247307750996</v>
      </c>
      <c r="S982" s="15">
        <v>982.61101503900704</v>
      </c>
      <c r="T982" s="15">
        <v>689.41864768636151</v>
      </c>
      <c r="U982" s="15">
        <v>1337.1723011413042</v>
      </c>
      <c r="V982" s="15">
        <v>1358.626391209694</v>
      </c>
      <c r="W982" s="15">
        <v>414.10999480282743</v>
      </c>
      <c r="X982" s="15">
        <v>496.6709643535969</v>
      </c>
      <c r="Y982" s="15">
        <v>339.50539119060915</v>
      </c>
      <c r="Z982" s="10">
        <v>0.55645442024078484</v>
      </c>
      <c r="AA982" s="16">
        <v>0.17912567731780357</v>
      </c>
    </row>
    <row r="983" spans="1:27" x14ac:dyDescent="0.3">
      <c r="A983" s="12" t="s">
        <v>30</v>
      </c>
      <c r="B983" s="15">
        <v>343.25</v>
      </c>
      <c r="C983" s="15">
        <v>0.97448513914933876</v>
      </c>
      <c r="D983" s="15">
        <v>520.75461407505964</v>
      </c>
      <c r="E983" s="15">
        <v>719.67203249455201</v>
      </c>
      <c r="F983" s="15">
        <v>326.26680277545114</v>
      </c>
      <c r="G983" s="15">
        <v>656.4239516614565</v>
      </c>
      <c r="H983" s="15">
        <v>211.38243722600899</v>
      </c>
      <c r="I983" s="15">
        <v>369.88492457135436</v>
      </c>
      <c r="J983" s="15">
        <v>97.659952161493123</v>
      </c>
      <c r="K983" s="15">
        <v>533.24437034781465</v>
      </c>
      <c r="L983" s="15">
        <v>540.53355454645748</v>
      </c>
      <c r="M983" s="15">
        <v>412.74727135846928</v>
      </c>
      <c r="N983" s="15">
        <v>588.84767408098264</v>
      </c>
      <c r="O983" s="15">
        <v>740.22641011740143</v>
      </c>
      <c r="P983" s="15">
        <v>404.51073373971548</v>
      </c>
      <c r="Q983" s="15">
        <v>478.3348154365238</v>
      </c>
      <c r="R983" s="15">
        <v>313.33483300889174</v>
      </c>
      <c r="S983" s="15">
        <v>908.46952970964821</v>
      </c>
      <c r="T983" s="15">
        <v>550.18799702810497</v>
      </c>
      <c r="U983" s="15">
        <v>979.61073556227973</v>
      </c>
      <c r="V983" s="15">
        <v>1134.1050588538826</v>
      </c>
      <c r="W983" s="15">
        <v>280.03518024468417</v>
      </c>
      <c r="X983" s="15">
        <v>359.96687164863044</v>
      </c>
      <c r="Y983" s="15">
        <v>401.00887125153884</v>
      </c>
      <c r="Z983" s="10">
        <v>0.66298276018298796</v>
      </c>
      <c r="AA983" s="16">
        <v>0.25362746881254555</v>
      </c>
    </row>
    <row r="984" spans="1:27" x14ac:dyDescent="0.3">
      <c r="A984" s="11" t="s">
        <v>551</v>
      </c>
      <c r="B984" s="15">
        <v>1191.5</v>
      </c>
      <c r="C984" s="15">
        <v>324.5035513367298</v>
      </c>
      <c r="D984" s="15">
        <v>402.68517844524888</v>
      </c>
      <c r="E984" s="15">
        <v>631.90279057830139</v>
      </c>
      <c r="F984" s="15">
        <v>654.65615910055669</v>
      </c>
      <c r="G984" s="15">
        <v>448.26726045309476</v>
      </c>
      <c r="H984" s="15">
        <v>443.8770537557254</v>
      </c>
      <c r="I984" s="15">
        <v>834.86268735402984</v>
      </c>
      <c r="J984" s="15">
        <v>935.84379354753651</v>
      </c>
      <c r="K984" s="15">
        <v>672.63809833797529</v>
      </c>
      <c r="L984" s="15">
        <v>1937.1199613567328</v>
      </c>
      <c r="M984" s="15">
        <v>1250.8198911935553</v>
      </c>
      <c r="N984" s="15">
        <v>2055.9723921580703</v>
      </c>
      <c r="O984" s="15">
        <v>899.07623912085603</v>
      </c>
      <c r="P984" s="15">
        <v>695.44168907234962</v>
      </c>
      <c r="Q984" s="15">
        <v>452.55629244892668</v>
      </c>
      <c r="R984" s="15">
        <v>3918.3145365262708</v>
      </c>
      <c r="S984" s="15">
        <v>5683.3702524603596</v>
      </c>
      <c r="T984" s="15">
        <v>1462.8734609645626</v>
      </c>
      <c r="U984" s="15">
        <v>849.62813461127587</v>
      </c>
      <c r="V984" s="15">
        <v>815.17583472581646</v>
      </c>
      <c r="W984" s="15">
        <v>1749.4951478019348</v>
      </c>
      <c r="X984" s="15">
        <v>4784.0260704403927</v>
      </c>
      <c r="Y984" s="15">
        <v>883.30123625194437</v>
      </c>
      <c r="Z984" s="10">
        <v>0.40119525070645934</v>
      </c>
      <c r="AA984" s="16">
        <v>0.18030711368780611</v>
      </c>
    </row>
    <row r="985" spans="1:27" x14ac:dyDescent="0.3">
      <c r="A985" s="12" t="s">
        <v>313</v>
      </c>
      <c r="B985" s="15">
        <v>9172</v>
      </c>
      <c r="C985" s="15">
        <v>7543.976704724606</v>
      </c>
      <c r="D985" s="15">
        <v>8967.9238337060797</v>
      </c>
      <c r="E985" s="15">
        <v>11393.913400696161</v>
      </c>
      <c r="F985" s="15">
        <v>16223.131612912244</v>
      </c>
      <c r="G985" s="15">
        <v>11325.671666681857</v>
      </c>
      <c r="H985" s="15">
        <v>5901.5057258585639</v>
      </c>
      <c r="I985" s="15">
        <v>19071.953095295143</v>
      </c>
      <c r="J985" s="15">
        <v>21900.692841548906</v>
      </c>
      <c r="K985" s="15">
        <v>8491.8659091605878</v>
      </c>
      <c r="L985" s="15">
        <v>5959.9129856661075</v>
      </c>
      <c r="M985" s="15">
        <v>14818.217124399282</v>
      </c>
      <c r="N985" s="15">
        <v>9004.025333614889</v>
      </c>
      <c r="O985" s="15">
        <v>16907.506835812001</v>
      </c>
      <c r="P985" s="15">
        <v>23929.071076109158</v>
      </c>
      <c r="Q985" s="15">
        <v>11162.761441398452</v>
      </c>
      <c r="R985" s="15">
        <v>11934.283000568737</v>
      </c>
      <c r="S985" s="15">
        <v>12904.399798108478</v>
      </c>
      <c r="T985" s="15">
        <v>13726.004649646877</v>
      </c>
      <c r="U985" s="15">
        <v>15597.912114120471</v>
      </c>
      <c r="V985" s="15">
        <v>15885.18685357036</v>
      </c>
      <c r="W985" s="15">
        <v>14994.057585709937</v>
      </c>
      <c r="X985" s="15">
        <v>17259.277437897901</v>
      </c>
      <c r="Y985" s="15">
        <v>15793.259210319275</v>
      </c>
      <c r="Z985" s="10">
        <v>0.78599964860453553</v>
      </c>
      <c r="AA985" s="16">
        <v>0.31545221602267015</v>
      </c>
    </row>
    <row r="986" spans="1:27" x14ac:dyDescent="0.3">
      <c r="A986" s="12" t="s">
        <v>84</v>
      </c>
      <c r="B986" s="15">
        <v>1201.75</v>
      </c>
      <c r="C986" s="15">
        <v>139.10775361356809</v>
      </c>
      <c r="D986" s="15">
        <v>477.03620843883243</v>
      </c>
      <c r="E986" s="15">
        <v>715.38188625017324</v>
      </c>
      <c r="F986" s="15">
        <v>1093.7215219433572</v>
      </c>
      <c r="G986" s="15">
        <v>1942.9479459353588</v>
      </c>
      <c r="H986" s="15">
        <v>1476.0280419369778</v>
      </c>
      <c r="I986" s="15">
        <v>1755.5234242220336</v>
      </c>
      <c r="J986" s="15">
        <v>1247.2790740625342</v>
      </c>
      <c r="K986" s="15">
        <v>2106.8728377858283</v>
      </c>
      <c r="L986" s="15">
        <v>3116.806356383066</v>
      </c>
      <c r="M986" s="15">
        <v>1816.3675068021128</v>
      </c>
      <c r="N986" s="15">
        <v>1653.917788565881</v>
      </c>
      <c r="O986" s="15">
        <v>1837.002870573961</v>
      </c>
      <c r="P986" s="15">
        <v>799.85172390161154</v>
      </c>
      <c r="Q986" s="15">
        <v>1136.4583040173145</v>
      </c>
      <c r="R986" s="15">
        <v>1309.8156277598732</v>
      </c>
      <c r="S986" s="15">
        <v>3793.5051418974313</v>
      </c>
      <c r="T986" s="15">
        <v>1680.1376939580985</v>
      </c>
      <c r="U986" s="15">
        <v>2578.0611941707534</v>
      </c>
      <c r="V986" s="15">
        <v>1129.8688072999994</v>
      </c>
      <c r="W986" s="15">
        <v>1386.1161639129994</v>
      </c>
      <c r="X986" s="15">
        <v>924.06412100456407</v>
      </c>
      <c r="Y986" s="15">
        <v>1809.4076583754404</v>
      </c>
      <c r="Z986" s="10">
        <v>0.85281195448191727</v>
      </c>
      <c r="AA986" s="16">
        <v>0.69990902404788036</v>
      </c>
    </row>
    <row r="987" spans="1:27" x14ac:dyDescent="0.3">
      <c r="A987" s="12" t="s">
        <v>386</v>
      </c>
      <c r="B987" s="15">
        <v>31579.500000000004</v>
      </c>
      <c r="C987" s="15">
        <v>28169.929159959509</v>
      </c>
      <c r="D987" s="15">
        <v>11187.153376954564</v>
      </c>
      <c r="E987" s="15">
        <v>30225.867852584153</v>
      </c>
      <c r="F987" s="15">
        <v>11492.717805571701</v>
      </c>
      <c r="G987" s="15">
        <v>18559.116686172427</v>
      </c>
      <c r="H987" s="15">
        <v>11015.605356945522</v>
      </c>
      <c r="I987" s="15">
        <v>18539.528532477871</v>
      </c>
      <c r="J987" s="15">
        <v>28223.98250000527</v>
      </c>
      <c r="K987" s="15">
        <v>23112.493873335839</v>
      </c>
      <c r="L987" s="15">
        <v>7977.3951816046601</v>
      </c>
      <c r="M987" s="15">
        <v>15399.137945374463</v>
      </c>
      <c r="N987" s="15">
        <v>11980.47801697843</v>
      </c>
      <c r="O987" s="15">
        <v>37028.561804242367</v>
      </c>
      <c r="P987" s="15">
        <v>22965.622790648722</v>
      </c>
      <c r="Q987" s="15">
        <v>53206.210458631489</v>
      </c>
      <c r="R987" s="15">
        <v>36070.432604765359</v>
      </c>
      <c r="S987" s="15">
        <v>39815.463152537137</v>
      </c>
      <c r="T987" s="15">
        <v>21768.294977679838</v>
      </c>
      <c r="U987" s="15">
        <v>20561.321802286584</v>
      </c>
      <c r="V987" s="15">
        <v>16249.958371299377</v>
      </c>
      <c r="W987" s="15">
        <v>24194.633725053402</v>
      </c>
      <c r="X987" s="15">
        <v>36633.61097376384</v>
      </c>
      <c r="Y987" s="15">
        <v>29838.150648253228</v>
      </c>
      <c r="Z987" s="10">
        <v>0.67220629407871113</v>
      </c>
      <c r="AA987" s="16">
        <v>0.17737702700652033</v>
      </c>
    </row>
    <row r="988" spans="1:27" x14ac:dyDescent="0.3">
      <c r="A988" s="12" t="s">
        <v>222</v>
      </c>
      <c r="B988" s="15">
        <v>3499.75</v>
      </c>
      <c r="C988" s="15">
        <v>17647.925869994524</v>
      </c>
      <c r="D988" s="15">
        <v>2215.9580979287657</v>
      </c>
      <c r="E988" s="15">
        <v>8366.5002009128202</v>
      </c>
      <c r="F988" s="15">
        <v>5890.3893222266861</v>
      </c>
      <c r="G988" s="15">
        <v>33434.71204137116</v>
      </c>
      <c r="H988" s="15">
        <v>29845.584142341078</v>
      </c>
      <c r="I988" s="15">
        <v>8968.0411254481278</v>
      </c>
      <c r="J988" s="15">
        <v>9037.2622922775918</v>
      </c>
      <c r="K988" s="15">
        <v>12308.212738389388</v>
      </c>
      <c r="L988" s="15">
        <v>5535.1634661870494</v>
      </c>
      <c r="M988" s="15">
        <v>8861.6435419916343</v>
      </c>
      <c r="N988" s="15">
        <v>4157.6441585132652</v>
      </c>
      <c r="O988" s="15">
        <v>4723.196218096934</v>
      </c>
      <c r="P988" s="15">
        <v>3177.316149714427</v>
      </c>
      <c r="Q988" s="15">
        <v>4219.7459167389698</v>
      </c>
      <c r="R988" s="15">
        <v>4208.7058743971629</v>
      </c>
      <c r="S988" s="15">
        <v>10155.492814722142</v>
      </c>
      <c r="T988" s="15">
        <v>6350.1474675617428</v>
      </c>
      <c r="U988" s="15">
        <v>7597.3444358320794</v>
      </c>
      <c r="V988" s="15">
        <v>3840.4646229918562</v>
      </c>
      <c r="W988" s="15">
        <v>7362.5191410604193</v>
      </c>
      <c r="X988" s="15">
        <v>3772.7860889637</v>
      </c>
      <c r="Y988" s="15">
        <v>11864.299460195816</v>
      </c>
      <c r="Z988" s="10">
        <v>2.0385248655951189</v>
      </c>
      <c r="AA988" s="16">
        <v>0.22726825790882385</v>
      </c>
    </row>
    <row r="989" spans="1:27" x14ac:dyDescent="0.3">
      <c r="A989" s="12" t="s">
        <v>207</v>
      </c>
      <c r="B989" s="15">
        <v>3854</v>
      </c>
      <c r="C989" s="15">
        <v>2787.2711192518959</v>
      </c>
      <c r="D989" s="15">
        <v>2837.2353045551508</v>
      </c>
      <c r="E989" s="15">
        <v>2288.4355091890848</v>
      </c>
      <c r="F989" s="15">
        <v>3947.1915475180626</v>
      </c>
      <c r="G989" s="15">
        <v>5383.1633198606878</v>
      </c>
      <c r="H989" s="15">
        <v>4270.655035694399</v>
      </c>
      <c r="I989" s="15">
        <v>4533.4736051522568</v>
      </c>
      <c r="J989" s="15">
        <v>5428.7142436437334</v>
      </c>
      <c r="K989" s="15">
        <v>8627.2045468819451</v>
      </c>
      <c r="L989" s="15">
        <v>3327.3085980352516</v>
      </c>
      <c r="M989" s="15">
        <v>5486.6814668580864</v>
      </c>
      <c r="N989" s="15">
        <v>3473.651885694007</v>
      </c>
      <c r="O989" s="15">
        <v>4682.2768699600101</v>
      </c>
      <c r="P989" s="15">
        <v>2945.5717211113542</v>
      </c>
      <c r="Q989" s="15">
        <v>15072.063436004737</v>
      </c>
      <c r="R989" s="15">
        <v>4680.0657271731043</v>
      </c>
      <c r="S989" s="15">
        <v>8266.3029453735053</v>
      </c>
      <c r="T989" s="15">
        <v>5493.0957021007189</v>
      </c>
      <c r="U989" s="15">
        <v>4178.5540281028116</v>
      </c>
      <c r="V989" s="15">
        <v>2814.5352734603493</v>
      </c>
      <c r="W989" s="15">
        <v>3589.2914950305967</v>
      </c>
      <c r="X989" s="15">
        <v>2552.7869230289716</v>
      </c>
      <c r="Y989" s="15">
        <v>3230.6325481251138</v>
      </c>
      <c r="Z989" s="10">
        <v>0.86540419924433742</v>
      </c>
      <c r="AA989" s="16">
        <v>0.76229569097159033</v>
      </c>
    </row>
    <row r="990" spans="1:27" x14ac:dyDescent="0.3">
      <c r="A990" s="12" t="s">
        <v>320</v>
      </c>
      <c r="B990" s="15">
        <v>11683.500000000002</v>
      </c>
      <c r="C990" s="15">
        <v>10229.414126935395</v>
      </c>
      <c r="D990" s="15">
        <v>7110.0402962264143</v>
      </c>
      <c r="E990" s="15">
        <v>11888.352755360824</v>
      </c>
      <c r="F990" s="15">
        <v>18125.697648241767</v>
      </c>
      <c r="G990" s="15">
        <v>11708.813880470349</v>
      </c>
      <c r="H990" s="15">
        <v>21173.170043918144</v>
      </c>
      <c r="I990" s="15">
        <v>40480.711400269494</v>
      </c>
      <c r="J990" s="15">
        <v>29184.177200259735</v>
      </c>
      <c r="K990" s="15">
        <v>11678.659974157461</v>
      </c>
      <c r="L990" s="15">
        <v>7890.4791337171391</v>
      </c>
      <c r="M990" s="15">
        <v>13616.777832262156</v>
      </c>
      <c r="N990" s="15">
        <v>9845.5930442395329</v>
      </c>
      <c r="O990" s="15">
        <v>22690.927961816218</v>
      </c>
      <c r="P990" s="15">
        <v>24068.076052618373</v>
      </c>
      <c r="Q990" s="15">
        <v>14081.683428917138</v>
      </c>
      <c r="R990" s="15">
        <v>9660.976337339147</v>
      </c>
      <c r="S990" s="15">
        <v>12621.608777562618</v>
      </c>
      <c r="T990" s="15">
        <v>12808.927051620252</v>
      </c>
      <c r="U990" s="15">
        <v>13816.814948002842</v>
      </c>
      <c r="V990" s="15">
        <v>14882.254298188504</v>
      </c>
      <c r="W990" s="15">
        <v>14891.14610642747</v>
      </c>
      <c r="X990" s="15">
        <v>17126.739271268594</v>
      </c>
      <c r="Y990" s="15">
        <v>17993.940264459223</v>
      </c>
      <c r="Z990" s="10">
        <v>1.0557275727108892</v>
      </c>
      <c r="AA990" s="16">
        <v>0.90020249727405244</v>
      </c>
    </row>
    <row r="991" spans="1:27" x14ac:dyDescent="0.3">
      <c r="A991" s="12" t="s">
        <v>59</v>
      </c>
      <c r="B991" s="15">
        <v>1035.5</v>
      </c>
      <c r="C991" s="15">
        <v>0.97448513914933876</v>
      </c>
      <c r="D991" s="15">
        <v>330.26727523149839</v>
      </c>
      <c r="E991" s="15">
        <v>970.10931951016744</v>
      </c>
      <c r="F991" s="15">
        <v>501.83230352543836</v>
      </c>
      <c r="G991" s="15">
        <v>937.31375573355865</v>
      </c>
      <c r="H991" s="15">
        <v>89.661600993522924</v>
      </c>
      <c r="I991" s="15">
        <v>423.27037760227154</v>
      </c>
      <c r="J991" s="15">
        <v>335.7861872219317</v>
      </c>
      <c r="K991" s="15">
        <v>443.27205500871099</v>
      </c>
      <c r="L991" s="15">
        <v>1693.5365668281474</v>
      </c>
      <c r="M991" s="15">
        <v>1036.9925801850482</v>
      </c>
      <c r="N991" s="15">
        <v>684.74144288806372</v>
      </c>
      <c r="O991" s="15">
        <v>403.67626589011081</v>
      </c>
      <c r="P991" s="15">
        <v>486.41321615069347</v>
      </c>
      <c r="Q991" s="15">
        <v>677.07180462295605</v>
      </c>
      <c r="R991" s="15">
        <v>2028.5307949821749</v>
      </c>
      <c r="S991" s="15">
        <v>4416.0775414754717</v>
      </c>
      <c r="T991" s="15">
        <v>437.74936431986004</v>
      </c>
      <c r="U991" s="15">
        <v>1263.063253685513</v>
      </c>
      <c r="V991" s="15">
        <v>533.61640109093446</v>
      </c>
      <c r="W991" s="15">
        <v>826.19074916909926</v>
      </c>
      <c r="X991" s="15">
        <v>1846.8938935422661</v>
      </c>
      <c r="Y991" s="15">
        <v>648.72263642156452</v>
      </c>
      <c r="Z991" s="10">
        <v>0.54715882543084648</v>
      </c>
      <c r="AA991" s="16">
        <v>0.40514942183456332</v>
      </c>
    </row>
    <row r="992" spans="1:27" x14ac:dyDescent="0.3">
      <c r="A992" s="12" t="s">
        <v>210</v>
      </c>
      <c r="B992" s="15">
        <v>7315</v>
      </c>
      <c r="C992" s="15">
        <v>5914.8811733516986</v>
      </c>
      <c r="D992" s="15">
        <v>3732.5704077378846</v>
      </c>
      <c r="E992" s="15">
        <v>2472.3755294168277</v>
      </c>
      <c r="F992" s="15">
        <v>3668.0757557385064</v>
      </c>
      <c r="G992" s="15">
        <v>3341.766997308509</v>
      </c>
      <c r="H992" s="15">
        <v>2010.0879850640954</v>
      </c>
      <c r="I992" s="15">
        <v>4794.6810003392438</v>
      </c>
      <c r="J992" s="15">
        <v>3620.3390139866897</v>
      </c>
      <c r="K992" s="15">
        <v>13379.010012495623</v>
      </c>
      <c r="L992" s="15">
        <v>2093.475221649906</v>
      </c>
      <c r="M992" s="15">
        <v>2742.9525211723108</v>
      </c>
      <c r="N992" s="15">
        <v>2227.5323379144888</v>
      </c>
      <c r="O992" s="15">
        <v>5871.0069217355012</v>
      </c>
      <c r="P992" s="15">
        <v>4741.382639522034</v>
      </c>
      <c r="Q992" s="15">
        <v>18162.401584928128</v>
      </c>
      <c r="R992" s="15">
        <v>2836.712017210049</v>
      </c>
      <c r="S992" s="15">
        <v>8874.5602312085357</v>
      </c>
      <c r="T992" s="15">
        <v>1738.6994818269761</v>
      </c>
      <c r="U992" s="15">
        <v>3843.8962429382741</v>
      </c>
      <c r="V992" s="15">
        <v>3127.261414955944</v>
      </c>
      <c r="W992" s="15">
        <v>2033.4438631742619</v>
      </c>
      <c r="X992" s="15">
        <v>2823.5721179468228</v>
      </c>
      <c r="Y992" s="15">
        <v>6601.7340997059691</v>
      </c>
      <c r="Z992" s="10">
        <v>0.87600645383519593</v>
      </c>
      <c r="AA992" s="16">
        <v>0.83766458166133939</v>
      </c>
    </row>
    <row r="993" spans="1:27" x14ac:dyDescent="0.3">
      <c r="A993" s="12" t="s">
        <v>183</v>
      </c>
      <c r="B993" s="15">
        <v>4695.5</v>
      </c>
      <c r="C993" s="15">
        <v>1489.987777759339</v>
      </c>
      <c r="D993" s="15">
        <v>3044.6746782372488</v>
      </c>
      <c r="E993" s="15">
        <v>2112.0032448890042</v>
      </c>
      <c r="F993" s="15">
        <v>5677.9823562934116</v>
      </c>
      <c r="G993" s="15">
        <v>2819.0928494278642</v>
      </c>
      <c r="H993" s="15">
        <v>1827.1157644319642</v>
      </c>
      <c r="I993" s="15">
        <v>7407.2316080397513</v>
      </c>
      <c r="J993" s="15">
        <v>7590.5621085519579</v>
      </c>
      <c r="K993" s="15">
        <v>1947.4571015934448</v>
      </c>
      <c r="L993" s="15">
        <v>2309.4389743901761</v>
      </c>
      <c r="M993" s="15">
        <v>3848.5810283477435</v>
      </c>
      <c r="N993" s="15">
        <v>2945.7367105425237</v>
      </c>
      <c r="O993" s="15">
        <v>4991.7007047482157</v>
      </c>
      <c r="P993" s="15">
        <v>8162.3222038380718</v>
      </c>
      <c r="Q993" s="15">
        <v>3245.0092868489742</v>
      </c>
      <c r="R993" s="15">
        <v>4158.6103140070927</v>
      </c>
      <c r="S993" s="15">
        <v>4286.9714213026718</v>
      </c>
      <c r="T993" s="15">
        <v>2408.3535261075913</v>
      </c>
      <c r="U993" s="15">
        <v>3294.3513969422793</v>
      </c>
      <c r="V993" s="15">
        <v>3781.9135747292562</v>
      </c>
      <c r="W993" s="15">
        <v>5808.7007496406404</v>
      </c>
      <c r="X993" s="15">
        <v>2972.4654017620514</v>
      </c>
      <c r="Y993" s="15">
        <v>3471.0833395190998</v>
      </c>
      <c r="Z993" s="10">
        <v>0.90393986842730012</v>
      </c>
      <c r="AA993" s="16">
        <v>0.79418318385119424</v>
      </c>
    </row>
    <row r="994" spans="1:27" x14ac:dyDescent="0.3">
      <c r="A994" s="12" t="s">
        <v>72</v>
      </c>
      <c r="B994" s="15">
        <v>479</v>
      </c>
      <c r="C994" s="15">
        <v>0.97448513914933876</v>
      </c>
      <c r="D994" s="15">
        <v>2442.5800373492089</v>
      </c>
      <c r="E994" s="15">
        <v>997.99527009862982</v>
      </c>
      <c r="F994" s="15">
        <v>629.18551650470363</v>
      </c>
      <c r="G994" s="15">
        <v>459.67935975179887</v>
      </c>
      <c r="H994" s="15">
        <v>974.54862242669253</v>
      </c>
      <c r="I994" s="15">
        <v>1672.1086538612258</v>
      </c>
      <c r="J994" s="15">
        <v>1884.7601791166901</v>
      </c>
      <c r="K994" s="15">
        <v>1374.6756011247846</v>
      </c>
      <c r="L994" s="15">
        <v>914.25695614540825</v>
      </c>
      <c r="M994" s="15">
        <v>654.37057994905547</v>
      </c>
      <c r="N994" s="15">
        <v>1031.1077380323907</v>
      </c>
      <c r="O994" s="15">
        <v>1573.7857154235185</v>
      </c>
      <c r="P994" s="15">
        <v>1077.8616769200457</v>
      </c>
      <c r="Q994" s="15">
        <v>3458.7286654640948</v>
      </c>
      <c r="R994" s="15">
        <v>1711.937714143035</v>
      </c>
      <c r="S994" s="15">
        <v>1284.8489825565025</v>
      </c>
      <c r="T994" s="15">
        <v>1013.4117390709268</v>
      </c>
      <c r="U994" s="15">
        <v>853.12934945170707</v>
      </c>
      <c r="V994" s="15">
        <v>1298.5623959635639</v>
      </c>
      <c r="W994" s="15">
        <v>1030.4193045338818</v>
      </c>
      <c r="X994" s="15">
        <v>724.87113716470901</v>
      </c>
      <c r="Y994" s="15">
        <v>1512.2438589855719</v>
      </c>
      <c r="Z994" s="10">
        <v>0.75337664370879143</v>
      </c>
      <c r="AA994" s="16">
        <v>0.51437029572971926</v>
      </c>
    </row>
    <row r="995" spans="1:27" x14ac:dyDescent="0.3">
      <c r="A995" s="11" t="s">
        <v>552</v>
      </c>
      <c r="B995" s="15">
        <v>20206</v>
      </c>
      <c r="C995" s="15">
        <v>40401.423005277225</v>
      </c>
      <c r="D995" s="15">
        <v>21265.008424310799</v>
      </c>
      <c r="E995" s="15">
        <v>15500.298380940785</v>
      </c>
      <c r="F995" s="15">
        <v>16384.294071718148</v>
      </c>
      <c r="G995" s="15">
        <v>27237.637799526896</v>
      </c>
      <c r="H995" s="15">
        <v>32107.193769727117</v>
      </c>
      <c r="I995" s="15">
        <v>23677.640058788325</v>
      </c>
      <c r="J995" s="15">
        <v>14139.161735380898</v>
      </c>
      <c r="K995" s="15">
        <v>11797.7782508036</v>
      </c>
      <c r="L995" s="15">
        <v>5503.0185723543209</v>
      </c>
      <c r="M995" s="15">
        <v>6410.9372076878872</v>
      </c>
      <c r="N995" s="15">
        <v>4399.1266440248473</v>
      </c>
      <c r="O995" s="15">
        <v>15334.870540279966</v>
      </c>
      <c r="P995" s="15">
        <v>15421.424665260931</v>
      </c>
      <c r="Q995" s="15">
        <v>10461.673747838335</v>
      </c>
      <c r="R995" s="15">
        <v>9814.1139853608238</v>
      </c>
      <c r="S995" s="15">
        <v>14279.461006894511</v>
      </c>
      <c r="T995" s="15">
        <v>8408.8871200921349</v>
      </c>
      <c r="U995" s="15">
        <v>9211.258593319124</v>
      </c>
      <c r="V995" s="15">
        <v>6976.8037198489792</v>
      </c>
      <c r="W995" s="15">
        <v>8564.2643167377882</v>
      </c>
      <c r="X995" s="15">
        <v>7547.577994186051</v>
      </c>
      <c r="Y995" s="15">
        <v>8683.426009004419</v>
      </c>
      <c r="Z995" s="10">
        <v>1.96998069938583</v>
      </c>
      <c r="AA995" s="16">
        <v>9.3835890577184555E-2</v>
      </c>
    </row>
    <row r="996" spans="1:27" x14ac:dyDescent="0.3">
      <c r="A996" s="11" t="s">
        <v>553</v>
      </c>
      <c r="B996" s="15">
        <v>433.5</v>
      </c>
      <c r="C996" s="15">
        <v>0.97448513914933876</v>
      </c>
      <c r="D996" s="15">
        <v>1289.0981580287526</v>
      </c>
      <c r="E996" s="15">
        <v>128.52563123784969</v>
      </c>
      <c r="F996" s="15">
        <v>471.35849899111412</v>
      </c>
      <c r="G996" s="15">
        <v>221.090403746893</v>
      </c>
      <c r="H996" s="15">
        <v>58.905586699233091</v>
      </c>
      <c r="I996" s="15">
        <v>340.80891890272989</v>
      </c>
      <c r="J996" s="15">
        <v>341.68166989834731</v>
      </c>
      <c r="K996" s="15">
        <v>456.19765524052582</v>
      </c>
      <c r="L996" s="15">
        <v>313.02260693423608</v>
      </c>
      <c r="M996" s="15">
        <v>429.9838955574121</v>
      </c>
      <c r="N996" s="15">
        <v>506.9384132249341</v>
      </c>
      <c r="O996" s="15">
        <v>1005.7424050508171</v>
      </c>
      <c r="P996" s="15">
        <v>509.54597835837421</v>
      </c>
      <c r="Q996" s="15">
        <v>1260.7240045729109</v>
      </c>
      <c r="R996" s="15">
        <v>640.1099383175582</v>
      </c>
      <c r="S996" s="15">
        <v>624.1929784923434</v>
      </c>
      <c r="T996" s="15">
        <v>546.23507634695579</v>
      </c>
      <c r="U996" s="15">
        <v>615.92204401250126</v>
      </c>
      <c r="V996" s="15">
        <v>488.98446507680745</v>
      </c>
      <c r="W996" s="15">
        <v>789.51947556562868</v>
      </c>
      <c r="X996" s="15">
        <v>321.08489494247749</v>
      </c>
      <c r="Y996" s="15">
        <v>501.45425326059473</v>
      </c>
      <c r="Z996" s="10">
        <v>0.57424927567194084</v>
      </c>
      <c r="AA996" s="16">
        <v>0.17895253396405497</v>
      </c>
    </row>
    <row r="997" spans="1:27" x14ac:dyDescent="0.3">
      <c r="A997" s="11" t="s">
        <v>579</v>
      </c>
      <c r="B997" s="15">
        <v>11189.3125</v>
      </c>
      <c r="C997" s="15">
        <v>10864.900248303158</v>
      </c>
      <c r="D997" s="15">
        <v>11237.0524370332</v>
      </c>
      <c r="E997" s="15">
        <v>13836.615418589368</v>
      </c>
      <c r="F997" s="15">
        <v>10744.8529230314</v>
      </c>
      <c r="G997" s="15">
        <v>12377.909434166801</v>
      </c>
      <c r="H997" s="15">
        <v>9058.6236253768639</v>
      </c>
      <c r="I997" s="15">
        <v>12948.35563915057</v>
      </c>
      <c r="J997" s="15">
        <v>14072.281069139901</v>
      </c>
      <c r="K997" s="15">
        <v>13300.9702003779</v>
      </c>
      <c r="L997" s="15">
        <v>10379.445779731363</v>
      </c>
      <c r="M997" s="15">
        <v>18726.5828402839</v>
      </c>
      <c r="N997" s="15">
        <v>29346.3960550589</v>
      </c>
      <c r="O997" s="15">
        <v>22312.355993626701</v>
      </c>
      <c r="P997" s="15">
        <v>26422.407716223508</v>
      </c>
      <c r="Q997" s="15">
        <v>25133.871122037399</v>
      </c>
      <c r="R997" s="15">
        <v>21123.839229154401</v>
      </c>
      <c r="S997" s="15">
        <v>28838.066731777697</v>
      </c>
      <c r="T997" s="15">
        <v>23525.137717256599</v>
      </c>
      <c r="U997" s="15">
        <v>15539.850301349989</v>
      </c>
      <c r="V997" s="15">
        <v>33653.9414663114</v>
      </c>
      <c r="W997" s="15">
        <v>27101</v>
      </c>
      <c r="X997" s="15">
        <v>29488.350390498901</v>
      </c>
      <c r="Y997" s="15">
        <v>20084.561822352302</v>
      </c>
      <c r="Z997" s="10">
        <v>0.49157884449039563</v>
      </c>
      <c r="AA997" s="16">
        <v>6.3287811463641592E-6</v>
      </c>
    </row>
    <row r="998" spans="1:27" x14ac:dyDescent="0.3">
      <c r="A998" s="12" t="s">
        <v>299</v>
      </c>
      <c r="B998" s="15">
        <v>6904.5</v>
      </c>
      <c r="C998" s="15">
        <v>9366.994778788232</v>
      </c>
      <c r="D998" s="15">
        <v>4237.5626034543047</v>
      </c>
      <c r="E998" s="15">
        <v>14063.099389073868</v>
      </c>
      <c r="F998" s="15">
        <v>3497.2101949913254</v>
      </c>
      <c r="G998" s="15">
        <v>11051.324799541011</v>
      </c>
      <c r="H998" s="15">
        <v>4760.4054667026239</v>
      </c>
      <c r="I998" s="15">
        <v>10535.762152400684</v>
      </c>
      <c r="J998" s="15">
        <v>10809.751975208628</v>
      </c>
      <c r="K998" s="15">
        <v>7487.2172950642298</v>
      </c>
      <c r="L998" s="15">
        <v>4125.3133895914243</v>
      </c>
      <c r="M998" s="15">
        <v>7160.4974329878614</v>
      </c>
      <c r="N998" s="15">
        <v>4838.8894744135705</v>
      </c>
      <c r="O998" s="15">
        <v>24303.793953550285</v>
      </c>
      <c r="P998" s="15">
        <v>27040.323391410657</v>
      </c>
      <c r="Q998" s="15">
        <v>13376.629808743544</v>
      </c>
      <c r="R998" s="15">
        <v>24845.633069233223</v>
      </c>
      <c r="S998" s="15">
        <v>18309.70571852303</v>
      </c>
      <c r="T998" s="15">
        <v>6004.486514665693</v>
      </c>
      <c r="U998" s="15">
        <v>6904.2497813784094</v>
      </c>
      <c r="V998" s="15">
        <v>4958.8350332170303</v>
      </c>
      <c r="W998" s="15">
        <v>6846.0774499569989</v>
      </c>
      <c r="X998" s="15">
        <v>6314.0009951158409</v>
      </c>
      <c r="Y998" s="15">
        <v>8196.0341092250928</v>
      </c>
      <c r="Z998" s="10">
        <v>0.61866834886672417</v>
      </c>
      <c r="AA998" s="16">
        <v>0.29258267627771462</v>
      </c>
    </row>
    <row r="999" spans="1:27" x14ac:dyDescent="0.3">
      <c r="A999" s="12" t="s">
        <v>273</v>
      </c>
      <c r="B999" s="15">
        <v>51401</v>
      </c>
      <c r="C999" s="15">
        <v>8860.2625064305757</v>
      </c>
      <c r="D999" s="15">
        <v>5795.9601921198164</v>
      </c>
      <c r="E999" s="15">
        <v>8581.3650253187934</v>
      </c>
      <c r="F999" s="15">
        <v>9714.6243748326251</v>
      </c>
      <c r="G999" s="15">
        <v>6400.9704159811063</v>
      </c>
      <c r="H999" s="15">
        <v>3593.2407886532183</v>
      </c>
      <c r="I999" s="15">
        <v>9096.261543888455</v>
      </c>
      <c r="J999" s="15">
        <v>9594.7698931995019</v>
      </c>
      <c r="K999" s="15">
        <v>6802.4139259198409</v>
      </c>
      <c r="L999" s="15">
        <v>5998.9237791524274</v>
      </c>
      <c r="M999" s="15">
        <v>11996.379872658836</v>
      </c>
      <c r="N999" s="15">
        <v>5203.235851209226</v>
      </c>
      <c r="O999" s="15">
        <v>9583.1734032807799</v>
      </c>
      <c r="P999" s="15">
        <v>11958.179238529045</v>
      </c>
      <c r="Q999" s="15">
        <v>17695.083232306817</v>
      </c>
      <c r="R999" s="15">
        <v>8919.181914652585</v>
      </c>
      <c r="S999" s="15">
        <v>7844.9524276547454</v>
      </c>
      <c r="T999" s="15">
        <v>9576.4627657278816</v>
      </c>
      <c r="U999" s="15">
        <v>7290.8422533426747</v>
      </c>
      <c r="V999" s="15">
        <v>12381.655523810572</v>
      </c>
      <c r="W999" s="15">
        <v>8335.8298218798063</v>
      </c>
      <c r="X999" s="15">
        <v>9919.5328668197399</v>
      </c>
      <c r="Y999" s="15">
        <v>9450.5196648397323</v>
      </c>
      <c r="Z999" s="10">
        <v>1.1665347693683257</v>
      </c>
      <c r="AA999" s="16">
        <v>0.82100633341619333</v>
      </c>
    </row>
    <row r="1000" spans="1:27" x14ac:dyDescent="0.3">
      <c r="A1000" s="12" t="s">
        <v>361</v>
      </c>
      <c r="B1000" s="15">
        <v>21518.25</v>
      </c>
      <c r="C1000" s="15">
        <v>36781.21071333743</v>
      </c>
      <c r="D1000" s="15">
        <v>4304.3298283885424</v>
      </c>
      <c r="E1000" s="15">
        <v>26913.159927549619</v>
      </c>
      <c r="F1000" s="15">
        <v>31479.894916860401</v>
      </c>
      <c r="G1000" s="15">
        <v>33822.875578851075</v>
      </c>
      <c r="H1000" s="15">
        <v>22484.470958448419</v>
      </c>
      <c r="I1000" s="15">
        <v>23048.216034437202</v>
      </c>
      <c r="J1000" s="15">
        <v>20290.713420219934</v>
      </c>
      <c r="K1000" s="15">
        <v>22454.048590938681</v>
      </c>
      <c r="L1000" s="15">
        <v>26548.561442354527</v>
      </c>
      <c r="M1000" s="15">
        <v>26334.766647736196</v>
      </c>
      <c r="N1000" s="15">
        <v>17135.267537071577</v>
      </c>
      <c r="O1000" s="15">
        <v>26641.024360899231</v>
      </c>
      <c r="P1000" s="15">
        <v>21291.727781170412</v>
      </c>
      <c r="Q1000" s="15">
        <v>28203.466782481653</v>
      </c>
      <c r="R1000" s="15">
        <v>23431.689271231662</v>
      </c>
      <c r="S1000" s="15">
        <v>28288.960576314726</v>
      </c>
      <c r="T1000" s="15">
        <v>26175.069514812876</v>
      </c>
      <c r="U1000" s="15">
        <v>30748.252264472503</v>
      </c>
      <c r="V1000" s="15">
        <v>15455.056026152857</v>
      </c>
      <c r="W1000" s="15">
        <v>19434.615443875642</v>
      </c>
      <c r="X1000" s="15">
        <v>21718.66986155359</v>
      </c>
      <c r="Y1000" s="15">
        <v>18070.278754786104</v>
      </c>
      <c r="Z1000" s="10">
        <v>1.0700897864922685</v>
      </c>
      <c r="AA1000" s="16">
        <v>0.76519433926890867</v>
      </c>
    </row>
    <row r="1001" spans="1:27" x14ac:dyDescent="0.3">
      <c r="A1001" s="11" t="s">
        <v>442</v>
      </c>
      <c r="B1001" s="15">
        <v>89457</v>
      </c>
      <c r="C1001" s="15">
        <v>137272.31085398034</v>
      </c>
      <c r="D1001" s="15">
        <v>19127.397274089333</v>
      </c>
      <c r="E1001" s="15">
        <v>48928.045380579686</v>
      </c>
      <c r="F1001" s="15">
        <v>74032.545258396582</v>
      </c>
      <c r="G1001" s="15">
        <v>120116.45347460758</v>
      </c>
      <c r="H1001" s="15">
        <v>91085.239553484047</v>
      </c>
      <c r="I1001" s="15">
        <v>82358.262712209544</v>
      </c>
      <c r="J1001" s="15">
        <v>86139.922686443286</v>
      </c>
      <c r="K1001" s="15">
        <v>66216.075885595114</v>
      </c>
      <c r="L1001" s="15">
        <v>63969.43102934659</v>
      </c>
      <c r="M1001" s="15">
        <v>62461.488689498852</v>
      </c>
      <c r="N1001" s="15">
        <v>119565.54519447913</v>
      </c>
      <c r="O1001" s="15">
        <v>143184.84507033986</v>
      </c>
      <c r="P1001" s="15">
        <v>116159.39399813248</v>
      </c>
      <c r="Q1001" s="15">
        <v>134357.88214061235</v>
      </c>
      <c r="R1001" s="15">
        <v>135078.13062089341</v>
      </c>
      <c r="S1001" s="15">
        <v>110337.6555732861</v>
      </c>
      <c r="T1001" s="15">
        <v>133235.68043411948</v>
      </c>
      <c r="U1001" s="15">
        <v>105267.52539240092</v>
      </c>
      <c r="V1001" s="15">
        <v>57887.923599719325</v>
      </c>
      <c r="W1001" s="15">
        <v>89987.24694204361</v>
      </c>
      <c r="X1001" s="15">
        <v>72626.28650610958</v>
      </c>
      <c r="Y1001" s="15">
        <v>87708.907570307667</v>
      </c>
      <c r="Z1001" s="10">
        <v>0.72097925472871993</v>
      </c>
      <c r="AA1001" s="16">
        <v>0.14577998495651301</v>
      </c>
    </row>
    <row r="1002" spans="1:27" x14ac:dyDescent="0.3">
      <c r="A1002" s="11" t="s">
        <v>427</v>
      </c>
      <c r="B1002" s="15">
        <v>46651.5</v>
      </c>
      <c r="C1002" s="15">
        <v>52669.70366459783</v>
      </c>
      <c r="D1002" s="15">
        <v>7414.4334130201441</v>
      </c>
      <c r="E1002" s="15">
        <v>46668.210846353126</v>
      </c>
      <c r="F1002" s="15">
        <v>43757.351091932898</v>
      </c>
      <c r="G1002" s="15">
        <v>50256.450730308876</v>
      </c>
      <c r="H1002" s="15">
        <v>37587.498486267272</v>
      </c>
      <c r="I1002" s="15">
        <v>47939.421838017632</v>
      </c>
      <c r="J1002" s="15">
        <v>55098.668443112634</v>
      </c>
      <c r="K1002" s="15">
        <v>51975.105747836707</v>
      </c>
      <c r="L1002" s="15">
        <v>37216.921158645579</v>
      </c>
      <c r="M1002" s="15">
        <v>58827.200826867695</v>
      </c>
      <c r="N1002" s="15">
        <v>48134.176920741898</v>
      </c>
      <c r="O1002" s="15">
        <v>59217.193273478922</v>
      </c>
      <c r="P1002" s="15">
        <v>51036.083511722136</v>
      </c>
      <c r="Q1002" s="15">
        <v>55305.948271210968</v>
      </c>
      <c r="R1002" s="15">
        <v>58194.885694436096</v>
      </c>
      <c r="S1002" s="15">
        <v>56399.657472056126</v>
      </c>
      <c r="T1002" s="15">
        <v>79438.626030723448</v>
      </c>
      <c r="U1002" s="15">
        <v>74206.643819468256</v>
      </c>
      <c r="V1002" s="15">
        <v>39296.831066106053</v>
      </c>
      <c r="W1002" s="15">
        <v>65299.942628143581</v>
      </c>
      <c r="X1002" s="15">
        <v>56864.273758515294</v>
      </c>
      <c r="Y1002" s="15">
        <v>55828.779571488798</v>
      </c>
      <c r="Z1002" s="10">
        <v>0.76665446364550793</v>
      </c>
      <c r="AA1002" s="16">
        <v>0.12418182643214869</v>
      </c>
    </row>
    <row r="1003" spans="1:27" x14ac:dyDescent="0.3">
      <c r="AA1003" s="5"/>
    </row>
    <row r="1004" spans="1:27" x14ac:dyDescent="0.3">
      <c r="AA1004" s="5"/>
    </row>
    <row r="1005" spans="1:27" x14ac:dyDescent="0.3">
      <c r="AA1005" s="5"/>
    </row>
    <row r="1006" spans="1:27" x14ac:dyDescent="0.3">
      <c r="AA1006" s="5"/>
    </row>
    <row r="1007" spans="1:27" x14ac:dyDescent="0.3">
      <c r="AA1007" s="5"/>
    </row>
    <row r="1008" spans="1:27" x14ac:dyDescent="0.3">
      <c r="AA1008" s="5"/>
    </row>
    <row r="1009" spans="27:27" x14ac:dyDescent="0.3">
      <c r="AA1009" s="5"/>
    </row>
    <row r="1010" spans="27:27" x14ac:dyDescent="0.3">
      <c r="AA1010" s="5"/>
    </row>
  </sheetData>
  <mergeCells count="2">
    <mergeCell ref="B1:M1"/>
    <mergeCell ref="N1:Y1"/>
  </mergeCells>
  <phoneticPr fontId="1" type="noConversion"/>
  <conditionalFormatting sqref="A2:A87 A117:A1048576">
    <cfRule type="duplicateValues" dxfId="1" priority="2"/>
  </conditionalFormatting>
  <conditionalFormatting sqref="A88:A11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08T15:17:46Z</dcterms:modified>
</cp:coreProperties>
</file>